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esktop\article\Ari1327初定位文章\BMC plant biology\Revision1\Supplementary\"/>
    </mc:Choice>
  </mc:AlternateContent>
  <bookViews>
    <workbookView xWindow="0" yWindow="0" windowWidth="21943" windowHeight="9069"/>
  </bookViews>
  <sheets>
    <sheet name="GBS and QTL" sheetId="1" r:id="rId1"/>
    <sheet name="Linkage map" sheetId="3" r:id="rId2"/>
    <sheet name="Chi-squere" sheetId="2" r:id="rId3"/>
  </sheets>
  <definedNames>
    <definedName name="_xlnm._FilterDatabase" localSheetId="0" hidden="1">'GBS and QTL'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P3" i="1"/>
  <c r="Q3" i="1"/>
  <c r="R3" i="1"/>
  <c r="O4" i="1"/>
  <c r="P4" i="1"/>
  <c r="P7" i="1" s="1"/>
  <c r="Q4" i="1"/>
  <c r="Q7" i="1" s="1"/>
  <c r="R4" i="1"/>
  <c r="R7" i="1" s="1"/>
  <c r="O5" i="1"/>
  <c r="P5" i="1"/>
  <c r="Q5" i="1"/>
  <c r="R5" i="1"/>
  <c r="O6" i="1"/>
  <c r="P6" i="1"/>
  <c r="Q6" i="1"/>
  <c r="R6" i="1"/>
  <c r="O7" i="1"/>
  <c r="O8" i="1"/>
  <c r="P8" i="1"/>
  <c r="Q8" i="1"/>
  <c r="R8" i="1"/>
  <c r="O9" i="1"/>
  <c r="P9" i="1"/>
  <c r="Q9" i="1"/>
  <c r="R9" i="1"/>
</calcChain>
</file>

<file path=xl/sharedStrings.xml><?xml version="1.0" encoding="utf-8"?>
<sst xmlns="http://schemas.openxmlformats.org/spreadsheetml/2006/main" count="6601" uniqueCount="5453">
  <si>
    <t>-</t>
  </si>
  <si>
    <t>.</t>
    <phoneticPr fontId="2" type="noConversion"/>
  </si>
  <si>
    <t>Min</t>
    <phoneticPr fontId="2" type="noConversion"/>
  </si>
  <si>
    <t>Max</t>
    <phoneticPr fontId="2" type="noConversion"/>
  </si>
  <si>
    <t>CV (%)</t>
  </si>
  <si>
    <t>Kurtosis</t>
  </si>
  <si>
    <t>Skewness</t>
    <phoneticPr fontId="2" type="noConversion"/>
  </si>
  <si>
    <t>SD</t>
    <phoneticPr fontId="2" type="noConversion"/>
  </si>
  <si>
    <t>Mean</t>
    <phoneticPr fontId="2" type="noConversion"/>
  </si>
  <si>
    <t>GBS_PH(F2)</t>
    <phoneticPr fontId="2" type="noConversion"/>
  </si>
  <si>
    <t>GBS_PH-F1</t>
    <phoneticPr fontId="2" type="noConversion"/>
  </si>
  <si>
    <t>GBS_PH-D</t>
    <phoneticPr fontId="2" type="noConversion"/>
  </si>
  <si>
    <t>GBS_PH-H</t>
    <phoneticPr fontId="2" type="noConversion"/>
  </si>
  <si>
    <t>D01</t>
    <phoneticPr fontId="2" type="noConversion"/>
  </si>
  <si>
    <t>qPH-D01-(GBS)05</t>
  </si>
  <si>
    <t>qPH-D01-(GBS)04</t>
  </si>
  <si>
    <t>D01</t>
    <phoneticPr fontId="2" type="noConversion"/>
  </si>
  <si>
    <t>qPH-D01-(GBS)03</t>
  </si>
  <si>
    <t>qPH-D01-(GBS)02</t>
  </si>
  <si>
    <t>qPH-D01-(GBS)01</t>
  </si>
  <si>
    <t>Dominant_effect</t>
  </si>
  <si>
    <t>Additive_effect</t>
  </si>
  <si>
    <t>LOD</t>
  </si>
  <si>
    <t>Position(bp)</t>
    <phoneticPr fontId="2" type="noConversion"/>
  </si>
  <si>
    <t>Position(cM)</t>
  </si>
  <si>
    <t>Chromosome</t>
  </si>
  <si>
    <t>Name</t>
    <phoneticPr fontId="2" type="noConversion"/>
  </si>
  <si>
    <t>Trait</t>
  </si>
  <si>
    <t>GBS_PH-D</t>
    <phoneticPr fontId="2" type="noConversion"/>
  </si>
  <si>
    <t xml:space="preserve"> </t>
    <phoneticPr fontId="2" type="noConversion"/>
  </si>
  <si>
    <t>Fiber Elongation</t>
  </si>
  <si>
    <t>Micronaire</t>
  </si>
  <si>
    <t>Fiber Strength(cN/tex)</t>
  </si>
  <si>
    <t>Fiber Uniformity</t>
  </si>
  <si>
    <t>Average length of upper fibers (mm)</t>
  </si>
  <si>
    <t>A03</t>
    <phoneticPr fontId="2" type="noConversion"/>
  </si>
  <si>
    <t>A6</t>
    <phoneticPr fontId="2" type="noConversion"/>
  </si>
  <si>
    <t>D02</t>
    <phoneticPr fontId="2" type="noConversion"/>
  </si>
  <si>
    <t>qPH-A03-(GBS)01</t>
  </si>
  <si>
    <t>qPH-A03-(GBS)02</t>
  </si>
  <si>
    <t>qPH-A03-(GBS)03</t>
  </si>
  <si>
    <t>qPH-A06-(GBS)01</t>
  </si>
  <si>
    <t>qPH-A06-(GBS)02</t>
  </si>
  <si>
    <t>qPH-A06-(GBS)03</t>
  </si>
  <si>
    <t>mk388_A01</t>
  </si>
  <si>
    <t>mk393_A01</t>
  </si>
  <si>
    <t>mk392_A01</t>
  </si>
  <si>
    <t>mk390_A01</t>
  </si>
  <si>
    <t>mk391_A01</t>
  </si>
  <si>
    <t>mk397_A01</t>
  </si>
  <si>
    <t>mk389_A01</t>
  </si>
  <si>
    <t>mk396_A01</t>
  </si>
  <si>
    <t>mk399_A01</t>
  </si>
  <si>
    <t>mk398_A01</t>
  </si>
  <si>
    <t>mk379_A01</t>
  </si>
  <si>
    <t>mk380_A01</t>
  </si>
  <si>
    <t>mk383_A01</t>
  </si>
  <si>
    <t>mk381_A01</t>
  </si>
  <si>
    <t>mk382_A01</t>
  </si>
  <si>
    <t>mk385_A01</t>
  </si>
  <si>
    <t>mk384_A01</t>
  </si>
  <si>
    <t>mk395_A01</t>
  </si>
  <si>
    <t>mk394_A01</t>
  </si>
  <si>
    <t>mk378_A01</t>
  </si>
  <si>
    <t>mk377_A01</t>
  </si>
  <si>
    <t>mk386_A01</t>
  </si>
  <si>
    <t>mk387_A01</t>
  </si>
  <si>
    <t>mk375_A01</t>
  </si>
  <si>
    <t>mk374_A01</t>
  </si>
  <si>
    <t>mk376_A01</t>
  </si>
  <si>
    <t>mk365_A01</t>
  </si>
  <si>
    <t>mk361_A01</t>
  </si>
  <si>
    <t>mk360_A01</t>
  </si>
  <si>
    <t>mk363_A01</t>
  </si>
  <si>
    <t>mk362_A01</t>
  </si>
  <si>
    <t>mk371_A01</t>
  </si>
  <si>
    <t>mk370_A01</t>
  </si>
  <si>
    <t>mk372_A01</t>
  </si>
  <si>
    <t>mk373_A01</t>
  </si>
  <si>
    <t>mk364_A01</t>
  </si>
  <si>
    <t>mk366_A01</t>
  </si>
  <si>
    <t>mk369_A01</t>
  </si>
  <si>
    <t>mk368_A01</t>
  </si>
  <si>
    <t>mk367_A01</t>
  </si>
  <si>
    <t>mk792</t>
  </si>
  <si>
    <t>mk359_A01</t>
  </si>
  <si>
    <t>mk176_A01</t>
  </si>
  <si>
    <t>mk349_A01</t>
  </si>
  <si>
    <t>mk261_A01</t>
  </si>
  <si>
    <t>mk7267</t>
  </si>
  <si>
    <t>mk2791</t>
  </si>
  <si>
    <t>mk266_A01</t>
  </si>
  <si>
    <t>mk184_A01</t>
  </si>
  <si>
    <t>mk185_A01</t>
  </si>
  <si>
    <t>mk2797</t>
  </si>
  <si>
    <t>mk2798</t>
  </si>
  <si>
    <t>mk2799</t>
  </si>
  <si>
    <t>mk178_A01</t>
  </si>
  <si>
    <t>mk179_A01</t>
  </si>
  <si>
    <t>mk5460</t>
  </si>
  <si>
    <t>mk226_A01</t>
  </si>
  <si>
    <t>mk275_A01</t>
  </si>
  <si>
    <t>mk307_A01</t>
  </si>
  <si>
    <t>mk181_A01</t>
  </si>
  <si>
    <t>mk294_A01</t>
  </si>
  <si>
    <t>mk258_A01</t>
  </si>
  <si>
    <t>mk298_A01</t>
  </si>
  <si>
    <t>mk295_A01</t>
  </si>
  <si>
    <t>mk297_A01</t>
  </si>
  <si>
    <t>mk296_A01</t>
  </si>
  <si>
    <t>mk5134</t>
  </si>
  <si>
    <t>mk201_A01</t>
  </si>
  <si>
    <t>mk200_A01</t>
  </si>
  <si>
    <t>mk156_A01</t>
  </si>
  <si>
    <t>mk154_A01</t>
  </si>
  <si>
    <t>mk155_A01</t>
  </si>
  <si>
    <t>mk157_A01</t>
  </si>
  <si>
    <t>mk162_A01</t>
  </si>
  <si>
    <t>mk161_A01</t>
  </si>
  <si>
    <t>mk300_A01</t>
  </si>
  <si>
    <t>mk299_A01</t>
  </si>
  <si>
    <t>mk5132</t>
  </si>
  <si>
    <t>mk175_A01</t>
  </si>
  <si>
    <t>mk177_A01</t>
  </si>
  <si>
    <t>mk5138</t>
  </si>
  <si>
    <t>mk235_A01</t>
  </si>
  <si>
    <t>mk260_A01</t>
  </si>
  <si>
    <t>mk224_A01</t>
  </si>
  <si>
    <t>mk233_A01</t>
  </si>
  <si>
    <t>mk242_A01</t>
  </si>
  <si>
    <t>mk292_A01</t>
  </si>
  <si>
    <t>mk293_A01</t>
  </si>
  <si>
    <t>mk2800</t>
  </si>
  <si>
    <t>mk2801</t>
  </si>
  <si>
    <t>mk197_A01</t>
  </si>
  <si>
    <t>mk199_A01</t>
  </si>
  <si>
    <t>mk198_A01</t>
  </si>
  <si>
    <t>mk230_A01</t>
  </si>
  <si>
    <t>mk229_A01</t>
  </si>
  <si>
    <t>mk228_A01</t>
  </si>
  <si>
    <t>mk5133</t>
  </si>
  <si>
    <t>mk141_A01</t>
  </si>
  <si>
    <t>mk142_A01</t>
  </si>
  <si>
    <t>mk2272</t>
  </si>
  <si>
    <t>mk2274</t>
  </si>
  <si>
    <t>mk2273</t>
  </si>
  <si>
    <t>mk2271</t>
  </si>
  <si>
    <t>mk2275</t>
  </si>
  <si>
    <t>mk245_A01</t>
  </si>
  <si>
    <t>mk208_A01</t>
  </si>
  <si>
    <t>mk209_A01</t>
  </si>
  <si>
    <t>mk128_A01</t>
  </si>
  <si>
    <t>mk219_A01</t>
  </si>
  <si>
    <t>mk279_A01</t>
  </si>
  <si>
    <t>mk135_A01</t>
  </si>
  <si>
    <t>mk134_A01</t>
  </si>
  <si>
    <t>mk136_A01</t>
  </si>
  <si>
    <t>mk278_A01</t>
  </si>
  <si>
    <t>mk277_A01</t>
  </si>
  <si>
    <t>mk7604</t>
  </si>
  <si>
    <t>mk2270</t>
  </si>
  <si>
    <t>mk213_A01</t>
  </si>
  <si>
    <t>mk214_A01</t>
  </si>
  <si>
    <t>mk215_A01</t>
  </si>
  <si>
    <t>mk145_A01</t>
  </si>
  <si>
    <t>mk183_A01</t>
  </si>
  <si>
    <t>mk289_A01</t>
  </si>
  <si>
    <t>mk287_A01</t>
  </si>
  <si>
    <t>mk286_A01</t>
  </si>
  <si>
    <t>mk288_A01</t>
  </si>
  <si>
    <t>mk272_A01</t>
  </si>
  <si>
    <t>mk265_A01</t>
  </si>
  <si>
    <t>mk131_A01</t>
  </si>
  <si>
    <t>mk280_A01</t>
  </si>
  <si>
    <t>mk269_A01</t>
  </si>
  <si>
    <t>mk257_A01</t>
  </si>
  <si>
    <t>mk291_A01</t>
  </si>
  <si>
    <t>mk232_A01</t>
  </si>
  <si>
    <t>mk259_A01</t>
  </si>
  <si>
    <t>mk253_A01</t>
  </si>
  <si>
    <t>mk254_A01</t>
  </si>
  <si>
    <t>mk282_A01</t>
  </si>
  <si>
    <t>mk273_A01</t>
  </si>
  <si>
    <t>mk138_A01</t>
  </si>
  <si>
    <t>mk2387</t>
  </si>
  <si>
    <t>mk171_A01</t>
  </si>
  <si>
    <t>mk263_A01</t>
  </si>
  <si>
    <t>mk264_A01</t>
  </si>
  <si>
    <t>mk262_A01</t>
  </si>
  <si>
    <t>mk170_A01</t>
  </si>
  <si>
    <t>mk169_A01</t>
  </si>
  <si>
    <t>mk227_A01</t>
  </si>
  <si>
    <t>mk150_A01</t>
  </si>
  <si>
    <t>mk314_A01</t>
  </si>
  <si>
    <t>mk315_A01</t>
  </si>
  <si>
    <t>mk193_A01</t>
  </si>
  <si>
    <t>mk311_A01</t>
  </si>
  <si>
    <t>mk249_A01</t>
  </si>
  <si>
    <t>mk210_A01</t>
  </si>
  <si>
    <t>mk211_A01</t>
  </si>
  <si>
    <t>mk225_A01</t>
  </si>
  <si>
    <t>mk146_A01</t>
  </si>
  <si>
    <t>mk147_A01</t>
  </si>
  <si>
    <t>mk241_A01</t>
  </si>
  <si>
    <t>mk5461</t>
  </si>
  <si>
    <t>mk250_A01</t>
  </si>
  <si>
    <t>mk251_A01</t>
  </si>
  <si>
    <t>mk309_A01</t>
  </si>
  <si>
    <t>mk310_A01</t>
  </si>
  <si>
    <t>mk308_A01</t>
  </si>
  <si>
    <t>mk281_A01</t>
  </si>
  <si>
    <t>mk216_A01</t>
  </si>
  <si>
    <t>mk243_A01</t>
  </si>
  <si>
    <t>mk3197</t>
  </si>
  <si>
    <t>mk2802</t>
  </si>
  <si>
    <t>mk222_A01</t>
  </si>
  <si>
    <t>mk172_A01</t>
  </si>
  <si>
    <t>mk144_A01</t>
  </si>
  <si>
    <t>mk237_A01</t>
  </si>
  <si>
    <t>mk285_A01</t>
  </si>
  <si>
    <t>mk290_A01</t>
  </si>
  <si>
    <t>mk129_A01</t>
  </si>
  <si>
    <t>mk252_A01</t>
  </si>
  <si>
    <t>mk223_A01</t>
  </si>
  <si>
    <t>mk221_A01</t>
  </si>
  <si>
    <t>mk244_A01</t>
  </si>
  <si>
    <t>mk133_A01</t>
  </si>
  <si>
    <t>mk7645</t>
  </si>
  <si>
    <t>mk149_A01</t>
  </si>
  <si>
    <t>mk270_A01</t>
  </si>
  <si>
    <t>mk302_A01</t>
  </si>
  <si>
    <t>mk304_A01</t>
  </si>
  <si>
    <t>mk305_A01</t>
  </si>
  <si>
    <t>mk301_A01</t>
  </si>
  <si>
    <t>mk303_A01</t>
  </si>
  <si>
    <t>mk268_A01</t>
  </si>
  <si>
    <t>mk267_A01</t>
  </si>
  <si>
    <t>mk158_A01</t>
  </si>
  <si>
    <t>mk159_A01</t>
  </si>
  <si>
    <t>mk152_A01</t>
  </si>
  <si>
    <t>mk151_A01</t>
  </si>
  <si>
    <t>mk132_A01</t>
  </si>
  <si>
    <t>mk2792</t>
  </si>
  <si>
    <t>mk220_A01</t>
  </si>
  <si>
    <t>mk164_A01</t>
  </si>
  <si>
    <t>mk165_A01</t>
  </si>
  <si>
    <t>mk163_A01</t>
  </si>
  <si>
    <t>mk5135</t>
  </si>
  <si>
    <t>mk207_A01</t>
  </si>
  <si>
    <t>mk143_A01</t>
  </si>
  <si>
    <t>mk212_A01</t>
  </si>
  <si>
    <t>mk139_A01</t>
  </si>
  <si>
    <t>mk186_A01</t>
  </si>
  <si>
    <t>mk192_A01</t>
  </si>
  <si>
    <t>mk190_A01</t>
  </si>
  <si>
    <t>mk191_A01</t>
  </si>
  <si>
    <t>mk238_A01</t>
  </si>
  <si>
    <t>mk205_A01</t>
  </si>
  <si>
    <t>mk206_A01</t>
  </si>
  <si>
    <t>mk336_A01</t>
  </si>
  <si>
    <t>mk329_A01</t>
  </si>
  <si>
    <t>mk320_A01</t>
  </si>
  <si>
    <t>mk319_A01</t>
  </si>
  <si>
    <t>mk358_A01</t>
  </si>
  <si>
    <t>mk337_A01</t>
  </si>
  <si>
    <t>mk332_A01</t>
  </si>
  <si>
    <t>mk333_A01</t>
  </si>
  <si>
    <t>mk346_A01</t>
  </si>
  <si>
    <t>mk356_A01</t>
  </si>
  <si>
    <t>mk357_A01</t>
  </si>
  <si>
    <t>mk345_A01</t>
  </si>
  <si>
    <t>mk343_A01</t>
  </si>
  <si>
    <t>mk344_A01</t>
  </si>
  <si>
    <t>mk547</t>
  </si>
  <si>
    <t>mk339_A01</t>
  </si>
  <si>
    <t>mk341_A01</t>
  </si>
  <si>
    <t>mk340_A01</t>
  </si>
  <si>
    <t>mk342_A01</t>
  </si>
  <si>
    <t>mk318_A01</t>
  </si>
  <si>
    <t>mk317_A01</t>
  </si>
  <si>
    <t>mk316_A01</t>
  </si>
  <si>
    <t>mk326_A01</t>
  </si>
  <si>
    <t>mk553</t>
  </si>
  <si>
    <t>mk554</t>
  </si>
  <si>
    <t>mk549</t>
  </si>
  <si>
    <t>mk548</t>
  </si>
  <si>
    <t>mk7732</t>
  </si>
  <si>
    <t>mk7731</t>
  </si>
  <si>
    <t>mk7499</t>
  </si>
  <si>
    <t>mk322_A01</t>
  </si>
  <si>
    <t>mk321_A01</t>
  </si>
  <si>
    <t>mk325_A01</t>
  </si>
  <si>
    <t>mk324_A01</t>
  </si>
  <si>
    <t>mk323_A01</t>
  </si>
  <si>
    <t>mk330_A01</t>
  </si>
  <si>
    <t>mk335_A01</t>
  </si>
  <si>
    <t>mk334_A01</t>
  </si>
  <si>
    <t>mk338_A01</t>
  </si>
  <si>
    <t>mk331_A01</t>
  </si>
  <si>
    <t>mk353_A01</t>
  </si>
  <si>
    <t>mk354_A01</t>
  </si>
  <si>
    <t>mk355_A01</t>
  </si>
  <si>
    <t>mk328_A01</t>
  </si>
  <si>
    <t>mk327_A01</t>
  </si>
  <si>
    <t>mk6465</t>
  </si>
  <si>
    <t>mk6466</t>
  </si>
  <si>
    <t>mk6464</t>
  </si>
  <si>
    <t>mk555</t>
  </si>
  <si>
    <t>mk350_A01</t>
  </si>
  <si>
    <t>mk352_A01</t>
  </si>
  <si>
    <t>mk351_A01</t>
  </si>
  <si>
    <t>mk774</t>
  </si>
  <si>
    <t>mk773</t>
  </si>
  <si>
    <t>mk347_A01</t>
  </si>
  <si>
    <t>mk348_A01</t>
  </si>
  <si>
    <t>mk550</t>
  </si>
  <si>
    <t>mk551</t>
  </si>
  <si>
    <t>mk552</t>
  </si>
  <si>
    <t>mk248_A01</t>
  </si>
  <si>
    <t>mk234_A01</t>
  </si>
  <si>
    <t>mk140_A01</t>
  </si>
  <si>
    <t>mk174_A01</t>
  </si>
  <si>
    <t>mk137_A01</t>
  </si>
  <si>
    <t>mk284_A01</t>
  </si>
  <si>
    <t>mk283_A01</t>
  </si>
  <si>
    <t>mk5139</t>
  </si>
  <si>
    <t>mk5137</t>
  </si>
  <si>
    <t>mk306_A01</t>
  </si>
  <si>
    <t>mk276_A01</t>
  </si>
  <si>
    <t>mk2268</t>
  </si>
  <si>
    <t>mk2269</t>
  </si>
  <si>
    <t>mk5486</t>
  </si>
  <si>
    <t>mk189_A01</t>
  </si>
  <si>
    <t>mk188_A01</t>
  </si>
  <si>
    <t>mk2796</t>
  </si>
  <si>
    <t>mk2795</t>
  </si>
  <si>
    <t>mk2794</t>
  </si>
  <si>
    <t>mk187_A01</t>
  </si>
  <si>
    <t>mk195_A01</t>
  </si>
  <si>
    <t>mk194_A01</t>
  </si>
  <si>
    <t>mk196_A01</t>
  </si>
  <si>
    <t>mk180_A01</t>
  </si>
  <si>
    <t>mk313_A01</t>
  </si>
  <si>
    <t>mk312_A01</t>
  </si>
  <si>
    <t>mk256_A01</t>
  </si>
  <si>
    <t>mk255_A01</t>
  </si>
  <si>
    <t>mk182_A01</t>
  </si>
  <si>
    <t>mk160_A01</t>
  </si>
  <si>
    <t>mk236_A01</t>
  </si>
  <si>
    <t>mk231_A01</t>
  </si>
  <si>
    <t>mk217_A01</t>
  </si>
  <si>
    <t>mk218_A01</t>
  </si>
  <si>
    <t>mk2793</t>
  </si>
  <si>
    <t>mk202_A01</t>
  </si>
  <si>
    <t>mk5136</t>
  </si>
  <si>
    <t>mk274_A01</t>
  </si>
  <si>
    <t>mk148_A01</t>
  </si>
  <si>
    <t>mk153_A01</t>
  </si>
  <si>
    <t>mk166_A01</t>
  </si>
  <si>
    <t>mk167_A01</t>
  </si>
  <si>
    <t>mk168_A01</t>
  </si>
  <si>
    <t>mk7544</t>
  </si>
  <si>
    <t>mk173_A01</t>
  </si>
  <si>
    <t>mk204_A01</t>
  </si>
  <si>
    <t>mk203_A01</t>
  </si>
  <si>
    <t>mk271_A01</t>
  </si>
  <si>
    <t>mk240_A01</t>
  </si>
  <si>
    <t>mk247_A01</t>
  </si>
  <si>
    <t>mk246_A01</t>
  </si>
  <si>
    <t>mk130_A01</t>
  </si>
  <si>
    <t>mk239_A01</t>
  </si>
  <si>
    <t>mk101_A01</t>
  </si>
  <si>
    <t>mk7720</t>
  </si>
  <si>
    <t>mk122_A01</t>
  </si>
  <si>
    <t>mk119_A01</t>
  </si>
  <si>
    <t>mk123_A01</t>
  </si>
  <si>
    <t>mk120_A01</t>
  </si>
  <si>
    <t>mk127_A01</t>
  </si>
  <si>
    <t>mk118_A01</t>
  </si>
  <si>
    <t>mk7401</t>
  </si>
  <si>
    <t>mk2926</t>
  </si>
  <si>
    <t>mk109_A01</t>
  </si>
  <si>
    <t>mk4377</t>
  </si>
  <si>
    <t>mk106_A01</t>
  </si>
  <si>
    <t>mk113_A01</t>
  </si>
  <si>
    <t>mk24</t>
  </si>
  <si>
    <t>mk114_A01</t>
  </si>
  <si>
    <t>mk108_A01</t>
  </si>
  <si>
    <t>mk112_A01</t>
  </si>
  <si>
    <t>mk105_A01</t>
  </si>
  <si>
    <t>mk4805</t>
  </si>
  <si>
    <t>mk107_A01</t>
  </si>
  <si>
    <t>mk6655</t>
  </si>
  <si>
    <t>mk111_A01</t>
  </si>
  <si>
    <t>mk4954</t>
  </si>
  <si>
    <t>mk110_A01</t>
  </si>
  <si>
    <t>mk7691</t>
  </si>
  <si>
    <t>mk7480</t>
  </si>
  <si>
    <t>mk115_A01</t>
  </si>
  <si>
    <t>mk7474</t>
  </si>
  <si>
    <t>mk121_A01</t>
  </si>
  <si>
    <t>mk125_A01</t>
  </si>
  <si>
    <t>mk7515</t>
  </si>
  <si>
    <t>mk126_A01</t>
  </si>
  <si>
    <t>mk124_A01</t>
  </si>
  <si>
    <t>mk117_A01</t>
  </si>
  <si>
    <t>mk116_A01</t>
  </si>
  <si>
    <t>mk104_A01</t>
  </si>
  <si>
    <t>mk102_A01</t>
  </si>
  <si>
    <t>mk103_A01</t>
  </si>
  <si>
    <t>mk459_A02</t>
  </si>
  <si>
    <t>mk460_A02</t>
  </si>
  <si>
    <t>mk461_A02</t>
  </si>
  <si>
    <t>mk452_A02</t>
  </si>
  <si>
    <t>mk453_A02</t>
  </si>
  <si>
    <t>mk454_A02</t>
  </si>
  <si>
    <t>mk455_A02</t>
  </si>
  <si>
    <t>mk463_A02</t>
  </si>
  <si>
    <t>mk462_A02</t>
  </si>
  <si>
    <t>mk456_A02</t>
  </si>
  <si>
    <t>mk457_A02</t>
  </si>
  <si>
    <t>mk458_A02</t>
  </si>
  <si>
    <t>mk506_A02</t>
  </si>
  <si>
    <t>mk467_A02</t>
  </si>
  <si>
    <t>mk466_A02</t>
  </si>
  <si>
    <t>mk464_A02</t>
  </si>
  <si>
    <t>mk465_A02</t>
  </si>
  <si>
    <t>mk499_A02</t>
  </si>
  <si>
    <t>mk498_A02</t>
  </si>
  <si>
    <t>mk482_A02</t>
  </si>
  <si>
    <t>mk483_A02</t>
  </si>
  <si>
    <t>mk496_A02</t>
  </si>
  <si>
    <t>mk472_A02</t>
  </si>
  <si>
    <t>mk471_A02</t>
  </si>
  <si>
    <t>mk473_A02</t>
  </si>
  <si>
    <t>mk474_A02</t>
  </si>
  <si>
    <t>mk488_A02</t>
  </si>
  <si>
    <t>mk478_A02</t>
  </si>
  <si>
    <t>mk487_A02</t>
  </si>
  <si>
    <t>mk492_A02</t>
  </si>
  <si>
    <t>mk491_A02</t>
  </si>
  <si>
    <t>mk493_A02</t>
  </si>
  <si>
    <t>mk476_A02</t>
  </si>
  <si>
    <t>mk475_A02</t>
  </si>
  <si>
    <t>mk486_A02</t>
  </si>
  <si>
    <t>mk495_A02</t>
  </si>
  <si>
    <t>mk494_A02</t>
  </si>
  <si>
    <t>mk481_A02</t>
  </si>
  <si>
    <t>mk480_A02</t>
  </si>
  <si>
    <t>mk485_A02</t>
  </si>
  <si>
    <t>mk484_A02</t>
  </si>
  <si>
    <t>mk490_A02</t>
  </si>
  <si>
    <t>mk489_A02</t>
  </si>
  <si>
    <t>mk479_A02</t>
  </si>
  <si>
    <t>mk477_A02</t>
  </si>
  <si>
    <t>mk501_A02</t>
  </si>
  <si>
    <t>mk502_A02</t>
  </si>
  <si>
    <t>mk6469</t>
  </si>
  <si>
    <t>mk6468</t>
  </si>
  <si>
    <t>mk6472</t>
  </si>
  <si>
    <t>mk6470</t>
  </si>
  <si>
    <t>mk6471</t>
  </si>
  <si>
    <t>mk500_A02</t>
  </si>
  <si>
    <t>mk6467</t>
  </si>
  <si>
    <t>mk497_A02</t>
  </si>
  <si>
    <t>mk470_A02</t>
  </si>
  <si>
    <t>mk468_A02</t>
  </si>
  <si>
    <t>mk469_A02</t>
  </si>
  <si>
    <t>mk7457</t>
  </si>
  <si>
    <t>mk503_A02</t>
  </si>
  <si>
    <t>mk5868</t>
  </si>
  <si>
    <t>mk4956</t>
  </si>
  <si>
    <t>mk510_A02</t>
  </si>
  <si>
    <t>mk504_A02</t>
  </si>
  <si>
    <t>mk515_A02</t>
  </si>
  <si>
    <t>mk508_A02</t>
  </si>
  <si>
    <t>mk7603</t>
  </si>
  <si>
    <t>mk509_A02</t>
  </si>
  <si>
    <t>mk505_A02</t>
  </si>
  <si>
    <t>mk4957</t>
  </si>
  <si>
    <t>mk516_A02</t>
  </si>
  <si>
    <t>mk514_A02</t>
  </si>
  <si>
    <t>mk513_A02</t>
  </si>
  <si>
    <t>mk512_A02</t>
  </si>
  <si>
    <t>mk7519</t>
  </si>
  <si>
    <t>mk7518</t>
  </si>
  <si>
    <t>mk511_A02</t>
  </si>
  <si>
    <t>mk7656</t>
  </si>
  <si>
    <t>mk7641</t>
  </si>
  <si>
    <t>mk507_A02</t>
  </si>
  <si>
    <t>mk621_A03</t>
  </si>
  <si>
    <t>mk624_A03</t>
  </si>
  <si>
    <t>mk623_A03</t>
  </si>
  <si>
    <t>mk622_A03</t>
  </si>
  <si>
    <t>mk620_A03</t>
  </si>
  <si>
    <t>mk625_A03</t>
  </si>
  <si>
    <t>mk626_A03</t>
  </si>
  <si>
    <t>mk627_A03</t>
  </si>
  <si>
    <t>mk649_A03</t>
  </si>
  <si>
    <t>mk642_A03</t>
  </si>
  <si>
    <t>mk641_A03</t>
  </si>
  <si>
    <t>mk643_A03</t>
  </si>
  <si>
    <t>mk647_A03</t>
  </si>
  <si>
    <t>mk648_A03</t>
  </si>
  <si>
    <t>mk640_A03</t>
  </si>
  <si>
    <t>mk638_A03</t>
  </si>
  <si>
    <t>mk639_A03</t>
  </si>
  <si>
    <t>mk636_A03</t>
  </si>
  <si>
    <t>mk637_A03</t>
  </si>
  <si>
    <t>mk635_A03</t>
  </si>
  <si>
    <t>mk646_A03</t>
  </si>
  <si>
    <t>mk629_A03</t>
  </si>
  <si>
    <t>mk630_A03</t>
  </si>
  <si>
    <t>mk631_A03</t>
  </si>
  <si>
    <t>mk628_A03</t>
  </si>
  <si>
    <t>mk645_A03</t>
  </si>
  <si>
    <t>mk644_A03</t>
  </si>
  <si>
    <t>mk653_A03</t>
  </si>
  <si>
    <t>mk652_A03</t>
  </si>
  <si>
    <t>mk7354</t>
  </si>
  <si>
    <t>mk7355</t>
  </si>
  <si>
    <t>mk633_A03</t>
  </si>
  <si>
    <t>mk634_A03</t>
  </si>
  <si>
    <t>mk632_A03</t>
  </si>
  <si>
    <t>mk654_A03</t>
  </si>
  <si>
    <t>mk651_A03</t>
  </si>
  <si>
    <t>mk650_A03</t>
  </si>
  <si>
    <t>mk655_A03</t>
  </si>
  <si>
    <t>mk656_A03</t>
  </si>
  <si>
    <t>mk657_A03</t>
  </si>
  <si>
    <t>mk713_A04</t>
  </si>
  <si>
    <t>mk719_A04</t>
  </si>
  <si>
    <t>mk724_A04</t>
  </si>
  <si>
    <t>mk720_A04</t>
  </si>
  <si>
    <t>mk723_A04</t>
  </si>
  <si>
    <t>mk721_A04</t>
  </si>
  <si>
    <t>mk722_A04</t>
  </si>
  <si>
    <t>mk716_A04</t>
  </si>
  <si>
    <t>mk726_A04</t>
  </si>
  <si>
    <t>mk715_A04</t>
  </si>
  <si>
    <t>mk714_A04</t>
  </si>
  <si>
    <t>mk725_A04</t>
  </si>
  <si>
    <t>mk2822</t>
  </si>
  <si>
    <t>mk718_A04</t>
  </si>
  <si>
    <t>mk717_A04</t>
  </si>
  <si>
    <t>mk739_A04</t>
  </si>
  <si>
    <t>mk738_A04</t>
  </si>
  <si>
    <t>mk733_A04</t>
  </si>
  <si>
    <t>mk732_A04</t>
  </si>
  <si>
    <t>mk734_A04</t>
  </si>
  <si>
    <t>mk735_A04</t>
  </si>
  <si>
    <t>mk736_A04</t>
  </si>
  <si>
    <t>mk730_A04</t>
  </si>
  <si>
    <t>mk731_A04</t>
  </si>
  <si>
    <t>mk729_A04</t>
  </si>
  <si>
    <t>mk727_A04</t>
  </si>
  <si>
    <t>mk728_A04</t>
  </si>
  <si>
    <t>mk737_A04</t>
  </si>
  <si>
    <t>mk712_A04</t>
  </si>
  <si>
    <t>mk557</t>
  </si>
  <si>
    <t>mk556</t>
  </si>
  <si>
    <t>mk709_A04</t>
  </si>
  <si>
    <t>mk710_A04</t>
  </si>
  <si>
    <t>mk711_A04</t>
  </si>
  <si>
    <t>mk708_A04</t>
  </si>
  <si>
    <t>mk705_A04</t>
  </si>
  <si>
    <t>mk706_A04</t>
  </si>
  <si>
    <t>mk707_A04</t>
  </si>
  <si>
    <t>mk965_A05</t>
  </si>
  <si>
    <t>mk963_A05</t>
  </si>
  <si>
    <t>mk967_A05</t>
  </si>
  <si>
    <t>mk968_A05</t>
  </si>
  <si>
    <t>mk945_A05</t>
  </si>
  <si>
    <t>mk999_A05</t>
  </si>
  <si>
    <t>mk998_A05</t>
  </si>
  <si>
    <t>mk997_A05</t>
  </si>
  <si>
    <t>mk1000_A05</t>
  </si>
  <si>
    <t>mk1001_A05</t>
  </si>
  <si>
    <t>mk980_A05</t>
  </si>
  <si>
    <t>mk947_A05</t>
  </si>
  <si>
    <t>mk948_A05</t>
  </si>
  <si>
    <t>mk949_A05</t>
  </si>
  <si>
    <t>mk944_A05</t>
  </si>
  <si>
    <t>mk943_A05</t>
  </si>
  <si>
    <t>mk941_A05</t>
  </si>
  <si>
    <t>mk942_A05</t>
  </si>
  <si>
    <t>mk995_A05</t>
  </si>
  <si>
    <t>mk994_A05</t>
  </si>
  <si>
    <t>mk996_A05</t>
  </si>
  <si>
    <t>mk1007_A05</t>
  </si>
  <si>
    <t>mk1008_A05</t>
  </si>
  <si>
    <t>mk973_A05</t>
  </si>
  <si>
    <t>mk966_A05</t>
  </si>
  <si>
    <t>mk960_A05</t>
  </si>
  <si>
    <t>mk1015_A05</t>
  </si>
  <si>
    <t>mk1014_A05</t>
  </si>
  <si>
    <t>mk956_A05</t>
  </si>
  <si>
    <t>mk955_A05</t>
  </si>
  <si>
    <t>mk957_A05</t>
  </si>
  <si>
    <t>mk958_A05</t>
  </si>
  <si>
    <t>mk959_A05</t>
  </si>
  <si>
    <t>mk961_A05</t>
  </si>
  <si>
    <t>mk1011_A05</t>
  </si>
  <si>
    <t>mk1009_A05</t>
  </si>
  <si>
    <t>mk1010_A05</t>
  </si>
  <si>
    <t>mk978_A05</t>
  </si>
  <si>
    <t>mk946_A05</t>
  </si>
  <si>
    <t>mk921_A05</t>
  </si>
  <si>
    <t>mk919_A05</t>
  </si>
  <si>
    <t>mk920_A05</t>
  </si>
  <si>
    <t>mk922_A05</t>
  </si>
  <si>
    <t>mk935_A05</t>
  </si>
  <si>
    <t>mk933_A05</t>
  </si>
  <si>
    <t>mk934_A05</t>
  </si>
  <si>
    <t>mk938_A05</t>
  </si>
  <si>
    <t>mk939_A05</t>
  </si>
  <si>
    <t>mk940_A05</t>
  </si>
  <si>
    <t>mk917_A05</t>
  </si>
  <si>
    <t>mk923_A05</t>
  </si>
  <si>
    <t>mk925_A05</t>
  </si>
  <si>
    <t>mk924_A05</t>
  </si>
  <si>
    <t>mk928_A05</t>
  </si>
  <si>
    <t>mk929_A05</t>
  </si>
  <si>
    <t>mk926_A05</t>
  </si>
  <si>
    <t>mk927_A05</t>
  </si>
  <si>
    <t>mk918_A05</t>
  </si>
  <si>
    <t>mk937_A05</t>
  </si>
  <si>
    <t>mk936_A05</t>
  </si>
  <si>
    <t>mk930_A05</t>
  </si>
  <si>
    <t>mk932_A05</t>
  </si>
  <si>
    <t>mk931_A05</t>
  </si>
  <si>
    <t>mk977_A05</t>
  </si>
  <si>
    <t>mk1013_A05</t>
  </si>
  <si>
    <t>mk964_A05</t>
  </si>
  <si>
    <t>mk983_A05</t>
  </si>
  <si>
    <t>mk979_A05</t>
  </si>
  <si>
    <t>mk1002_A05</t>
  </si>
  <si>
    <t>mk988_A05</t>
  </si>
  <si>
    <t>mk989_A05</t>
  </si>
  <si>
    <t>mk951_A05</t>
  </si>
  <si>
    <t>mk950_A05</t>
  </si>
  <si>
    <t>mk952_A05</t>
  </si>
  <si>
    <t>mk993_A05</t>
  </si>
  <si>
    <t>mk990_A05</t>
  </si>
  <si>
    <t>mk991_A05</t>
  </si>
  <si>
    <t>mk984_A05</t>
  </si>
  <si>
    <t>mk972_A05</t>
  </si>
  <si>
    <t>mk970_A05</t>
  </si>
  <si>
    <t>mk1006_A05</t>
  </si>
  <si>
    <t>mk1003_A05</t>
  </si>
  <si>
    <t>mk1005_A05</t>
  </si>
  <si>
    <t>mk1004_A05</t>
  </si>
  <si>
    <t>mk992_A05</t>
  </si>
  <si>
    <t>mk985_A05</t>
  </si>
  <si>
    <t>mk986_A05</t>
  </si>
  <si>
    <t>mk987_A05</t>
  </si>
  <si>
    <t>mk982_A05</t>
  </si>
  <si>
    <t>mk981_A05</t>
  </si>
  <si>
    <t>mk962_A05</t>
  </si>
  <si>
    <t>mk975_A05</t>
  </si>
  <si>
    <t>mk976_A05</t>
  </si>
  <si>
    <t>mk974_A05</t>
  </si>
  <si>
    <t>mk1020_A05</t>
  </si>
  <si>
    <t>mk1021_A05</t>
  </si>
  <si>
    <t>mk1022_A05</t>
  </si>
  <si>
    <t>mk1023_A05</t>
  </si>
  <si>
    <t>mk1016_A05</t>
  </si>
  <si>
    <t>mk1017_A05</t>
  </si>
  <si>
    <t>mk1019_A05</t>
  </si>
  <si>
    <t>mk1018_A05</t>
  </si>
  <si>
    <t>mk1024_A05</t>
  </si>
  <si>
    <t>mk1025_A05</t>
  </si>
  <si>
    <t>mk1027_A05</t>
  </si>
  <si>
    <t>mk1026_A05</t>
  </si>
  <si>
    <t>mk1028_A05</t>
  </si>
  <si>
    <t>mk1012_A05</t>
  </si>
  <si>
    <t>mk954_A05</t>
  </si>
  <si>
    <t>mk971_A05</t>
  </si>
  <si>
    <t>mk969_A05</t>
  </si>
  <si>
    <t>mk1029_A05</t>
  </si>
  <si>
    <t>mk1030_A05</t>
  </si>
  <si>
    <t>mk7395</t>
  </si>
  <si>
    <t>mk7396</t>
  </si>
  <si>
    <t>mk7454</t>
  </si>
  <si>
    <t>mk7618</t>
  </si>
  <si>
    <t>mk7685</t>
  </si>
  <si>
    <t>mk7684</t>
  </si>
  <si>
    <t>mk7686</t>
  </si>
  <si>
    <t>mk1640_A06</t>
  </si>
  <si>
    <t>mk1693_A06</t>
  </si>
  <si>
    <t>mk1033</t>
  </si>
  <si>
    <t>mk7726</t>
  </si>
  <si>
    <t>mk7619</t>
  </si>
  <si>
    <t>mk1303_A06</t>
  </si>
  <si>
    <t>mk1304_A06</t>
  </si>
  <si>
    <t>mk1646_A06</t>
  </si>
  <si>
    <t>mk1645_A06</t>
  </si>
  <si>
    <t>mk7743</t>
  </si>
  <si>
    <t>mk1710_A06</t>
  </si>
  <si>
    <t>mk1727_A06</t>
  </si>
  <si>
    <t>mk1195_A06</t>
  </si>
  <si>
    <t>mk1588_A06</t>
  </si>
  <si>
    <t>mk2931</t>
  </si>
  <si>
    <t>mk1682_A06</t>
  </si>
  <si>
    <t>mk1620_A06</t>
  </si>
  <si>
    <t>mk7582</t>
  </si>
  <si>
    <t>mk1696_A06</t>
  </si>
  <si>
    <t>mk1167_A06</t>
  </si>
  <si>
    <t>mk7584</t>
  </si>
  <si>
    <t>mk7587</t>
  </si>
  <si>
    <t>mk7588</t>
  </si>
  <si>
    <t>mk7586</t>
  </si>
  <si>
    <t>mk1634_A06</t>
  </si>
  <si>
    <t>mk1633_A06</t>
  </si>
  <si>
    <t>mk1725_A06</t>
  </si>
  <si>
    <t>mk1724_A06</t>
  </si>
  <si>
    <t>mk1795_A06</t>
  </si>
  <si>
    <t>mk1794_A06</t>
  </si>
  <si>
    <t>mk1169_A06</t>
  </si>
  <si>
    <t>mk7527</t>
  </si>
  <si>
    <t>mk781</t>
  </si>
  <si>
    <t>mk6658</t>
  </si>
  <si>
    <t>mk1694_A06</t>
  </si>
  <si>
    <t>mk1753_A06</t>
  </si>
  <si>
    <t>mk1714_A06</t>
  </si>
  <si>
    <t>mk1715_A06</t>
  </si>
  <si>
    <t>mk1649_A06</t>
  </si>
  <si>
    <t>mk1655_A06</t>
  </si>
  <si>
    <t>mk1650_A06</t>
  </si>
  <si>
    <t>mk1651_A06</t>
  </si>
  <si>
    <t>mk1652_A06</t>
  </si>
  <si>
    <t>mk1654_A06</t>
  </si>
  <si>
    <t>mk1653_A06</t>
  </si>
  <si>
    <t>mk1647_A06</t>
  </si>
  <si>
    <t>mk1656_A06</t>
  </si>
  <si>
    <t>mk1648_A06</t>
  </si>
  <si>
    <t>mk1582_A06</t>
  </si>
  <si>
    <t>mk1032</t>
  </si>
  <si>
    <t>mk7594</t>
  </si>
  <si>
    <t>mk1779_A06</t>
  </si>
  <si>
    <t>mk1780_A06</t>
  </si>
  <si>
    <t>mk1872_A06</t>
  </si>
  <si>
    <t>mk1962_A06</t>
  </si>
  <si>
    <t>mk1757_A06</t>
  </si>
  <si>
    <t>mk1749_A06</t>
  </si>
  <si>
    <t>mk1681_A06</t>
  </si>
  <si>
    <t>mk1700_A06</t>
  </si>
  <si>
    <t>mk1767_A06</t>
  </si>
  <si>
    <t>mk1731_A06</t>
  </si>
  <si>
    <t>mk7590</t>
  </si>
  <si>
    <t>mk1670_A06</t>
  </si>
  <si>
    <t>mk1590_A06</t>
  </si>
  <si>
    <t>mk1305_A06</t>
  </si>
  <si>
    <t>mk1306_A06</t>
  </si>
  <si>
    <t>mk7671</t>
  </si>
  <si>
    <t>mk7670</t>
  </si>
  <si>
    <t>mk7669</t>
  </si>
  <si>
    <t>mk1630_A06</t>
  </si>
  <si>
    <t>mk7435</t>
  </si>
  <si>
    <t>mk1709_A06</t>
  </si>
  <si>
    <t>mk7627</t>
  </si>
  <si>
    <t>mk7650</t>
  </si>
  <si>
    <t>mk1096_A06</t>
  </si>
  <si>
    <t>mk7585</t>
  </si>
  <si>
    <t>mk1624_A06</t>
  </si>
  <si>
    <t>mk1676_A06</t>
  </si>
  <si>
    <t>mk1678_A06</t>
  </si>
  <si>
    <t>mk1677_A06</t>
  </si>
  <si>
    <t>mk1783_A06</t>
  </si>
  <si>
    <t>mk7674</t>
  </si>
  <si>
    <t>mk1626_A06</t>
  </si>
  <si>
    <t>mk1617_A06</t>
  </si>
  <si>
    <t>mk1295_A06</t>
  </si>
  <si>
    <t>mk1170_A06</t>
  </si>
  <si>
    <t>mk7713</t>
  </si>
  <si>
    <t>mk7714</t>
  </si>
  <si>
    <t>mk7712</t>
  </si>
  <si>
    <t>mk5817</t>
  </si>
  <si>
    <t>mk5816</t>
  </si>
  <si>
    <t>mk5818</t>
  </si>
  <si>
    <t>mk775</t>
  </si>
  <si>
    <t>mk1703_A06</t>
  </si>
  <si>
    <t>mk1784_A06</t>
  </si>
  <si>
    <t>mk1786_A06</t>
  </si>
  <si>
    <t>mk1785_A06</t>
  </si>
  <si>
    <t>mk5819</t>
  </si>
  <si>
    <t>mk7673</t>
  </si>
  <si>
    <t>mk1666_A06</t>
  </si>
  <si>
    <t>mk1667_A06</t>
  </si>
  <si>
    <t>mk1668_A06</t>
  </si>
  <si>
    <t>mk7607</t>
  </si>
  <si>
    <t>mk7728</t>
  </si>
  <si>
    <t>mk1621_A06</t>
  </si>
  <si>
    <t>mk7274</t>
  </si>
  <si>
    <t>mk1691_A06</t>
  </si>
  <si>
    <t>mk7562</t>
  </si>
  <si>
    <t>mk7564</t>
  </si>
  <si>
    <t>mk7563</t>
  </si>
  <si>
    <t>mk1738_A06</t>
  </si>
  <si>
    <t>mk1740_A06</t>
  </si>
  <si>
    <t>mk1743_A06</t>
  </si>
  <si>
    <t>mk7676</t>
  </si>
  <si>
    <t>mk2599</t>
  </si>
  <si>
    <t>mk2600</t>
  </si>
  <si>
    <t>mk2598</t>
  </si>
  <si>
    <t>mk1763_A06</t>
  </si>
  <si>
    <t>mk7577</t>
  </si>
  <si>
    <t>mk1176_A06</t>
  </si>
  <si>
    <t>mk1602_A06</t>
  </si>
  <si>
    <t>mk7548</t>
  </si>
  <si>
    <t>mk7549</t>
  </si>
  <si>
    <t>mk7550</t>
  </si>
  <si>
    <t>mk1771_A06</t>
  </si>
  <si>
    <t>mk1737_A06</t>
  </si>
  <si>
    <t>mk1736_A06</t>
  </si>
  <si>
    <t>mk1599_A06</t>
  </si>
  <si>
    <t>mk1713_A06</t>
  </si>
  <si>
    <t>mk1641_A06</t>
  </si>
  <si>
    <t>mk1171_A06</t>
  </si>
  <si>
    <t>mk5820</t>
  </si>
  <si>
    <t>mk5821</t>
  </si>
  <si>
    <t>mk7593</t>
  </si>
  <si>
    <t>mk1674_A06</t>
  </si>
  <si>
    <t>mk1037</t>
  </si>
  <si>
    <t>mk1036</t>
  </si>
  <si>
    <t>mk1034</t>
  </si>
  <si>
    <t>mk1035</t>
  </si>
  <si>
    <t>mk7621</t>
  </si>
  <si>
    <t>mk1704_A06</t>
  </si>
  <si>
    <t>mk7453</t>
  </si>
  <si>
    <t>mk7452</t>
  </si>
  <si>
    <t>mk1762_A06</t>
  </si>
  <si>
    <t>mk7683</t>
  </si>
  <si>
    <t>mk7649</t>
  </si>
  <si>
    <t>mk1679_A06</t>
  </si>
  <si>
    <t>mk7623</t>
  </si>
  <si>
    <t>mk1625_A06</t>
  </si>
  <si>
    <t>mk1717_A06</t>
  </si>
  <si>
    <t>mk1716_A06</t>
  </si>
  <si>
    <t>mk7625</t>
  </si>
  <si>
    <t>mk1690_A06</t>
  </si>
  <si>
    <t>mk1164_A06</t>
  </si>
  <si>
    <t>mk7615</t>
  </si>
  <si>
    <t>mk1631_A06</t>
  </si>
  <si>
    <t>mk1632_A06</t>
  </si>
  <si>
    <t>mk1182_A06</t>
  </si>
  <si>
    <t>mk1807_A06</t>
  </si>
  <si>
    <t>mk1853_A06</t>
  </si>
  <si>
    <t>mk1907_A06</t>
  </si>
  <si>
    <t>mk1919_A06</t>
  </si>
  <si>
    <t>mk1878_A06</t>
  </si>
  <si>
    <t>mk7269</t>
  </si>
  <si>
    <t>mk7270</t>
  </si>
  <si>
    <t>mk1890_A06</t>
  </si>
  <si>
    <t>mk7058</t>
  </si>
  <si>
    <t>mk1798_A06</t>
  </si>
  <si>
    <t>mk1892_A06</t>
  </si>
  <si>
    <t>mk1868_A06</t>
  </si>
  <si>
    <t>mk4395</t>
  </si>
  <si>
    <t>mk4394</t>
  </si>
  <si>
    <t>mk1931_A06</t>
  </si>
  <si>
    <t>mk1828_A06</t>
  </si>
  <si>
    <t>mk4709</t>
  </si>
  <si>
    <t>mk4710</t>
  </si>
  <si>
    <t>mk1871_A06</t>
  </si>
  <si>
    <t>mk1918_A06</t>
  </si>
  <si>
    <t>mk1867_A06</t>
  </si>
  <si>
    <t>mk1834_A06</t>
  </si>
  <si>
    <t>mk1938_A06</t>
  </si>
  <si>
    <t>mk1926_A06</t>
  </si>
  <si>
    <t>mk1809_A06</t>
  </si>
  <si>
    <t>mk1968_A06</t>
  </si>
  <si>
    <t>mk1824_A06</t>
  </si>
  <si>
    <t>mk1823_A06</t>
  </si>
  <si>
    <t>mk1877_A06</t>
  </si>
  <si>
    <t>mk1844_A06</t>
  </si>
  <si>
    <t>mk1800_A06</t>
  </si>
  <si>
    <t>mk1806_A06</t>
  </si>
  <si>
    <t>mk1802_A06</t>
  </si>
  <si>
    <t>mk1053</t>
  </si>
  <si>
    <t>mk1820_A06</t>
  </si>
  <si>
    <t>mk1956_A06</t>
  </si>
  <si>
    <t>mk1957_A06</t>
  </si>
  <si>
    <t>mk1837_A06</t>
  </si>
  <si>
    <t>mk1838_A06</t>
  </si>
  <si>
    <t>mk1839_A06</t>
  </si>
  <si>
    <t>mk4711</t>
  </si>
  <si>
    <t>mk1959_A06</t>
  </si>
  <si>
    <t>mk1960_A06</t>
  </si>
  <si>
    <t>mk7057</t>
  </si>
  <si>
    <t>mk1846_A06</t>
  </si>
  <si>
    <t>mk1845_A06</t>
  </si>
  <si>
    <t>mk1909_A06</t>
  </si>
  <si>
    <t>mk1910_A06</t>
  </si>
  <si>
    <t>mk1884_A06</t>
  </si>
  <si>
    <t>mk1885_A06</t>
  </si>
  <si>
    <t>mk4712</t>
  </si>
  <si>
    <t>mk1929_A06</t>
  </si>
  <si>
    <t>mk1819_A06</t>
  </si>
  <si>
    <t>mk1818_A06</t>
  </si>
  <si>
    <t>mk1849_A06</t>
  </si>
  <si>
    <t>mk1848_A06</t>
  </si>
  <si>
    <t>mk1897_A06</t>
  </si>
  <si>
    <t>mk1899_A06</t>
  </si>
  <si>
    <t>mk1896_A06</t>
  </si>
  <si>
    <t>mk1898_A06</t>
  </si>
  <si>
    <t>mk1842_A06</t>
  </si>
  <si>
    <t>mk1943_A06</t>
  </si>
  <si>
    <t>mk1944_A06</t>
  </si>
  <si>
    <t>mk1855_A06</t>
  </si>
  <si>
    <t>mk1840_A06</t>
  </si>
  <si>
    <t>mk1933_A06</t>
  </si>
  <si>
    <t>mk1830_A06</t>
  </si>
  <si>
    <t>mk1905_A06</t>
  </si>
  <si>
    <t>mk1906_A06</t>
  </si>
  <si>
    <t>mk1887_A06</t>
  </si>
  <si>
    <t>mk1888_A06</t>
  </si>
  <si>
    <t>mk1850_A06</t>
  </si>
  <si>
    <t>mk1803_A06</t>
  </si>
  <si>
    <t>mk1833_A06</t>
  </si>
  <si>
    <t>mk1832_A06</t>
  </si>
  <si>
    <t>mk1843_A06</t>
  </si>
  <si>
    <t>mk1948_A06</t>
  </si>
  <si>
    <t>mk1859_A06</t>
  </si>
  <si>
    <t>mk1920_A06</t>
  </si>
  <si>
    <t>mk1801_A06</t>
  </si>
  <si>
    <t>mk1825_A06</t>
  </si>
  <si>
    <t>mk1813_A06</t>
  </si>
  <si>
    <t>mk1811_A06</t>
  </si>
  <si>
    <t>mk1812_A06</t>
  </si>
  <si>
    <t>mk1861_A06</t>
  </si>
  <si>
    <t>mk1862_A06</t>
  </si>
  <si>
    <t>mk1860_A06</t>
  </si>
  <si>
    <t>mk1804_A06</t>
  </si>
  <si>
    <t>mk1955_A06</t>
  </si>
  <si>
    <t>mk1893_A06</t>
  </si>
  <si>
    <t>mk1797_A06</t>
  </si>
  <si>
    <t>mk1852_A06</t>
  </si>
  <si>
    <t>mk1851_A06</t>
  </si>
  <si>
    <t>mk1917_A06</t>
  </si>
  <si>
    <t>mk1916_A06</t>
  </si>
  <si>
    <t>mk1941_A06</t>
  </si>
  <si>
    <t>mk1901_A06</t>
  </si>
  <si>
    <t>mk1808_A06</t>
  </si>
  <si>
    <t>mk1799_A06</t>
  </si>
  <si>
    <t>mk1876_A06</t>
  </si>
  <si>
    <t>mk1945_A06</t>
  </si>
  <si>
    <t>mk1900_A06</t>
  </si>
  <si>
    <t>mk1958_A06</t>
  </si>
  <si>
    <t>mk1904_A06</t>
  </si>
  <si>
    <t>mk1937_A06</t>
  </si>
  <si>
    <t>mk1873_A06</t>
  </si>
  <si>
    <t>mk1924_A06</t>
  </si>
  <si>
    <t>mk1925_A06</t>
  </si>
  <si>
    <t>mk1923_A06</t>
  </si>
  <si>
    <t>mk1922_A06</t>
  </si>
  <si>
    <t>mk1949_A06</t>
  </si>
  <si>
    <t>mk1879_A06</t>
  </si>
  <si>
    <t>mk1835_A06</t>
  </si>
  <si>
    <t>mk1836_A06</t>
  </si>
  <si>
    <t>mk7272</t>
  </si>
  <si>
    <t>mk7271</t>
  </si>
  <si>
    <t>mk1889_A06</t>
  </si>
  <si>
    <t>mk1841_A06</t>
  </si>
  <si>
    <t>mk1854_A06</t>
  </si>
  <si>
    <t>mk1952_A06</t>
  </si>
  <si>
    <t>mk1951_A06</t>
  </si>
  <si>
    <t>mk1950_A06</t>
  </si>
  <si>
    <t>mk1908_A06</t>
  </si>
  <si>
    <t>mk7386</t>
  </si>
  <si>
    <t>mk1805_A06</t>
  </si>
  <si>
    <t>mk1966_A06</t>
  </si>
  <si>
    <t>mk1870_A06</t>
  </si>
  <si>
    <t>mk1857_A06</t>
  </si>
  <si>
    <t>mk1858_A06</t>
  </si>
  <si>
    <t>mk1954_A06</t>
  </si>
  <si>
    <t>mk1965_A06</t>
  </si>
  <si>
    <t>mk1827_A06</t>
  </si>
  <si>
    <t>mk1817_A06</t>
  </si>
  <si>
    <t>mk1815_A06</t>
  </si>
  <si>
    <t>mk1816_A06</t>
  </si>
  <si>
    <t>mk1595_A06</t>
  </si>
  <si>
    <t>mk1531_A06</t>
  </si>
  <si>
    <t>mk1483_A06</t>
  </si>
  <si>
    <t>mk1249_A06</t>
  </si>
  <si>
    <t>mk1557_A06</t>
  </si>
  <si>
    <t>mk6485</t>
  </si>
  <si>
    <t>mk1204_A06</t>
  </si>
  <si>
    <t>mk783</t>
  </si>
  <si>
    <t>mk4701</t>
  </si>
  <si>
    <t>mk1101_A06</t>
  </si>
  <si>
    <t>mk5143</t>
  </si>
  <si>
    <t>mk5857</t>
  </si>
  <si>
    <t>mk5858</t>
  </si>
  <si>
    <t>mk1547_A06</t>
  </si>
  <si>
    <t>mk1546_A06</t>
  </si>
  <si>
    <t>mk1232_A06</t>
  </si>
  <si>
    <t>mk1222_A06</t>
  </si>
  <si>
    <t>mk7329</t>
  </si>
  <si>
    <t>mk7327</t>
  </si>
  <si>
    <t>mk7328</t>
  </si>
  <si>
    <t>mk1572_A06</t>
  </si>
  <si>
    <t>mk1570_A06</t>
  </si>
  <si>
    <t>mk1571_A06</t>
  </si>
  <si>
    <t>mk1407_A06</t>
  </si>
  <si>
    <t>mk1449_A06</t>
  </si>
  <si>
    <t>mk1364_A06</t>
  </si>
  <si>
    <t>mk1365_A06</t>
  </si>
  <si>
    <t>mk1363_A06</t>
  </si>
  <si>
    <t>mk7718</t>
  </si>
  <si>
    <t>mk7717</t>
  </si>
  <si>
    <t>mk7716</t>
  </si>
  <si>
    <t>mk1225_A06</t>
  </si>
  <si>
    <t>mk1381_A06</t>
  </si>
  <si>
    <t>mk7485</t>
  </si>
  <si>
    <t>mk1498_A06</t>
  </si>
  <si>
    <t>mk1499_A06</t>
  </si>
  <si>
    <t>mk1500_A06</t>
  </si>
  <si>
    <t>mk7507</t>
  </si>
  <si>
    <t>mk7508</t>
  </si>
  <si>
    <t>mk1478_A06</t>
  </si>
  <si>
    <t>mk1338_A06</t>
  </si>
  <si>
    <t>mk1140_A06</t>
  </si>
  <si>
    <t>mk1139_A06</t>
  </si>
  <si>
    <t>mk1280_A06</t>
  </si>
  <si>
    <t>mk1279_A06</t>
  </si>
  <si>
    <t>mk5822</t>
  </si>
  <si>
    <t>mk1251_A06</t>
  </si>
  <si>
    <t>mk1334_A06</t>
  </si>
  <si>
    <t>mk1333_A06</t>
  </si>
  <si>
    <t>mk1311_A06</t>
  </si>
  <si>
    <t>mk6492</t>
  </si>
  <si>
    <t>mk7320</t>
  </si>
  <si>
    <t>mk1159_A06</t>
  </si>
  <si>
    <t>mk1158_A06</t>
  </si>
  <si>
    <t>mk1488_A06</t>
  </si>
  <si>
    <t>mk1487_A06</t>
  </si>
  <si>
    <t>mk1490_A06</t>
  </si>
  <si>
    <t>mk1226_A06</t>
  </si>
  <si>
    <t>mk1486_A06</t>
  </si>
  <si>
    <t>mk7708</t>
  </si>
  <si>
    <t>mk7707</t>
  </si>
  <si>
    <t>mk7706</t>
  </si>
  <si>
    <t>mk7709</t>
  </si>
  <si>
    <t>mk7705</t>
  </si>
  <si>
    <t>mk1408_A06</t>
  </si>
  <si>
    <t>mk7278</t>
  </si>
  <si>
    <t>mk1376_A06</t>
  </si>
  <si>
    <t>mk1207_A06</t>
  </si>
  <si>
    <t>mk1471_A06</t>
  </si>
  <si>
    <t>mk1470_A06</t>
  </si>
  <si>
    <t>mk1223_A06</t>
  </si>
  <si>
    <t>mk2934</t>
  </si>
  <si>
    <t>mk6486</t>
  </si>
  <si>
    <t>mk1481_A06</t>
  </si>
  <si>
    <t>mk7526</t>
  </si>
  <si>
    <t>mk1476_A06</t>
  </si>
  <si>
    <t>mk1323_A06</t>
  </si>
  <si>
    <t>mk1219_A06</t>
  </si>
  <si>
    <t>mk1265_A06</t>
  </si>
  <si>
    <t>mk1264_A06</t>
  </si>
  <si>
    <t>mk1589_A06</t>
  </si>
  <si>
    <t>mk5827</t>
  </si>
  <si>
    <t>mk5826</t>
  </si>
  <si>
    <t>mk5829</t>
  </si>
  <si>
    <t>mk5828</t>
  </si>
  <si>
    <t>mk1350_A06</t>
  </si>
  <si>
    <t>mk1318_A06</t>
  </si>
  <si>
    <t>mk1317_A06</t>
  </si>
  <si>
    <t>mk1319_A06</t>
  </si>
  <si>
    <t>mk1320_A06</t>
  </si>
  <si>
    <t>mk1539_A06</t>
  </si>
  <si>
    <t>mk5849</t>
  </si>
  <si>
    <t>mk1426_A06</t>
  </si>
  <si>
    <t>mk1425_A06</t>
  </si>
  <si>
    <t>mk7319</t>
  </si>
  <si>
    <t>mk1410_A06</t>
  </si>
  <si>
    <t>mk1411_A06</t>
  </si>
  <si>
    <t>mk1151_A06</t>
  </si>
  <si>
    <t>mk1153_A06</t>
  </si>
  <si>
    <t>mk1152_A06</t>
  </si>
  <si>
    <t>mk1379_A06</t>
  </si>
  <si>
    <t>mk5834</t>
  </si>
  <si>
    <t>mk1415_A06</t>
  </si>
  <si>
    <t>mk1149_A06</t>
  </si>
  <si>
    <t>mk1150_A06</t>
  </si>
  <si>
    <t>mk1302_A06</t>
  </si>
  <si>
    <t>mk1272_A06</t>
  </si>
  <si>
    <t>mk1502_A06</t>
  </si>
  <si>
    <t>mk1389_A06</t>
  </si>
  <si>
    <t>mk1259_A06</t>
  </si>
  <si>
    <t>mk1390_A06</t>
  </si>
  <si>
    <t>mk1308_A06</t>
  </si>
  <si>
    <t>mk1554_A06</t>
  </si>
  <si>
    <t>mk1556_A06</t>
  </si>
  <si>
    <t>mk1553_A06</t>
  </si>
  <si>
    <t>mk1555_A06</t>
  </si>
  <si>
    <t>mk7298</t>
  </si>
  <si>
    <t>mk1361_A06</t>
  </si>
  <si>
    <t>mk1340_A06</t>
  </si>
  <si>
    <t>mk1341_A06</t>
  </si>
  <si>
    <t>mk5850</t>
  </si>
  <si>
    <t>mk5851</t>
  </si>
  <si>
    <t>mk1312_A06</t>
  </si>
  <si>
    <t>mk1576_A06</t>
  </si>
  <si>
    <t>mk1579_A06</t>
  </si>
  <si>
    <t>mk1574_A06</t>
  </si>
  <si>
    <t>mk1577_A06</t>
  </si>
  <si>
    <t>mk1578_A06</t>
  </si>
  <si>
    <t>mk1575_A06</t>
  </si>
  <si>
    <t>mk1384_A06</t>
  </si>
  <si>
    <t>mk1235_A06</t>
  </si>
  <si>
    <t>mk1409_A06</t>
  </si>
  <si>
    <t>mk1383_A06</t>
  </si>
  <si>
    <t>mk1230_A06</t>
  </si>
  <si>
    <t>mk7723</t>
  </si>
  <si>
    <t>mk5843</t>
  </si>
  <si>
    <t>mk1286_A06</t>
  </si>
  <si>
    <t>mk7297</t>
  </si>
  <si>
    <t>mk7296</t>
  </si>
  <si>
    <t>mk7295</t>
  </si>
  <si>
    <t>mk7279</t>
  </si>
  <si>
    <t>mk1512_A06</t>
  </si>
  <si>
    <t>mk2282</t>
  </si>
  <si>
    <t>mk1429_A06</t>
  </si>
  <si>
    <t>mk1336_A06</t>
  </si>
  <si>
    <t>mk1337_A06</t>
  </si>
  <si>
    <t>mk1260_A06</t>
  </si>
  <si>
    <t>mk7326</t>
  </si>
  <si>
    <t>mk1342_A06</t>
  </si>
  <si>
    <t>mk1455_A06</t>
  </si>
  <si>
    <t>mk7434</t>
  </si>
  <si>
    <t>mk1261_A06</t>
  </si>
  <si>
    <t>mk1434_A06</t>
  </si>
  <si>
    <t>mk1201_A06</t>
  </si>
  <si>
    <t>mk7640</t>
  </si>
  <si>
    <t>mk7639</t>
  </si>
  <si>
    <t>mk1573_A06</t>
  </si>
  <si>
    <t>mk7321</t>
  </si>
  <si>
    <t>mk1122_A06</t>
  </si>
  <si>
    <t>mk1454_A06</t>
  </si>
  <si>
    <t>mk1521_A06</t>
  </si>
  <si>
    <t>mk1215_A06</t>
  </si>
  <si>
    <t>mk1214_A06</t>
  </si>
  <si>
    <t>mk1309_A06</t>
  </si>
  <si>
    <t>mk1147_A06</t>
  </si>
  <si>
    <t>mk6489</t>
  </si>
  <si>
    <t>mk6488</t>
  </si>
  <si>
    <t>mk7310</t>
  </si>
  <si>
    <t>mk1227_A06</t>
  </si>
  <si>
    <t>mk1552_A06</t>
  </si>
  <si>
    <t>mk6487</t>
  </si>
  <si>
    <t>mk1462_A06</t>
  </si>
  <si>
    <t>mk1143_A06</t>
  </si>
  <si>
    <t>mk1290_A06</t>
  </si>
  <si>
    <t>mk5837</t>
  </si>
  <si>
    <t>mk5836</t>
  </si>
  <si>
    <t>mk5835</t>
  </si>
  <si>
    <t>mk5838</t>
  </si>
  <si>
    <t>mk5848</t>
  </si>
  <si>
    <t>mk7479</t>
  </si>
  <si>
    <t>mk1258_A06</t>
  </si>
  <si>
    <t>mk1130_A06</t>
  </si>
  <si>
    <t>mk7304</t>
  </si>
  <si>
    <t>mk7308</t>
  </si>
  <si>
    <t>mk7307</t>
  </si>
  <si>
    <t>mk7305</t>
  </si>
  <si>
    <t>mk7309</t>
  </si>
  <si>
    <t>mk7306</t>
  </si>
  <si>
    <t>mk1444_A06</t>
  </si>
  <si>
    <t>mk1445_A06</t>
  </si>
  <si>
    <t>mk1362_A06</t>
  </si>
  <si>
    <t>mk1472_A06</t>
  </si>
  <si>
    <t>mk1335_A06</t>
  </si>
  <si>
    <t>mk1509_A06</t>
  </si>
  <si>
    <t>mk1508_A06</t>
  </si>
  <si>
    <t>mk1489_A06</t>
  </si>
  <si>
    <t>mk5840</t>
  </si>
  <si>
    <t>mk1421_A06</t>
  </si>
  <si>
    <t>mk1419_A06</t>
  </si>
  <si>
    <t>mk1418_A06</t>
  </si>
  <si>
    <t>mk1424_A06</t>
  </si>
  <si>
    <t>mk7316</t>
  </si>
  <si>
    <t>mk7317</t>
  </si>
  <si>
    <t>mk7318</t>
  </si>
  <si>
    <t>mk2807</t>
  </si>
  <si>
    <t>mk1266_A06</t>
  </si>
  <si>
    <t>mk1330_A06</t>
  </si>
  <si>
    <t>mk1155_A06</t>
  </si>
  <si>
    <t>mk1154_A06</t>
  </si>
  <si>
    <t>mk7294</t>
  </si>
  <si>
    <t>mk7293</t>
  </si>
  <si>
    <t>mk1220_A06</t>
  </si>
  <si>
    <t>mk3198</t>
  </si>
  <si>
    <t>mk7325</t>
  </si>
  <si>
    <t>mk1187_A06</t>
  </si>
  <si>
    <t>mk1120_A06</t>
  </si>
  <si>
    <t>mk7311</t>
  </si>
  <si>
    <t>mk1427_A06</t>
  </si>
  <si>
    <t>mk1324_A06</t>
  </si>
  <si>
    <t>mk1316_A06</t>
  </si>
  <si>
    <t>mk1387_A06</t>
  </si>
  <si>
    <t>mk1388_A06</t>
  </si>
  <si>
    <t>mk1385_A06</t>
  </si>
  <si>
    <t>mk1386_A06</t>
  </si>
  <si>
    <t>mk4</t>
  </si>
  <si>
    <t>mk7303</t>
  </si>
  <si>
    <t>mk4390</t>
  </si>
  <si>
    <t>mk1289_A06</t>
  </si>
  <si>
    <t>mk1495_A06</t>
  </si>
  <si>
    <t>mk1494_A06</t>
  </si>
  <si>
    <t>mk1439_A06</t>
  </si>
  <si>
    <t>mk1440_A06</t>
  </si>
  <si>
    <t>mk1438_A06</t>
  </si>
  <si>
    <t>mk1593_A06</t>
  </si>
  <si>
    <t>mk1254_A06</t>
  </si>
  <si>
    <t>mk1436_A06</t>
  </si>
  <si>
    <t>mk1433_A06</t>
  </si>
  <si>
    <t>mk1417_A06</t>
  </si>
  <si>
    <t>mk1437_A06</t>
  </si>
  <si>
    <t>mk5845</t>
  </si>
  <si>
    <t>mk1284_A06</t>
  </si>
  <si>
    <t>mk5846</t>
  </si>
  <si>
    <t>mk1413_A06</t>
  </si>
  <si>
    <t>mk7725</t>
  </si>
  <si>
    <t>mk1146_A06</t>
  </si>
  <si>
    <t>mk1127_A06</t>
  </si>
  <si>
    <t>mk1126_A06</t>
  </si>
  <si>
    <t>mk1527_A06</t>
  </si>
  <si>
    <t>mk1339_A06</t>
  </si>
  <si>
    <t>mk7634</t>
  </si>
  <si>
    <t>mk6490</t>
  </si>
  <si>
    <t>mk5856</t>
  </si>
  <si>
    <t>mk1231_A06</t>
  </si>
  <si>
    <t>mk5852</t>
  </si>
  <si>
    <t>mk1358_A06</t>
  </si>
  <si>
    <t>mk1357_A06</t>
  </si>
  <si>
    <t>mk1584_A06</t>
  </si>
  <si>
    <t>mk7322</t>
  </si>
  <si>
    <t>mk1528_A06</t>
  </si>
  <si>
    <t>mk1529_A06</t>
  </si>
  <si>
    <t>mk5861</t>
  </si>
  <si>
    <t>mk5859</t>
  </si>
  <si>
    <t>mk5860</t>
  </si>
  <si>
    <t>mk1394_A06</t>
  </si>
  <si>
    <t>mk1393_A06</t>
  </si>
  <si>
    <t>mk1395_A06</t>
  </si>
  <si>
    <t>mk1482_A06</t>
  </si>
  <si>
    <t>mk1136_A06</t>
  </si>
  <si>
    <t>mk1137_A06</t>
  </si>
  <si>
    <t>mk1568_A06</t>
  </si>
  <si>
    <t>mk1567_A06</t>
  </si>
  <si>
    <t>mk1566_A06</t>
  </si>
  <si>
    <t>mk1565_A06</t>
  </si>
  <si>
    <t>mk1485_A06</t>
  </si>
  <si>
    <t>mk1561_A06</t>
  </si>
  <si>
    <t>mk1135_A06</t>
  </si>
  <si>
    <t>mk1133_A06</t>
  </si>
  <si>
    <t>mk1134_A06</t>
  </si>
  <si>
    <t>mk4391</t>
  </si>
  <si>
    <t>mk4392</t>
  </si>
  <si>
    <t>mk2278</t>
  </si>
  <si>
    <t>mk1218_A06</t>
  </si>
  <si>
    <t>mk1138_A06</t>
  </si>
  <si>
    <t>mk7506</t>
  </si>
  <si>
    <t>mk4393</t>
  </si>
  <si>
    <t>mk1313_A06</t>
  </si>
  <si>
    <t>mk1314_A06</t>
  </si>
  <si>
    <t>mk2933</t>
  </si>
  <si>
    <t>mk1216_A06</t>
  </si>
  <si>
    <t>mk1217_A06</t>
  </si>
  <si>
    <t>mk1432_A06</t>
  </si>
  <si>
    <t>mk5847</t>
  </si>
  <si>
    <t>mk1191_A06</t>
  </si>
  <si>
    <t>mk7273</t>
  </si>
  <si>
    <t>mk1190_A06</t>
  </si>
  <si>
    <t>mk4807</t>
  </si>
  <si>
    <t>mk4808</t>
  </si>
  <si>
    <t>mk1228_A06</t>
  </si>
  <si>
    <t>mk1274_A06</t>
  </si>
  <si>
    <t>mk1247_A06</t>
  </si>
  <si>
    <t>mk1276_A06</t>
  </si>
  <si>
    <t>mk1491_A06</t>
  </si>
  <si>
    <t>mk1492_A06</t>
  </si>
  <si>
    <t>mk1493_A06</t>
  </si>
  <si>
    <t>mk5854</t>
  </si>
  <si>
    <t>mk7631</t>
  </si>
  <si>
    <t>mk7629</t>
  </si>
  <si>
    <t>mk7630</t>
  </si>
  <si>
    <t>mk7632</t>
  </si>
  <si>
    <t>mk1446_A06</t>
  </si>
  <si>
    <t>mk1447_A06</t>
  </si>
  <si>
    <t>mk1448_A06</t>
  </si>
  <si>
    <t>mk5823</t>
  </si>
  <si>
    <t>mk2284</t>
  </si>
  <si>
    <t>mk1594_A06</t>
  </si>
  <si>
    <t>mk1199_A06</t>
  </si>
  <si>
    <t>mk1252_A06</t>
  </si>
  <si>
    <t>mk1203_A06</t>
  </si>
  <si>
    <t>mk1299_A06</t>
  </si>
  <si>
    <t>mk1298_A06</t>
  </si>
  <si>
    <t>mk1297_A06</t>
  </si>
  <si>
    <t>mk1174_A06</t>
  </si>
  <si>
    <t>mk6479</t>
  </si>
  <si>
    <t>mk6481</t>
  </si>
  <si>
    <t>mk6480</t>
  </si>
  <si>
    <t>mk1542_A06</t>
  </si>
  <si>
    <t>mk1541_A06</t>
  </si>
  <si>
    <t>mk1543_A06</t>
  </si>
  <si>
    <t>mk4381</t>
  </si>
  <si>
    <t>mk4382</t>
  </si>
  <si>
    <t>mk4383</t>
  </si>
  <si>
    <t>mk4384</t>
  </si>
  <si>
    <t>mk1343_A06</t>
  </si>
  <si>
    <t>mk1549_A06</t>
  </si>
  <si>
    <t>mk1548_A06</t>
  </si>
  <si>
    <t>mk1277_A06</t>
  </si>
  <si>
    <t>mk1278_A06</t>
  </si>
  <si>
    <t>mk1296_A06</t>
  </si>
  <si>
    <t>mk1569_A06</t>
  </si>
  <si>
    <t>mk1430_A06</t>
  </si>
  <si>
    <t>mk1431_A06</t>
  </si>
  <si>
    <t>mk1443_A06</t>
  </si>
  <si>
    <t>mk7302</t>
  </si>
  <si>
    <t>mk1189_A06</t>
  </si>
  <si>
    <t>mk5842</t>
  </si>
  <si>
    <t>mk5841</t>
  </si>
  <si>
    <t>mk1359_A06</t>
  </si>
  <si>
    <t>mk1356_A06</t>
  </si>
  <si>
    <t>mk1452_A06</t>
  </si>
  <si>
    <t>mk1450_A06</t>
  </si>
  <si>
    <t>mk1453_A06</t>
  </si>
  <si>
    <t>mk1360_A06</t>
  </si>
  <si>
    <t>mk4385</t>
  </si>
  <si>
    <t>mk4386</t>
  </si>
  <si>
    <t>mk7291</t>
  </si>
  <si>
    <t>mk7292</t>
  </si>
  <si>
    <t>mk1188_A06</t>
  </si>
  <si>
    <t>mk7431</t>
  </si>
  <si>
    <t>mk7430</t>
  </si>
  <si>
    <t>mk1581_A06</t>
  </si>
  <si>
    <t>mk1202_A06</t>
  </si>
  <si>
    <t>mk1380_A06</t>
  </si>
  <si>
    <t>mk5825</t>
  </si>
  <si>
    <t>mk1351_A06</t>
  </si>
  <si>
    <t>mk1123_A06</t>
  </si>
  <si>
    <t>mk1124_A06</t>
  </si>
  <si>
    <t>mk1125_A06</t>
  </si>
  <si>
    <t>mk1544_A06</t>
  </si>
  <si>
    <t>mk1545_A06</t>
  </si>
  <si>
    <t>mk1397_A06</t>
  </si>
  <si>
    <t>mk1550_A06</t>
  </si>
  <si>
    <t>mk7462</t>
  </si>
  <si>
    <t>mk1253_A06</t>
  </si>
  <si>
    <t>mk4700</t>
  </si>
  <si>
    <t>mk1148_A06</t>
  </si>
  <si>
    <t>mk1354_A06</t>
  </si>
  <si>
    <t>mk1474_A06</t>
  </si>
  <si>
    <t>mk1473_A06</t>
  </si>
  <si>
    <t>mk7402</t>
  </si>
  <si>
    <t>mk5824</t>
  </si>
  <si>
    <t>mk1268_A06</t>
  </si>
  <si>
    <t>mk1270_A06</t>
  </si>
  <si>
    <t>mk1271_A06</t>
  </si>
  <si>
    <t>mk1269_A06</t>
  </si>
  <si>
    <t>mk1118_A06</t>
  </si>
  <si>
    <t>mk1428_A06</t>
  </si>
  <si>
    <t>mk1461_A06</t>
  </si>
  <si>
    <t>mk1344_A06</t>
  </si>
  <si>
    <t>mk1288_A06</t>
  </si>
  <si>
    <t>mk7724</t>
  </si>
  <si>
    <t>mk1469_A06</t>
  </si>
  <si>
    <t>mk1263_A06</t>
  </si>
  <si>
    <t>mk1262_A06</t>
  </si>
  <si>
    <t>mk1412_A06</t>
  </si>
  <si>
    <t>mk7487</t>
  </si>
  <si>
    <t>mk1129_A06</t>
  </si>
  <si>
    <t>mk7722</t>
  </si>
  <si>
    <t>mk3</t>
  </si>
  <si>
    <t>mk1121_A06</t>
  </si>
  <si>
    <t>mk7341</t>
  </si>
  <si>
    <t>mk1283_A06</t>
  </si>
  <si>
    <t>mk1282_A06</t>
  </si>
  <si>
    <t>mk1441_A06</t>
  </si>
  <si>
    <t>mk7312</t>
  </si>
  <si>
    <t>mk1501_A06</t>
  </si>
  <si>
    <t>mk1368_A06</t>
  </si>
  <si>
    <t>mk1370_A06</t>
  </si>
  <si>
    <t>mk1371_A06</t>
  </si>
  <si>
    <t>mk1373_A06</t>
  </si>
  <si>
    <t>mk1372_A06</t>
  </si>
  <si>
    <t>mk1255_A06</t>
  </si>
  <si>
    <t>mk7343</t>
  </si>
  <si>
    <t>mk1242_A06</t>
  </si>
  <si>
    <t>mk1241_A06</t>
  </si>
  <si>
    <t>mk1243_A06</t>
  </si>
  <si>
    <t>mk1347_A06</t>
  </si>
  <si>
    <t>mk1185_A06</t>
  </si>
  <si>
    <t>mk1186_A06</t>
  </si>
  <si>
    <t>mk1156_A06</t>
  </si>
  <si>
    <t>mk1930_A06</t>
  </si>
  <si>
    <t>mk1821_A06</t>
  </si>
  <si>
    <t>mk1810_A06</t>
  </si>
  <si>
    <t>mk4713</t>
  </si>
  <si>
    <t>mk1886_A06</t>
  </si>
  <si>
    <t>mk1946_A06</t>
  </si>
  <si>
    <t>mk1942_A06</t>
  </si>
  <si>
    <t>mk1964_A06</t>
  </si>
  <si>
    <t>mk1963_A06</t>
  </si>
  <si>
    <t>mk1940_A06</t>
  </si>
  <si>
    <t>mk1875_A06</t>
  </si>
  <si>
    <t>mk1936_A06</t>
  </si>
  <si>
    <t>mk1935_A06</t>
  </si>
  <si>
    <t>mk1891_A06</t>
  </si>
  <si>
    <t>mk1856_A06</t>
  </si>
  <si>
    <t>mk7056</t>
  </si>
  <si>
    <t>mk1874_A06</t>
  </si>
  <si>
    <t>mk1967_A06</t>
  </si>
  <si>
    <t>mk1894_A06</t>
  </si>
  <si>
    <t>mk1953_A06</t>
  </si>
  <si>
    <t>mk1895_A06</t>
  </si>
  <si>
    <t>mk1961_A06</t>
  </si>
  <si>
    <t>mk1902_A06</t>
  </si>
  <si>
    <t>mk1903_A06</t>
  </si>
  <si>
    <t>mk1914_A06</t>
  </si>
  <si>
    <t>mk1913_A06</t>
  </si>
  <si>
    <t>mk1915_A06</t>
  </si>
  <si>
    <t>mk1911_A06</t>
  </si>
  <si>
    <t>mk1912_A06</t>
  </si>
  <si>
    <t>mk1829_A06</t>
  </si>
  <si>
    <t>mk1814_A06</t>
  </si>
  <si>
    <t>mk1947_A06</t>
  </si>
  <si>
    <t>mk1921_A06</t>
  </si>
  <si>
    <t>mk1831_A06</t>
  </si>
  <si>
    <t>mk1822_A06</t>
  </si>
  <si>
    <t>mk1932_A06</t>
  </si>
  <si>
    <t>mk1869_A06</t>
  </si>
  <si>
    <t>mk1881_A06</t>
  </si>
  <si>
    <t>mk1880_A06</t>
  </si>
  <si>
    <t>mk1882_A06</t>
  </si>
  <si>
    <t>mk1927_A06</t>
  </si>
  <si>
    <t>mk1928_A06</t>
  </si>
  <si>
    <t>mk1939_A06</t>
  </si>
  <si>
    <t>mk1883_A06</t>
  </si>
  <si>
    <t>mk1826_A06</t>
  </si>
  <si>
    <t>mk1866_A06</t>
  </si>
  <si>
    <t>mk1864_A06</t>
  </si>
  <si>
    <t>mk1865_A06</t>
  </si>
  <si>
    <t>mk1863_A06</t>
  </si>
  <si>
    <t>mk1934_A06</t>
  </si>
  <si>
    <t>mk1847_A06</t>
  </si>
  <si>
    <t>mk7486</t>
  </si>
  <si>
    <t>mk1141_A06</t>
  </si>
  <si>
    <t>mk1142_A06</t>
  </si>
  <si>
    <t>mk7275</t>
  </si>
  <si>
    <t>mk1198_A06</t>
  </si>
  <si>
    <t>mk7710</t>
  </si>
  <si>
    <t>mk1300_A06</t>
  </si>
  <si>
    <t>mk7323</t>
  </si>
  <si>
    <t>mk3199</t>
  </si>
  <si>
    <t>mk1293_A06</t>
  </si>
  <si>
    <t>mk1307_A06</t>
  </si>
  <si>
    <t>mk7403</t>
  </si>
  <si>
    <t>mk7657</t>
  </si>
  <si>
    <t>mk2030</t>
  </si>
  <si>
    <t>mk1292_A06</t>
  </si>
  <si>
    <t>mk1291_A06</t>
  </si>
  <si>
    <t>mk1193_A06</t>
  </si>
  <si>
    <t>mk1192_A06</t>
  </si>
  <si>
    <t>mk1598_A06</t>
  </si>
  <si>
    <t>mk2932</t>
  </si>
  <si>
    <t>mk1735_A06</t>
  </si>
  <si>
    <t>mk7620</t>
  </si>
  <si>
    <t>mk1643_A06</t>
  </si>
  <si>
    <t>mk7569</t>
  </si>
  <si>
    <t>mk7568</t>
  </si>
  <si>
    <t>mk1684_A06</t>
  </si>
  <si>
    <t>mk1683_A06</t>
  </si>
  <si>
    <t>mk7624</t>
  </si>
  <si>
    <t>mk7547</t>
  </si>
  <si>
    <t>mk1758_A06</t>
  </si>
  <si>
    <t>mk1194_A06</t>
  </si>
  <si>
    <t>mk782</t>
  </si>
  <si>
    <t>mk1166_A06</t>
  </si>
  <si>
    <t>mk1224_A06</t>
  </si>
  <si>
    <t>mk1196_A06</t>
  </si>
  <si>
    <t>mk1132_A06</t>
  </si>
  <si>
    <t>mk1131_A06</t>
  </si>
  <si>
    <t>mk1484_A06</t>
  </si>
  <si>
    <t>mk5833</t>
  </si>
  <si>
    <t>mk1229_A06</t>
  </si>
  <si>
    <t>mk1285_A06</t>
  </si>
  <si>
    <t>mk7633</t>
  </si>
  <si>
    <t>mk1236_A06</t>
  </si>
  <si>
    <t>mk1110_A06</t>
  </si>
  <si>
    <t>mk1562_A06</t>
  </si>
  <si>
    <t>mk1563_A06</t>
  </si>
  <si>
    <t>mk1564_A06</t>
  </si>
  <si>
    <t>mk1326_A06</t>
  </si>
  <si>
    <t>mk1327_A06</t>
  </si>
  <si>
    <t>mk1329_A06</t>
  </si>
  <si>
    <t>mk1328_A06</t>
  </si>
  <si>
    <t>mk1325_A06</t>
  </si>
  <si>
    <t>mk1401_A06</t>
  </si>
  <si>
    <t>mk1416_A06</t>
  </si>
  <si>
    <t>mk1420_A06</t>
  </si>
  <si>
    <t>mk1422_A06</t>
  </si>
  <si>
    <t>mk1423_A06</t>
  </si>
  <si>
    <t>mk1119_A06</t>
  </si>
  <si>
    <t>mk1369_A06</t>
  </si>
  <si>
    <t>mk1160_A06</t>
  </si>
  <si>
    <t>mk1273_A06</t>
  </si>
  <si>
    <t>mk1399_A06</t>
  </si>
  <si>
    <t>mk1398_A06</t>
  </si>
  <si>
    <t>mk1400_A06</t>
  </si>
  <si>
    <t>mk1144_A06</t>
  </si>
  <si>
    <t>mk1145_A06</t>
  </si>
  <si>
    <t>mk1537_A06</t>
  </si>
  <si>
    <t>mk1392_A06</t>
  </si>
  <si>
    <t>mk1391_A06</t>
  </si>
  <si>
    <t>mk6482</t>
  </si>
  <si>
    <t>mk6483</t>
  </si>
  <si>
    <t>mk6484</t>
  </si>
  <si>
    <t>mk7290</t>
  </si>
  <si>
    <t>mk6476</t>
  </si>
  <si>
    <t>mk6477</t>
  </si>
  <si>
    <t>mk7315</t>
  </si>
  <si>
    <t>mk7314</t>
  </si>
  <si>
    <t>mk7313</t>
  </si>
  <si>
    <t>mk1583_A06</t>
  </si>
  <si>
    <t>mk1540_A06</t>
  </si>
  <si>
    <t>mk1591_A06</t>
  </si>
  <si>
    <t>mk1248_A06</t>
  </si>
  <si>
    <t>mk1459_A06</t>
  </si>
  <si>
    <t>mk1460_A06</t>
  </si>
  <si>
    <t>mk1467_A06</t>
  </si>
  <si>
    <t>mk1468_A06</t>
  </si>
  <si>
    <t>mk1466_A06</t>
  </si>
  <si>
    <t>mk1465_A06</t>
  </si>
  <si>
    <t>mk1352_A06</t>
  </si>
  <si>
    <t>mk1353_A06</t>
  </si>
  <si>
    <t>mk2283</t>
  </si>
  <si>
    <t>mk1405_A06</t>
  </si>
  <si>
    <t>mk1404_A06</t>
  </si>
  <si>
    <t>mk1406_A06</t>
  </si>
  <si>
    <t>mk1514_A06</t>
  </si>
  <si>
    <t>mk1513_A06</t>
  </si>
  <si>
    <t>mk1475_A06</t>
  </si>
  <si>
    <t>mk1587_A06</t>
  </si>
  <si>
    <t>mk1585_A06</t>
  </si>
  <si>
    <t>mk1586_A06</t>
  </si>
  <si>
    <t>mk1560_A06</t>
  </si>
  <si>
    <t>mk5832</t>
  </si>
  <si>
    <t>mk5830</t>
  </si>
  <si>
    <t>mk5831</t>
  </si>
  <si>
    <t>mk1496_A06</t>
  </si>
  <si>
    <t>mk1221_A06</t>
  </si>
  <si>
    <t>mk7299</t>
  </si>
  <si>
    <t>mk1234_A06</t>
  </si>
  <si>
    <t>mk1208_A06</t>
  </si>
  <si>
    <t>mk1332_A06</t>
  </si>
  <si>
    <t>mk1331_A06</t>
  </si>
  <si>
    <t>mk1157_A06</t>
  </si>
  <si>
    <t>mk1477_A06</t>
  </si>
  <si>
    <t>mk1245_A06</t>
  </si>
  <si>
    <t>mk1244_A06</t>
  </si>
  <si>
    <t>mk1246_A06</t>
  </si>
  <si>
    <t>mk1348_A06</t>
  </si>
  <si>
    <t>mk1536_A06</t>
  </si>
  <si>
    <t>mk1534_A06</t>
  </si>
  <si>
    <t>mk1535_A06</t>
  </si>
  <si>
    <t>mk1349_A06</t>
  </si>
  <si>
    <t>mk1374_A06</t>
  </si>
  <si>
    <t>mk1375_A06</t>
  </si>
  <si>
    <t>mk1355_A06</t>
  </si>
  <si>
    <t>mk7511</t>
  </si>
  <si>
    <t>mk7510</t>
  </si>
  <si>
    <t>mk7509</t>
  </si>
  <si>
    <t>mk1213_A06</t>
  </si>
  <si>
    <t>mk1520_A06</t>
  </si>
  <si>
    <t>mk1517_A06</t>
  </si>
  <si>
    <t>mk1515_A06</t>
  </si>
  <si>
    <t>mk1518_A06</t>
  </si>
  <si>
    <t>mk1516_A06</t>
  </si>
  <si>
    <t>mk1519_A06</t>
  </si>
  <si>
    <t>mk1321_A06</t>
  </si>
  <si>
    <t>mk1322_A06</t>
  </si>
  <si>
    <t>mk1257_A06</t>
  </si>
  <si>
    <t>mk1256_A06</t>
  </si>
  <si>
    <t>mk1128_A06</t>
  </si>
  <si>
    <t>mk1287_A06</t>
  </si>
  <si>
    <t>mk1458_A06</t>
  </si>
  <si>
    <t>mk7300</t>
  </si>
  <si>
    <t>mk1558_A06</t>
  </si>
  <si>
    <t>mk1559_A06</t>
  </si>
  <si>
    <t>mk1451_A06</t>
  </si>
  <si>
    <t>mk1396_A06</t>
  </si>
  <si>
    <t>mk7727</t>
  </si>
  <si>
    <t>mk1505_A06</t>
  </si>
  <si>
    <t>mk1504_A06</t>
  </si>
  <si>
    <t>mk1503_A06</t>
  </si>
  <si>
    <t>mk7433</t>
  </si>
  <si>
    <t>mk1506_A06</t>
  </si>
  <si>
    <t>mk6478</t>
  </si>
  <si>
    <t>mk1250_A06</t>
  </si>
  <si>
    <t>mk5839</t>
  </si>
  <si>
    <t>mk1205_A06</t>
  </si>
  <si>
    <t>mk5855</t>
  </si>
  <si>
    <t>mk1165_A06</t>
  </si>
  <si>
    <t>mk1538_A06</t>
  </si>
  <si>
    <t>mk1382_A06</t>
  </si>
  <si>
    <t>mk1497_A06</t>
  </si>
  <si>
    <t>mk7721</t>
  </si>
  <si>
    <t>mk1345_A06</t>
  </si>
  <si>
    <t>mk1346_A06</t>
  </si>
  <si>
    <t>mk1163_A06</t>
  </si>
  <si>
    <t>mk1367_A06</t>
  </si>
  <si>
    <t>mk1161_A06</t>
  </si>
  <si>
    <t>mk5844</t>
  </si>
  <si>
    <t>mk7139</t>
  </si>
  <si>
    <t>mk1532_A06</t>
  </si>
  <si>
    <t>mk1533_A06</t>
  </si>
  <si>
    <t>mk1463_A06</t>
  </si>
  <si>
    <t>mk1442_A06</t>
  </si>
  <si>
    <t>mk1464_A06</t>
  </si>
  <si>
    <t>mk1507_A06</t>
  </si>
  <si>
    <t>mk1172_A06</t>
  </si>
  <si>
    <t>mk1479_A06</t>
  </si>
  <si>
    <t>mk1173_A06</t>
  </si>
  <si>
    <t>mk1402_A06</t>
  </si>
  <si>
    <t>mk1403_A06</t>
  </si>
  <si>
    <t>mk7324</t>
  </si>
  <si>
    <t>mk4389</t>
  </si>
  <si>
    <t>mk4388</t>
  </si>
  <si>
    <t>mk4387</t>
  </si>
  <si>
    <t>mk1523_A06</t>
  </si>
  <si>
    <t>mk1510_A06</t>
  </si>
  <si>
    <t>mk1526_A06</t>
  </si>
  <si>
    <t>mk1524_A06</t>
  </si>
  <si>
    <t>mk1525_A06</t>
  </si>
  <si>
    <t>mk1457_A06</t>
  </si>
  <si>
    <t>mk1456_A06</t>
  </si>
  <si>
    <t>mk7429</t>
  </si>
  <si>
    <t>mk1237_A06</t>
  </si>
  <si>
    <t>mk1240_A06</t>
  </si>
  <si>
    <t>mk1239_A06</t>
  </si>
  <si>
    <t>mk1238_A06</t>
  </si>
  <si>
    <t>mk1435_A06</t>
  </si>
  <si>
    <t>mk1209_A06</t>
  </si>
  <si>
    <t>mk1210_A06</t>
  </si>
  <si>
    <t>mk1211_A06</t>
  </si>
  <si>
    <t>mk1212_A06</t>
  </si>
  <si>
    <t>mk1511_A06</t>
  </si>
  <si>
    <t>mk1530_A06</t>
  </si>
  <si>
    <t>mk1233_A06</t>
  </si>
  <si>
    <t>mk7493</t>
  </si>
  <si>
    <t>mk1177_A06</t>
  </si>
  <si>
    <t>mk6491</t>
  </si>
  <si>
    <t>mk1315_A06</t>
  </si>
  <si>
    <t>mk1522_A06</t>
  </si>
  <si>
    <t>mk1178_A06</t>
  </si>
  <si>
    <t>mk1414_A06</t>
  </si>
  <si>
    <t>mk1366_A06</t>
  </si>
  <si>
    <t>mk5853</t>
  </si>
  <si>
    <t>mk1267_A06</t>
  </si>
  <si>
    <t>mk1480_A06</t>
  </si>
  <si>
    <t>mk1275_A06</t>
  </si>
  <si>
    <t>mk1377_A06</t>
  </si>
  <si>
    <t>mk2229_A07</t>
  </si>
  <si>
    <t>mk7693</t>
  </si>
  <si>
    <t>mk2174_A07</t>
  </si>
  <si>
    <t>mk2167_A07</t>
  </si>
  <si>
    <t>mk2166_A07</t>
  </si>
  <si>
    <t>mk2171_A07</t>
  </si>
  <si>
    <t>mk7135</t>
  </si>
  <si>
    <t>mk5476</t>
  </si>
  <si>
    <t>mk2173_A07</t>
  </si>
  <si>
    <t>mk2170_A07</t>
  </si>
  <si>
    <t>mk2169_A07</t>
  </si>
  <si>
    <t>mk2168_A07</t>
  </si>
  <si>
    <t>mk2172_A07</t>
  </si>
  <si>
    <t>mk2164_A07</t>
  </si>
  <si>
    <t>mk2165_A07</t>
  </si>
  <si>
    <t>mk5475</t>
  </si>
  <si>
    <t>mk2157_A07</t>
  </si>
  <si>
    <t>mk7729</t>
  </si>
  <si>
    <t>mk7495</t>
  </si>
  <si>
    <t>mk7651</t>
  </si>
  <si>
    <t>mk2228_A07</t>
  </si>
  <si>
    <t>mk7494</t>
  </si>
  <si>
    <t>mk7652</t>
  </si>
  <si>
    <t>mk7280</t>
  </si>
  <si>
    <t>mk2192_A07</t>
  </si>
  <si>
    <t>mk2202_A07</t>
  </si>
  <si>
    <t>mk2159_A07</t>
  </si>
  <si>
    <t>mk2188_A07</t>
  </si>
  <si>
    <t>mk566</t>
  </si>
  <si>
    <t>mk7464</t>
  </si>
  <si>
    <t>mk2221_A07</t>
  </si>
  <si>
    <t>mk7465</t>
  </si>
  <si>
    <t>mk2214_A07</t>
  </si>
  <si>
    <t>mk2191_A07</t>
  </si>
  <si>
    <t>mk3943</t>
  </si>
  <si>
    <t>mk2179_A07</t>
  </si>
  <si>
    <t>mk2186_A07</t>
  </si>
  <si>
    <t>mk2185_A07</t>
  </si>
  <si>
    <t>mk2190_A07</t>
  </si>
  <si>
    <t>mk2189_A07</t>
  </si>
  <si>
    <t>mk2205_A07</t>
  </si>
  <si>
    <t>mk2215_A07</t>
  </si>
  <si>
    <t>mk2217_A07</t>
  </si>
  <si>
    <t>mk2216_A07</t>
  </si>
  <si>
    <t>mk2213_A07</t>
  </si>
  <si>
    <t>mk2211_A07</t>
  </si>
  <si>
    <t>mk2212_A07</t>
  </si>
  <si>
    <t>mk2187_A07</t>
  </si>
  <si>
    <t>mk2196_A07</t>
  </si>
  <si>
    <t>mk2197_A07</t>
  </si>
  <si>
    <t>mk2200_A07</t>
  </si>
  <si>
    <t>mk2201_A07</t>
  </si>
  <si>
    <t>mk2203_A07</t>
  </si>
  <si>
    <t>mk2227_A07</t>
  </si>
  <si>
    <t>mk2182_A07</t>
  </si>
  <si>
    <t>mk2224_A07</t>
  </si>
  <si>
    <t>mk2222_A07</t>
  </si>
  <si>
    <t>mk2223_A07</t>
  </si>
  <si>
    <t>mk2199_A07</t>
  </si>
  <si>
    <t>mk2209_A07</t>
  </si>
  <si>
    <t>mk2208_A07</t>
  </si>
  <si>
    <t>mk2219_A07</t>
  </si>
  <si>
    <t>mk2220_A07</t>
  </si>
  <si>
    <t>mk2218_A07</t>
  </si>
  <si>
    <t>mk7514</t>
  </si>
  <si>
    <t>mk2808</t>
  </si>
  <si>
    <t>mk7730</t>
  </si>
  <si>
    <t>mk563</t>
  </si>
  <si>
    <t>mk2195_A07</t>
  </si>
  <si>
    <t>mk2177_A07</t>
  </si>
  <si>
    <t>mk2193_A07</t>
  </si>
  <si>
    <t>mk2178_A07</t>
  </si>
  <si>
    <t>mk2285</t>
  </si>
  <si>
    <t>mk2206_A07</t>
  </si>
  <si>
    <t>mk5</t>
  </si>
  <si>
    <t>mk2210_A07</t>
  </si>
  <si>
    <t>mk564</t>
  </si>
  <si>
    <t>mk565</t>
  </si>
  <si>
    <t>mk2207_A07</t>
  </si>
  <si>
    <t>mk7642</t>
  </si>
  <si>
    <t>mk2198_A07</t>
  </si>
  <si>
    <t>mk2194_A07</t>
  </si>
  <si>
    <t>mk2810</t>
  </si>
  <si>
    <t>mk2809</t>
  </si>
  <si>
    <t>mk2286</t>
  </si>
  <si>
    <t>mk7466</t>
  </si>
  <si>
    <t>mk2225_A07</t>
  </si>
  <si>
    <t>mk2226_A07</t>
  </si>
  <si>
    <t>mk2181_A07</t>
  </si>
  <si>
    <t>mk2204_A07</t>
  </si>
  <si>
    <t>mk3944</t>
  </si>
  <si>
    <t>mk3945</t>
  </si>
  <si>
    <t>mk2183_A07</t>
  </si>
  <si>
    <t>mk2184_A07</t>
  </si>
  <si>
    <t>mk2180_A07</t>
  </si>
  <si>
    <t>mk2175_A07</t>
  </si>
  <si>
    <t>mk2176_A07</t>
  </si>
  <si>
    <t>mk2163_A07</t>
  </si>
  <si>
    <t>mk2160_A07</t>
  </si>
  <si>
    <t>mk2161_A07</t>
  </si>
  <si>
    <t>mk2158_A07</t>
  </si>
  <si>
    <t>mk2162_A07</t>
  </si>
  <si>
    <t>mk2155_A07</t>
  </si>
  <si>
    <t>mk2156_A07</t>
  </si>
  <si>
    <t>mk2153_A07</t>
  </si>
  <si>
    <t>mk2154_A07</t>
  </si>
  <si>
    <t>mk2152_A07</t>
  </si>
  <si>
    <t>mk2151_A07</t>
  </si>
  <si>
    <t>mk2150_A07</t>
  </si>
  <si>
    <t>mk2147_A07</t>
  </si>
  <si>
    <t>mk2148_A07</t>
  </si>
  <si>
    <t>mk2149_A07</t>
  </si>
  <si>
    <t>mk7636</t>
  </si>
  <si>
    <t>mk2037</t>
  </si>
  <si>
    <t>mk2120_A07</t>
  </si>
  <si>
    <t>mk2141_A07</t>
  </si>
  <si>
    <t>mk2142_A07</t>
  </si>
  <si>
    <t>mk2139_A07</t>
  </si>
  <si>
    <t>mk2140_A07</t>
  </si>
  <si>
    <t>mk2135_A07</t>
  </si>
  <si>
    <t>mk2137_A07</t>
  </si>
  <si>
    <t>mk2136_A07</t>
  </si>
  <si>
    <t>mk2146_A07</t>
  </si>
  <si>
    <t>mk2129_A07</t>
  </si>
  <si>
    <t>mk2124_A07</t>
  </si>
  <si>
    <t>mk2123_A07</t>
  </si>
  <si>
    <t>mk2132_A07</t>
  </si>
  <si>
    <t>mk2145_A07</t>
  </si>
  <si>
    <t>mk2144_A07</t>
  </si>
  <si>
    <t>mk2143_A07</t>
  </si>
  <si>
    <t>mk2131_A07</t>
  </si>
  <si>
    <t>mk2130_A07</t>
  </si>
  <si>
    <t>mk2128_A07</t>
  </si>
  <si>
    <t>mk2125_A07</t>
  </si>
  <si>
    <t>mk2126_A07</t>
  </si>
  <si>
    <t>mk2127_A07</t>
  </si>
  <si>
    <t>mk2138_A07</t>
  </si>
  <si>
    <t>mk2114_A07</t>
  </si>
  <si>
    <t>mk2116_A07</t>
  </si>
  <si>
    <t>mk2115_A07</t>
  </si>
  <si>
    <t>mk2122_A07</t>
  </si>
  <si>
    <t>mk2119_A07</t>
  </si>
  <si>
    <t>mk2118_A07</t>
  </si>
  <si>
    <t>mk2133_A07</t>
  </si>
  <si>
    <t>mk2134_A07</t>
  </si>
  <si>
    <t>mk2121_A07</t>
  </si>
  <si>
    <t>mk2117_A07</t>
  </si>
  <si>
    <t>mk3946</t>
  </si>
  <si>
    <t>mk2320_A08</t>
  </si>
  <si>
    <t>mk2321_A08</t>
  </si>
  <si>
    <t>mk2322_A08</t>
  </si>
  <si>
    <t>mk2328_A08</t>
  </si>
  <si>
    <t>mk2323_A08</t>
  </si>
  <si>
    <t>mk2327_A08</t>
  </si>
  <si>
    <t>mk2326_A08</t>
  </si>
  <si>
    <t>mk2324_A08</t>
  </si>
  <si>
    <t>mk2325_A08</t>
  </si>
  <si>
    <t>mk2329_A08</t>
  </si>
  <si>
    <t>mk2333_A08</t>
  </si>
  <si>
    <t>mk2331_A08</t>
  </si>
  <si>
    <t>mk2330_A08</t>
  </si>
  <si>
    <t>mk2332_A08</t>
  </si>
  <si>
    <t>mk2335_A08</t>
  </si>
  <si>
    <t>mk2336_A08</t>
  </si>
  <si>
    <t>mk2337_A08</t>
  </si>
  <si>
    <t>mk2334_A08</t>
  </si>
  <si>
    <t>mk2341_A08</t>
  </si>
  <si>
    <t>mk2340_A08</t>
  </si>
  <si>
    <t>mk2338_A08</t>
  </si>
  <si>
    <t>mk2339_A08</t>
  </si>
  <si>
    <t>mk2343_A08</t>
  </si>
  <si>
    <t>mk2344_A08</t>
  </si>
  <si>
    <t>mk2342_A08</t>
  </si>
  <si>
    <t>mk2345_A08</t>
  </si>
  <si>
    <t>mk2346_A08</t>
  </si>
  <si>
    <t>mk2360_A08</t>
  </si>
  <si>
    <t>mk2359_A08</t>
  </si>
  <si>
    <t>mk2361_A08</t>
  </si>
  <si>
    <t>mk2363_A08</t>
  </si>
  <si>
    <t>mk2364_A08</t>
  </si>
  <si>
    <t>mk2365_A08</t>
  </si>
  <si>
    <t>mk2356_A08</t>
  </si>
  <si>
    <t>mk2362_A08</t>
  </si>
  <si>
    <t>mk2366_A08</t>
  </si>
  <si>
    <t>mk2352_A08</t>
  </si>
  <si>
    <t>mk2353_A08</t>
  </si>
  <si>
    <t>mk2358_A08</t>
  </si>
  <si>
    <t>mk2354_A08</t>
  </si>
  <si>
    <t>mk2357_A08</t>
  </si>
  <si>
    <t>mk2349_A08</t>
  </si>
  <si>
    <t>mk2350_A08</t>
  </si>
  <si>
    <t>mk2351_A08</t>
  </si>
  <si>
    <t>mk2355_A08</t>
  </si>
  <si>
    <t>mk2347_A08</t>
  </si>
  <si>
    <t>mk2348_A08</t>
  </si>
  <si>
    <t>mk2464_A09</t>
  </si>
  <si>
    <t>mk2465_A09</t>
  </si>
  <si>
    <t>mk2463_A09</t>
  </si>
  <si>
    <t>mk2466_A09</t>
  </si>
  <si>
    <t>mk7437</t>
  </si>
  <si>
    <t>mk7438</t>
  </si>
  <si>
    <t>mk2462_A09</t>
  </si>
  <si>
    <t>mk2473_A09</t>
  </si>
  <si>
    <t>mk2468_A09</t>
  </si>
  <si>
    <t>mk2477_A09</t>
  </si>
  <si>
    <t>mk2475_A09</t>
  </si>
  <si>
    <t>mk2476_A09</t>
  </si>
  <si>
    <t>mk2467_A09</t>
  </si>
  <si>
    <t>mk2471_A09</t>
  </si>
  <si>
    <t>mk2472_A09</t>
  </si>
  <si>
    <t>mk2474_A09</t>
  </si>
  <si>
    <t>mk2469_A09</t>
  </si>
  <si>
    <t>mk797</t>
  </si>
  <si>
    <t>mk2470_A09</t>
  </si>
  <si>
    <t>mk2494_A09</t>
  </si>
  <si>
    <t>mk2508_A09</t>
  </si>
  <si>
    <t>mk2490_A09</t>
  </si>
  <si>
    <t>mk2504_A09</t>
  </si>
  <si>
    <t>mk2491_A09</t>
  </si>
  <si>
    <t>mk2498_A09</t>
  </si>
  <si>
    <t>mk2518_A09</t>
  </si>
  <si>
    <t>mk2506_A09</t>
  </si>
  <si>
    <t>mk2509_A09</t>
  </si>
  <si>
    <t>mk2511_A09</t>
  </si>
  <si>
    <t>mk2513_A09</t>
  </si>
  <si>
    <t>mk2512_A09</t>
  </si>
  <si>
    <t>mk2510_A09</t>
  </si>
  <si>
    <t>mk2497_A09</t>
  </si>
  <si>
    <t>mk2496_A09</t>
  </si>
  <si>
    <t>mk2495_A09</t>
  </si>
  <si>
    <t>mk2519_A09</t>
  </si>
  <si>
    <t>mk2489_A09</t>
  </si>
  <si>
    <t>mk2517_A09</t>
  </si>
  <si>
    <t>mk2502_A09</t>
  </si>
  <si>
    <t>mk2507_A09</t>
  </si>
  <si>
    <t>mk2493_A09</t>
  </si>
  <si>
    <t>mk2488_A09</t>
  </si>
  <si>
    <t>mk2487_A09</t>
  </si>
  <si>
    <t>mk2499_A09</t>
  </si>
  <si>
    <t>mk2500_A09</t>
  </si>
  <si>
    <t>mk2505_A09</t>
  </si>
  <si>
    <t>mk2501_A09</t>
  </si>
  <si>
    <t>mk2514_A09</t>
  </si>
  <si>
    <t>mk2515_A09</t>
  </si>
  <si>
    <t>mk2516_A09</t>
  </si>
  <si>
    <t>mk2485_A09</t>
  </si>
  <si>
    <t>mk2492_A09</t>
  </si>
  <si>
    <t>mk2486_A09</t>
  </si>
  <si>
    <t>mk2478_A09</t>
  </si>
  <si>
    <t>mk2479_A09</t>
  </si>
  <si>
    <t>mk2480_A09</t>
  </si>
  <si>
    <t>mk2482_A09</t>
  </si>
  <si>
    <t>mk2481_A09</t>
  </si>
  <si>
    <t>mk2483_A09</t>
  </si>
  <si>
    <t>mk2484_A09</t>
  </si>
  <si>
    <t>mk2521_A09</t>
  </si>
  <si>
    <t>mk2522_A09</t>
  </si>
  <si>
    <t>mk2503_A09</t>
  </si>
  <si>
    <t>mk2520_A09</t>
  </si>
  <si>
    <t>mk2405</t>
  </si>
  <si>
    <t>mk2727_A10</t>
  </si>
  <si>
    <t>mk2715_A10</t>
  </si>
  <si>
    <t>mk2713_A10</t>
  </si>
  <si>
    <t>mk2714_A10</t>
  </si>
  <si>
    <t>mk2712_A10</t>
  </si>
  <si>
    <t>mk2723_A10</t>
  </si>
  <si>
    <t>mk2717_A10</t>
  </si>
  <si>
    <t>mk2716_A10</t>
  </si>
  <si>
    <t>mk2722_A10</t>
  </si>
  <si>
    <t>mk2603</t>
  </si>
  <si>
    <t>mk2605</t>
  </si>
  <si>
    <t>mk2604</t>
  </si>
  <si>
    <t>mk2606</t>
  </si>
  <si>
    <t>mk2726_A10</t>
  </si>
  <si>
    <t>mk7425</t>
  </si>
  <si>
    <t>mk2724_A10</t>
  </si>
  <si>
    <t>mk2725_A10</t>
  </si>
  <si>
    <t>mk7424</t>
  </si>
  <si>
    <t>mk7423</t>
  </si>
  <si>
    <t>mk2396</t>
  </si>
  <si>
    <t>mk2395</t>
  </si>
  <si>
    <t>mk2711_A10</t>
  </si>
  <si>
    <t>mk2710_A10</t>
  </si>
  <si>
    <t>mk2392</t>
  </si>
  <si>
    <t>mk2391</t>
  </si>
  <si>
    <t>mk2394</t>
  </si>
  <si>
    <t>mk2393</t>
  </si>
  <si>
    <t>mk2397</t>
  </si>
  <si>
    <t>mk2399</t>
  </si>
  <si>
    <t>mk2398</t>
  </si>
  <si>
    <t>mk2686_A10</t>
  </si>
  <si>
    <t>mk2699_A10</t>
  </si>
  <si>
    <t>mk2698_A10</t>
  </si>
  <si>
    <t>mk2700_A10</t>
  </si>
  <si>
    <t>mk2704_A10</t>
  </si>
  <si>
    <t>mk2691_A10</t>
  </si>
  <si>
    <t>mk2690_A10</t>
  </si>
  <si>
    <t>mk2692_A10</t>
  </si>
  <si>
    <t>mk2689_A10</t>
  </si>
  <si>
    <t>mk2701_A10</t>
  </si>
  <si>
    <t>mk2702_A10</t>
  </si>
  <si>
    <t>mk2703_A10</t>
  </si>
  <si>
    <t>mk2693_A10</t>
  </si>
  <si>
    <t>mk2697_A10</t>
  </si>
  <si>
    <t>mk2688_A10</t>
  </si>
  <si>
    <t>mk2687_A10</t>
  </si>
  <si>
    <t>mk2696_A10</t>
  </si>
  <si>
    <t>mk2694_A10</t>
  </si>
  <si>
    <t>mk2695_A10</t>
  </si>
  <si>
    <t>mk2707_A10</t>
  </si>
  <si>
    <t>mk2706_A10</t>
  </si>
  <si>
    <t>mk2709_A10</t>
  </si>
  <si>
    <t>mk2708_A10</t>
  </si>
  <si>
    <t>mk6945</t>
  </si>
  <si>
    <t>mk6946</t>
  </si>
  <si>
    <t>mk2705_A10</t>
  </si>
  <si>
    <t>mk2675_A10</t>
  </si>
  <si>
    <t>mk2672_A10</t>
  </si>
  <si>
    <t>mk2673_A10</t>
  </si>
  <si>
    <t>mk2665_A10</t>
  </si>
  <si>
    <t>mk2664_A10</t>
  </si>
  <si>
    <t>mk2663_A10</t>
  </si>
  <si>
    <t>mk2669_A10</t>
  </si>
  <si>
    <t>mk2667_A10</t>
  </si>
  <si>
    <t>mk2670_A10</t>
  </si>
  <si>
    <t>mk2671_A10</t>
  </si>
  <si>
    <t>mk2668_A10</t>
  </si>
  <si>
    <t>mk2674_A10</t>
  </si>
  <si>
    <t>mk2666_A10</t>
  </si>
  <si>
    <t>mk2661_A10</t>
  </si>
  <si>
    <t>mk2858_A11</t>
  </si>
  <si>
    <t>mk2859_A11</t>
  </si>
  <si>
    <t>mk5864</t>
  </si>
  <si>
    <t>mk2935</t>
  </si>
  <si>
    <t>mk2893_A11</t>
  </si>
  <si>
    <t>mk2886_A11</t>
  </si>
  <si>
    <t>mk2878_A11</t>
  </si>
  <si>
    <t>mk2875_A11</t>
  </si>
  <si>
    <t>mk2876_A11</t>
  </si>
  <si>
    <t>mk2877_A11</t>
  </si>
  <si>
    <t>mk2884_A11</t>
  </si>
  <si>
    <t>mk2814</t>
  </si>
  <si>
    <t>mk2936</t>
  </si>
  <si>
    <t>mk2882_A11</t>
  </si>
  <si>
    <t>mk2880_A11</t>
  </si>
  <si>
    <t>mk2889_A11</t>
  </si>
  <si>
    <t>mk2887_A11</t>
  </si>
  <si>
    <t>mk2896_A11</t>
  </si>
  <si>
    <t>mk2885_A11</t>
  </si>
  <si>
    <t>mk3947</t>
  </si>
  <si>
    <t>mk2894_A11</t>
  </si>
  <si>
    <t>mk2812</t>
  </si>
  <si>
    <t>mk2879_A11</t>
  </si>
  <si>
    <t>mk2892_A11</t>
  </si>
  <si>
    <t>mk2888_A11</t>
  </si>
  <si>
    <t>mk2883_A11</t>
  </si>
  <si>
    <t>mk2890_A11</t>
  </si>
  <si>
    <t>mk2881_A11</t>
  </si>
  <si>
    <t>mk2874_A11</t>
  </si>
  <si>
    <t>mk2811</t>
  </si>
  <si>
    <t>mk2813</t>
  </si>
  <si>
    <t>mk2895_A11</t>
  </si>
  <si>
    <t>mk2891_A11</t>
  </si>
  <si>
    <t>mk2864_A11</t>
  </si>
  <si>
    <t>mk2870_A11</t>
  </si>
  <si>
    <t>mk2873_A11</t>
  </si>
  <si>
    <t>mk2865_A11</t>
  </si>
  <si>
    <t>mk2869_A11</t>
  </si>
  <si>
    <t>mk2868_A11</t>
  </si>
  <si>
    <t>mk2866_A11</t>
  </si>
  <si>
    <t>mk2867_A11</t>
  </si>
  <si>
    <t>mk2861_A11</t>
  </si>
  <si>
    <t>mk2862_A11</t>
  </si>
  <si>
    <t>mk5485</t>
  </si>
  <si>
    <t>mk2863_A11</t>
  </si>
  <si>
    <t>mk2872_A11</t>
  </si>
  <si>
    <t>mk2871_A11</t>
  </si>
  <si>
    <t>mk7388</t>
  </si>
  <si>
    <t>mk2897_A11</t>
  </si>
  <si>
    <t>mk2898_A11</t>
  </si>
  <si>
    <t>mk2899_A11</t>
  </si>
  <si>
    <t>mk3144_A12</t>
  </si>
  <si>
    <t>mk3148_A12</t>
  </si>
  <si>
    <t>mk3146_A12</t>
  </si>
  <si>
    <t>mk3147_A12</t>
  </si>
  <si>
    <t>mk3149_A12</t>
  </si>
  <si>
    <t>mk3151_A12</t>
  </si>
  <si>
    <t>mk3150_A12</t>
  </si>
  <si>
    <t>mk3145_A12</t>
  </si>
  <si>
    <t>mk3143_A12</t>
  </si>
  <si>
    <t>mk3142_A12</t>
  </si>
  <si>
    <t>mk3137_A12</t>
  </si>
  <si>
    <t>mk3138_A12</t>
  </si>
  <si>
    <t>mk3141_A12</t>
  </si>
  <si>
    <t>mk3140_A12</t>
  </si>
  <si>
    <t>mk3139_A12</t>
  </si>
  <si>
    <t>mk3136_A12</t>
  </si>
  <si>
    <t>mk3135_A12</t>
  </si>
  <si>
    <t>mk3132_A12</t>
  </si>
  <si>
    <t>mk3131_A12</t>
  </si>
  <si>
    <t>mk3129_A12</t>
  </si>
  <si>
    <t>mk3130_A12</t>
  </si>
  <si>
    <t>mk3128_A12</t>
  </si>
  <si>
    <t>mk3127_A12</t>
  </si>
  <si>
    <t>mk3133_A12</t>
  </si>
  <si>
    <t>mk3126_A12</t>
  </si>
  <si>
    <t>mk3124_A12</t>
  </si>
  <si>
    <t>mk3125_A12</t>
  </si>
  <si>
    <t>mk3122_A12</t>
  </si>
  <si>
    <t>mk3123_A12</t>
  </si>
  <si>
    <t>mk3121_A12</t>
  </si>
  <si>
    <t>mk3120_A12</t>
  </si>
  <si>
    <t>mk2937</t>
  </si>
  <si>
    <t>mk6475</t>
  </si>
  <si>
    <t>mk5480</t>
  </si>
  <si>
    <t>mk3106_A12</t>
  </si>
  <si>
    <t>mk3080_A12</t>
  </si>
  <si>
    <t>mk3057_A12</t>
  </si>
  <si>
    <t>mk3065_A12</t>
  </si>
  <si>
    <t>mk3058_A12</t>
  </si>
  <si>
    <t>mk3078_A12</t>
  </si>
  <si>
    <t>mk7644</t>
  </si>
  <si>
    <t>mk3061_A12</t>
  </si>
  <si>
    <t>mk3083_A12</t>
  </si>
  <si>
    <t>mk3102_A12</t>
  </si>
  <si>
    <t>mk6474</t>
  </si>
  <si>
    <t>mk5479</t>
  </si>
  <si>
    <t>mk3086_A12</t>
  </si>
  <si>
    <t>mk3081_A12</t>
  </si>
  <si>
    <t>mk3063_A12</t>
  </si>
  <si>
    <t>mk7136</t>
  </si>
  <si>
    <t>mk7475</t>
  </si>
  <si>
    <t>mk3208</t>
  </si>
  <si>
    <t>mk3207</t>
  </si>
  <si>
    <t>mk3098_A12</t>
  </si>
  <si>
    <t>mk3099_A12</t>
  </si>
  <si>
    <t>mk3116_A12</t>
  </si>
  <si>
    <t>mk3055_A12</t>
  </si>
  <si>
    <t>mk3049_A12</t>
  </si>
  <si>
    <t>mk3048_A12</t>
  </si>
  <si>
    <t>mk3082_A12</t>
  </si>
  <si>
    <t>mk3054_A12</t>
  </si>
  <si>
    <t>mk3022_A12</t>
  </si>
  <si>
    <t>mk3025_A12</t>
  </si>
  <si>
    <t>mk3027_A12</t>
  </si>
  <si>
    <t>mk3024_A12</t>
  </si>
  <si>
    <t>mk3023_A12</t>
  </si>
  <si>
    <t>mk3026_A12</t>
  </si>
  <si>
    <t>mk3021_A12</t>
  </si>
  <si>
    <t>mk3028_A12</t>
  </si>
  <si>
    <t>mk3093_A12</t>
  </si>
  <si>
    <t>mk5147</t>
  </si>
  <si>
    <t>mk7692</t>
  </si>
  <si>
    <t>mk3096_A12</t>
  </si>
  <si>
    <t>mk7140</t>
  </si>
  <si>
    <t>mk22</t>
  </si>
  <si>
    <t>mk3094_A12</t>
  </si>
  <si>
    <t>mk3105_A12</t>
  </si>
  <si>
    <t>mk7719</t>
  </si>
  <si>
    <t>mk7361</t>
  </si>
  <si>
    <t>mk6473</t>
  </si>
  <si>
    <t>mk3097_A12</t>
  </si>
  <si>
    <t>mk3119_A12</t>
  </si>
  <si>
    <t>mk3095_A12</t>
  </si>
  <si>
    <t>mk3112_A12</t>
  </si>
  <si>
    <t>mk7473</t>
  </si>
  <si>
    <t>mk3948</t>
  </si>
  <si>
    <t>mk3949</t>
  </si>
  <si>
    <t>mk3117_A12</t>
  </si>
  <si>
    <t>mk7653</t>
  </si>
  <si>
    <t>mk3059_A12</t>
  </si>
  <si>
    <t>mk3072_A12</t>
  </si>
  <si>
    <t>mk3087_A12</t>
  </si>
  <si>
    <t>mk3088_A12</t>
  </si>
  <si>
    <t>mk3101_A12</t>
  </si>
  <si>
    <t>mk3077_A12</t>
  </si>
  <si>
    <t>mk21</t>
  </si>
  <si>
    <t>mk3062_A12</t>
  </si>
  <si>
    <t>mk3076_A12</t>
  </si>
  <si>
    <t>mk3089_A12</t>
  </si>
  <si>
    <t>mk3091_A12</t>
  </si>
  <si>
    <t>mk3067_A12</t>
  </si>
  <si>
    <t>mk7497</t>
  </si>
  <si>
    <t>mk3107_A12</t>
  </si>
  <si>
    <t>mk3104_A12</t>
  </si>
  <si>
    <t>mk3085_A12</t>
  </si>
  <si>
    <t>mk7285</t>
  </si>
  <si>
    <t>mk410</t>
  </si>
  <si>
    <t>mk3092_A12</t>
  </si>
  <si>
    <t>mk3084_A12</t>
  </si>
  <si>
    <t>mk3090_A12</t>
  </si>
  <si>
    <t>mk3103_A12</t>
  </si>
  <si>
    <t>mk3073_A12</t>
  </si>
  <si>
    <t>mk3071_A12</t>
  </si>
  <si>
    <t>mk3070_A12</t>
  </si>
  <si>
    <t>mk3074_A12</t>
  </si>
  <si>
    <t>mk3118_A12</t>
  </si>
  <si>
    <t>mk3110_A12</t>
  </si>
  <si>
    <t>mk2031</t>
  </si>
  <si>
    <t>mk3108_A12</t>
  </si>
  <si>
    <t>mk4810</t>
  </si>
  <si>
    <t>mk3109_A12</t>
  </si>
  <si>
    <t>mk3068_A12</t>
  </si>
  <si>
    <t>mk4809</t>
  </si>
  <si>
    <t>mk3079_A12</t>
  </si>
  <si>
    <t>mk7362</t>
  </si>
  <si>
    <t>mk3075_A12</t>
  </si>
  <si>
    <t>mk3114_A12</t>
  </si>
  <si>
    <t>mk7470</t>
  </si>
  <si>
    <t>mk1051</t>
  </si>
  <si>
    <t>mk3111_A12</t>
  </si>
  <si>
    <t>mk675</t>
  </si>
  <si>
    <t>mk7491</t>
  </si>
  <si>
    <t>mk7489</t>
  </si>
  <si>
    <t>mk3100_A12</t>
  </si>
  <si>
    <t>mk3115_A12</t>
  </si>
  <si>
    <t>mk3066_A12</t>
  </si>
  <si>
    <t>mk3039_A12</t>
  </si>
  <si>
    <t>mk3037_A12</t>
  </si>
  <si>
    <t>mk3038_A12</t>
  </si>
  <si>
    <t>mk3036_A12</t>
  </si>
  <si>
    <t>mk3035_A12</t>
  </si>
  <si>
    <t>mk3045_A12</t>
  </si>
  <si>
    <t>mk3046_A12</t>
  </si>
  <si>
    <t>mk3044_A12</t>
  </si>
  <si>
    <t>mk3034_A12</t>
  </si>
  <si>
    <t>mk3042_A12</t>
  </si>
  <si>
    <t>mk3040_A12</t>
  </si>
  <si>
    <t>mk3041_A12</t>
  </si>
  <si>
    <t>mk3047_A12</t>
  </si>
  <si>
    <t>mk3113_A12</t>
  </si>
  <si>
    <t>mk7344</t>
  </si>
  <si>
    <t>mk3064_A12</t>
  </si>
  <si>
    <t>mk3206</t>
  </si>
  <si>
    <t>mk3052_A12</t>
  </si>
  <si>
    <t>mk3056_A12</t>
  </si>
  <si>
    <t>mk3053_A12</t>
  </si>
  <si>
    <t>mk3051_A12</t>
  </si>
  <si>
    <t>mk3050_A12</t>
  </si>
  <si>
    <t>mk3030_A12</t>
  </si>
  <si>
    <t>mk3029_A12</t>
  </si>
  <si>
    <t>mk3031_A12</t>
  </si>
  <si>
    <t>mk3032_A12</t>
  </si>
  <si>
    <t>mk3033_A12</t>
  </si>
  <si>
    <t>mk3043_A12</t>
  </si>
  <si>
    <t>mk3069_A12</t>
  </si>
  <si>
    <t>mk3060_A12</t>
  </si>
  <si>
    <t>mk7456</t>
  </si>
  <si>
    <t>mk3134_A12</t>
  </si>
  <si>
    <t>mk3781_A13</t>
  </si>
  <si>
    <t>mk3784_A13</t>
  </si>
  <si>
    <t>mk3783_A13</t>
  </si>
  <si>
    <t>mk3788_A13</t>
  </si>
  <si>
    <t>mk3787_A13</t>
  </si>
  <si>
    <t>mk3797_A13</t>
  </si>
  <si>
    <t>mk3796_A13</t>
  </si>
  <si>
    <t>mk3799_A13</t>
  </si>
  <si>
    <t>mk3798_A13</t>
  </si>
  <si>
    <t>mk3780_A13</t>
  </si>
  <si>
    <t>mk6656</t>
  </si>
  <si>
    <t>mk3803_A13</t>
  </si>
  <si>
    <t>mk3790_A13</t>
  </si>
  <si>
    <t>mk3792_A13</t>
  </si>
  <si>
    <t>mk3789_A13</t>
  </si>
  <si>
    <t>mk3791_A13</t>
  </si>
  <si>
    <t>mk3804_A13</t>
  </si>
  <si>
    <t>mk3843_A13</t>
  </si>
  <si>
    <t>mk3842_A13</t>
  </si>
  <si>
    <t>mk3841_A13</t>
  </si>
  <si>
    <t>mk3840_A13</t>
  </si>
  <si>
    <t>mk3847_A13</t>
  </si>
  <si>
    <t>mk3844_A13</t>
  </si>
  <si>
    <t>mk3857_A13</t>
  </si>
  <si>
    <t>mk3856_A13</t>
  </si>
  <si>
    <t>mk3859_A13</t>
  </si>
  <si>
    <t>mk3858_A13</t>
  </si>
  <si>
    <t>mk3845_A13</t>
  </si>
  <si>
    <t>mk3846_A13</t>
  </si>
  <si>
    <t>mk3851_A13</t>
  </si>
  <si>
    <t>mk3865_A13</t>
  </si>
  <si>
    <t>mk3866_A13</t>
  </si>
  <si>
    <t>mk3867_A13</t>
  </si>
  <si>
    <t>mk3885_A13</t>
  </si>
  <si>
    <t>mk3883_A13</t>
  </si>
  <si>
    <t>mk3862_A13</t>
  </si>
  <si>
    <t>mk3863_A13</t>
  </si>
  <si>
    <t>mk3864_A13</t>
  </si>
  <si>
    <t>mk3861_A13</t>
  </si>
  <si>
    <t>mk3860_A13</t>
  </si>
  <si>
    <t>mk3853_A13</t>
  </si>
  <si>
    <t>mk3855_A13</t>
  </si>
  <si>
    <t>mk3854_A13</t>
  </si>
  <si>
    <t>mk3839_A13</t>
  </si>
  <si>
    <t>mk3838_A13</t>
  </si>
  <si>
    <t>mk7596</t>
  </si>
  <si>
    <t>mk7530</t>
  </si>
  <si>
    <t>mk3814_A13</t>
  </si>
  <si>
    <t>mk3819_A13</t>
  </si>
  <si>
    <t>mk3815_A13</t>
  </si>
  <si>
    <t>mk3834_A13</t>
  </si>
  <si>
    <t>mk3826_A13</t>
  </si>
  <si>
    <t>mk3833_A13</t>
  </si>
  <si>
    <t>mk3809_A13</t>
  </si>
  <si>
    <t>mk3811_A13</t>
  </si>
  <si>
    <t>mk7529</t>
  </si>
  <si>
    <t>mk3818_A13</t>
  </si>
  <si>
    <t>mk3817_A13</t>
  </si>
  <si>
    <t>mk3816_A13</t>
  </si>
  <si>
    <t>mk3801_A13</t>
  </si>
  <si>
    <t>mk3802_A13</t>
  </si>
  <si>
    <t>mk3805_A13</t>
  </si>
  <si>
    <t>mk3807_A13</t>
  </si>
  <si>
    <t>mk3806_A13</t>
  </si>
  <si>
    <t>mk3825_A13</t>
  </si>
  <si>
    <t>mk3824_A13</t>
  </si>
  <si>
    <t>mk3808_A13</t>
  </si>
  <si>
    <t>mk3812_A13</t>
  </si>
  <si>
    <t>mk3821_A13</t>
  </si>
  <si>
    <t>mk3813_A13</t>
  </si>
  <si>
    <t>mk3820_A13</t>
  </si>
  <si>
    <t>mk3823_A13</t>
  </si>
  <si>
    <t>mk3822_A13</t>
  </si>
  <si>
    <t>mk3831_A13</t>
  </si>
  <si>
    <t>mk3830_A13</t>
  </si>
  <si>
    <t>mk7531</t>
  </si>
  <si>
    <t>mk3829_A13</t>
  </si>
  <si>
    <t>mk3836_A13</t>
  </si>
  <si>
    <t>mk3832_A13</t>
  </si>
  <si>
    <t>mk3810_A13</t>
  </si>
  <si>
    <t>mk3837_A13</t>
  </si>
  <si>
    <t>mk3827_A13</t>
  </si>
  <si>
    <t>mk3828_A13</t>
  </si>
  <si>
    <t>mk3835_A13</t>
  </si>
  <si>
    <t>mk3793_A13</t>
  </si>
  <si>
    <t>mk3794_A13</t>
  </si>
  <si>
    <t>mk3795_A13</t>
  </si>
  <si>
    <t>mk2612</t>
  </si>
  <si>
    <t>mk3800_A13</t>
  </si>
  <si>
    <t>mk3779_A13</t>
  </si>
  <si>
    <t>mk3778_A13</t>
  </si>
  <si>
    <t>mk3786_A13</t>
  </si>
  <si>
    <t>mk3785_A13</t>
  </si>
  <si>
    <t>mk3782_A13</t>
  </si>
  <si>
    <t>mk3766_A13</t>
  </si>
  <si>
    <t>mk3735_A13</t>
  </si>
  <si>
    <t>mk3707_A13</t>
  </si>
  <si>
    <t>mk3734_A13</t>
  </si>
  <si>
    <t>mk3733_A13</t>
  </si>
  <si>
    <t>mk3613_A13</t>
  </si>
  <si>
    <t>mk7366</t>
  </si>
  <si>
    <t>mk3680_A13</t>
  </si>
  <si>
    <t>mk3669_A13</t>
  </si>
  <si>
    <t>mk3547_A13</t>
  </si>
  <si>
    <t>mk3548_A13</t>
  </si>
  <si>
    <t>mk3550_A13</t>
  </si>
  <si>
    <t>mk3551_A13</t>
  </si>
  <si>
    <t>mk3549_A13</t>
  </si>
  <si>
    <t>mk3557_A13</t>
  </si>
  <si>
    <t>mk3555_A13</t>
  </si>
  <si>
    <t>mk3554_A13</t>
  </si>
  <si>
    <t>mk3614_A13</t>
  </si>
  <si>
    <t>mk3624_A13</t>
  </si>
  <si>
    <t>mk3615_A13</t>
  </si>
  <si>
    <t>mk3611_A13</t>
  </si>
  <si>
    <t>mk3636_A13</t>
  </si>
  <si>
    <t>mk3633_A13</t>
  </si>
  <si>
    <t>mk3635_A13</t>
  </si>
  <si>
    <t>mk3634_A13</t>
  </si>
  <si>
    <t>mk3682_A13</t>
  </si>
  <si>
    <t>mk3670_A13</t>
  </si>
  <si>
    <t>mk3617_A13</t>
  </si>
  <si>
    <t>mk3616_A13</t>
  </si>
  <si>
    <t>mk3631_A13</t>
  </si>
  <si>
    <t>mk3654_A13</t>
  </si>
  <si>
    <t>mk3652_A13</t>
  </si>
  <si>
    <t>mk3653_A13</t>
  </si>
  <si>
    <t>mk3651_A13</t>
  </si>
  <si>
    <t>mk3650_A13</t>
  </si>
  <si>
    <t>mk3659_A13</t>
  </si>
  <si>
    <t>mk3681_A13</t>
  </si>
  <si>
    <t>mk7737</t>
  </si>
  <si>
    <t>mk7738</t>
  </si>
  <si>
    <t>mk3619_A13</t>
  </si>
  <si>
    <t>mk7408</t>
  </si>
  <si>
    <t>mk3657_A13</t>
  </si>
  <si>
    <t>mk7377</t>
  </si>
  <si>
    <t>mk3622_A13</t>
  </si>
  <si>
    <t>mk3641_A13</t>
  </si>
  <si>
    <t>mk3642_A13</t>
  </si>
  <si>
    <t>mk3640_A13</t>
  </si>
  <si>
    <t>mk3632_A13</t>
  </si>
  <si>
    <t>mk7348</t>
  </si>
  <si>
    <t>mk7347</t>
  </si>
  <si>
    <t>mk3646_A13</t>
  </si>
  <si>
    <t>mk3647_A13</t>
  </si>
  <si>
    <t>mk3626_A13</t>
  </si>
  <si>
    <t>mk3625_A13</t>
  </si>
  <si>
    <t>mk3676_A13</t>
  </si>
  <si>
    <t>mk3674_A13</t>
  </si>
  <si>
    <t>mk3675_A13</t>
  </si>
  <si>
    <t>mk7349</t>
  </si>
  <si>
    <t>mk3608_A13</t>
  </si>
  <si>
    <t>mk3662_A13</t>
  </si>
  <si>
    <t>mk3971</t>
  </si>
  <si>
    <t>mk3973</t>
  </si>
  <si>
    <t>mk3972</t>
  </si>
  <si>
    <t>mk3667_A13</t>
  </si>
  <si>
    <t>mk3655_A13</t>
  </si>
  <si>
    <t>mk3660_A13</t>
  </si>
  <si>
    <t>mk3564_A13</t>
  </si>
  <si>
    <t>mk3565_A13</t>
  </si>
  <si>
    <t>mk3600_A13</t>
  </si>
  <si>
    <t>mk3601_A13</t>
  </si>
  <si>
    <t>mk3609_A13</t>
  </si>
  <si>
    <t>mk3644_A13</t>
  </si>
  <si>
    <t>mk7376</t>
  </si>
  <si>
    <t>mk7374</t>
  </si>
  <si>
    <t>mk7373</t>
  </si>
  <si>
    <t>mk7375</t>
  </si>
  <si>
    <t>mk7363</t>
  </si>
  <si>
    <t>mk7364</t>
  </si>
  <si>
    <t>mk7379</t>
  </si>
  <si>
    <t>mk3590_A13</t>
  </si>
  <si>
    <t>mk3535_A13</t>
  </si>
  <si>
    <t>mk3581_A13</t>
  </si>
  <si>
    <t>mk3579_A13</t>
  </si>
  <si>
    <t>mk3580_A13</t>
  </si>
  <si>
    <t>mk3582_A13</t>
  </si>
  <si>
    <t>mk3545_A13</t>
  </si>
  <si>
    <t>mk3546_A13</t>
  </si>
  <si>
    <t>mk3544_A13</t>
  </si>
  <si>
    <t>mk3645_A13</t>
  </si>
  <si>
    <t>mk3620_A13</t>
  </si>
  <si>
    <t>mk3677_A13</t>
  </si>
  <si>
    <t>mk3679_A13</t>
  </si>
  <si>
    <t>mk3678_A13</t>
  </si>
  <si>
    <t>mk3612_A13</t>
  </si>
  <si>
    <t>mk3610_A13</t>
  </si>
  <si>
    <t>mk3543_A13</t>
  </si>
  <si>
    <t>mk3539_A13</t>
  </si>
  <si>
    <t>mk3575_A13</t>
  </si>
  <si>
    <t>mk3605_A13</t>
  </si>
  <si>
    <t>mk3574_A13</t>
  </si>
  <si>
    <t>mk3540_A13</t>
  </si>
  <si>
    <t>mk3528_A13</t>
  </si>
  <si>
    <t>mk3552_A13</t>
  </si>
  <si>
    <t>mk3599_A13</t>
  </si>
  <si>
    <t>mk7739</t>
  </si>
  <si>
    <t>mk3629_A13</t>
  </si>
  <si>
    <t>mk7345</t>
  </si>
  <si>
    <t>mk7346</t>
  </si>
  <si>
    <t>mk3668_A13</t>
  </si>
  <si>
    <t>mk3666_A13</t>
  </si>
  <si>
    <t>mk7367</t>
  </si>
  <si>
    <t>mk7368</t>
  </si>
  <si>
    <t>mk3643_A13</t>
  </si>
  <si>
    <t>mk7407</t>
  </si>
  <si>
    <t>mk7740</t>
  </si>
  <si>
    <t>mk7371</t>
  </si>
  <si>
    <t>mk7372</t>
  </si>
  <si>
    <t>mk6936</t>
  </si>
  <si>
    <t>mk6935</t>
  </si>
  <si>
    <t>mk3602_A13</t>
  </si>
  <si>
    <t>mk3604_A13</t>
  </si>
  <si>
    <t>mk3571_A13</t>
  </si>
  <si>
    <t>mk3568_A13</t>
  </si>
  <si>
    <t>mk3569_A13</t>
  </si>
  <si>
    <t>mk3572_A13</t>
  </si>
  <si>
    <t>mk3570_A13</t>
  </si>
  <si>
    <t>mk3567_A13</t>
  </si>
  <si>
    <t>mk3566_A13</t>
  </si>
  <si>
    <t>mk3594_A13</t>
  </si>
  <si>
    <t>mk3595_A13</t>
  </si>
  <si>
    <t>mk3592_A13</t>
  </si>
  <si>
    <t>mk3593_A13</t>
  </si>
  <si>
    <t>mk3591_A13</t>
  </si>
  <si>
    <t>mk3596_A13</t>
  </si>
  <si>
    <t>mk3621_A13</t>
  </si>
  <si>
    <t>mk3671_A13</t>
  </si>
  <si>
    <t>mk3673_A13</t>
  </si>
  <si>
    <t>mk3672_A13</t>
  </si>
  <si>
    <t>mk3630_A13</t>
  </si>
  <si>
    <t>mk3618_A13</t>
  </si>
  <si>
    <t>mk3607_A13</t>
  </si>
  <si>
    <t>mk3526_A13</t>
  </si>
  <si>
    <t>mk3525_A13</t>
  </si>
  <si>
    <t>mk3530_A13</t>
  </si>
  <si>
    <t>mk3531_A13</t>
  </si>
  <si>
    <t>mk3533_A13</t>
  </si>
  <si>
    <t>mk3534_A13</t>
  </si>
  <si>
    <t>mk3537_A13</t>
  </si>
  <si>
    <t>mk3559_A13</t>
  </si>
  <si>
    <t>mk3558_A13</t>
  </si>
  <si>
    <t>mk3597_A13</t>
  </si>
  <si>
    <t>mk3598_A13</t>
  </si>
  <si>
    <t>mk3584_A13</t>
  </si>
  <si>
    <t>mk3585_A13</t>
  </si>
  <si>
    <t>mk3577_A13</t>
  </si>
  <si>
    <t>mk3578_A13</t>
  </si>
  <si>
    <t>mk3538_A13</t>
  </si>
  <si>
    <t>mk3563_A13</t>
  </si>
  <si>
    <t>mk3553_A13</t>
  </si>
  <si>
    <t>mk3588_A13</t>
  </si>
  <si>
    <t>mk3589_A13</t>
  </si>
  <si>
    <t>mk3587_A13</t>
  </si>
  <si>
    <t>mk3586_A13</t>
  </si>
  <si>
    <t>mk3532_A13</t>
  </si>
  <si>
    <t>mk3560_A13</t>
  </si>
  <si>
    <t>mk6934</t>
  </si>
  <si>
    <t>mk3583_A13</t>
  </si>
  <si>
    <t>mk7063</t>
  </si>
  <si>
    <t>mk3573_A13</t>
  </si>
  <si>
    <t>mk3556_A13</t>
  </si>
  <si>
    <t>mk3527_A13</t>
  </si>
  <si>
    <t>mk3529_A13</t>
  </si>
  <si>
    <t>mk3562_A13</t>
  </si>
  <si>
    <t>mk3658_A13</t>
  </si>
  <si>
    <t>mk7378</t>
  </si>
  <si>
    <t>mk3649_A13</t>
  </si>
  <si>
    <t>mk3648_A13</t>
  </si>
  <si>
    <t>mk3603_A13</t>
  </si>
  <si>
    <t>mk6653</t>
  </si>
  <si>
    <t>mk3561_A13</t>
  </si>
  <si>
    <t>mk3576_A13</t>
  </si>
  <si>
    <t>mk7059</t>
  </si>
  <si>
    <t>mk7060</t>
  </si>
  <si>
    <t>mk3536_A13</t>
  </si>
  <si>
    <t>mk3541_A13</t>
  </si>
  <si>
    <t>mk3542_A13</t>
  </si>
  <si>
    <t>mk7409</t>
  </si>
  <si>
    <t>mk3606_A13</t>
  </si>
  <si>
    <t>mk7062</t>
  </si>
  <si>
    <t>mk7061</t>
  </si>
  <si>
    <t>mk3623_A13</t>
  </si>
  <si>
    <t>mk3689_A13</t>
  </si>
  <si>
    <t>mk3690_A13</t>
  </si>
  <si>
    <t>mk3688_A13</t>
  </si>
  <si>
    <t>mk3687_A13</t>
  </si>
  <si>
    <t>mk3686_A13</t>
  </si>
  <si>
    <t>mk3685_A13</t>
  </si>
  <si>
    <t>mk7370</t>
  </si>
  <si>
    <t>mk7369</t>
  </si>
  <si>
    <t>mk3683_A13</t>
  </si>
  <si>
    <t>mk3664_A13</t>
  </si>
  <si>
    <t>mk3663_A13</t>
  </si>
  <si>
    <t>mk3628_A13</t>
  </si>
  <si>
    <t>mk3627_A13</t>
  </si>
  <si>
    <t>mk3684_A13</t>
  </si>
  <si>
    <t>mk3637_A13</t>
  </si>
  <si>
    <t>mk3661_A13</t>
  </si>
  <si>
    <t>mk3691_A13</t>
  </si>
  <si>
    <t>mk3639_A13</t>
  </si>
  <si>
    <t>mk3638_A13</t>
  </si>
  <si>
    <t>mk3656_A13</t>
  </si>
  <si>
    <t>mk3665_A13</t>
  </si>
  <si>
    <t>mk3480_A13</t>
  </si>
  <si>
    <t>mk790</t>
  </si>
  <si>
    <t>mk3332_A13</t>
  </si>
  <si>
    <t>mk5867</t>
  </si>
  <si>
    <t>mk2607</t>
  </si>
  <si>
    <t>mk7654</t>
  </si>
  <si>
    <t>mk3333_A13</t>
  </si>
  <si>
    <t>mk2815</t>
  </si>
  <si>
    <t>mk3330_A13</t>
  </si>
  <si>
    <t>mk7365</t>
  </si>
  <si>
    <t>mk3694_A13</t>
  </si>
  <si>
    <t>mk3697_A13</t>
  </si>
  <si>
    <t>mk3693_A13</t>
  </si>
  <si>
    <t>mk3695_A13</t>
  </si>
  <si>
    <t>mk3696_A13</t>
  </si>
  <si>
    <t>mk3692_A13</t>
  </si>
  <si>
    <t>mk3698_A13</t>
  </si>
  <si>
    <t>mk3699_A13</t>
  </si>
  <si>
    <t>mk3702_A13</t>
  </si>
  <si>
    <t>mk3719_A13</t>
  </si>
  <si>
    <t>mk3708_A13</t>
  </si>
  <si>
    <t>mk3720_A13</t>
  </si>
  <si>
    <t>mk3739_A13</t>
  </si>
  <si>
    <t>mk3738_A13</t>
  </si>
  <si>
    <t>mk3737_A13</t>
  </si>
  <si>
    <t>mk3703_A13</t>
  </si>
  <si>
    <t>mk3701_A13</t>
  </si>
  <si>
    <t>mk3700_A13</t>
  </si>
  <si>
    <t>mk7477</t>
  </si>
  <si>
    <t>mk3732_A13</t>
  </si>
  <si>
    <t>mk3706_A13</t>
  </si>
  <si>
    <t>mk3715_A13</t>
  </si>
  <si>
    <t>mk3714_A13</t>
  </si>
  <si>
    <t>mk3716_A13</t>
  </si>
  <si>
    <t>mk3717_A13</t>
  </si>
  <si>
    <t>mk3723_A13</t>
  </si>
  <si>
    <t>mk3713_A13</t>
  </si>
  <si>
    <t>mk3722_A13</t>
  </si>
  <si>
    <t>mk3721_A13</t>
  </si>
  <si>
    <t>mk3711_A13</t>
  </si>
  <si>
    <t>mk3725_A13</t>
  </si>
  <si>
    <t>mk3726_A13</t>
  </si>
  <si>
    <t>mk3724_A13</t>
  </si>
  <si>
    <t>mk3712_A13</t>
  </si>
  <si>
    <t>mk3731_A13</t>
  </si>
  <si>
    <t>mk3729_A13</t>
  </si>
  <si>
    <t>mk3728_A13</t>
  </si>
  <si>
    <t>mk3727_A13</t>
  </si>
  <si>
    <t>mk3730_A13</t>
  </si>
  <si>
    <t>mk3736_A13</t>
  </si>
  <si>
    <t>mk3740_A13</t>
  </si>
  <si>
    <t>mk3741_A13</t>
  </si>
  <si>
    <t>mk3742_A13</t>
  </si>
  <si>
    <t>mk3743_A13</t>
  </si>
  <si>
    <t>mk3744_A13</t>
  </si>
  <si>
    <t>mk3757_A13</t>
  </si>
  <si>
    <t>mk3753_A13</t>
  </si>
  <si>
    <t>mk3755_A13</t>
  </si>
  <si>
    <t>mk3754_A13</t>
  </si>
  <si>
    <t>mk3756_A13</t>
  </si>
  <si>
    <t>mk7397</t>
  </si>
  <si>
    <t>mk7399</t>
  </si>
  <si>
    <t>mk7398</t>
  </si>
  <si>
    <t>mk7400</t>
  </si>
  <si>
    <t>mk3758_A13</t>
  </si>
  <si>
    <t>mk3762_A13</t>
  </si>
  <si>
    <t>mk3760_A13</t>
  </si>
  <si>
    <t>mk3761_A13</t>
  </si>
  <si>
    <t>mk3763_A13</t>
  </si>
  <si>
    <t>mk3767_A13</t>
  </si>
  <si>
    <t>mk3764_A13</t>
  </si>
  <si>
    <t>mk3765_A13</t>
  </si>
  <si>
    <t>mk3759_A13</t>
  </si>
  <si>
    <t>mk3773_A13</t>
  </si>
  <si>
    <t>mk3776_A13</t>
  </si>
  <si>
    <t>mk3775_A13</t>
  </si>
  <si>
    <t>mk3769_A13</t>
  </si>
  <si>
    <t>mk3770_A13</t>
  </si>
  <si>
    <t>mk3768_A13</t>
  </si>
  <si>
    <t>mk3774_A13</t>
  </si>
  <si>
    <t>mk3772_A13</t>
  </si>
  <si>
    <t>mk3771_A13</t>
  </si>
  <si>
    <t>mk3777_A13</t>
  </si>
  <si>
    <t>mk3752_A13</t>
  </si>
  <si>
    <t>mk3751_A13</t>
  </si>
  <si>
    <t>mk3747_A13</t>
  </si>
  <si>
    <t>mk3748_A13</t>
  </si>
  <si>
    <t>mk3749_A13</t>
  </si>
  <si>
    <t>mk3750_A13</t>
  </si>
  <si>
    <t>mk3746_A13</t>
  </si>
  <si>
    <t>mk3745_A13</t>
  </si>
  <si>
    <t>mk3710_A13</t>
  </si>
  <si>
    <t>mk3718_A13</t>
  </si>
  <si>
    <t>mk3709_A13</t>
  </si>
  <si>
    <t>mk3704_A13</t>
  </si>
  <si>
    <t>mk3705_A13</t>
  </si>
  <si>
    <t>mk3466_A13</t>
  </si>
  <si>
    <t>mk3385_A13</t>
  </si>
  <si>
    <t>mk3516_A13</t>
  </si>
  <si>
    <t>mk3357_A13</t>
  </si>
  <si>
    <t>mk3463_A13</t>
  </si>
  <si>
    <t>mk3379_A13</t>
  </si>
  <si>
    <t>mk567</t>
  </si>
  <si>
    <t>mk3415_A13</t>
  </si>
  <si>
    <t>mk3394_A13</t>
  </si>
  <si>
    <t>mk3416_A13</t>
  </si>
  <si>
    <t>mk3517_A13</t>
  </si>
  <si>
    <t>mk3477_A13</t>
  </si>
  <si>
    <t>mk3476_A13</t>
  </si>
  <si>
    <t>mk3450_A13</t>
  </si>
  <si>
    <t>mk3451_A13</t>
  </si>
  <si>
    <t>mk3405_A13</t>
  </si>
  <si>
    <t>mk3407_A13</t>
  </si>
  <si>
    <t>mk3406_A13</t>
  </si>
  <si>
    <t>mk3490_A13</t>
  </si>
  <si>
    <t>mk3413_A13</t>
  </si>
  <si>
    <t>mk3414_A13</t>
  </si>
  <si>
    <t>mk696</t>
  </si>
  <si>
    <t>mk3484_A13</t>
  </si>
  <si>
    <t>mk3482_A13</t>
  </si>
  <si>
    <t>mk3483_A13</t>
  </si>
  <si>
    <t>mk3353_A13</t>
  </si>
  <si>
    <t>mk3354_A13</t>
  </si>
  <si>
    <t>mk3351_A13</t>
  </si>
  <si>
    <t>mk3352_A13</t>
  </si>
  <si>
    <t>mk3488_A13</t>
  </si>
  <si>
    <t>mk3486_A13</t>
  </si>
  <si>
    <t>mk3489_A13</t>
  </si>
  <si>
    <t>mk3487_A13</t>
  </si>
  <si>
    <t>mk3386_A13</t>
  </si>
  <si>
    <t>mk3364_A13</t>
  </si>
  <si>
    <t>mk3376_A13</t>
  </si>
  <si>
    <t>mk3358_A13</t>
  </si>
  <si>
    <t>mk3370_A13</t>
  </si>
  <si>
    <t>mk3355_A13</t>
  </si>
  <si>
    <t>mk3348_A13</t>
  </si>
  <si>
    <t>mk3461_A13</t>
  </si>
  <si>
    <t>mk3428_A13</t>
  </si>
  <si>
    <t>mk3462_A13</t>
  </si>
  <si>
    <t>mk3424_A13</t>
  </si>
  <si>
    <t>mk3479_A13</t>
  </si>
  <si>
    <t>mk3478_A13</t>
  </si>
  <si>
    <t>mk3512_A13</t>
  </si>
  <si>
    <t>mk3403_A13</t>
  </si>
  <si>
    <t>mk3404_A13</t>
  </si>
  <si>
    <t>mk3458_A13</t>
  </si>
  <si>
    <t>mk3459_A13</t>
  </si>
  <si>
    <t>mk3391_A13</t>
  </si>
  <si>
    <t>mk3390_A13</t>
  </si>
  <si>
    <t>mk3392_A13</t>
  </si>
  <si>
    <t>mk3410_A13</t>
  </si>
  <si>
    <t>mk2033</t>
  </si>
  <si>
    <t>mk3447_A13</t>
  </si>
  <si>
    <t>mk3446_A13</t>
  </si>
  <si>
    <t>mk2034</t>
  </si>
  <si>
    <t>mk3371_A13</t>
  </si>
  <si>
    <t>mk3373_A13</t>
  </si>
  <si>
    <t>mk3471_A13</t>
  </si>
  <si>
    <t>mk3470_A13</t>
  </si>
  <si>
    <t>mk3426_A13</t>
  </si>
  <si>
    <t>mk3427_A13</t>
  </si>
  <si>
    <t>mk1040</t>
  </si>
  <si>
    <t>mk1041</t>
  </si>
  <si>
    <t>mk3397_A13</t>
  </si>
  <si>
    <t>mk3515_A13</t>
  </si>
  <si>
    <t>mk3439_A13</t>
  </si>
  <si>
    <t>mk1052</t>
  </si>
  <si>
    <t>mk3389_A13</t>
  </si>
  <si>
    <t>mk3524_A13</t>
  </si>
  <si>
    <t>mk3523_A13</t>
  </si>
  <si>
    <t>mk3522_A13</t>
  </si>
  <si>
    <t>mk3444_A13</t>
  </si>
  <si>
    <t>mk3503_A13</t>
  </si>
  <si>
    <t>mk3499_A13</t>
  </si>
  <si>
    <t>mk3500_A13</t>
  </si>
  <si>
    <t>mk3495_A13</t>
  </si>
  <si>
    <t>mk681</t>
  </si>
  <si>
    <t>mk3341_A13</t>
  </si>
  <si>
    <t>mk3338_A13</t>
  </si>
  <si>
    <t>mk3340_A13</t>
  </si>
  <si>
    <t>mk3408_A13</t>
  </si>
  <si>
    <t>mk3398_A13</t>
  </si>
  <si>
    <t>mk3432_A13</t>
  </si>
  <si>
    <t>mk3412_A13</t>
  </si>
  <si>
    <t>mk3402_A13</t>
  </si>
  <si>
    <t>mk3401_A13</t>
  </si>
  <si>
    <t>mk3347_A13</t>
  </si>
  <si>
    <t>mk3400_A13</t>
  </si>
  <si>
    <t>mk3399_A13</t>
  </si>
  <si>
    <t>mk3369_A13</t>
  </si>
  <si>
    <t>mk3345_A13</t>
  </si>
  <si>
    <t>mk3346_A13</t>
  </si>
  <si>
    <t>mk3381_A13</t>
  </si>
  <si>
    <t>mk3337_A13</t>
  </si>
  <si>
    <t>mk3336_A13</t>
  </si>
  <si>
    <t>mk3510_A13</t>
  </si>
  <si>
    <t>mk3464_A13</t>
  </si>
  <si>
    <t>mk3465_A13</t>
  </si>
  <si>
    <t>mk3350_A13</t>
  </si>
  <si>
    <t>mk3452_A13</t>
  </si>
  <si>
    <t>mk3435_A13</t>
  </si>
  <si>
    <t>mk3437_A13</t>
  </si>
  <si>
    <t>mk796</t>
  </si>
  <si>
    <t>mk676</t>
  </si>
  <si>
    <t>mk1042</t>
  </si>
  <si>
    <t>mk1039</t>
  </si>
  <si>
    <t>mk682</t>
  </si>
  <si>
    <t>mk3514_A13</t>
  </si>
  <si>
    <t>mk3513_A13</t>
  </si>
  <si>
    <t>mk683</t>
  </si>
  <si>
    <t>mk1044</t>
  </si>
  <si>
    <t>mk1045</t>
  </si>
  <si>
    <t>mk677</t>
  </si>
  <si>
    <t>mk678</t>
  </si>
  <si>
    <t>mk3475_A13</t>
  </si>
  <si>
    <t>mk3473_A13</t>
  </si>
  <si>
    <t>mk3472_A13</t>
  </si>
  <si>
    <t>mk3474_A13</t>
  </si>
  <si>
    <t>mk3409_A13</t>
  </si>
  <si>
    <t>mk3395_A13</t>
  </si>
  <si>
    <t>mk3453_A13</t>
  </si>
  <si>
    <t>mk3445_A13</t>
  </si>
  <si>
    <t>mk3520_A13</t>
  </si>
  <si>
    <t>mk3518_A13</t>
  </si>
  <si>
    <t>mk3521_A13</t>
  </si>
  <si>
    <t>mk3519_A13</t>
  </si>
  <si>
    <t>mk3382_A13</t>
  </si>
  <si>
    <t>mk3467_A13</t>
  </si>
  <si>
    <t>mk3334_A13</t>
  </si>
  <si>
    <t>mk3383_A13</t>
  </si>
  <si>
    <t>mk3502_A13</t>
  </si>
  <si>
    <t>mk3436_A13</t>
  </si>
  <si>
    <t>mk3434_A13</t>
  </si>
  <si>
    <t>mk3438_A13</t>
  </si>
  <si>
    <t>mk3411_A13</t>
  </si>
  <si>
    <t>mk3457_A13</t>
  </si>
  <si>
    <t>mk3506_A13</t>
  </si>
  <si>
    <t>mk3454_A13</t>
  </si>
  <si>
    <t>mk3455_A13</t>
  </si>
  <si>
    <t>mk3387_A13</t>
  </si>
  <si>
    <t>mk3377_A13</t>
  </si>
  <si>
    <t>mk3509_A13</t>
  </si>
  <si>
    <t>mk3508_A13</t>
  </si>
  <si>
    <t>mk3339_A13</t>
  </si>
  <si>
    <t>mk3493_A13</t>
  </si>
  <si>
    <t>mk3494_A13</t>
  </si>
  <si>
    <t>mk3501_A13</t>
  </si>
  <si>
    <t>mk3418_A13</t>
  </si>
  <si>
    <t>mk3419_A13</t>
  </si>
  <si>
    <t>mk3420_A13</t>
  </si>
  <si>
    <t>mk3421_A13</t>
  </si>
  <si>
    <t>mk3422_A13</t>
  </si>
  <si>
    <t>mk3417_A13</t>
  </si>
  <si>
    <t>mk3423_A13</t>
  </si>
  <si>
    <t>mk3492_A13</t>
  </si>
  <si>
    <t>mk3396_A13</t>
  </si>
  <si>
    <t>mk3511_A13</t>
  </si>
  <si>
    <t>mk3507_A13</t>
  </si>
  <si>
    <t>mk3460_A13</t>
  </si>
  <si>
    <t>mk3504_A13</t>
  </si>
  <si>
    <t>mk3456_A13</t>
  </si>
  <si>
    <t>mk680</t>
  </si>
  <si>
    <t>mk3378_A13</t>
  </si>
  <si>
    <t>mk2401</t>
  </si>
  <si>
    <t>mk679</t>
  </si>
  <si>
    <t>mk3497_A13</t>
  </si>
  <si>
    <t>mk3496_A13</t>
  </si>
  <si>
    <t>mk3481_A13</t>
  </si>
  <si>
    <t>mk2940</t>
  </si>
  <si>
    <t>mk2938</t>
  </si>
  <si>
    <t>mk2939</t>
  </si>
  <si>
    <t>mk3441_A13</t>
  </si>
  <si>
    <t>mk3443_A13</t>
  </si>
  <si>
    <t>mk3442_A13</t>
  </si>
  <si>
    <t>mk3440_A13</t>
  </si>
  <si>
    <t>mk3431_A13</t>
  </si>
  <si>
    <t>mk3380_A13</t>
  </si>
  <si>
    <t>mk3433_A13</t>
  </si>
  <si>
    <t>mk3388_A13</t>
  </si>
  <si>
    <t>mk685</t>
  </si>
  <si>
    <t>mk684</t>
  </si>
  <si>
    <t>mk1046</t>
  </si>
  <si>
    <t>mk3384_A13</t>
  </si>
  <si>
    <t>mk3356_A13</t>
  </si>
  <si>
    <t>mk3349_A13</t>
  </si>
  <si>
    <t>mk3361_A13</t>
  </si>
  <si>
    <t>mk3360_A13</t>
  </si>
  <si>
    <t>mk3359_A13</t>
  </si>
  <si>
    <t>mk3344_A13</t>
  </si>
  <si>
    <t>mk3342_A13</t>
  </si>
  <si>
    <t>mk3343_A13</t>
  </si>
  <si>
    <t>mk3372_A13</t>
  </si>
  <si>
    <t>mk3505_A13</t>
  </si>
  <si>
    <t>mk2279</t>
  </si>
  <si>
    <t>mk3469_A13</t>
  </si>
  <si>
    <t>mk3468_A13</t>
  </si>
  <si>
    <t>mk3366_A13</t>
  </si>
  <si>
    <t>mk3367_A13</t>
  </si>
  <si>
    <t>mk3368_A13</t>
  </si>
  <si>
    <t>mk3375_A13</t>
  </si>
  <si>
    <t>mk3374_A13</t>
  </si>
  <si>
    <t>mk3425_A13</t>
  </si>
  <si>
    <t>mk23</t>
  </si>
  <si>
    <t>mk3485_A13</t>
  </si>
  <si>
    <t>mk3429_A13</t>
  </si>
  <si>
    <t>mk3430_A13</t>
  </si>
  <si>
    <t>mk3491_A13</t>
  </si>
  <si>
    <t>mk1043</t>
  </si>
  <si>
    <t>mk3393_A13</t>
  </si>
  <si>
    <t>mk3365_A13</t>
  </si>
  <si>
    <t>mk3363_A13</t>
  </si>
  <si>
    <t>mk3362_A13</t>
  </si>
  <si>
    <t>mk3498_A13</t>
  </si>
  <si>
    <t>mk3448_A13</t>
  </si>
  <si>
    <t>mk3449_A13</t>
  </si>
  <si>
    <t>mk7406</t>
  </si>
  <si>
    <t>mk3335_A13</t>
  </si>
  <si>
    <t>mk7331</t>
  </si>
  <si>
    <t>mk3331_A13</t>
  </si>
  <si>
    <t>mk2032</t>
  </si>
  <si>
    <t>mk5865</t>
  </si>
  <si>
    <t>mk5866</t>
  </si>
  <si>
    <t>mk3329_A13</t>
  </si>
  <si>
    <t>mk7476</t>
  </si>
  <si>
    <t>mk3304_A13</t>
  </si>
  <si>
    <t>mk3297_A13</t>
  </si>
  <si>
    <t>mk3305_A13</t>
  </si>
  <si>
    <t>mk3317_A13</t>
  </si>
  <si>
    <t>mk3321_A13</t>
  </si>
  <si>
    <t>mk3320_A13</t>
  </si>
  <si>
    <t>mk3327_A13</t>
  </si>
  <si>
    <t>mk3328_A13</t>
  </si>
  <si>
    <t>mk3325_A13</t>
  </si>
  <si>
    <t>mk3324_A13</t>
  </si>
  <si>
    <t>mk3311_A13</t>
  </si>
  <si>
    <t>mk3322_A13</t>
  </si>
  <si>
    <t>mk3323_A13</t>
  </si>
  <si>
    <t>mk3314_A13</t>
  </si>
  <si>
    <t>mk3313_A13</t>
  </si>
  <si>
    <t>mk3312_A13</t>
  </si>
  <si>
    <t>mk3309_A13</t>
  </si>
  <si>
    <t>mk3310_A13</t>
  </si>
  <si>
    <t>mk3315_A13</t>
  </si>
  <si>
    <t>mk3316_A13</t>
  </si>
  <si>
    <t>mk3318_A13</t>
  </si>
  <si>
    <t>mk3326_A13</t>
  </si>
  <si>
    <t>mk3319_A13</t>
  </si>
  <si>
    <t>mk3306_A13</t>
  </si>
  <si>
    <t>mk3307_A13</t>
  </si>
  <si>
    <t>mk3308_A13</t>
  </si>
  <si>
    <t>mk3303_A13</t>
  </si>
  <si>
    <t>mk3300_A13</t>
  </si>
  <si>
    <t>mk3301_A13</t>
  </si>
  <si>
    <t>mk3299_A13</t>
  </si>
  <si>
    <t>mk3302_A13</t>
  </si>
  <si>
    <t>mk3298_A13</t>
  </si>
  <si>
    <t>mk3274_A13</t>
  </si>
  <si>
    <t>mk3290_A13</t>
  </si>
  <si>
    <t>mk3291_A13</t>
  </si>
  <si>
    <t>mk3283_A13</t>
  </si>
  <si>
    <t>mk3282_A13</t>
  </si>
  <si>
    <t>mk3280_A13</t>
  </si>
  <si>
    <t>mk3278_A13</t>
  </si>
  <si>
    <t>mk3277_A13</t>
  </si>
  <si>
    <t>mk3279_A13</t>
  </si>
  <si>
    <t>mk3285_A13</t>
  </si>
  <si>
    <t>mk3284_A13</t>
  </si>
  <si>
    <t>mk3287_A13</t>
  </si>
  <si>
    <t>mk3286_A13</t>
  </si>
  <si>
    <t>mk3281_A13</t>
  </si>
  <si>
    <t>mk3292_A13</t>
  </si>
  <si>
    <t>mk3289_A13</t>
  </si>
  <si>
    <t>mk3288_A13</t>
  </si>
  <si>
    <t>mk3276_A13</t>
  </si>
  <si>
    <t>mk3275_A13</t>
  </si>
  <si>
    <t>mk3294_A13</t>
  </si>
  <si>
    <t>mk3293_A13</t>
  </si>
  <si>
    <t>mk3296_A13</t>
  </si>
  <si>
    <t>mk3295_A13</t>
  </si>
  <si>
    <t>mk3273_A13</t>
  </si>
  <si>
    <t>mk3272_A13</t>
  </si>
  <si>
    <t>mk3256_A13</t>
  </si>
  <si>
    <t>mk3266_A13</t>
  </si>
  <si>
    <t>mk3261_A13</t>
  </si>
  <si>
    <t>mk3265_A13</t>
  </si>
  <si>
    <t>mk3264_A13</t>
  </si>
  <si>
    <t>mk3263_A13</t>
  </si>
  <si>
    <t>mk3260_A13</t>
  </si>
  <si>
    <t>mk3270_A13</t>
  </si>
  <si>
    <t>mk3259_A13</t>
  </si>
  <si>
    <t>mk3268_A13</t>
  </si>
  <si>
    <t>mk3255_A13</t>
  </si>
  <si>
    <t>mk3262_A13</t>
  </si>
  <si>
    <t>mk3267_A13</t>
  </si>
  <si>
    <t>mk4072_D01</t>
  </si>
  <si>
    <t>mk4073_D01</t>
  </si>
  <si>
    <t>mk4135_D01</t>
  </si>
  <si>
    <t>mk4153_D01</t>
  </si>
  <si>
    <t>mk4154_D01</t>
  </si>
  <si>
    <t>mk4159_D01</t>
  </si>
  <si>
    <t>mk4237_D01</t>
  </si>
  <si>
    <t>mk4234_D01</t>
  </si>
  <si>
    <t>mk4232_D01</t>
  </si>
  <si>
    <t>mk4177_D01</t>
  </si>
  <si>
    <t>mk4178_D01</t>
  </si>
  <si>
    <t>mk4265_D01</t>
  </si>
  <si>
    <t>mk4263_D01</t>
  </si>
  <si>
    <t>mk4264_D01</t>
  </si>
  <si>
    <t>mk4215_D01</t>
  </si>
  <si>
    <t>mk4266_D01</t>
  </si>
  <si>
    <t>mk4239_D01</t>
  </si>
  <si>
    <t>mk4246_D01</t>
  </si>
  <si>
    <t>mk4269_D01</t>
  </si>
  <si>
    <t>mk4256_D01</t>
  </si>
  <si>
    <t>mk4229_D01</t>
  </si>
  <si>
    <t>mk4259_D01</t>
  </si>
  <si>
    <t>mk4131_D01</t>
  </si>
  <si>
    <t>mk4129_D01</t>
  </si>
  <si>
    <t>mk4128_D01</t>
  </si>
  <si>
    <t>mk4130_D01</t>
  </si>
  <si>
    <t>mk4142_D01</t>
  </si>
  <si>
    <t>mk4143_D01</t>
  </si>
  <si>
    <t>mk4133_D01</t>
  </si>
  <si>
    <t>mk4132_D01</t>
  </si>
  <si>
    <t>mk4138_D01</t>
  </si>
  <si>
    <t>mk4137_D01</t>
  </si>
  <si>
    <t>mk4141_D01</t>
  </si>
  <si>
    <t>mk4156_D01</t>
  </si>
  <si>
    <t>mk4155_D01</t>
  </si>
  <si>
    <t>mk4140_D01</t>
  </si>
  <si>
    <t>mk4139_D01</t>
  </si>
  <si>
    <t>mk4157_D01</t>
  </si>
  <si>
    <t>mk4136_D01</t>
  </si>
  <si>
    <t>mk4134_D01</t>
  </si>
  <si>
    <t>mk4151_D01</t>
  </si>
  <si>
    <t>mk4150_D01</t>
  </si>
  <si>
    <t>mk4149_D01</t>
  </si>
  <si>
    <t>mk4127_D01</t>
  </si>
  <si>
    <t>mk4152_D01</t>
  </si>
  <si>
    <t>mk4168_D01</t>
  </si>
  <si>
    <t>mk4196_D01</t>
  </si>
  <si>
    <t>mk4198_D01</t>
  </si>
  <si>
    <t>mk4195_D01</t>
  </si>
  <si>
    <t>mk4271_D01</t>
  </si>
  <si>
    <t>mk4214_D01</t>
  </si>
  <si>
    <t>mk4212_D01</t>
  </si>
  <si>
    <t>mk4213_D01</t>
  </si>
  <si>
    <t>mk4217_D01</t>
  </si>
  <si>
    <t>mk4203_D01</t>
  </si>
  <si>
    <t>mk4220_D01</t>
  </si>
  <si>
    <t>mk4262_D01</t>
  </si>
  <si>
    <t>mk4244_D01</t>
  </si>
  <si>
    <t>mk4219_D01</t>
  </si>
  <si>
    <t>mk4261_D01</t>
  </si>
  <si>
    <t>mk4227_D01</t>
  </si>
  <si>
    <t>mk4183_D01</t>
  </si>
  <si>
    <t>mk4190_D01</t>
  </si>
  <si>
    <t>mk4164_D01</t>
  </si>
  <si>
    <t>mk4144_D01</t>
  </si>
  <si>
    <t>mk4145_D01</t>
  </si>
  <si>
    <t>mk4146_D01</t>
  </si>
  <si>
    <t>mk4181_D01</t>
  </si>
  <si>
    <t>mk4180_D01</t>
  </si>
  <si>
    <t>mk4162_D01</t>
  </si>
  <si>
    <t>mk4169_D01</t>
  </si>
  <si>
    <t>mk4170_D01</t>
  </si>
  <si>
    <t>mk4160_D01</t>
  </si>
  <si>
    <t>mk4248_D01</t>
  </si>
  <si>
    <t>mk4249_D01</t>
  </si>
  <si>
    <t>mk4247_D01</t>
  </si>
  <si>
    <t>mk4200_D01</t>
  </si>
  <si>
    <t>mk4240_D01</t>
  </si>
  <si>
    <t>mk4241_D01</t>
  </si>
  <si>
    <t>mk4243_D01</t>
  </si>
  <si>
    <t>mk4207_D01</t>
  </si>
  <si>
    <t>mk4209_D01</t>
  </si>
  <si>
    <t>mk4225_D01</t>
  </si>
  <si>
    <t>mk4221_D01</t>
  </si>
  <si>
    <t>mk4210_D01</t>
  </si>
  <si>
    <t>mk4211_D01</t>
  </si>
  <si>
    <t>mk4148_D01</t>
  </si>
  <si>
    <t>mk4147_D01</t>
  </si>
  <si>
    <t>mk4184_D01</t>
  </si>
  <si>
    <t>mk4253_D01</t>
  </si>
  <si>
    <t>mk4252_D01</t>
  </si>
  <si>
    <t>mk4165_D01</t>
  </si>
  <si>
    <t>mk4167_D01</t>
  </si>
  <si>
    <t>mk4166_D01</t>
  </si>
  <si>
    <t>mk4268_D01</t>
  </si>
  <si>
    <t>mk4204_D01</t>
  </si>
  <si>
    <t>mk4206_D01</t>
  </si>
  <si>
    <t>mk4205_D01</t>
  </si>
  <si>
    <t>mk4222_D01</t>
  </si>
  <si>
    <t>mk4218_D01</t>
  </si>
  <si>
    <t>mk4233_D01</t>
  </si>
  <si>
    <t>mk4235_D01</t>
  </si>
  <si>
    <t>mk4236_D01</t>
  </si>
  <si>
    <t>mk4223_D01</t>
  </si>
  <si>
    <t>mk4192_D01</t>
  </si>
  <si>
    <t>mk4197_D01</t>
  </si>
  <si>
    <t>mk4199_D01</t>
  </si>
  <si>
    <t>mk4255_D01</t>
  </si>
  <si>
    <t>mk4230_D01</t>
  </si>
  <si>
    <t>mk4231_D01</t>
  </si>
  <si>
    <t>mk4260_D01</t>
  </si>
  <si>
    <t>mk4270_D01</t>
  </si>
  <si>
    <t>mk4251_D01</t>
  </si>
  <si>
    <t>mk4272_D01</t>
  </si>
  <si>
    <t>mk4273_D01</t>
  </si>
  <si>
    <t>mk4257_D01</t>
  </si>
  <si>
    <t>mk4258_D01</t>
  </si>
  <si>
    <t>mk4201_D01</t>
  </si>
  <si>
    <t>mk4254_D01</t>
  </si>
  <si>
    <t>mk4202_D01</t>
  </si>
  <si>
    <t>mk4158_D01</t>
  </si>
  <si>
    <t>mk4186_D01</t>
  </si>
  <si>
    <t>mk4187_D01</t>
  </si>
  <si>
    <t>mk4188_D01</t>
  </si>
  <si>
    <t>mk4185_D01</t>
  </si>
  <si>
    <t>mk4193_D01</t>
  </si>
  <si>
    <t>mk4194_D01</t>
  </si>
  <si>
    <t>mk4182_D01</t>
  </si>
  <si>
    <t>mk4238_D01</t>
  </si>
  <si>
    <t>mk4228_D01</t>
  </si>
  <si>
    <t>mk4171_D01</t>
  </si>
  <si>
    <t>mk4189_D01</t>
  </si>
  <si>
    <t>mk4245_D01</t>
  </si>
  <si>
    <t>mk4242_D01</t>
  </si>
  <si>
    <t>mk4173_D01</t>
  </si>
  <si>
    <t>mk4172_D01</t>
  </si>
  <si>
    <t>mk4161_D01</t>
  </si>
  <si>
    <t>mk4250_D01</t>
  </si>
  <si>
    <t>mk4267_D01</t>
  </si>
  <si>
    <t>mk4226_D01</t>
  </si>
  <si>
    <t>mk4224_D01</t>
  </si>
  <si>
    <t>mk4208_D01</t>
  </si>
  <si>
    <t>mk4216_D01</t>
  </si>
  <si>
    <t>mk4175_D01</t>
  </si>
  <si>
    <t>mk4176_D01</t>
  </si>
  <si>
    <t>mk4179_D01</t>
  </si>
  <si>
    <t>mk4174_D01</t>
  </si>
  <si>
    <t>mk4191_D01</t>
  </si>
  <si>
    <t>mk4163_D01</t>
  </si>
  <si>
    <t>mk4124_D01</t>
  </si>
  <si>
    <t>mk4123_D01</t>
  </si>
  <si>
    <t>mk4117_D01</t>
  </si>
  <si>
    <t>mk4120_D01</t>
  </si>
  <si>
    <t>mk4119_D01</t>
  </si>
  <si>
    <t>mk4121_D01</t>
  </si>
  <si>
    <t>mk4122_D01</t>
  </si>
  <si>
    <t>mk4091_D01</t>
  </si>
  <si>
    <t>mk4088_D01</t>
  </si>
  <si>
    <t>mk4089_D01</t>
  </si>
  <si>
    <t>mk4090_D01</t>
  </si>
  <si>
    <t>mk4080_D01</t>
  </si>
  <si>
    <t>mk4083_D01</t>
  </si>
  <si>
    <t>mk4087_D01</t>
  </si>
  <si>
    <t>mk4086_D01</t>
  </si>
  <si>
    <t>mk4085_D01</t>
  </si>
  <si>
    <t>mk4074_D01</t>
  </si>
  <si>
    <t>mk4081_D01</t>
  </si>
  <si>
    <t>mk4082_D01</t>
  </si>
  <si>
    <t>mk4077_D01</t>
  </si>
  <si>
    <t>mk4084_D01</t>
  </si>
  <si>
    <t>mk4078_D01</t>
  </si>
  <si>
    <t>mk4079_D01</t>
  </si>
  <si>
    <t>mk4075_D01</t>
  </si>
  <si>
    <t>mk4094_D01</t>
  </si>
  <si>
    <t>mk4107_D01</t>
  </si>
  <si>
    <t>mk4106_D01</t>
  </si>
  <si>
    <t>mk4105_D01</t>
  </si>
  <si>
    <t>mk4095_D01</t>
  </si>
  <si>
    <t>mk4125_D01</t>
  </si>
  <si>
    <t>mk4118_D01</t>
  </si>
  <si>
    <t>mk4096_D01</t>
  </si>
  <si>
    <t>mk4097_D01</t>
  </si>
  <si>
    <t>mk4111_D01</t>
  </si>
  <si>
    <t>mk4110_D01</t>
  </si>
  <si>
    <t>mk4092_D01</t>
  </si>
  <si>
    <t>mk4093_D01</t>
  </si>
  <si>
    <t>mk4099_D01</t>
  </si>
  <si>
    <t>mk4100_D01</t>
  </si>
  <si>
    <t>mk4098_D01</t>
  </si>
  <si>
    <t>mk4126_D01</t>
  </si>
  <si>
    <t>mk4104_D01</t>
  </si>
  <si>
    <t>mk4103_D01</t>
  </si>
  <si>
    <t>mk4108_D01</t>
  </si>
  <si>
    <t>mk4109_D01</t>
  </si>
  <si>
    <t>mk4101_D01</t>
  </si>
  <si>
    <t>mk4102_D01</t>
  </si>
  <si>
    <t>mk4076_D01</t>
  </si>
  <si>
    <t>mk4113_D01</t>
  </si>
  <si>
    <t>mk4112_D01</t>
  </si>
  <si>
    <t>mk4115_D01</t>
  </si>
  <si>
    <t>mk4114_D01</t>
  </si>
  <si>
    <t>mk4116_D01</t>
  </si>
  <si>
    <t>mk4070_D01</t>
  </si>
  <si>
    <t>mk4069_D01</t>
  </si>
  <si>
    <t>mk4071_D01</t>
  </si>
  <si>
    <t>mk4067_D01</t>
  </si>
  <si>
    <t>mk4068_D01</t>
  </si>
  <si>
    <t>mk4060_D01</t>
  </si>
  <si>
    <t>mk4061_D01</t>
  </si>
  <si>
    <t>mk4059_D01</t>
  </si>
  <si>
    <t>mk4046_D01</t>
  </si>
  <si>
    <t>mk4051_D01</t>
  </si>
  <si>
    <t>mk4048_D01</t>
  </si>
  <si>
    <t>mk4050_D01</t>
  </si>
  <si>
    <t>mk4053_D01</t>
  </si>
  <si>
    <t>mk4047_D01</t>
  </si>
  <si>
    <t>mk4044_D01</t>
  </si>
  <si>
    <t>mk4045_D01</t>
  </si>
  <si>
    <t>mk4049_D01</t>
  </si>
  <si>
    <t>mk4057_D01</t>
  </si>
  <si>
    <t>mk4056_D01</t>
  </si>
  <si>
    <t>mk4054_D01</t>
  </si>
  <si>
    <t>mk4055_D01</t>
  </si>
  <si>
    <t>mk4042_D01</t>
  </si>
  <si>
    <t>mk4043_D01</t>
  </si>
  <si>
    <t>mk4052_D01</t>
  </si>
  <si>
    <t>mk4066_D01</t>
  </si>
  <si>
    <t>mk4065_D01</t>
  </si>
  <si>
    <t>mk4064_D01</t>
  </si>
  <si>
    <t>mk4062_D01</t>
  </si>
  <si>
    <t>mk4058_D01</t>
  </si>
  <si>
    <t>mk4063_D01</t>
  </si>
  <si>
    <t>mk4039_D01</t>
  </si>
  <si>
    <t>mk4032_D01</t>
  </si>
  <si>
    <t>mk7694</t>
  </si>
  <si>
    <t>mk4036_D01</t>
  </si>
  <si>
    <t>mk4035_D01</t>
  </si>
  <si>
    <t>mk4033_D01</t>
  </si>
  <si>
    <t>mk4037_D01</t>
  </si>
  <si>
    <t>mk4034_D01</t>
  </si>
  <si>
    <t>mk4041_D01</t>
  </si>
  <si>
    <t>mk4040_D01</t>
  </si>
  <si>
    <t>mk4038_D01</t>
  </si>
  <si>
    <t>mk4029_D01</t>
  </si>
  <si>
    <t>mk4376_D01</t>
  </si>
  <si>
    <t>mk4030_D01</t>
  </si>
  <si>
    <t>mk4031_D01</t>
  </si>
  <si>
    <t>mk4026_D01</t>
  </si>
  <si>
    <t>mk4024_D01</t>
  </si>
  <si>
    <t>mk4028_D01</t>
  </si>
  <si>
    <t>mk4027_D01</t>
  </si>
  <si>
    <t>mk4025_D01</t>
  </si>
  <si>
    <t>mk4023_D01</t>
  </si>
  <si>
    <t>mk4022_D01</t>
  </si>
  <si>
    <t>mk4021_D01</t>
  </si>
  <si>
    <t>mk4020_D01</t>
  </si>
  <si>
    <t>mk4012_D01</t>
  </si>
  <si>
    <t>mk4013_D01</t>
  </si>
  <si>
    <t>mk4017_D01</t>
  </si>
  <si>
    <t>mk4014_D01</t>
  </si>
  <si>
    <t>mk4016_D01</t>
  </si>
  <si>
    <t>mk4015_D01</t>
  </si>
  <si>
    <t>mk4018_D01</t>
  </si>
  <si>
    <t>mk4019_D01</t>
  </si>
  <si>
    <t>mk4011_D01</t>
  </si>
  <si>
    <t>mk4010_D01</t>
  </si>
  <si>
    <t>mk4007_D01</t>
  </si>
  <si>
    <t>mk4009_D01</t>
  </si>
  <si>
    <t>mk4005_D01</t>
  </si>
  <si>
    <t>mk4003_D01</t>
  </si>
  <si>
    <t>mk4004_D01</t>
  </si>
  <si>
    <t>mk4008_D01</t>
  </si>
  <si>
    <t>mk4006_D01</t>
  </si>
  <si>
    <t>mk4422_D02</t>
  </si>
  <si>
    <t>mk4423_D02</t>
  </si>
  <si>
    <t>mk4424_D02</t>
  </si>
  <si>
    <t>mk4421_D02</t>
  </si>
  <si>
    <t>mk4420_D02</t>
  </si>
  <si>
    <t>mk4425_D02</t>
  </si>
  <si>
    <t>mk4427_D02</t>
  </si>
  <si>
    <t>mk4426_D02</t>
  </si>
  <si>
    <t>mk4440_D02</t>
  </si>
  <si>
    <t>mk4438_D02</t>
  </si>
  <si>
    <t>mk4445_D02</t>
  </si>
  <si>
    <t>mk4444_D02</t>
  </si>
  <si>
    <t>mk4446_D02</t>
  </si>
  <si>
    <t>mk4447_D02</t>
  </si>
  <si>
    <t>mk4441_D02</t>
  </si>
  <si>
    <t>mk4443_D02</t>
  </si>
  <si>
    <t>mk4442_D02</t>
  </si>
  <si>
    <t>mk4459_D02</t>
  </si>
  <si>
    <t>mk4448_D02</t>
  </si>
  <si>
    <t>mk4457_D02</t>
  </si>
  <si>
    <t>mk4458_D02</t>
  </si>
  <si>
    <t>mk4450_D02</t>
  </si>
  <si>
    <t>mk4449_D02</t>
  </si>
  <si>
    <t>mk4456_D02</t>
  </si>
  <si>
    <t>mk4451_D02</t>
  </si>
  <si>
    <t>mk4455_D02</t>
  </si>
  <si>
    <t>mk4452_D02</t>
  </si>
  <si>
    <t>mk4454_D02</t>
  </si>
  <si>
    <t>mk4453_D02</t>
  </si>
  <si>
    <t>mk4460_D02</t>
  </si>
  <si>
    <t>mk4461_D02</t>
  </si>
  <si>
    <t>mk4465_D02</t>
  </si>
  <si>
    <t>mk4463_D02</t>
  </si>
  <si>
    <t>mk4464_D02</t>
  </si>
  <si>
    <t>mk4462_D02</t>
  </si>
  <si>
    <t>mk4470_D02</t>
  </si>
  <si>
    <t>mk4468_D02</t>
  </si>
  <si>
    <t>mk4469_D02</t>
  </si>
  <si>
    <t>mk4471_D02</t>
  </si>
  <si>
    <t>mk4466_D02</t>
  </si>
  <si>
    <t>mk4467_D02</t>
  </si>
  <si>
    <t>mk4473_D02</t>
  </si>
  <si>
    <t>mk4474_D02</t>
  </si>
  <si>
    <t>mk4472_D02</t>
  </si>
  <si>
    <t>mk4475_D02</t>
  </si>
  <si>
    <t>mk4476_D02</t>
  </si>
  <si>
    <t>mk4478_D02</t>
  </si>
  <si>
    <t>mk4477_D02</t>
  </si>
  <si>
    <t>mk4479_D02</t>
  </si>
  <si>
    <t>mk7516</t>
  </si>
  <si>
    <t>mk4480_D02</t>
  </si>
  <si>
    <t>mk4489_D02</t>
  </si>
  <si>
    <t>mk4484_D02</t>
  </si>
  <si>
    <t>mk4483_D02</t>
  </si>
  <si>
    <t>mk4485_D02</t>
  </si>
  <si>
    <t>mk4486_D02</t>
  </si>
  <si>
    <t>mk4487_D02</t>
  </si>
  <si>
    <t>mk4488_D02</t>
  </si>
  <si>
    <t>mk4481_D02</t>
  </si>
  <si>
    <t>mk4490_D02</t>
  </si>
  <si>
    <t>mk4482_D02</t>
  </si>
  <si>
    <t>mk4491_D02</t>
  </si>
  <si>
    <t>mk4493_D02</t>
  </si>
  <si>
    <t>mk4528_D02</t>
  </si>
  <si>
    <t>mk4540_D02</t>
  </si>
  <si>
    <t>mk4543_D02</t>
  </si>
  <si>
    <t>mk4541_D02</t>
  </si>
  <si>
    <t>mk4536_D02</t>
  </si>
  <si>
    <t>mk4534_D02</t>
  </si>
  <si>
    <t>mk4533_D02</t>
  </si>
  <si>
    <t>mk4537_D02</t>
  </si>
  <si>
    <t>mk4539_D02</t>
  </si>
  <si>
    <t>mk4535_D02</t>
  </si>
  <si>
    <t>mk4538_D02</t>
  </si>
  <si>
    <t>mk4542_D02</t>
  </si>
  <si>
    <t>mk4544_D02</t>
  </si>
  <si>
    <t>mk4531_D02</t>
  </si>
  <si>
    <t>mk4548_D02</t>
  </si>
  <si>
    <t>mk4547_D02</t>
  </si>
  <si>
    <t>mk4546_D02</t>
  </si>
  <si>
    <t>mk4549_D02</t>
  </si>
  <si>
    <t>mk4550_D02</t>
  </si>
  <si>
    <t>mk4551_D02</t>
  </si>
  <si>
    <t>mk4558_D02</t>
  </si>
  <si>
    <t>mk4557_D02</t>
  </si>
  <si>
    <t>mk4532_D02</t>
  </si>
  <si>
    <t>mk4553_D02</t>
  </si>
  <si>
    <t>mk4554_D02</t>
  </si>
  <si>
    <t>mk4552_D02</t>
  </si>
  <si>
    <t>mk4556_D02</t>
  </si>
  <si>
    <t>mk4555_D02</t>
  </si>
  <si>
    <t>mk4559_D02</t>
  </si>
  <si>
    <t>mk4560_D02</t>
  </si>
  <si>
    <t>mk4561_D02</t>
  </si>
  <si>
    <t>mk4562_D02</t>
  </si>
  <si>
    <t>mk4568_D02</t>
  </si>
  <si>
    <t>mk4572_D02</t>
  </si>
  <si>
    <t>mk4570_D02</t>
  </si>
  <si>
    <t>mk4567_D02</t>
  </si>
  <si>
    <t>mk4574_D02</t>
  </si>
  <si>
    <t>mk4571_D02</t>
  </si>
  <si>
    <t>mk4573_D02</t>
  </si>
  <si>
    <t>mk4569_D02</t>
  </si>
  <si>
    <t>mk4563_D02</t>
  </si>
  <si>
    <t>mk4566_D02</t>
  </si>
  <si>
    <t>mk4564_D02</t>
  </si>
  <si>
    <t>mk4565_D02</t>
  </si>
  <si>
    <t>mk4545_D02</t>
  </si>
  <si>
    <t>mk4530_D02</t>
  </si>
  <si>
    <t>mk4529_D02</t>
  </si>
  <si>
    <t>mk4510_D02</t>
  </si>
  <si>
    <t>mk4511_D02</t>
  </si>
  <si>
    <t>mk4518_D02</t>
  </si>
  <si>
    <t>mk4503_D02</t>
  </si>
  <si>
    <t>mk4502_D02</t>
  </si>
  <si>
    <t>mk4500_D02</t>
  </si>
  <si>
    <t>mk4513_D02</t>
  </si>
  <si>
    <t>mk4517_D02</t>
  </si>
  <si>
    <t>mk4523_D02</t>
  </si>
  <si>
    <t>mk4504_D02</t>
  </si>
  <si>
    <t>mk4505_D02</t>
  </si>
  <si>
    <t>mk4525_D02</t>
  </si>
  <si>
    <t>mk4524_D02</t>
  </si>
  <si>
    <t>mk4507_D02</t>
  </si>
  <si>
    <t>mk4522_D02</t>
  </si>
  <si>
    <t>mk4521_D02</t>
  </si>
  <si>
    <t>mk4499_D02</t>
  </si>
  <si>
    <t>mk4501_D02</t>
  </si>
  <si>
    <t>mk4495_D02</t>
  </si>
  <si>
    <t>mk4497_D02</t>
  </si>
  <si>
    <t>mk4506_D02</t>
  </si>
  <si>
    <t>mk4519_D02</t>
  </si>
  <si>
    <t>mk4514_D02</t>
  </si>
  <si>
    <t>mk4516_D02</t>
  </si>
  <si>
    <t>mk4515_D02</t>
  </si>
  <si>
    <t>mk4498_D02</t>
  </si>
  <si>
    <t>mk4508_D02</t>
  </si>
  <si>
    <t>mk4509_D02</t>
  </si>
  <si>
    <t>mk4527_D02</t>
  </si>
  <si>
    <t>mk4512_D02</t>
  </si>
  <si>
    <t>mk4494_D02</t>
  </si>
  <si>
    <t>mk4520_D02</t>
  </si>
  <si>
    <t>mk4526_D02</t>
  </si>
  <si>
    <t>mk4496_D02</t>
  </si>
  <si>
    <t>mk4492_D02</t>
  </si>
  <si>
    <t>mk4588_D02</t>
  </si>
  <si>
    <t>mk4590_D02</t>
  </si>
  <si>
    <t>mk4591_D02</t>
  </si>
  <si>
    <t>mk4589_D02</t>
  </si>
  <si>
    <t>mk4592_D02</t>
  </si>
  <si>
    <t>mk4587_D02</t>
  </si>
  <si>
    <t>mk4593_D02</t>
  </si>
  <si>
    <t>mk4584_D02</t>
  </si>
  <si>
    <t>mk4582_D02</t>
  </si>
  <si>
    <t>mk4580_D02</t>
  </si>
  <si>
    <t>mk4581_D02</t>
  </si>
  <si>
    <t>mk4585_D02</t>
  </si>
  <si>
    <t>mk4586_D02</t>
  </si>
  <si>
    <t>mk4583_D02</t>
  </si>
  <si>
    <t>mk4579_D02</t>
  </si>
  <si>
    <t>mk4578_D02</t>
  </si>
  <si>
    <t>mk4575_D02</t>
  </si>
  <si>
    <t>mk4576_D02</t>
  </si>
  <si>
    <t>mk4577_D02</t>
  </si>
  <si>
    <t>mk4598_D02</t>
  </si>
  <si>
    <t>mk4594_D02</t>
  </si>
  <si>
    <t>mk4595_D02</t>
  </si>
  <si>
    <t>mk4602_D02</t>
  </si>
  <si>
    <t>mk4603_D02</t>
  </si>
  <si>
    <t>mk4600_D02</t>
  </si>
  <si>
    <t>mk4601_D02</t>
  </si>
  <si>
    <t>mk4599_D02</t>
  </si>
  <si>
    <t>mk4605_D02</t>
  </si>
  <si>
    <t>mk4604_D02</t>
  </si>
  <si>
    <t>mk4607_D02</t>
  </si>
  <si>
    <t>mk4606_D02</t>
  </si>
  <si>
    <t>mk4597_D02</t>
  </si>
  <si>
    <t>mk4596_D02</t>
  </si>
  <si>
    <t>mk4608_D02</t>
  </si>
  <si>
    <t>mk4610_D02</t>
  </si>
  <si>
    <t>mk4611_D02</t>
  </si>
  <si>
    <t>mk4609_D02</t>
  </si>
  <si>
    <t>mk4613_D02</t>
  </si>
  <si>
    <t>mk4614_D02</t>
  </si>
  <si>
    <t>mk4612_D02</t>
  </si>
  <si>
    <t>mk4621_D02</t>
  </si>
  <si>
    <t>mk4620_D02</t>
  </si>
  <si>
    <t>mk4619_D02</t>
  </si>
  <si>
    <t>mk4616_D02</t>
  </si>
  <si>
    <t>mk4618_D02</t>
  </si>
  <si>
    <t>mk4617_D02</t>
  </si>
  <si>
    <t>mk4615_D02</t>
  </si>
  <si>
    <t>mk4622_D02</t>
  </si>
  <si>
    <t>mk4658_D02</t>
  </si>
  <si>
    <t>mk4659_D02</t>
  </si>
  <si>
    <t>mk4653_D02</t>
  </si>
  <si>
    <t>mk4652_D02</t>
  </si>
  <si>
    <t>mk4651_D02</t>
  </si>
  <si>
    <t>mk4655_D02</t>
  </si>
  <si>
    <t>mk4656_D02</t>
  </si>
  <si>
    <t>mk4657_D02</t>
  </si>
  <si>
    <t>mk4650_D02</t>
  </si>
  <si>
    <t>mk4642_D02</t>
  </si>
  <si>
    <t>mk4643_D02</t>
  </si>
  <si>
    <t>mk4648_D02</t>
  </si>
  <si>
    <t>mk4649_D02</t>
  </si>
  <si>
    <t>mk4647_D02</t>
  </si>
  <si>
    <t>mk4644_D02</t>
  </si>
  <si>
    <t>mk4645_D02</t>
  </si>
  <si>
    <t>mk4646_D02</t>
  </si>
  <si>
    <t>mk4654_D02</t>
  </si>
  <si>
    <t>mk4640_D02</t>
  </si>
  <si>
    <t>mk4625_D02</t>
  </si>
  <si>
    <t>mk4626_D02</t>
  </si>
  <si>
    <t>mk4627_D02</t>
  </si>
  <si>
    <t>mk4624_D02</t>
  </si>
  <si>
    <t>mk4623_D02</t>
  </si>
  <si>
    <t>mk4636_D02</t>
  </si>
  <si>
    <t>mk4634_D02</t>
  </si>
  <si>
    <t>mk4635_D02</t>
  </si>
  <si>
    <t>mk4639_D02</t>
  </si>
  <si>
    <t>mk4633_D02</t>
  </si>
  <si>
    <t>mk4637_D02</t>
  </si>
  <si>
    <t>mk4638_D02</t>
  </si>
  <si>
    <t>mk4629_D02</t>
  </si>
  <si>
    <t>mk4630_D02</t>
  </si>
  <si>
    <t>mk4628_D02</t>
  </si>
  <si>
    <t>mk4631_D02</t>
  </si>
  <si>
    <t>mk4632_D02</t>
  </si>
  <si>
    <t>mk4641_D02</t>
  </si>
  <si>
    <t>mk4660_D02</t>
  </si>
  <si>
    <t>mk4668_D02</t>
  </si>
  <si>
    <t>mk4669_D02</t>
  </si>
  <si>
    <t>mk4667_D02</t>
  </si>
  <si>
    <t>mk4662_D02</t>
  </si>
  <si>
    <t>mk4661_D02</t>
  </si>
  <si>
    <t>mk4666_D02</t>
  </si>
  <si>
    <t>mk4665_D02</t>
  </si>
  <si>
    <t>mk4664_D02</t>
  </si>
  <si>
    <t>mk4663_D02</t>
  </si>
  <si>
    <t>mk4670_D02</t>
  </si>
  <si>
    <t>mk4673_D02</t>
  </si>
  <si>
    <t>mk4672_D02</t>
  </si>
  <si>
    <t>mk4671_D02</t>
  </si>
  <si>
    <t>mk4676_D02</t>
  </si>
  <si>
    <t>mk4675_D02</t>
  </si>
  <si>
    <t>mk4678_D02</t>
  </si>
  <si>
    <t>mk4677_D02</t>
  </si>
  <si>
    <t>mk4674_D02</t>
  </si>
  <si>
    <t>mk4685_D02</t>
  </si>
  <si>
    <t>mk4686_D02</t>
  </si>
  <si>
    <t>mk7695</t>
  </si>
  <si>
    <t>mk7696</t>
  </si>
  <si>
    <t>mk7697</t>
  </si>
  <si>
    <t>mk7543</t>
  </si>
  <si>
    <t>mk7517</t>
  </si>
  <si>
    <t>mk7643</t>
  </si>
  <si>
    <t>mk1050</t>
  </si>
  <si>
    <t>mk1049</t>
  </si>
  <si>
    <t>mk1047</t>
  </si>
  <si>
    <t>mk1048</t>
  </si>
  <si>
    <t>mk4690_D02</t>
  </si>
  <si>
    <t>mk4689_D02</t>
  </si>
  <si>
    <t>mk4687_D02</t>
  </si>
  <si>
    <t>mk4688_D02</t>
  </si>
  <si>
    <t>mk4684_D02</t>
  </si>
  <si>
    <t>mk4679_D02</t>
  </si>
  <si>
    <t>mk4683_D02</t>
  </si>
  <si>
    <t>mk4681_D02</t>
  </si>
  <si>
    <t>mk4680_D02</t>
  </si>
  <si>
    <t>mk4682_D02</t>
  </si>
  <si>
    <t>mk4736_D03</t>
  </si>
  <si>
    <t>mk7390</t>
  </si>
  <si>
    <t>mk4735_D03</t>
  </si>
  <si>
    <t>mk4762_D03</t>
  </si>
  <si>
    <t>mk4768_D03</t>
  </si>
  <si>
    <t>mk4750_D03</t>
  </si>
  <si>
    <t>mk4749_D03</t>
  </si>
  <si>
    <t>mk4763_D03</t>
  </si>
  <si>
    <t>mk4765_D03</t>
  </si>
  <si>
    <t>mk4764_D03</t>
  </si>
  <si>
    <t>mk4742_D03</t>
  </si>
  <si>
    <t>mk4775_D03</t>
  </si>
  <si>
    <t>mk4744_D03</t>
  </si>
  <si>
    <t>mk4774_D03</t>
  </si>
  <si>
    <t>mk4770_D03</t>
  </si>
  <si>
    <t>mk4737_D03</t>
  </si>
  <si>
    <t>mk4738_D03</t>
  </si>
  <si>
    <t>mk4752_D03</t>
  </si>
  <si>
    <t>mk4754_D03</t>
  </si>
  <si>
    <t>mk4753_D03</t>
  </si>
  <si>
    <t>mk4747_D03</t>
  </si>
  <si>
    <t>mk4748_D03</t>
  </si>
  <si>
    <t>mk4751_D03</t>
  </si>
  <si>
    <t>mk4773_D03</t>
  </si>
  <si>
    <t>mk4743_D03</t>
  </si>
  <si>
    <t>mk4757_D03</t>
  </si>
  <si>
    <t>mk4758_D03</t>
  </si>
  <si>
    <t>mk4769_D03</t>
  </si>
  <si>
    <t>mk4772_D03</t>
  </si>
  <si>
    <t>mk4767_D03</t>
  </si>
  <si>
    <t>mk4760_D03</t>
  </si>
  <si>
    <t>mk4761_D03</t>
  </si>
  <si>
    <t>mk4766_D03</t>
  </si>
  <si>
    <t>mk4755_D03</t>
  </si>
  <si>
    <t>mk4756_D03</t>
  </si>
  <si>
    <t>mk4741_D03</t>
  </si>
  <si>
    <t>mk4745_D03</t>
  </si>
  <si>
    <t>mk4746_D03</t>
  </si>
  <si>
    <t>mk4771_D03</t>
  </si>
  <si>
    <t>mk4759_D03</t>
  </si>
  <si>
    <t>mk4740_D03</t>
  </si>
  <si>
    <t>mk4739_D03</t>
  </si>
  <si>
    <t>mk4776_D03</t>
  </si>
  <si>
    <t>mk4780_D03</t>
  </si>
  <si>
    <t>mk4779_D03</t>
  </si>
  <si>
    <t>mk4778_D03</t>
  </si>
  <si>
    <t>mk4783_D03</t>
  </si>
  <si>
    <t>mk4782_D03</t>
  </si>
  <si>
    <t>mk4781_D03</t>
  </si>
  <si>
    <t>mk4777_D03</t>
  </si>
  <si>
    <t>mk4790_D03</t>
  </si>
  <si>
    <t>mk4789_D03</t>
  </si>
  <si>
    <t>mk4788_D03</t>
  </si>
  <si>
    <t>mk4787_D03</t>
  </si>
  <si>
    <t>mk4784_D03</t>
  </si>
  <si>
    <t>mk4785_D03</t>
  </si>
  <si>
    <t>mk4786_D03</t>
  </si>
  <si>
    <t>mk4859_D04</t>
  </si>
  <si>
    <t>mk4858_D04</t>
  </si>
  <si>
    <t>mk4862_D04</t>
  </si>
  <si>
    <t>mk4863_D04</t>
  </si>
  <si>
    <t>mk4861_D04</t>
  </si>
  <si>
    <t>mk4860_D04</t>
  </si>
  <si>
    <t>mk4864_D04</t>
  </si>
  <si>
    <t>mk4865_D04</t>
  </si>
  <si>
    <t>mk4857_D04</t>
  </si>
  <si>
    <t>mk4849_D04</t>
  </si>
  <si>
    <t>mk4850_D04</t>
  </si>
  <si>
    <t>mk4848_D04</t>
  </si>
  <si>
    <t>mk4853_D04</t>
  </si>
  <si>
    <t>mk4852_D04</t>
  </si>
  <si>
    <t>mk4854_D04</t>
  </si>
  <si>
    <t>mk7333</t>
  </si>
  <si>
    <t>mk7332</t>
  </si>
  <si>
    <t>mk4856_D04</t>
  </si>
  <si>
    <t>mk4855_D04</t>
  </si>
  <si>
    <t>mk4851_D04</t>
  </si>
  <si>
    <t>mk4899_D04</t>
  </si>
  <si>
    <t>mk4905_D04</t>
  </si>
  <si>
    <t>mk4897_D04</t>
  </si>
  <si>
    <t>mk4896_D04</t>
  </si>
  <si>
    <t>mk4903_D04</t>
  </si>
  <si>
    <t>mk4904_D04</t>
  </si>
  <si>
    <t>mk4900_D04</t>
  </si>
  <si>
    <t>mk4901_D04</t>
  </si>
  <si>
    <t>mk4902_D04</t>
  </si>
  <si>
    <t>mk4906_D04</t>
  </si>
  <si>
    <t>mk4898_D04</t>
  </si>
  <si>
    <t>mk4908_D04</t>
  </si>
  <si>
    <t>mk4895_D04</t>
  </si>
  <si>
    <t>mk4907_D04</t>
  </si>
  <si>
    <t>mk4894_D04</t>
  </si>
  <si>
    <t>mk4889_D04</t>
  </si>
  <si>
    <t>mk4893_D04</t>
  </si>
  <si>
    <t>mk4892_D04</t>
  </si>
  <si>
    <t>mk4891_D04</t>
  </si>
  <si>
    <t>mk4890_D04</t>
  </si>
  <si>
    <t>mk4888_D04</t>
  </si>
  <si>
    <t>mk4874_D04</t>
  </si>
  <si>
    <t>mk4873_D04</t>
  </si>
  <si>
    <t>mk4876_D04</t>
  </si>
  <si>
    <t>mk4875_D04</t>
  </si>
  <si>
    <t>mk4878_D04</t>
  </si>
  <si>
    <t>mk4879_D04</t>
  </si>
  <si>
    <t>mk4881_D04</t>
  </si>
  <si>
    <t>mk4880_D04</t>
  </si>
  <si>
    <t>mk4869_D04</t>
  </si>
  <si>
    <t>mk4870_D04</t>
  </si>
  <si>
    <t>mk4877_D04</t>
  </si>
  <si>
    <t>mk4883_D04</t>
  </si>
  <si>
    <t>mk4882_D04</t>
  </si>
  <si>
    <t>mk4872_D04</t>
  </si>
  <si>
    <t>mk4871_D04</t>
  </si>
  <si>
    <t>mk4867_D04</t>
  </si>
  <si>
    <t>mk4866_D04</t>
  </si>
  <si>
    <t>mk4868_D04</t>
  </si>
  <si>
    <t>mk4884_D04</t>
  </si>
  <si>
    <t>mk4887_D04</t>
  </si>
  <si>
    <t>mk4885_D04</t>
  </si>
  <si>
    <t>mk4886_D04</t>
  </si>
  <si>
    <t>mk4842_D04</t>
  </si>
  <si>
    <t>mk4845_D04</t>
  </si>
  <si>
    <t>mk4846_D04</t>
  </si>
  <si>
    <t>mk4843_D04</t>
  </si>
  <si>
    <t>mk4844_D04</t>
  </si>
  <si>
    <t>mk4847_D04</t>
  </si>
  <si>
    <t>mk4714</t>
  </si>
  <si>
    <t>mk5123_D05</t>
  </si>
  <si>
    <t>mk5124_D05</t>
  </si>
  <si>
    <t>mk5125_D05</t>
  </si>
  <si>
    <t>mk5126_D05</t>
  </si>
  <si>
    <t>mk5122_D05</t>
  </si>
  <si>
    <t>mk5128_D05</t>
  </si>
  <si>
    <t>mk5127_D05</t>
  </si>
  <si>
    <t>mk5129_D05</t>
  </si>
  <si>
    <t>mk5121_D05</t>
  </si>
  <si>
    <t>mk5112_D05</t>
  </si>
  <si>
    <t>mk5113_D05</t>
  </si>
  <si>
    <t>mk5114_D05</t>
  </si>
  <si>
    <t>mk5115_D05</t>
  </si>
  <si>
    <t>mk5098_D05</t>
  </si>
  <si>
    <t>mk5097_D05</t>
  </si>
  <si>
    <t>mk5106_D05</t>
  </si>
  <si>
    <t>mk5111_D05</t>
  </si>
  <si>
    <t>mk5110_D05</t>
  </si>
  <si>
    <t>mk5105_D05</t>
  </si>
  <si>
    <t>mk5107_D05</t>
  </si>
  <si>
    <t>mk5103_D05</t>
  </si>
  <si>
    <t>mk5104_D05</t>
  </si>
  <si>
    <t>mk5108_D05</t>
  </si>
  <si>
    <t>mk5109_D05</t>
  </si>
  <si>
    <t>mk5100_D05</t>
  </si>
  <si>
    <t>mk5101_D05</t>
  </si>
  <si>
    <t>mk5099_D05</t>
  </si>
  <si>
    <t>mk5102_D05</t>
  </si>
  <si>
    <t>mk5092_D05</t>
  </si>
  <si>
    <t>mk5093_D05</t>
  </si>
  <si>
    <t>mk5089_D05</t>
  </si>
  <si>
    <t>mk5091_D05</t>
  </si>
  <si>
    <t>mk5094_D05</t>
  </si>
  <si>
    <t>mk5090_D05</t>
  </si>
  <si>
    <t>mk5088_D05</t>
  </si>
  <si>
    <t>mk5087_D05</t>
  </si>
  <si>
    <t>mk5084_D05</t>
  </si>
  <si>
    <t>mk5083_D05</t>
  </si>
  <si>
    <t>mk5082_D05</t>
  </si>
  <si>
    <t>mk5085_D05</t>
  </si>
  <si>
    <t>mk5086_D05</t>
  </si>
  <si>
    <t>mk5172_D06</t>
  </si>
  <si>
    <t>mk5170_D06</t>
  </si>
  <si>
    <t>mk5171_D06</t>
  </si>
  <si>
    <t>mk5169_D06</t>
  </si>
  <si>
    <t>mk5168_D06</t>
  </si>
  <si>
    <t>mk5166_D06</t>
  </si>
  <si>
    <t>mk5164_D06</t>
  </si>
  <si>
    <t>mk5160_D06</t>
  </si>
  <si>
    <t>mk5159_D06</t>
  </si>
  <si>
    <t>mk5162_D06</t>
  </si>
  <si>
    <t>mk5163_D06</t>
  </si>
  <si>
    <t>mk5161_D06</t>
  </si>
  <si>
    <t>mk5165_D06</t>
  </si>
  <si>
    <t>mk5167_D06</t>
  </si>
  <si>
    <t>mk5173_D06</t>
  </si>
  <si>
    <t>mk5174_D06</t>
  </si>
  <si>
    <t>mk5175_D06</t>
  </si>
  <si>
    <t>mk5176_D06</t>
  </si>
  <si>
    <t>mk5179_D06</t>
  </si>
  <si>
    <t>mk5181_D06</t>
  </si>
  <si>
    <t>mk5180_D06</t>
  </si>
  <si>
    <t>mk5182_D06</t>
  </si>
  <si>
    <t>mk5178_D06</t>
  </si>
  <si>
    <t>mk5177_D06</t>
  </si>
  <si>
    <t>mk5186_D06</t>
  </si>
  <si>
    <t>mk5187_D06</t>
  </si>
  <si>
    <t>mk5183_D06</t>
  </si>
  <si>
    <t>mk5189_D06</t>
  </si>
  <si>
    <t>mk5188_D06</t>
  </si>
  <si>
    <t>mk5185_D06</t>
  </si>
  <si>
    <t>mk5184_D06</t>
  </si>
  <si>
    <t>mk5190_D06</t>
  </si>
  <si>
    <t>mk5191_D06</t>
  </si>
  <si>
    <t>mk5192_D06</t>
  </si>
  <si>
    <t>mk5194_D06</t>
  </si>
  <si>
    <t>mk5195_D06</t>
  </si>
  <si>
    <t>mk5193_D06</t>
  </si>
  <si>
    <t>mk5196_D06</t>
  </si>
  <si>
    <t>mk2823</t>
  </si>
  <si>
    <t>mk5207_D06</t>
  </si>
  <si>
    <t>mk5206_D06</t>
  </si>
  <si>
    <t>mk5204_D06</t>
  </si>
  <si>
    <t>mk5205_D06</t>
  </si>
  <si>
    <t>mk5197_D06</t>
  </si>
  <si>
    <t>mk5198_D06</t>
  </si>
  <si>
    <t>mk5199_D06</t>
  </si>
  <si>
    <t>mk5200_D06</t>
  </si>
  <si>
    <t>mk5201_D06</t>
  </si>
  <si>
    <t>mk5202_D06</t>
  </si>
  <si>
    <t>mk5203_D06</t>
  </si>
  <si>
    <t>mk5212_D06</t>
  </si>
  <si>
    <t>mk5211_D06</t>
  </si>
  <si>
    <t>mk5216_D06</t>
  </si>
  <si>
    <t>mk5214_D06</t>
  </si>
  <si>
    <t>mk5213_D06</t>
  </si>
  <si>
    <t>mk5210_D06</t>
  </si>
  <si>
    <t>mk5209_D06</t>
  </si>
  <si>
    <t>mk5208_D06</t>
  </si>
  <si>
    <t>mk5217_D06</t>
  </si>
  <si>
    <t>mk5218_D06</t>
  </si>
  <si>
    <t>mk5392_D06</t>
  </si>
  <si>
    <t>mk5393_D06</t>
  </si>
  <si>
    <t>mk5389_D06</t>
  </si>
  <si>
    <t>mk5390_D06</t>
  </si>
  <si>
    <t>mk5391_D06</t>
  </si>
  <si>
    <t>mk5388_D06</t>
  </si>
  <si>
    <t>mk5380_D06</t>
  </si>
  <si>
    <t>mk5379_D06</t>
  </si>
  <si>
    <t>mk5383_D06</t>
  </si>
  <si>
    <t>mk5385_D06</t>
  </si>
  <si>
    <t>mk5375_D06</t>
  </si>
  <si>
    <t>mk5378_D06</t>
  </si>
  <si>
    <t>mk5374_D06</t>
  </si>
  <si>
    <t>mk5373_D06</t>
  </si>
  <si>
    <t>mk5382_D06</t>
  </si>
  <si>
    <t>mk5372_D06</t>
  </si>
  <si>
    <t>mk5376_D06</t>
  </si>
  <si>
    <t>mk5377_D06</t>
  </si>
  <si>
    <t>mk5387_D06</t>
  </si>
  <si>
    <t>mk5384_D06</t>
  </si>
  <si>
    <t>mk5386_D06</t>
  </si>
  <si>
    <t>mk5371_D06</t>
  </si>
  <si>
    <t>mk5381_D06</t>
  </si>
  <si>
    <t>mk5221_D06</t>
  </si>
  <si>
    <t>mk5337_D06</t>
  </si>
  <si>
    <t>mk5319_D06</t>
  </si>
  <si>
    <t>mk5358_D06</t>
  </si>
  <si>
    <t>mk5359_D06</t>
  </si>
  <si>
    <t>mk5325_D06</t>
  </si>
  <si>
    <t>mk5326_D06</t>
  </si>
  <si>
    <t>mk5324_D06</t>
  </si>
  <si>
    <t>mk5304_D06</t>
  </si>
  <si>
    <t>mk5333_D06</t>
  </si>
  <si>
    <t>mk5292_D06</t>
  </si>
  <si>
    <t>mk5332_D06</t>
  </si>
  <si>
    <t>mk5276_D06</t>
  </si>
  <si>
    <t>mk5355_D06</t>
  </si>
  <si>
    <t>mk5311_D06</t>
  </si>
  <si>
    <t>mk5310_D06</t>
  </si>
  <si>
    <t>mk5312_D06</t>
  </si>
  <si>
    <t>mk5341_D06</t>
  </si>
  <si>
    <t>mk5293_D06</t>
  </si>
  <si>
    <t>mk5342_D06</t>
  </si>
  <si>
    <t>mk5309_D06</t>
  </si>
  <si>
    <t>mk5246_D06</t>
  </si>
  <si>
    <t>mk5245_D06</t>
  </si>
  <si>
    <t>mk5282_D06</t>
  </si>
  <si>
    <t>mk5281_D06</t>
  </si>
  <si>
    <t>mk5280_D06</t>
  </si>
  <si>
    <t>mk5361_D06</t>
  </si>
  <si>
    <t>mk5362_D06</t>
  </si>
  <si>
    <t>mk5247_D06</t>
  </si>
  <si>
    <t>mk5239_D06</t>
  </si>
  <si>
    <t>mk5250_D06</t>
  </si>
  <si>
    <t>mk5348_D06</t>
  </si>
  <si>
    <t>mk5349_D06</t>
  </si>
  <si>
    <t>mk686</t>
  </si>
  <si>
    <t>mk5364_D06</t>
  </si>
  <si>
    <t>mk5308_D06</t>
  </si>
  <si>
    <t>mk5347_D06</t>
  </si>
  <si>
    <t>mk5350_D06</t>
  </si>
  <si>
    <t>mk5351_D06</t>
  </si>
  <si>
    <t>mk5300_D06</t>
  </si>
  <si>
    <t>mk5301_D06</t>
  </si>
  <si>
    <t>mk5302_D06</t>
  </si>
  <si>
    <t>mk5303_D06</t>
  </si>
  <si>
    <t>mk5368_D06</t>
  </si>
  <si>
    <t>mk5369_D06</t>
  </si>
  <si>
    <t>mk5315_D06</t>
  </si>
  <si>
    <t>mk5288_D06</t>
  </si>
  <si>
    <t>mk5294_D06</t>
  </si>
  <si>
    <t>mk5307_D06</t>
  </si>
  <si>
    <t>mk5264_D06</t>
  </si>
  <si>
    <t>mk5318_D06</t>
  </si>
  <si>
    <t>mk5248_D06</t>
  </si>
  <si>
    <t>mk5226_D06</t>
  </si>
  <si>
    <t>mk5225_D06</t>
  </si>
  <si>
    <t>mk5289_D06</t>
  </si>
  <si>
    <t>mk5270_D06</t>
  </si>
  <si>
    <t>mk5271_D06</t>
  </si>
  <si>
    <t>mk5295_D06</t>
  </si>
  <si>
    <t>mk5249_D06</t>
  </si>
  <si>
    <t>mk5241_D06</t>
  </si>
  <si>
    <t>mk5306_D06</t>
  </si>
  <si>
    <t>mk5370_D06</t>
  </si>
  <si>
    <t>mk5305_D06</t>
  </si>
  <si>
    <t>mk5322_D06</t>
  </si>
  <si>
    <t>mk5323_D06</t>
  </si>
  <si>
    <t>mk5314_D06</t>
  </si>
  <si>
    <t>mk5313_D06</t>
  </si>
  <si>
    <t>mk5267_D06</t>
  </si>
  <si>
    <t>mk5284_D06</t>
  </si>
  <si>
    <t>mk5283_D06</t>
  </si>
  <si>
    <t>mk5287_D06</t>
  </si>
  <si>
    <t>mk5367_D06</t>
  </si>
  <si>
    <t>mk5335_D06</t>
  </si>
  <si>
    <t>mk5334_D06</t>
  </si>
  <si>
    <t>mk5240_D06</t>
  </si>
  <si>
    <t>mk5317_D06</t>
  </si>
  <si>
    <t>mk5290_D06</t>
  </si>
  <si>
    <t>mk5327_D06</t>
  </si>
  <si>
    <t>mk5253_D06</t>
  </si>
  <si>
    <t>mk5255_D06</t>
  </si>
  <si>
    <t>mk5254_D06</t>
  </si>
  <si>
    <t>mk5256_D06</t>
  </si>
  <si>
    <t>mk5296_D06</t>
  </si>
  <si>
    <t>mk5238_D06</t>
  </si>
  <si>
    <t>mk5354_D06</t>
  </si>
  <si>
    <t>mk5329_D06</t>
  </si>
  <si>
    <t>mk5328_D06</t>
  </si>
  <si>
    <t>mk5263_D06</t>
  </si>
  <si>
    <t>mk5336_D06</t>
  </si>
  <si>
    <t>mk5273_D06</t>
  </si>
  <si>
    <t>mk5274_D06</t>
  </si>
  <si>
    <t>mk5257_D06</t>
  </si>
  <si>
    <t>mk5244_D06</t>
  </si>
  <si>
    <t>mk5353_D06</t>
  </si>
  <si>
    <t>mk5344_D06</t>
  </si>
  <si>
    <t>mk5343_D06</t>
  </si>
  <si>
    <t>mk5366_D06</t>
  </si>
  <si>
    <t>mk5237_D06</t>
  </si>
  <si>
    <t>mk5275_D06</t>
  </si>
  <si>
    <t>mk5252_D06</t>
  </si>
  <si>
    <t>mk5279_D06</t>
  </si>
  <si>
    <t>mk5261_D06</t>
  </si>
  <si>
    <t>mk5259_D06</t>
  </si>
  <si>
    <t>mk5260_D06</t>
  </si>
  <si>
    <t>mk5258_D06</t>
  </si>
  <si>
    <t>mk5262_D06</t>
  </si>
  <si>
    <t>mk5228_D06</t>
  </si>
  <si>
    <t>mk5265_D06</t>
  </si>
  <si>
    <t>mk5330_D06</t>
  </si>
  <si>
    <t>mk5331_D06</t>
  </si>
  <si>
    <t>mk5272_D06</t>
  </si>
  <si>
    <t>mk5346_D06</t>
  </si>
  <si>
    <t>mk5345_D06</t>
  </si>
  <si>
    <t>mk5352_D06</t>
  </si>
  <si>
    <t>mk5291_D06</t>
  </si>
  <si>
    <t>mk5297_D06</t>
  </si>
  <si>
    <t>mk5298_D06</t>
  </si>
  <si>
    <t>mk5278_D06</t>
  </si>
  <si>
    <t>mk5269_D06</t>
  </si>
  <si>
    <t>mk5268_D06</t>
  </si>
  <si>
    <t>mk5320_D06</t>
  </si>
  <si>
    <t>mk5321_D06</t>
  </si>
  <si>
    <t>mk5299_D06</t>
  </si>
  <si>
    <t>mk5360_D06</t>
  </si>
  <si>
    <t>mk5219_D06</t>
  </si>
  <si>
    <t>mk5224_D06</t>
  </si>
  <si>
    <t>mk5286_D06</t>
  </si>
  <si>
    <t>mk5285_D06</t>
  </si>
  <si>
    <t>mk5316_D06</t>
  </si>
  <si>
    <t>mk5266_D06</t>
  </si>
  <si>
    <t>mk5338_D06</t>
  </si>
  <si>
    <t>mk5339_D06</t>
  </si>
  <si>
    <t>mk5340_D06</t>
  </si>
  <si>
    <t>mk5357_D06</t>
  </si>
  <si>
    <t>mk5242_D06</t>
  </si>
  <si>
    <t>mk5243_D06</t>
  </si>
  <si>
    <t>mk5365_D06</t>
  </si>
  <si>
    <t>mk5227_D06</t>
  </si>
  <si>
    <t>mk5277_D06</t>
  </si>
  <si>
    <t>mk5251_D06</t>
  </si>
  <si>
    <t>mk5363_D06</t>
  </si>
  <si>
    <t>mk5356_D06</t>
  </si>
  <si>
    <t>mk5234_D06</t>
  </si>
  <si>
    <t>mk5235_D06</t>
  </si>
  <si>
    <t>mk5233_D06</t>
  </si>
  <si>
    <t>mk5236_D06</t>
  </si>
  <si>
    <t>mk5231_D06</t>
  </si>
  <si>
    <t>mk5232_D06</t>
  </si>
  <si>
    <t>mk5223_D06</t>
  </si>
  <si>
    <t>mk5222_D06</t>
  </si>
  <si>
    <t>mk5230_D06</t>
  </si>
  <si>
    <t>mk5229_D06</t>
  </si>
  <si>
    <t>mk5394_D06</t>
  </si>
  <si>
    <t>mk5395_D06</t>
  </si>
  <si>
    <t>mk5396_D06</t>
  </si>
  <si>
    <t>mk7426</t>
  </si>
  <si>
    <t>mk2281</t>
  </si>
  <si>
    <t>mk2280</t>
  </si>
  <si>
    <t>mk5403_D06</t>
  </si>
  <si>
    <t>mk5400_D06</t>
  </si>
  <si>
    <t>mk5401_D06</t>
  </si>
  <si>
    <t>mk5404_D06</t>
  </si>
  <si>
    <t>mk5402_D06</t>
  </si>
  <si>
    <t>mk5399_D06</t>
  </si>
  <si>
    <t>mk5397_D06</t>
  </si>
  <si>
    <t>mk5398_D06</t>
  </si>
  <si>
    <t>mk5405_D06</t>
  </si>
  <si>
    <t>mk2608</t>
  </si>
  <si>
    <t>mk5431_D06</t>
  </si>
  <si>
    <t>mk2816</t>
  </si>
  <si>
    <t>mk5416_D06</t>
  </si>
  <si>
    <t>mk5417_D06</t>
  </si>
  <si>
    <t>mk2609</t>
  </si>
  <si>
    <t>mk5410_D06</t>
  </si>
  <si>
    <t>mk5412_D06</t>
  </si>
  <si>
    <t>mk5407_D06</t>
  </si>
  <si>
    <t>mk5406_D06</t>
  </si>
  <si>
    <t>mk5408_D06</t>
  </si>
  <si>
    <t>mk5413_D06</t>
  </si>
  <si>
    <t>mk5409_D06</t>
  </si>
  <si>
    <t>mk5411_D06</t>
  </si>
  <si>
    <t>mk5419_D06</t>
  </si>
  <si>
    <t>mk5418_D06</t>
  </si>
  <si>
    <t>mk5424_D06</t>
  </si>
  <si>
    <t>mk5425_D06</t>
  </si>
  <si>
    <t>mk5423_D06</t>
  </si>
  <si>
    <t>mk5422_D06</t>
  </si>
  <si>
    <t>mk5421_D06</t>
  </si>
  <si>
    <t>mk5420_D06</t>
  </si>
  <si>
    <t>mk5429_D06</t>
  </si>
  <si>
    <t>mk5430_D06</t>
  </si>
  <si>
    <t>mk5428_D06</t>
  </si>
  <si>
    <t>mk5427_D06</t>
  </si>
  <si>
    <t>mk5426_D06</t>
  </si>
  <si>
    <t>mk5414_D06</t>
  </si>
  <si>
    <t>mk5415_D06</t>
  </si>
  <si>
    <t>mk5433_D06</t>
  </si>
  <si>
    <t>mk5432_D06</t>
  </si>
  <si>
    <t>mk5441_D06</t>
  </si>
  <si>
    <t>mk5440_D06</t>
  </si>
  <si>
    <t>mk5439_D06</t>
  </si>
  <si>
    <t>mk5435_D06</t>
  </si>
  <si>
    <t>mk5437_D06</t>
  </si>
  <si>
    <t>mk5436_D06</t>
  </si>
  <si>
    <t>mk5438_D06</t>
  </si>
  <si>
    <t>mk5434_D06</t>
  </si>
  <si>
    <t>mk5729_D07</t>
  </si>
  <si>
    <t>mk5730_D07</t>
  </si>
  <si>
    <t>mk7704</t>
  </si>
  <si>
    <t>mk5717_D07</t>
  </si>
  <si>
    <t>mk5718_D07</t>
  </si>
  <si>
    <t>mk7065</t>
  </si>
  <si>
    <t>mk7064</t>
  </si>
  <si>
    <t>mk5716_D07</t>
  </si>
  <si>
    <t>mk7289</t>
  </si>
  <si>
    <t>mk7472</t>
  </si>
  <si>
    <t>mk5659_D07</t>
  </si>
  <si>
    <t>mk5620_D07</t>
  </si>
  <si>
    <t>mk5621_D07</t>
  </si>
  <si>
    <t>mk7541</t>
  </si>
  <si>
    <t>mk7539</t>
  </si>
  <si>
    <t>mk7540</t>
  </si>
  <si>
    <t>mk5614_D07</t>
  </si>
  <si>
    <t>mk5613_D07</t>
  </si>
  <si>
    <t>mk5601_D07</t>
  </si>
  <si>
    <t>mk5602_D07</t>
  </si>
  <si>
    <t>mk5615_D07</t>
  </si>
  <si>
    <t>mk5612_D07</t>
  </si>
  <si>
    <t>mk5607_D07</t>
  </si>
  <si>
    <t>mk5606_D07</t>
  </si>
  <si>
    <t>mk5608_D07</t>
  </si>
  <si>
    <t>mk5609_D07</t>
  </si>
  <si>
    <t>mk5604_D07</t>
  </si>
  <si>
    <t>mk5605_D07</t>
  </si>
  <si>
    <t>mk5603_D07</t>
  </si>
  <si>
    <t>mk5610_D07</t>
  </si>
  <si>
    <t>mk5611_D07</t>
  </si>
  <si>
    <t>mk5618_D07</t>
  </si>
  <si>
    <t>mk5617_D07</t>
  </si>
  <si>
    <t>mk5616_D07</t>
  </si>
  <si>
    <t>mk5619_D07</t>
  </si>
  <si>
    <t>mk5672_D07</t>
  </si>
  <si>
    <t>mk5662_D07</t>
  </si>
  <si>
    <t>mk5664_D07</t>
  </si>
  <si>
    <t>mk5663_D07</t>
  </si>
  <si>
    <t>mk5661_D07</t>
  </si>
  <si>
    <t>mk5651_D07</t>
  </si>
  <si>
    <t>mk5635_D07</t>
  </si>
  <si>
    <t>mk5634_D07</t>
  </si>
  <si>
    <t>mk5633_D07</t>
  </si>
  <si>
    <t>mk5676_D07</t>
  </si>
  <si>
    <t>mk5632_D07</t>
  </si>
  <si>
    <t>mk5631_D07</t>
  </si>
  <si>
    <t>mk5656_D07</t>
  </si>
  <si>
    <t>mk5630_D07</t>
  </si>
  <si>
    <t>mk5629_D07</t>
  </si>
  <si>
    <t>mk5650_D07</t>
  </si>
  <si>
    <t>mk5671_D07</t>
  </si>
  <si>
    <t>mk5678_D07</t>
  </si>
  <si>
    <t>mk5681_D07</t>
  </si>
  <si>
    <t>mk5639_D07</t>
  </si>
  <si>
    <t>mk5669_D07</t>
  </si>
  <si>
    <t>mk5668_D07</t>
  </si>
  <si>
    <t>mk5642_D07</t>
  </si>
  <si>
    <t>mk5682_D07</t>
  </si>
  <si>
    <t>mk5647_D07</t>
  </si>
  <si>
    <t>mk5677_D07</t>
  </si>
  <si>
    <t>mk5645_D07</t>
  </si>
  <si>
    <t>mk5666_D07</t>
  </si>
  <si>
    <t>mk5665_D07</t>
  </si>
  <si>
    <t>mk5643_D07</t>
  </si>
  <si>
    <t>mk5655_D07</t>
  </si>
  <si>
    <t>mk5653_D07</t>
  </si>
  <si>
    <t>mk5652_D07</t>
  </si>
  <si>
    <t>mk5654_D07</t>
  </si>
  <si>
    <t>mk5648_D07</t>
  </si>
  <si>
    <t>mk5649_D07</t>
  </si>
  <si>
    <t>mk7601</t>
  </si>
  <si>
    <t>mk7600</t>
  </si>
  <si>
    <t>mk5687_D07</t>
  </si>
  <si>
    <t>mk5686_D07</t>
  </si>
  <si>
    <t>mk5627_D07</t>
  </si>
  <si>
    <t>mk5628_D07</t>
  </si>
  <si>
    <t>mk5646_D07</t>
  </si>
  <si>
    <t>mk5625_D07</t>
  </si>
  <si>
    <t>mk5626_D07</t>
  </si>
  <si>
    <t>mk5667_D07</t>
  </si>
  <si>
    <t>mk5644_D07</t>
  </si>
  <si>
    <t>mk5624_D07</t>
  </si>
  <si>
    <t>mk5623_D07</t>
  </si>
  <si>
    <t>mk5688_D07</t>
  </si>
  <si>
    <t>mk5670_D07</t>
  </si>
  <si>
    <t>mk5679_D07</t>
  </si>
  <si>
    <t>mk5680_D07</t>
  </si>
  <si>
    <t>mk5640_D07</t>
  </si>
  <si>
    <t>mk5641_D07</t>
  </si>
  <si>
    <t>mk5636_D07</t>
  </si>
  <si>
    <t>mk5638_D07</t>
  </si>
  <si>
    <t>mk5637_D07</t>
  </si>
  <si>
    <t>mk5622_D07</t>
  </si>
  <si>
    <t>mk5660_D07</t>
  </si>
  <si>
    <t>mk5658_D07</t>
  </si>
  <si>
    <t>mk5657_D07</t>
  </si>
  <si>
    <t>mk5684_D07</t>
  </si>
  <si>
    <t>mk5685_D07</t>
  </si>
  <si>
    <t>mk5683_D07</t>
  </si>
  <si>
    <t>mk5689_D07</t>
  </si>
  <si>
    <t>mk5674_D07</t>
  </si>
  <si>
    <t>mk5675_D07</t>
  </si>
  <si>
    <t>mk5673_D07</t>
  </si>
  <si>
    <t>mk5691_D07</t>
  </si>
  <si>
    <t>mk5690_D07</t>
  </si>
  <si>
    <t>mk5484</t>
  </si>
  <si>
    <t>mk5704_D07</t>
  </si>
  <si>
    <t>mk5705_D07</t>
  </si>
  <si>
    <t>mk5710_D07</t>
  </si>
  <si>
    <t>mk5706_D07</t>
  </si>
  <si>
    <t>mk5708_D07</t>
  </si>
  <si>
    <t>mk5707_D07</t>
  </si>
  <si>
    <t>mk5715_D07</t>
  </si>
  <si>
    <t>mk5711_D07</t>
  </si>
  <si>
    <t>mk5713_D07</t>
  </si>
  <si>
    <t>mk5712_D07</t>
  </si>
  <si>
    <t>mk5709_D07</t>
  </si>
  <si>
    <t>mk5714_D07</t>
  </si>
  <si>
    <t>mk5696_D07</t>
  </si>
  <si>
    <t>mk5695_D07</t>
  </si>
  <si>
    <t>mk5698_D07</t>
  </si>
  <si>
    <t>mk5697_D07</t>
  </si>
  <si>
    <t>mk5700_D07</t>
  </si>
  <si>
    <t>mk5701_D07</t>
  </si>
  <si>
    <t>mk5702_D07</t>
  </si>
  <si>
    <t>mk5703_D07</t>
  </si>
  <si>
    <t>mk5699_D07</t>
  </si>
  <si>
    <t>mk5692_D07</t>
  </si>
  <si>
    <t>mk5693_D07</t>
  </si>
  <si>
    <t>mk5694_D07</t>
  </si>
  <si>
    <t>mk5723_D07</t>
  </si>
  <si>
    <t>mk5724_D07</t>
  </si>
  <si>
    <t>mk5725_D07</t>
  </si>
  <si>
    <t>mk5727_D07</t>
  </si>
  <si>
    <t>mk5728_D07</t>
  </si>
  <si>
    <t>mk5726_D07</t>
  </si>
  <si>
    <t>mk5720_D07</t>
  </si>
  <si>
    <t>mk5721_D07</t>
  </si>
  <si>
    <t>mk5722_D07</t>
  </si>
  <si>
    <t>mk5719_D07</t>
  </si>
  <si>
    <t>mk5731_D07</t>
  </si>
  <si>
    <t>mk5732_D07</t>
  </si>
  <si>
    <t>mk5752_D07</t>
  </si>
  <si>
    <t>mk5753_D07</t>
  </si>
  <si>
    <t>mk5754_D07</t>
  </si>
  <si>
    <t>mk5755_D07</t>
  </si>
  <si>
    <t>mk5748_D07</t>
  </si>
  <si>
    <t>mk5744_D07</t>
  </si>
  <si>
    <t>mk5742_D07</t>
  </si>
  <si>
    <t>mk5743_D07</t>
  </si>
  <si>
    <t>mk5745_D07</t>
  </si>
  <si>
    <t>mk5739_D07</t>
  </si>
  <si>
    <t>mk5737_D07</t>
  </si>
  <si>
    <t>mk5736_D07</t>
  </si>
  <si>
    <t>mk5738_D07</t>
  </si>
  <si>
    <t>mk5740_D07</t>
  </si>
  <si>
    <t>mk5741_D07</t>
  </si>
  <si>
    <t>mk5747_D07</t>
  </si>
  <si>
    <t>mk5746_D07</t>
  </si>
  <si>
    <t>mk5734_D07</t>
  </si>
  <si>
    <t>mk5733_D07</t>
  </si>
  <si>
    <t>mk5735_D07</t>
  </si>
  <si>
    <t>mk5751_D07</t>
  </si>
  <si>
    <t>mk5750_D07</t>
  </si>
  <si>
    <t>mk5758_D07</t>
  </si>
  <si>
    <t>mk5749_D07</t>
  </si>
  <si>
    <t>mk5757_D07</t>
  </si>
  <si>
    <t>mk5756_D07</t>
  </si>
  <si>
    <t>mk5759_D07</t>
  </si>
  <si>
    <t>mk5761_D07</t>
  </si>
  <si>
    <t>mk5762_D07</t>
  </si>
  <si>
    <t>mk5765_D07</t>
  </si>
  <si>
    <t>mk5768_D07</t>
  </si>
  <si>
    <t>mk5767_D07</t>
  </si>
  <si>
    <t>mk5760_D07</t>
  </si>
  <si>
    <t>mk5763_D07</t>
  </si>
  <si>
    <t>mk5764_D07</t>
  </si>
  <si>
    <t>mk5766_D07</t>
  </si>
  <si>
    <t>mk7638</t>
  </si>
  <si>
    <t>mk5770_D07</t>
  </si>
  <si>
    <t>mk5772_D07</t>
  </si>
  <si>
    <t>mk5773_D07</t>
  </si>
  <si>
    <t>mk5771_D07</t>
  </si>
  <si>
    <t>mk5769_D07</t>
  </si>
  <si>
    <t>mk5781_D07</t>
  </si>
  <si>
    <t>mk5780_D07</t>
  </si>
  <si>
    <t>mk5779_D07</t>
  </si>
  <si>
    <t>mk5774_D07</t>
  </si>
  <si>
    <t>mk5775_D07</t>
  </si>
  <si>
    <t>mk5776_D07</t>
  </si>
  <si>
    <t>mk5778_D07</t>
  </si>
  <si>
    <t>mk5777_D07</t>
  </si>
  <si>
    <t>mk6399_D08</t>
  </si>
  <si>
    <t>mk6398_D08</t>
  </si>
  <si>
    <t>mk6397_D08</t>
  </si>
  <si>
    <t>mk6401_D08</t>
  </si>
  <si>
    <t>mk6400_D08</t>
  </si>
  <si>
    <t>mk6420_D08</t>
  </si>
  <si>
    <t>mk6406_D08</t>
  </si>
  <si>
    <t>mk6421_D08</t>
  </si>
  <si>
    <t>mk6424_D08</t>
  </si>
  <si>
    <t>mk6423_D08</t>
  </si>
  <si>
    <t>mk6410_D08</t>
  </si>
  <si>
    <t>mk6411_D08</t>
  </si>
  <si>
    <t>mk6409_D08</t>
  </si>
  <si>
    <t>mk6414_D08</t>
  </si>
  <si>
    <t>mk6416_D08</t>
  </si>
  <si>
    <t>mk6415_D08</t>
  </si>
  <si>
    <t>mk6407_D08</t>
  </si>
  <si>
    <t>mk6408_D08</t>
  </si>
  <si>
    <t>mk6417_D08</t>
  </si>
  <si>
    <t>mk6418_D08</t>
  </si>
  <si>
    <t>mk6419_D08</t>
  </si>
  <si>
    <t>mk6422_D08</t>
  </si>
  <si>
    <t>mk6402_D08</t>
  </si>
  <si>
    <t>mk6403_D08</t>
  </si>
  <si>
    <t>mk6404_D08</t>
  </si>
  <si>
    <t>mk6405_D08</t>
  </si>
  <si>
    <t>mk6391_D08</t>
  </si>
  <si>
    <t>mk6395_D08</t>
  </si>
  <si>
    <t>mk6396_D08</t>
  </si>
  <si>
    <t>mk6393_D08</t>
  </si>
  <si>
    <t>mk6392_D08</t>
  </si>
  <si>
    <t>mk6394_D08</t>
  </si>
  <si>
    <t>mk6388_D08</t>
  </si>
  <si>
    <t>mk6389_D08</t>
  </si>
  <si>
    <t>mk6390_D08</t>
  </si>
  <si>
    <t>mk6007_D08</t>
  </si>
  <si>
    <t>mk6136_D08</t>
  </si>
  <si>
    <t>mk6008_D08</t>
  </si>
  <si>
    <t>mk6095_D08</t>
  </si>
  <si>
    <t>mk6096_D08</t>
  </si>
  <si>
    <t>mk6194_D08</t>
  </si>
  <si>
    <t>mk6195_D08</t>
  </si>
  <si>
    <t>mk6214_D08</t>
  </si>
  <si>
    <t>mk6277_D08</t>
  </si>
  <si>
    <t>mk6276_D08</t>
  </si>
  <si>
    <t>mk5958_D08</t>
  </si>
  <si>
    <t>mk6137_D08</t>
  </si>
  <si>
    <t>mk6115_D08</t>
  </si>
  <si>
    <t>mk6114_D08</t>
  </si>
  <si>
    <t>mk6252_D08</t>
  </si>
  <si>
    <t>mk6090_D08</t>
  </si>
  <si>
    <t>mk6089_D08</t>
  </si>
  <si>
    <t>mk6218_D08</t>
  </si>
  <si>
    <t>mk6217_D08</t>
  </si>
  <si>
    <t>mk5961_D08</t>
  </si>
  <si>
    <t>mk6018_D08</t>
  </si>
  <si>
    <t>mk6147_D08</t>
  </si>
  <si>
    <t>mk687</t>
  </si>
  <si>
    <t>mk6028_D08</t>
  </si>
  <si>
    <t>mk6027_D08</t>
  </si>
  <si>
    <t>mk6038_D08</t>
  </si>
  <si>
    <t>mk6037_D08</t>
  </si>
  <si>
    <t>mk6060_D08</t>
  </si>
  <si>
    <t>mk5991_D08</t>
  </si>
  <si>
    <t>mk6075_D08</t>
  </si>
  <si>
    <t>mk6057_D08</t>
  </si>
  <si>
    <t>mk6058_D08</t>
  </si>
  <si>
    <t>mk6042_D08</t>
  </si>
  <si>
    <t>mk6041_D08</t>
  </si>
  <si>
    <t>mk6040_D08</t>
  </si>
  <si>
    <t>mk6201_D08</t>
  </si>
  <si>
    <t>mk6200_D08</t>
  </si>
  <si>
    <t>mk6199_D08</t>
  </si>
  <si>
    <t>mk6231_D08</t>
  </si>
  <si>
    <t>mk6046_D08</t>
  </si>
  <si>
    <t>mk6104_D08</t>
  </si>
  <si>
    <t>mk6091_D08</t>
  </si>
  <si>
    <t>mk569</t>
  </si>
  <si>
    <t>mk6130_D08</t>
  </si>
  <si>
    <t>mk6169_D08</t>
  </si>
  <si>
    <t>mk6119_D08</t>
  </si>
  <si>
    <t>mk6120_D08</t>
  </si>
  <si>
    <t>mk6178_D08</t>
  </si>
  <si>
    <t>mk6127_D08</t>
  </si>
  <si>
    <t>mk6126_D08</t>
  </si>
  <si>
    <t>mk6123_D08</t>
  </si>
  <si>
    <t>mk6125_D08</t>
  </si>
  <si>
    <t>mk6124_D08</t>
  </si>
  <si>
    <t>mk6153_D08</t>
  </si>
  <si>
    <t>mk6128_D08</t>
  </si>
  <si>
    <t>mk6155_D08</t>
  </si>
  <si>
    <t>mk6105_D08</t>
  </si>
  <si>
    <t>mk6106_D08</t>
  </si>
  <si>
    <t>mk6107_D08</t>
  </si>
  <si>
    <t>mk692</t>
  </si>
  <si>
    <t>mk6043_D08</t>
  </si>
  <si>
    <t>mk691</t>
  </si>
  <si>
    <t>mk690</t>
  </si>
  <si>
    <t>mk6061_D08</t>
  </si>
  <si>
    <t>mk6145_D08</t>
  </si>
  <si>
    <t>mk5989_D08</t>
  </si>
  <si>
    <t>mk6266_D08</t>
  </si>
  <si>
    <t>mk6083_D08</t>
  </si>
  <si>
    <t>mk6122_D08</t>
  </si>
  <si>
    <t>mk6084_D08</t>
  </si>
  <si>
    <t>mk6022_D08</t>
  </si>
  <si>
    <t>mk6086_D08</t>
  </si>
  <si>
    <t>mk6087_D08</t>
  </si>
  <si>
    <t>mk6138_D08</t>
  </si>
  <si>
    <t>mk6139_D08</t>
  </si>
  <si>
    <t>mk6140_D08</t>
  </si>
  <si>
    <t>mk6207_D08</t>
  </si>
  <si>
    <t>mk6208_D08</t>
  </si>
  <si>
    <t>mk6209_D08</t>
  </si>
  <si>
    <t>mk6241_D08</t>
  </si>
  <si>
    <t>mk6112_D08</t>
  </si>
  <si>
    <t>mk6236_D08</t>
  </si>
  <si>
    <t>mk6235_D08</t>
  </si>
  <si>
    <t>mk6031_D08</t>
  </si>
  <si>
    <t>mk6032_D08</t>
  </si>
  <si>
    <t>mk6033_D08</t>
  </si>
  <si>
    <t>mk6234_D08</t>
  </si>
  <si>
    <t>mk6193_D08</t>
  </si>
  <si>
    <t>mk6192_D08</t>
  </si>
  <si>
    <t>mk6273_D08</t>
  </si>
  <si>
    <t>mk6215_D08</t>
  </si>
  <si>
    <t>mk6108_D08</t>
  </si>
  <si>
    <t>mk5957_D08</t>
  </si>
  <si>
    <t>mk5981_D08</t>
  </si>
  <si>
    <t>mk6006_D08</t>
  </si>
  <si>
    <t>mk6004_D08</t>
  </si>
  <si>
    <t>mk6243_D08</t>
  </si>
  <si>
    <t>mk6005_D08</t>
  </si>
  <si>
    <t>mk5968_D08</t>
  </si>
  <si>
    <t>mk5967_D08</t>
  </si>
  <si>
    <t>mk6196_D08</t>
  </si>
  <si>
    <t>mk6076_D08</t>
  </si>
  <si>
    <t>mk6077_D08</t>
  </si>
  <si>
    <t>mk6259_D08</t>
  </si>
  <si>
    <t>mk6257_D08</t>
  </si>
  <si>
    <t>mk6258_D08</t>
  </si>
  <si>
    <t>mk5993_D08</t>
  </si>
  <si>
    <t>mk6205_D08</t>
  </si>
  <si>
    <t>mk6233_D08</t>
  </si>
  <si>
    <t>mk6232_D08</t>
  </si>
  <si>
    <t>mk6203_D08</t>
  </si>
  <si>
    <t>mk6148_D08</t>
  </si>
  <si>
    <t>mk6049_D08</t>
  </si>
  <si>
    <t>mk6066_D08</t>
  </si>
  <si>
    <t>mk6024_D08</t>
  </si>
  <si>
    <t>mk570</t>
  </si>
  <si>
    <t>mk6044_D08</t>
  </si>
  <si>
    <t>mk6189_D08</t>
  </si>
  <si>
    <t>mk6085_D08</t>
  </si>
  <si>
    <t>mk6188_D08</t>
  </si>
  <si>
    <t>mk6270_D08</t>
  </si>
  <si>
    <t>mk6109_D08</t>
  </si>
  <si>
    <t>mk6150_D08</t>
  </si>
  <si>
    <t>mk6151_D08</t>
  </si>
  <si>
    <t>mk6152_D08</t>
  </si>
  <si>
    <t>mk6111_D08</t>
  </si>
  <si>
    <t>mk6118_D08</t>
  </si>
  <si>
    <t>mk6117_D08</t>
  </si>
  <si>
    <t>mk6181_D08</t>
  </si>
  <si>
    <t>mk6206_D08</t>
  </si>
  <si>
    <t>mk6070_D08</t>
  </si>
  <si>
    <t>mk6230_D08</t>
  </si>
  <si>
    <t>mk6065_D08</t>
  </si>
  <si>
    <t>mk6229_D08</t>
  </si>
  <si>
    <t>mk5960_D08</t>
  </si>
  <si>
    <t>mk5959_D08</t>
  </si>
  <si>
    <t>mk6052_D08</t>
  </si>
  <si>
    <t>mk6265_D08</t>
  </si>
  <si>
    <t>mk6171_D08</t>
  </si>
  <si>
    <t>mk6172_D08</t>
  </si>
  <si>
    <t>mk6238_D08</t>
  </si>
  <si>
    <t>mk6026_D08</t>
  </si>
  <si>
    <t>mk6247_D08</t>
  </si>
  <si>
    <t>mk6073_D08</t>
  </si>
  <si>
    <t>mk6019_D08</t>
  </si>
  <si>
    <t>mk6047_D08</t>
  </si>
  <si>
    <t>mk5997_D08</t>
  </si>
  <si>
    <t>mk6050_D08</t>
  </si>
  <si>
    <t>mk6156_D08</t>
  </si>
  <si>
    <t>mk5998_D08</t>
  </si>
  <si>
    <t>mk5996_D08</t>
  </si>
  <si>
    <t>mk6167_D08</t>
  </si>
  <si>
    <t>mk6162_D08</t>
  </si>
  <si>
    <t>mk6161_D08</t>
  </si>
  <si>
    <t>mk6053_D08</t>
  </si>
  <si>
    <t>mk5955_D08</t>
  </si>
  <si>
    <t>mk5954_D08</t>
  </si>
  <si>
    <t>mk6249_D08</t>
  </si>
  <si>
    <t>mk6220_D08</t>
  </si>
  <si>
    <t>mk6078_D08</t>
  </si>
  <si>
    <t>mk5965_D08</t>
  </si>
  <si>
    <t>mk6092_D08</t>
  </si>
  <si>
    <t>mk6240_D08</t>
  </si>
  <si>
    <t>mk5963_D08</t>
  </si>
  <si>
    <t>mk5962_D08</t>
  </si>
  <si>
    <t>mk6173_D08</t>
  </si>
  <si>
    <t>mk5973_D08</t>
  </si>
  <si>
    <t>mk5972_D08</t>
  </si>
  <si>
    <t>mk5971_D08</t>
  </si>
  <si>
    <t>mk5978_D08</t>
  </si>
  <si>
    <t>mk5979_D08</t>
  </si>
  <si>
    <t>mk5980_D08</t>
  </si>
  <si>
    <t>mk6253_D08</t>
  </si>
  <si>
    <t>mk6093_D08</t>
  </si>
  <si>
    <t>mk5975_D08</t>
  </si>
  <si>
    <t>mk6025_D08</t>
  </si>
  <si>
    <t>mk6131_D08</t>
  </si>
  <si>
    <t>mk6244_D08</t>
  </si>
  <si>
    <t>mk6135_D08</t>
  </si>
  <si>
    <t>mk6210_D08</t>
  </si>
  <si>
    <t>mk6211_D08</t>
  </si>
  <si>
    <t>mk6212_D08</t>
  </si>
  <si>
    <t>mk6202_D08</t>
  </si>
  <si>
    <t>mk6261_D08</t>
  </si>
  <si>
    <t>mk6228_D08</t>
  </si>
  <si>
    <t>mk6242_D08</t>
  </si>
  <si>
    <t>mk6213_D08</t>
  </si>
  <si>
    <t>mk6110_D08</t>
  </si>
  <si>
    <t>mk6165_D08</t>
  </si>
  <si>
    <t>mk6034_D08</t>
  </si>
  <si>
    <t>mk6035_D08</t>
  </si>
  <si>
    <t>mk6036_D08</t>
  </si>
  <si>
    <t>mk6016_D08</t>
  </si>
  <si>
    <t>mk6021_D08</t>
  </si>
  <si>
    <t>mk689</t>
  </si>
  <si>
    <t>mk5990_D08</t>
  </si>
  <si>
    <t>mk5999_D08</t>
  </si>
  <si>
    <t>mk6157_D08</t>
  </si>
  <si>
    <t>mk6088_D08</t>
  </si>
  <si>
    <t>mk6129_D08</t>
  </si>
  <si>
    <t>mk6216_D08</t>
  </si>
  <si>
    <t>mk6180_D08</t>
  </si>
  <si>
    <t>mk6063_D08</t>
  </si>
  <si>
    <t>mk6226_D08</t>
  </si>
  <si>
    <t>mk6225_D08</t>
  </si>
  <si>
    <t>mk6251_D08</t>
  </si>
  <si>
    <t>mk6250_D08</t>
  </si>
  <si>
    <t>mk6198_D08</t>
  </si>
  <si>
    <t>mk6197_D08</t>
  </si>
  <si>
    <t>mk6074_D08</t>
  </si>
  <si>
    <t>mk6170_D08</t>
  </si>
  <si>
    <t>mk5964_D08</t>
  </si>
  <si>
    <t>mk6227_D08</t>
  </si>
  <si>
    <t>mk6067_D08</t>
  </si>
  <si>
    <t>mk6068_D08</t>
  </si>
  <si>
    <t>mk6011_D08</t>
  </si>
  <si>
    <t>mk6275_D08</t>
  </si>
  <si>
    <t>mk5970_D08</t>
  </si>
  <si>
    <t>mk6099_D08</t>
  </si>
  <si>
    <t>mk6030_D08</t>
  </si>
  <si>
    <t>mk6097_D08</t>
  </si>
  <si>
    <t>mk6269_D08</t>
  </si>
  <si>
    <t>mk6121_D08</t>
  </si>
  <si>
    <t>mk5956_D08</t>
  </si>
  <si>
    <t>mk568</t>
  </si>
  <si>
    <t>mk6132_D08</t>
  </si>
  <si>
    <t>mk6133_D08</t>
  </si>
  <si>
    <t>mk6100_D08</t>
  </si>
  <si>
    <t>mk6274_D08</t>
  </si>
  <si>
    <t>mk6116_D08</t>
  </si>
  <si>
    <t>mk6158_D08</t>
  </si>
  <si>
    <t>mk7742</t>
  </si>
  <si>
    <t>mk5982_D08</t>
  </si>
  <si>
    <t>mk6166_D08</t>
  </si>
  <si>
    <t>mk6039_D08</t>
  </si>
  <si>
    <t>mk6003_D08</t>
  </si>
  <si>
    <t>mk6002_D08</t>
  </si>
  <si>
    <t>mk6267_D08</t>
  </si>
  <si>
    <t>mk6237_D08</t>
  </si>
  <si>
    <t>mk6191_D08</t>
  </si>
  <si>
    <t>mk6159_D08</t>
  </si>
  <si>
    <t>mk6064_D08</t>
  </si>
  <si>
    <t>mk6154_D08</t>
  </si>
  <si>
    <t>mk6263_D08</t>
  </si>
  <si>
    <t>mk6264_D08</t>
  </si>
  <si>
    <t>mk6262_D08</t>
  </si>
  <si>
    <t>mk6020_D08</t>
  </si>
  <si>
    <t>mk6082_D08</t>
  </si>
  <si>
    <t>mk6000_D08</t>
  </si>
  <si>
    <t>mk6001_D08</t>
  </si>
  <si>
    <t>mk6134_D08</t>
  </si>
  <si>
    <t>mk6098_D08</t>
  </si>
  <si>
    <t>mk6059_D08</t>
  </si>
  <si>
    <t>mk6014_D08</t>
  </si>
  <si>
    <t>mk6013_D08</t>
  </si>
  <si>
    <t>mk6012_D08</t>
  </si>
  <si>
    <t>mk6015_D08</t>
  </si>
  <si>
    <t>mk6245_D08</t>
  </si>
  <si>
    <t>mk6168_D08</t>
  </si>
  <si>
    <t>mk6278_D08</t>
  </si>
  <si>
    <t>mk6072_D08</t>
  </si>
  <si>
    <t>mk6279_D08</t>
  </si>
  <si>
    <t>mk6071_D08</t>
  </si>
  <si>
    <t>mk6221_D08</t>
  </si>
  <si>
    <t>mk6223_D08</t>
  </si>
  <si>
    <t>mk6222_D08</t>
  </si>
  <si>
    <t>mk6190_D08</t>
  </si>
  <si>
    <t>mk6182_D08</t>
  </si>
  <si>
    <t>mk6009_D08</t>
  </si>
  <si>
    <t>mk6010_D08</t>
  </si>
  <si>
    <t>mk6080_D08</t>
  </si>
  <si>
    <t>mk6081_D08</t>
  </si>
  <si>
    <t>mk5983_D08</t>
  </si>
  <si>
    <t>mk6177_D08</t>
  </si>
  <si>
    <t>mk6176_D08</t>
  </si>
  <si>
    <t>mk6175_D08</t>
  </si>
  <si>
    <t>mk6184_D08</t>
  </si>
  <si>
    <t>mk6187_D08</t>
  </si>
  <si>
    <t>mk6185_D08</t>
  </si>
  <si>
    <t>mk6186_D08</t>
  </si>
  <si>
    <t>mk6183_D08</t>
  </si>
  <si>
    <t>mk6163_D08</t>
  </si>
  <si>
    <t>mk6141_D08</t>
  </si>
  <si>
    <t>mk6256_D08</t>
  </si>
  <si>
    <t>mk5974_D08</t>
  </si>
  <si>
    <t>mk5977_D08</t>
  </si>
  <si>
    <t>mk6248_D08</t>
  </si>
  <si>
    <t>mk688</t>
  </si>
  <si>
    <t>mk5985_D08</t>
  </si>
  <si>
    <t>mk5984_D08</t>
  </si>
  <si>
    <t>mk5986_D08</t>
  </si>
  <si>
    <t>mk6048_D08</t>
  </si>
  <si>
    <t>mk5992_D08</t>
  </si>
  <si>
    <t>mk6054_D08</t>
  </si>
  <si>
    <t>mk6144_D08</t>
  </si>
  <si>
    <t>mk6143_D08</t>
  </si>
  <si>
    <t>mk5953_D08</t>
  </si>
  <si>
    <t>mk6056_D08</t>
  </si>
  <si>
    <t>mk5976_D08</t>
  </si>
  <si>
    <t>mk6224_D08</t>
  </si>
  <si>
    <t>mk6029_D08</t>
  </si>
  <si>
    <t>mk6174_D08</t>
  </si>
  <si>
    <t>mk6062_D08</t>
  </si>
  <si>
    <t>mk6239_D08</t>
  </si>
  <si>
    <t>mk6101_D08</t>
  </si>
  <si>
    <t>mk6103_D08</t>
  </si>
  <si>
    <t>mk6102_D08</t>
  </si>
  <si>
    <t>mk6017_D08</t>
  </si>
  <si>
    <t>mk6268_D08</t>
  </si>
  <si>
    <t>mk6260_D08</t>
  </si>
  <si>
    <t>mk6164_D08</t>
  </si>
  <si>
    <t>mk6179_D08</t>
  </si>
  <si>
    <t>mk6219_D08</t>
  </si>
  <si>
    <t>mk6079_D08</t>
  </si>
  <si>
    <t>mk6255_D08</t>
  </si>
  <si>
    <t>mk6254_D08</t>
  </si>
  <si>
    <t>mk6023_D08</t>
  </si>
  <si>
    <t>mk5994_D08</t>
  </si>
  <si>
    <t>mk5995_D08</t>
  </si>
  <si>
    <t>mk6149_D08</t>
  </si>
  <si>
    <t>mk5966_D08</t>
  </si>
  <si>
    <t>mk6204_D08</t>
  </si>
  <si>
    <t>mk6113_D08</t>
  </si>
  <si>
    <t>mk5987_D08</t>
  </si>
  <si>
    <t>mk5988_D08</t>
  </si>
  <si>
    <t>mk6146_D08</t>
  </si>
  <si>
    <t>mk6271_D08</t>
  </si>
  <si>
    <t>mk6272_D08</t>
  </si>
  <si>
    <t>mk6045_D08</t>
  </si>
  <si>
    <t>mk5969_D08</t>
  </si>
  <si>
    <t>mk6142_D08</t>
  </si>
  <si>
    <t>mk6055_D08</t>
  </si>
  <si>
    <t>mk571</t>
  </si>
  <si>
    <t>mk572</t>
  </si>
  <si>
    <t>mk6246_D08</t>
  </si>
  <si>
    <t>mk6160_D08</t>
  </si>
  <si>
    <t>mk6069_D08</t>
  </si>
  <si>
    <t>mk6094_D08</t>
  </si>
  <si>
    <t>mk6051_D08</t>
  </si>
  <si>
    <t>mk5952_D08</t>
  </si>
  <si>
    <t>mk5951_D08</t>
  </si>
  <si>
    <t>mk6292_D08</t>
  </si>
  <si>
    <t>mk6343_D08</t>
  </si>
  <si>
    <t>mk6373_D08</t>
  </si>
  <si>
    <t>mk6334_D08</t>
  </si>
  <si>
    <t>mk6303_D08</t>
  </si>
  <si>
    <t>mk6301_D08</t>
  </si>
  <si>
    <t>mk6300_D08</t>
  </si>
  <si>
    <t>mk6349_D08</t>
  </si>
  <si>
    <t>mk6350_D08</t>
  </si>
  <si>
    <t>mk6318_D08</t>
  </si>
  <si>
    <t>mk6308_D08</t>
  </si>
  <si>
    <t>mk6366_D08</t>
  </si>
  <si>
    <t>mk6367_D08</t>
  </si>
  <si>
    <t>mk6336_D08</t>
  </si>
  <si>
    <t>mk6944</t>
  </si>
  <si>
    <t>mk6368_D08</t>
  </si>
  <si>
    <t>mk6329_D08</t>
  </si>
  <si>
    <t>mk7446</t>
  </si>
  <si>
    <t>mk6298_D08</t>
  </si>
  <si>
    <t>mk7711</t>
  </si>
  <si>
    <t>mk7492</t>
  </si>
  <si>
    <t>mk6286_D08</t>
  </si>
  <si>
    <t>mk6372_D08</t>
  </si>
  <si>
    <t>mk6335_D08</t>
  </si>
  <si>
    <t>mk6319_D08</t>
  </si>
  <si>
    <t>mk6654</t>
  </si>
  <si>
    <t>mk6332_D08</t>
  </si>
  <si>
    <t>mk6322_D08</t>
  </si>
  <si>
    <t>mk6281_D08</t>
  </si>
  <si>
    <t>mk6280_D08</t>
  </si>
  <si>
    <t>mk6333_D08</t>
  </si>
  <si>
    <t>mk6316_D08</t>
  </si>
  <si>
    <t>mk6317_D08</t>
  </si>
  <si>
    <t>mk6315_D08</t>
  </si>
  <si>
    <t>mk6363_D08</t>
  </si>
  <si>
    <t>mk6362_D08</t>
  </si>
  <si>
    <t>mk6341_D08</t>
  </si>
  <si>
    <t>mk6339_D08</t>
  </si>
  <si>
    <t>mk6340_D08</t>
  </si>
  <si>
    <t>mk6283_D08</t>
  </si>
  <si>
    <t>mk6354_D08</t>
  </si>
  <si>
    <t>mk6353_D08</t>
  </si>
  <si>
    <t>mk6284_D08</t>
  </si>
  <si>
    <t>mk6328_D08</t>
  </si>
  <si>
    <t>mk7387</t>
  </si>
  <si>
    <t>mk6337_D08</t>
  </si>
  <si>
    <t>mk6313_D08</t>
  </si>
  <si>
    <t>mk6310_D08</t>
  </si>
  <si>
    <t>mk6382_D08</t>
  </si>
  <si>
    <t>mk6380_D08</t>
  </si>
  <si>
    <t>mk6285_D08</t>
  </si>
  <si>
    <t>mk6348_D08</t>
  </si>
  <si>
    <t>mk6312_D08</t>
  </si>
  <si>
    <t>mk6384_D08</t>
  </si>
  <si>
    <t>mk6352_D08</t>
  </si>
  <si>
    <t>mk6351_D08</t>
  </si>
  <si>
    <t>mk6379_D08</t>
  </si>
  <si>
    <t>mk6385_D08</t>
  </si>
  <si>
    <t>mk6289_D08</t>
  </si>
  <si>
    <t>mk6321_D08</t>
  </si>
  <si>
    <t>mk6291_D08</t>
  </si>
  <si>
    <t>mk6359_D08</t>
  </si>
  <si>
    <t>mk6360_D08</t>
  </si>
  <si>
    <t>mk7609</t>
  </si>
  <si>
    <t>mk6314_D08</t>
  </si>
  <si>
    <t>mk7703</t>
  </si>
  <si>
    <t>mk6282_D08</t>
  </si>
  <si>
    <t>mk6361_D08</t>
  </si>
  <si>
    <t>mk6320_D08</t>
  </si>
  <si>
    <t>mk6338_D08</t>
  </si>
  <si>
    <t>mk6309_D08</t>
  </si>
  <si>
    <t>mk5869</t>
  </si>
  <si>
    <t>mk6293_D08</t>
  </si>
  <si>
    <t>mk6304_D08</t>
  </si>
  <si>
    <t>mk6305_D08</t>
  </si>
  <si>
    <t>mk6297_D08</t>
  </si>
  <si>
    <t>mk6296_D08</t>
  </si>
  <si>
    <t>mk6358_D08</t>
  </si>
  <si>
    <t>mk6287_D08</t>
  </si>
  <si>
    <t>mk6331_D08</t>
  </si>
  <si>
    <t>mk6345_D08</t>
  </si>
  <si>
    <t>mk6344_D08</t>
  </si>
  <si>
    <t>mk7471</t>
  </si>
  <si>
    <t>mk6342_D08</t>
  </si>
  <si>
    <t>mk7498</t>
  </si>
  <si>
    <t>mk6365_D08</t>
  </si>
  <si>
    <t>mk6364_D08</t>
  </si>
  <si>
    <t>mk6357_D08</t>
  </si>
  <si>
    <t>mk6299_D08</t>
  </si>
  <si>
    <t>mk6325_D08</t>
  </si>
  <si>
    <t>mk7602</t>
  </si>
  <si>
    <t>mk6386_D08</t>
  </si>
  <si>
    <t>mk6387_D08</t>
  </si>
  <si>
    <t>mk6369_D08</t>
  </si>
  <si>
    <t>mk6302_D08</t>
  </si>
  <si>
    <t>mk6324_D08</t>
  </si>
  <si>
    <t>mk6370_D08</t>
  </si>
  <si>
    <t>mk6327_D08</t>
  </si>
  <si>
    <t>mk6295_D08</t>
  </si>
  <si>
    <t>mk6288_D08</t>
  </si>
  <si>
    <t>mk6383_D08</t>
  </si>
  <si>
    <t>mk6290_D08</t>
  </si>
  <si>
    <t>mk6374_D08</t>
  </si>
  <si>
    <t>mk6326_D08</t>
  </si>
  <si>
    <t>mk6371_D08</t>
  </si>
  <si>
    <t>mk6356_D08</t>
  </si>
  <si>
    <t>mk6323_D08</t>
  </si>
  <si>
    <t>mk6381_D08</t>
  </si>
  <si>
    <t>mk6294_D08</t>
  </si>
  <si>
    <t>mk6378_D08</t>
  </si>
  <si>
    <t>mk6347_D08</t>
  </si>
  <si>
    <t>mk6375_D08</t>
  </si>
  <si>
    <t>mk6330_D08</t>
  </si>
  <si>
    <t>mk6346_D08</t>
  </si>
  <si>
    <t>mk6376_D08</t>
  </si>
  <si>
    <t>mk6377_D08</t>
  </si>
  <si>
    <t>mk6355_D08</t>
  </si>
  <si>
    <t>mk6306_D08</t>
  </si>
  <si>
    <t>mk6307_D08</t>
  </si>
  <si>
    <t>mk6311_D08</t>
  </si>
  <si>
    <t>mk5940_D08</t>
  </si>
  <si>
    <t>mk5927_D08</t>
  </si>
  <si>
    <t>mk5929_D08</t>
  </si>
  <si>
    <t>mk5941_D08</t>
  </si>
  <si>
    <t>mk5942_D08</t>
  </si>
  <si>
    <t>mk5949_D08</t>
  </si>
  <si>
    <t>mk5946_D08</t>
  </si>
  <si>
    <t>mk5945_D08</t>
  </si>
  <si>
    <t>mk5947_D08</t>
  </si>
  <si>
    <t>mk5950_D08</t>
  </si>
  <si>
    <t>mk5944_D08</t>
  </si>
  <si>
    <t>mk5943_D08</t>
  </si>
  <si>
    <t>mk5948_D08</t>
  </si>
  <si>
    <t>mk5907_D08</t>
  </si>
  <si>
    <t>mk5906_D08</t>
  </si>
  <si>
    <t>mk5910_D08</t>
  </si>
  <si>
    <t>mk5911_D08</t>
  </si>
  <si>
    <t>mk5913_D08</t>
  </si>
  <si>
    <t>mk5912_D08</t>
  </si>
  <si>
    <t>mk5909_D08</t>
  </si>
  <si>
    <t>mk5925_D08</t>
  </si>
  <si>
    <t>mk5922_D08</t>
  </si>
  <si>
    <t>mk5923_D08</t>
  </si>
  <si>
    <t>mk5935_D08</t>
  </si>
  <si>
    <t>mk5934_D08</t>
  </si>
  <si>
    <t>mk5933_D08</t>
  </si>
  <si>
    <t>mk5931_D08</t>
  </si>
  <si>
    <t>mk5932_D08</t>
  </si>
  <si>
    <t>mk5926_D08</t>
  </si>
  <si>
    <t>mk5937_D08</t>
  </si>
  <si>
    <t>mk5938_D08</t>
  </si>
  <si>
    <t>mk5928_D08</t>
  </si>
  <si>
    <t>mk5924_D08</t>
  </si>
  <si>
    <t>mk5930_D08</t>
  </si>
  <si>
    <t>mk5936_D08</t>
  </si>
  <si>
    <t>mk5921_D08</t>
  </si>
  <si>
    <t>mk5920_D08</t>
  </si>
  <si>
    <t>mk5918_D08</t>
  </si>
  <si>
    <t>mk5919_D08</t>
  </si>
  <si>
    <t>mk5917_D08</t>
  </si>
  <si>
    <t>mk5939_D08</t>
  </si>
  <si>
    <t>mk5908_D08</t>
  </si>
  <si>
    <t>mk5905_D08</t>
  </si>
  <si>
    <t>mk5914_D08</t>
  </si>
  <si>
    <t>mk5916_D08</t>
  </si>
  <si>
    <t>mk5915_D08</t>
  </si>
  <si>
    <t>mk5904_D08</t>
  </si>
  <si>
    <t>mk5902_D08</t>
  </si>
  <si>
    <t>mk5903_D08</t>
  </si>
  <si>
    <t>mk5901_D08</t>
  </si>
  <si>
    <t>mk5900_D08</t>
  </si>
  <si>
    <t>mk5898_D08</t>
  </si>
  <si>
    <t>mk5896_D08</t>
  </si>
  <si>
    <t>mk5897_D08</t>
  </si>
  <si>
    <t>mk5899_D08</t>
  </si>
  <si>
    <t>mk5895_D08</t>
  </si>
  <si>
    <t>mk5894_D08</t>
  </si>
  <si>
    <t>mk6612_D09</t>
  </si>
  <si>
    <t>mk6628_D09</t>
  </si>
  <si>
    <t>mk6629_D09</t>
  </si>
  <si>
    <t>mk6630_D09</t>
  </si>
  <si>
    <t>mk6634_D09</t>
  </si>
  <si>
    <t>mk6635_D09</t>
  </si>
  <si>
    <t>mk6636_D09</t>
  </si>
  <si>
    <t>mk6627_D09</t>
  </si>
  <si>
    <t>mk6625_D09</t>
  </si>
  <si>
    <t>mk6624_D09</t>
  </si>
  <si>
    <t>mk6633_D09</t>
  </si>
  <si>
    <t>mk6632_D09</t>
  </si>
  <si>
    <t>mk6631_D09</t>
  </si>
  <si>
    <t>mk6626_D09</t>
  </si>
  <si>
    <t>mk6622_D09</t>
  </si>
  <si>
    <t>mk6623_D09</t>
  </si>
  <si>
    <t>mk6613_D09</t>
  </si>
  <si>
    <t>mk6615_D09</t>
  </si>
  <si>
    <t>mk6614_D09</t>
  </si>
  <si>
    <t>mk6621_D09</t>
  </si>
  <si>
    <t>mk6618_D09</t>
  </si>
  <si>
    <t>mk6617_D09</t>
  </si>
  <si>
    <t>mk6620_D09</t>
  </si>
  <si>
    <t>mk6619_D09</t>
  </si>
  <si>
    <t>mk6616_D09</t>
  </si>
  <si>
    <t>mk6609_D09</t>
  </si>
  <si>
    <t>mk6611_D09</t>
  </si>
  <si>
    <t>mk6610_D09</t>
  </si>
  <si>
    <t>mk6608_D09</t>
  </si>
  <si>
    <t>mk6607_D09</t>
  </si>
  <si>
    <t>mk6606_D09</t>
  </si>
  <si>
    <t>mk6605_D09</t>
  </si>
  <si>
    <t>mk6603_D09</t>
  </si>
  <si>
    <t>mk6604_D09</t>
  </si>
  <si>
    <t>mk6759_D10</t>
  </si>
  <si>
    <t>mk6763_D10</t>
  </si>
  <si>
    <t>mk6761_D10</t>
  </si>
  <si>
    <t>mk6762_D10</t>
  </si>
  <si>
    <t>mk6809_D10</t>
  </si>
  <si>
    <t>mk6810_D10</t>
  </si>
  <si>
    <t>mk6851_D10</t>
  </si>
  <si>
    <t>mk6848_D10</t>
  </si>
  <si>
    <t>mk6825_D10</t>
  </si>
  <si>
    <t>mk6824_D10</t>
  </si>
  <si>
    <t>mk6827_D10</t>
  </si>
  <si>
    <t>mk6826_D10</t>
  </si>
  <si>
    <t>mk6817_D10</t>
  </si>
  <si>
    <t>mk6816_D10</t>
  </si>
  <si>
    <t>mk6821_D10</t>
  </si>
  <si>
    <t>mk6822_D10</t>
  </si>
  <si>
    <t>mk6839_D10</t>
  </si>
  <si>
    <t>mk6845_D10</t>
  </si>
  <si>
    <t>mk6833_D10</t>
  </si>
  <si>
    <t>mk6850_D10</t>
  </si>
  <si>
    <t>mk6843_D10</t>
  </si>
  <si>
    <t>mk6841_D10</t>
  </si>
  <si>
    <t>mk6842_D10</t>
  </si>
  <si>
    <t>mk6840_D10</t>
  </si>
  <si>
    <t>mk6830_D10</t>
  </si>
  <si>
    <t>mk6832_D10</t>
  </si>
  <si>
    <t>mk6831_D10</t>
  </si>
  <si>
    <t>mk6849_D10</t>
  </si>
  <si>
    <t>mk6837_D10</t>
  </si>
  <si>
    <t>mk6844_D10</t>
  </si>
  <si>
    <t>mk6847_D10</t>
  </si>
  <si>
    <t>mk6846_D10</t>
  </si>
  <si>
    <t>mk6823_D10</t>
  </si>
  <si>
    <t>mk6828_D10</t>
  </si>
  <si>
    <t>mk6829_D10</t>
  </si>
  <si>
    <t>mk6820_D10</t>
  </si>
  <si>
    <t>mk6838_D10</t>
  </si>
  <si>
    <t>mk6811_D10</t>
  </si>
  <si>
    <t>mk6812_D10</t>
  </si>
  <si>
    <t>mk6835_D10</t>
  </si>
  <si>
    <t>mk6834_D10</t>
  </si>
  <si>
    <t>mk6836_D10</t>
  </si>
  <si>
    <t>mk6818_D10</t>
  </si>
  <si>
    <t>mk6815_D10</t>
  </si>
  <si>
    <t>mk6819_D10</t>
  </si>
  <si>
    <t>mk6813_D10</t>
  </si>
  <si>
    <t>mk6814_D10</t>
  </si>
  <si>
    <t>mk6853_D10</t>
  </si>
  <si>
    <t>mk6852_D10</t>
  </si>
  <si>
    <t>mk6744_D10</t>
  </si>
  <si>
    <t>mk6745_D10</t>
  </si>
  <si>
    <t>mk6747_D10</t>
  </si>
  <si>
    <t>mk6746_D10</t>
  </si>
  <si>
    <t>mk6743_D10</t>
  </si>
  <si>
    <t>mk6748_D10</t>
  </si>
  <si>
    <t>mk6750_D10</t>
  </si>
  <si>
    <t>mk6749_D10</t>
  </si>
  <si>
    <t>mk6742_D10</t>
  </si>
  <si>
    <t>mk6752_D10</t>
  </si>
  <si>
    <t>mk6753_D10</t>
  </si>
  <si>
    <t>mk6754_D10</t>
  </si>
  <si>
    <t>mk6755_D10</t>
  </si>
  <si>
    <t>mk6756_D10</t>
  </si>
  <si>
    <t>mk6760_D10</t>
  </si>
  <si>
    <t>mk6751_D10</t>
  </si>
  <si>
    <t>mk6777_D10</t>
  </si>
  <si>
    <t>mk6778_D10</t>
  </si>
  <si>
    <t>mk6772_D10</t>
  </si>
  <si>
    <t>mk6780_D10</t>
  </si>
  <si>
    <t>mk6766_D10</t>
  </si>
  <si>
    <t>mk6767_D10</t>
  </si>
  <si>
    <t>mk6770_D10</t>
  </si>
  <si>
    <t>mk6771_D10</t>
  </si>
  <si>
    <t>mk6768_D10</t>
  </si>
  <si>
    <t>mk6764_D10</t>
  </si>
  <si>
    <t>mk6765_D10</t>
  </si>
  <si>
    <t>mk6776_D10</t>
  </si>
  <si>
    <t>mk6774_D10</t>
  </si>
  <si>
    <t>mk6775_D10</t>
  </si>
  <si>
    <t>mk6769_D10</t>
  </si>
  <si>
    <t>mk6773_D10</t>
  </si>
  <si>
    <t>mk6784_D10</t>
  </si>
  <si>
    <t>mk6785_D10</t>
  </si>
  <si>
    <t>mk6792_D10</t>
  </si>
  <si>
    <t>mk6808_D10</t>
  </si>
  <si>
    <t>mk6804_D10</t>
  </si>
  <si>
    <t>mk6803_D10</t>
  </si>
  <si>
    <t>mk6795_D10</t>
  </si>
  <si>
    <t>mk6802_D10</t>
  </si>
  <si>
    <t>mk6796_D10</t>
  </si>
  <si>
    <t>mk6806_D10</t>
  </si>
  <si>
    <t>mk6805_D10</t>
  </si>
  <si>
    <t>mk6789_D10</t>
  </si>
  <si>
    <t>mk6790_D10</t>
  </si>
  <si>
    <t>mk6797_D10</t>
  </si>
  <si>
    <t>mk6798_D10</t>
  </si>
  <si>
    <t>mk6788_D10</t>
  </si>
  <si>
    <t>mk6801_D10</t>
  </si>
  <si>
    <t>mk6800_D10</t>
  </si>
  <si>
    <t>mk6799_D10</t>
  </si>
  <si>
    <t>mk6794_D10</t>
  </si>
  <si>
    <t>mk6793_D10</t>
  </si>
  <si>
    <t>mk6791_D10</t>
  </si>
  <si>
    <t>mk6786_D10</t>
  </si>
  <si>
    <t>mk6787_D10</t>
  </si>
  <si>
    <t>mk6807_D10</t>
  </si>
  <si>
    <t>mk6782_D10</t>
  </si>
  <si>
    <t>mk6783_D10</t>
  </si>
  <si>
    <t>mk6779_D10</t>
  </si>
  <si>
    <t>mk6757_D10</t>
  </si>
  <si>
    <t>mk6758_D10</t>
  </si>
  <si>
    <t>mk6860_D10</t>
  </si>
  <si>
    <t>mk6859_D10</t>
  </si>
  <si>
    <t>mk6854_D10</t>
  </si>
  <si>
    <t>mk6856_D10</t>
  </si>
  <si>
    <t>mk6863_D10</t>
  </si>
  <si>
    <t>mk6862_D10</t>
  </si>
  <si>
    <t>mk6855_D10</t>
  </si>
  <si>
    <t>mk6857_D10</t>
  </si>
  <si>
    <t>mk6858_D10</t>
  </si>
  <si>
    <t>mk6861_D10</t>
  </si>
  <si>
    <t>mk6864_D10</t>
  </si>
  <si>
    <t>mk6865_D10</t>
  </si>
  <si>
    <t>mk6868_D10</t>
  </si>
  <si>
    <t>mk6869_D10</t>
  </si>
  <si>
    <t>mk6866_D10</t>
  </si>
  <si>
    <t>mk6867_D10</t>
  </si>
  <si>
    <t>mk6874_D10</t>
  </si>
  <si>
    <t>mk6873_D10</t>
  </si>
  <si>
    <t>mk6871_D10</t>
  </si>
  <si>
    <t>mk6872_D10</t>
  </si>
  <si>
    <t>mk6870_D10</t>
  </si>
  <si>
    <t>mk6900_D10</t>
  </si>
  <si>
    <t>mk6898_D10</t>
  </si>
  <si>
    <t>mk6897_D10</t>
  </si>
  <si>
    <t>mk6894_D10</t>
  </si>
  <si>
    <t>mk6896_D10</t>
  </si>
  <si>
    <t>mk6895_D10</t>
  </si>
  <si>
    <t>mk6899_D10</t>
  </si>
  <si>
    <t>mk6883_D10</t>
  </si>
  <si>
    <t>mk6886_D10</t>
  </si>
  <si>
    <t>mk6887_D10</t>
  </si>
  <si>
    <t>mk6885_D10</t>
  </si>
  <si>
    <t>mk6892_D10</t>
  </si>
  <si>
    <t>mk6893_D10</t>
  </si>
  <si>
    <t>mk6881_D10</t>
  </si>
  <si>
    <t>mk6882_D10</t>
  </si>
  <si>
    <t>mk6880_D10</t>
  </si>
  <si>
    <t>mk6879_D10</t>
  </si>
  <si>
    <t>mk6884_D10</t>
  </si>
  <si>
    <t>mk6888_D10</t>
  </si>
  <si>
    <t>mk6889_D10</t>
  </si>
  <si>
    <t>mk6890_D10</t>
  </si>
  <si>
    <t>mk6891_D10</t>
  </si>
  <si>
    <t>mk6918_D10</t>
  </si>
  <si>
    <t>mk6917_D10</t>
  </si>
  <si>
    <t>mk6919_D10</t>
  </si>
  <si>
    <t>mk3957</t>
  </si>
  <si>
    <t>mk3955</t>
  </si>
  <si>
    <t>mk3952</t>
  </si>
  <si>
    <t>mk3958</t>
  </si>
  <si>
    <t>mk3956</t>
  </si>
  <si>
    <t>mk3953</t>
  </si>
  <si>
    <t>mk3954</t>
  </si>
  <si>
    <t>mk3959</t>
  </si>
  <si>
    <t>mk3951</t>
  </si>
  <si>
    <t>mk6916_D10</t>
  </si>
  <si>
    <t>mk697</t>
  </si>
  <si>
    <t>mk2043</t>
  </si>
  <si>
    <t>mk6921_D10</t>
  </si>
  <si>
    <t>mk3200</t>
  </si>
  <si>
    <t>mk3203</t>
  </si>
  <si>
    <t>mk3204</t>
  </si>
  <si>
    <t>mk3201</t>
  </si>
  <si>
    <t>mk3202</t>
  </si>
  <si>
    <t>mk3205</t>
  </si>
  <si>
    <t>mk6915_D10</t>
  </si>
  <si>
    <t>mk6914_D10</t>
  </si>
  <si>
    <t>mk6912_D10</t>
  </si>
  <si>
    <t>mk6913_D10</t>
  </si>
  <si>
    <t>mk6909_D10</t>
  </si>
  <si>
    <t>mk6910_D10</t>
  </si>
  <si>
    <t>mk6911_D10</t>
  </si>
  <si>
    <t>mk6905_D10</t>
  </si>
  <si>
    <t>mk6906_D10</t>
  </si>
  <si>
    <t>mk6908_D10</t>
  </si>
  <si>
    <t>mk6907_D10</t>
  </si>
  <si>
    <t>mk3967</t>
  </si>
  <si>
    <t>mk3966</t>
  </si>
  <si>
    <t>mk3968</t>
  </si>
  <si>
    <t>mk6901_D10</t>
  </si>
  <si>
    <t>mk6903_D10</t>
  </si>
  <si>
    <t>mk6902_D10</t>
  </si>
  <si>
    <t>mk6904_D10</t>
  </si>
  <si>
    <t>mk3961</t>
  </si>
  <si>
    <t>mk3960</t>
  </si>
  <si>
    <t>mk3962</t>
  </si>
  <si>
    <t>mk3965</t>
  </si>
  <si>
    <t>mk3964</t>
  </si>
  <si>
    <t>mk3963</t>
  </si>
  <si>
    <t>mk6920_D10</t>
  </si>
  <si>
    <t>mk6993_D11</t>
  </si>
  <si>
    <t>mk6992_D11</t>
  </si>
  <si>
    <t>mk6994_D11</t>
  </si>
  <si>
    <t>mk6995_D11</t>
  </si>
  <si>
    <t>mk6991_D11</t>
  </si>
  <si>
    <t>mk7735</t>
  </si>
  <si>
    <t>mk7733</t>
  </si>
  <si>
    <t>mk7734</t>
  </si>
  <si>
    <t>mk7736</t>
  </si>
  <si>
    <t>mk6996_D11</t>
  </si>
  <si>
    <t>mk6997_D11</t>
  </si>
  <si>
    <t>mk7017_D11</t>
  </si>
  <si>
    <t>mk7048_D11</t>
  </si>
  <si>
    <t>mk7049_D11</t>
  </si>
  <si>
    <t>mk7041_D11</t>
  </si>
  <si>
    <t>mk7050_D11</t>
  </si>
  <si>
    <t>mk7051_D11</t>
  </si>
  <si>
    <t>mk7045_D11</t>
  </si>
  <si>
    <t>mk7044_D11</t>
  </si>
  <si>
    <t>mk7043_D11</t>
  </si>
  <si>
    <t>mk7042_D11</t>
  </si>
  <si>
    <t>mk7047_D11</t>
  </si>
  <si>
    <t>mk7046_D11</t>
  </si>
  <si>
    <t>mk7019_D11</t>
  </si>
  <si>
    <t>mk7002_D11</t>
  </si>
  <si>
    <t>mk7011_D11</t>
  </si>
  <si>
    <t>mk7013_D11</t>
  </si>
  <si>
    <t>mk7012_D11</t>
  </si>
  <si>
    <t>mk2818</t>
  </si>
  <si>
    <t>mk2817</t>
  </si>
  <si>
    <t>mk2819</t>
  </si>
  <si>
    <t>mk2820</t>
  </si>
  <si>
    <t>mk2821</t>
  </si>
  <si>
    <t>mk7020_D11</t>
  </si>
  <si>
    <t>mk7014_D11</t>
  </si>
  <si>
    <t>mk7005_D11</t>
  </si>
  <si>
    <t>mk7003_D11</t>
  </si>
  <si>
    <t>mk7004_D11</t>
  </si>
  <si>
    <t>mk7039_D11</t>
  </si>
  <si>
    <t>mk7001_D11</t>
  </si>
  <si>
    <t>mk7021_D11</t>
  </si>
  <si>
    <t>mk7009_D11</t>
  </si>
  <si>
    <t>mk7008_D11</t>
  </si>
  <si>
    <t>mk7007_D11</t>
  </si>
  <si>
    <t>mk7006_D11</t>
  </si>
  <si>
    <t>mk7018_D11</t>
  </si>
  <si>
    <t>mk7010_D11</t>
  </si>
  <si>
    <t>mk7032_D11</t>
  </si>
  <si>
    <t>mk7033_D11</t>
  </si>
  <si>
    <t>mk7034_D11</t>
  </si>
  <si>
    <t>mk7015_D11</t>
  </si>
  <si>
    <t>mk7016_D11</t>
  </si>
  <si>
    <t>mk7040_D11</t>
  </si>
  <si>
    <t>mk7038_D11</t>
  </si>
  <si>
    <t>mk7022_D11</t>
  </si>
  <si>
    <t>mk7024_D11</t>
  </si>
  <si>
    <t>mk7023_D11</t>
  </si>
  <si>
    <t>mk7037_D11</t>
  </si>
  <si>
    <t>mk7035_D11</t>
  </si>
  <si>
    <t>mk7036_D11</t>
  </si>
  <si>
    <t>mk7026_D11</t>
  </si>
  <si>
    <t>mk7028_D11</t>
  </si>
  <si>
    <t>mk7025_D11</t>
  </si>
  <si>
    <t>mk7027_D11</t>
  </si>
  <si>
    <t>mk7029_D11</t>
  </si>
  <si>
    <t>mk7031_D11</t>
  </si>
  <si>
    <t>mk7030_D11</t>
  </si>
  <si>
    <t>mk6999_D11</t>
  </si>
  <si>
    <t>mk7000_D11</t>
  </si>
  <si>
    <t>mk6998_D11</t>
  </si>
  <si>
    <t>mk7077_D12</t>
  </si>
  <si>
    <t>mk7068_D12</t>
  </si>
  <si>
    <t>mk7067_D12</t>
  </si>
  <si>
    <t>mk7069_D12</t>
  </si>
  <si>
    <t>mk7073_D12</t>
  </si>
  <si>
    <t>mk7071_D12</t>
  </si>
  <si>
    <t>mk7074_D12</t>
  </si>
  <si>
    <t>mk7076_D12</t>
  </si>
  <si>
    <t>mk7070_D12</t>
  </si>
  <si>
    <t>mk7075_D12</t>
  </si>
  <si>
    <t>mk7072_D12</t>
  </si>
  <si>
    <t>mk7078_D12</t>
  </si>
  <si>
    <t>mk7081_D12</t>
  </si>
  <si>
    <t>mk7080_D12</t>
  </si>
  <si>
    <t>mk7079_D12</t>
  </si>
  <si>
    <t>mk7088_D12</t>
  </si>
  <si>
    <t>mk7090_D12</t>
  </si>
  <si>
    <t>mk7091_D12</t>
  </si>
  <si>
    <t>mk7089_D12</t>
  </si>
  <si>
    <t>mk7092_D12</t>
  </si>
  <si>
    <t>mk7093_D12</t>
  </si>
  <si>
    <t>mk6947</t>
  </si>
  <si>
    <t>mk695</t>
  </si>
  <si>
    <t>mk694</t>
  </si>
  <si>
    <t>mk573</t>
  </si>
  <si>
    <t>mk7094_D12</t>
  </si>
  <si>
    <t>mk7098_D12</t>
  </si>
  <si>
    <t>mk7096_D12</t>
  </si>
  <si>
    <t>mk7103_D12</t>
  </si>
  <si>
    <t>mk7102_D12</t>
  </si>
  <si>
    <t>mk7104_D12</t>
  </si>
  <si>
    <t>mk7101_D12</t>
  </si>
  <si>
    <t>mk7100_D12</t>
  </si>
  <si>
    <t>mk7099_D12</t>
  </si>
  <si>
    <t>mk7112_D12</t>
  </si>
  <si>
    <t>mk7114_D12</t>
  </si>
  <si>
    <t>mk7115_D12</t>
  </si>
  <si>
    <t>mk7116_D12</t>
  </si>
  <si>
    <t>mk7113_D12</t>
  </si>
  <si>
    <t>mk7111_D12</t>
  </si>
  <si>
    <t>mk7108_D12</t>
  </si>
  <si>
    <t>mk7110_D12</t>
  </si>
  <si>
    <t>mk7109_D12</t>
  </si>
  <si>
    <t>mk7106_D12</t>
  </si>
  <si>
    <t>mk7107_D12</t>
  </si>
  <si>
    <t>mk7105_D12</t>
  </si>
  <si>
    <t>mk7095_D12</t>
  </si>
  <si>
    <t>mk7097_D12</t>
  </si>
  <si>
    <t>mk7163_D13</t>
  </si>
  <si>
    <t>mk7164_D13</t>
  </si>
  <si>
    <t>mk7162_D13</t>
  </si>
  <si>
    <t>mk7167_D13</t>
  </si>
  <si>
    <t>mk7166_D13</t>
  </si>
  <si>
    <t>mk7168_D13</t>
  </si>
  <si>
    <t>mk7165_D13</t>
  </si>
  <si>
    <t>mk7176_D13</t>
  </si>
  <si>
    <t>mk7178_D13</t>
  </si>
  <si>
    <t>mk7180_D13</t>
  </si>
  <si>
    <t>mk7179_D13</t>
  </si>
  <si>
    <t>mk7174_D13</t>
  </si>
  <si>
    <t>mk7175_D13</t>
  </si>
  <si>
    <t>mk7177_D13</t>
  </si>
  <si>
    <t>mk7173_D13</t>
  </si>
  <si>
    <t>mk7171_D13</t>
  </si>
  <si>
    <t>mk7170_D13</t>
  </si>
  <si>
    <t>mk7172_D13</t>
  </si>
  <si>
    <t>mk7169_D13</t>
  </si>
  <si>
    <t>mk7182_D13</t>
  </si>
  <si>
    <t>mk7183_D13</t>
  </si>
  <si>
    <t>mk7184_D13</t>
  </si>
  <si>
    <t>mk7187_D13</t>
  </si>
  <si>
    <t>mk7185_D13</t>
  </si>
  <si>
    <t>mk7186_D13</t>
  </si>
  <si>
    <t>mk7189_D13</t>
  </si>
  <si>
    <t>mk7188_D13</t>
  </si>
  <si>
    <t>mk7181_D13</t>
  </si>
  <si>
    <t>mk7215_D13</t>
  </si>
  <si>
    <t>mk7190_D13</t>
  </si>
  <si>
    <t>mk7218_D13</t>
  </si>
  <si>
    <t>mk7193_D13</t>
  </si>
  <si>
    <t>mk7192_D13</t>
  </si>
  <si>
    <t>mk7194_D13</t>
  </si>
  <si>
    <t>mk7214_D13</t>
  </si>
  <si>
    <t>mk7217_D13</t>
  </si>
  <si>
    <t>mk7216_D13</t>
  </si>
  <si>
    <t>mk7195_D13</t>
  </si>
  <si>
    <t>mk7198_D13</t>
  </si>
  <si>
    <t>mk7191_D13</t>
  </si>
  <si>
    <t>mk7202_D13</t>
  </si>
  <si>
    <t>mk7200_D13</t>
  </si>
  <si>
    <t>mk7201_D13</t>
  </si>
  <si>
    <t>mk7199_D13</t>
  </si>
  <si>
    <t>mk7204_D13</t>
  </si>
  <si>
    <t>mk7203_D13</t>
  </si>
  <si>
    <t>mk7197_D13</t>
  </si>
  <si>
    <t>mk7196_D13</t>
  </si>
  <si>
    <t>mk7211_D13</t>
  </si>
  <si>
    <t>mk7213_D13</t>
  </si>
  <si>
    <t>mk7212_D13</t>
  </si>
  <si>
    <t>mk7209_D13</t>
  </si>
  <si>
    <t>mk7210_D13</t>
  </si>
  <si>
    <t>mk7205_D13</t>
  </si>
  <si>
    <t>mk7207_D13</t>
  </si>
  <si>
    <t>mk7206_D13</t>
  </si>
  <si>
    <t>mk7208_D13</t>
  </si>
  <si>
    <t>mk7227_D13</t>
  </si>
  <si>
    <t>mk7226_D13</t>
  </si>
  <si>
    <t>mk7232_D13</t>
  </si>
  <si>
    <t>mk7225_D13</t>
  </si>
  <si>
    <t>mk7231_D13</t>
  </si>
  <si>
    <t>mk7228_D13</t>
  </si>
  <si>
    <t>mk7233_D13</t>
  </si>
  <si>
    <t>mk7229_D13</t>
  </si>
  <si>
    <t>mk7230_D13</t>
  </si>
  <si>
    <t>mk7234_D13</t>
  </si>
  <si>
    <t>mk7223_D13</t>
  </si>
  <si>
    <t>mk7222_D13</t>
  </si>
  <si>
    <t>mk7221_D13</t>
  </si>
  <si>
    <t>mk7220_D13</t>
  </si>
  <si>
    <t>mk7224_D13</t>
  </si>
  <si>
    <t>mk7219_D13</t>
  </si>
  <si>
    <t>Old linkage map</t>
    <phoneticPr fontId="2" type="noConversion"/>
  </si>
  <si>
    <t>New linkage map for D01</t>
    <phoneticPr fontId="2" type="noConversion"/>
  </si>
  <si>
    <t>Chromosome A1</t>
  </si>
  <si>
    <t>Chromosome A2</t>
  </si>
  <si>
    <t>Chromosome A3</t>
  </si>
  <si>
    <t>Chromosome A4</t>
  </si>
  <si>
    <t>Chromosome A5</t>
  </si>
  <si>
    <t>Chromosome A6</t>
  </si>
  <si>
    <t>Chromosome A7</t>
  </si>
  <si>
    <t>Chromosome A8</t>
  </si>
  <si>
    <t>Chromosome A9</t>
  </si>
  <si>
    <t>Chromosome A10</t>
  </si>
  <si>
    <t>Chromosome A11</t>
  </si>
  <si>
    <t>Chromosome A12</t>
  </si>
  <si>
    <t>Chromosome A13</t>
  </si>
  <si>
    <t>Chromosome D1</t>
  </si>
  <si>
    <t>Chromosome D2</t>
  </si>
  <si>
    <t>Chromosome D3</t>
  </si>
  <si>
    <t>Chromosome D4</t>
  </si>
  <si>
    <t>Chromosome D5</t>
  </si>
  <si>
    <t>Chromosome D6</t>
  </si>
  <si>
    <t>Chromosome D7</t>
  </si>
  <si>
    <t>Chromosome D8</t>
  </si>
  <si>
    <t>Chromosome D9</t>
  </si>
  <si>
    <t>Chromosome D10</t>
  </si>
  <si>
    <t>Chromosome D11</t>
  </si>
  <si>
    <t>Chromosome D12</t>
  </si>
  <si>
    <t>Chromosome D13</t>
  </si>
  <si>
    <t>qPH-D02-(GBS)01</t>
    <phoneticPr fontId="2" type="noConversion"/>
  </si>
  <si>
    <t>MapPosition</t>
    <phoneticPr fontId="8" type="noConversion"/>
  </si>
  <si>
    <t>Locus</t>
    <phoneticPr fontId="8" type="noConversion"/>
  </si>
  <si>
    <t>a</t>
  </si>
  <si>
    <t>h</t>
  </si>
  <si>
    <t>b</t>
  </si>
  <si>
    <t>c</t>
    <phoneticPr fontId="8" type="noConversion"/>
  </si>
  <si>
    <t>Df</t>
  </si>
  <si>
    <t>Signif.</t>
  </si>
  <si>
    <t>*******</t>
  </si>
  <si>
    <t xml:space="preserve">-      </t>
  </si>
  <si>
    <t xml:space="preserve">****** </t>
  </si>
  <si>
    <t xml:space="preserve">*****  </t>
  </si>
  <si>
    <t xml:space="preserve">***    </t>
  </si>
  <si>
    <t xml:space="preserve">**     </t>
  </si>
  <si>
    <t xml:space="preserve">****   </t>
  </si>
  <si>
    <t xml:space="preserve">*      </t>
  </si>
  <si>
    <r>
      <t>BSA:F</t>
    </r>
    <r>
      <rPr>
        <b/>
        <vertAlign val="subscript"/>
        <sz val="11"/>
        <color theme="1"/>
        <rFont val="宋体"/>
        <family val="3"/>
        <charset val="134"/>
        <scheme val="minor"/>
      </rPr>
      <t>2</t>
    </r>
    <r>
      <rPr>
        <b/>
        <sz val="11"/>
        <color theme="1"/>
        <rFont val="宋体"/>
        <family val="3"/>
        <charset val="134"/>
        <scheme val="minor"/>
      </rPr>
      <t>(Plant Height)</t>
    </r>
    <phoneticPr fontId="2" type="noConversion"/>
  </si>
  <si>
    <t>Population</t>
    <phoneticPr fontId="2" type="noConversion"/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</t>
    </r>
    <phoneticPr fontId="8" type="noConversion"/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4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5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6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7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8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9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0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1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2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3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4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5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6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7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8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19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0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1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2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3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4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5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6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7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8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3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4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5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6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7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8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299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00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01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02</t>
    </r>
    <r>
      <rPr>
        <sz val="11"/>
        <color theme="1"/>
        <rFont val="宋体"/>
        <family val="2"/>
        <charset val="134"/>
        <scheme val="minor"/>
      </rPr>
      <t/>
    </r>
  </si>
  <si>
    <r>
      <t>GBS-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-303</t>
    </r>
    <r>
      <rPr>
        <sz val="11"/>
        <color theme="1"/>
        <rFont val="宋体"/>
        <family val="2"/>
        <charset val="134"/>
        <scheme val="minor"/>
      </rPr>
      <t/>
    </r>
  </si>
  <si>
    <r>
      <t>Parent and F</t>
    </r>
    <r>
      <rPr>
        <b/>
        <vertAlign val="subscript"/>
        <sz val="11"/>
        <color theme="1"/>
        <rFont val="宋体"/>
        <family val="3"/>
        <charset val="134"/>
        <scheme val="minor"/>
      </rPr>
      <t xml:space="preserve">1 </t>
    </r>
    <r>
      <rPr>
        <b/>
        <sz val="11"/>
        <color theme="1"/>
        <rFont val="宋体"/>
        <family val="3"/>
        <charset val="134"/>
        <scheme val="minor"/>
      </rPr>
      <t>Plant Height</t>
    </r>
    <phoneticPr fontId="2" type="noConversion"/>
  </si>
  <si>
    <r>
      <t>R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phoneticPr fontId="2" type="noConversion"/>
  </si>
  <si>
    <r>
      <t>R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phoneticPr fontId="2" type="noConversion"/>
  </si>
  <si>
    <t>Population and parental high statistics</t>
    <phoneticPr fontId="2" type="noConversion"/>
  </si>
  <si>
    <t>GBS-QTL old results</t>
    <phoneticPr fontId="2" type="noConversion"/>
  </si>
  <si>
    <t>GBS-QTL new results</t>
    <phoneticPr fontId="2" type="noConversion"/>
  </si>
  <si>
    <t>Makers</t>
    <phoneticPr fontId="2" type="noConversion"/>
  </si>
  <si>
    <t>Position(bp)</t>
    <phoneticPr fontId="2" type="noConversion"/>
  </si>
  <si>
    <r>
      <t>GBS_PH-F</t>
    </r>
    <r>
      <rPr>
        <vertAlign val="subscript"/>
        <sz val="11"/>
        <color theme="1"/>
        <rFont val="宋体"/>
        <family val="3"/>
        <charset val="134"/>
        <scheme val="minor"/>
      </rPr>
      <t>1</t>
    </r>
    <phoneticPr fontId="2" type="noConversion"/>
  </si>
  <si>
    <r>
      <t>GBS_PH(F</t>
    </r>
    <r>
      <rPr>
        <vertAlign val="subscript"/>
        <sz val="11"/>
        <rFont val="宋体"/>
        <family val="3"/>
        <charset val="134"/>
        <scheme val="minor"/>
      </rPr>
      <t>2</t>
    </r>
    <r>
      <rPr>
        <sz val="11"/>
        <rFont val="宋体"/>
        <family val="2"/>
        <charset val="134"/>
        <scheme val="minor"/>
      </rPr>
      <t>)</t>
    </r>
    <phoneticPr fontId="2" type="noConversion"/>
  </si>
  <si>
    <r>
      <t>GBS_PH(F</t>
    </r>
    <r>
      <rPr>
        <vertAlign val="sub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)</t>
    </r>
    <phoneticPr fontId="2" type="noConversion"/>
  </si>
  <si>
    <r>
      <t>GBS_PH(F</t>
    </r>
    <r>
      <rPr>
        <vertAlign val="subscript"/>
        <sz val="11"/>
        <color rgb="FFFF0000"/>
        <rFont val="宋体"/>
        <family val="3"/>
        <charset val="134"/>
        <scheme val="minor"/>
      </rPr>
      <t>2</t>
    </r>
    <r>
      <rPr>
        <sz val="11"/>
        <color rgb="FFFF0000"/>
        <rFont val="宋体"/>
        <family val="3"/>
        <charset val="134"/>
        <scheme val="minor"/>
      </rPr>
      <t>)</t>
    </r>
    <phoneticPr fontId="2" type="noConversion"/>
  </si>
  <si>
    <r>
      <t>GBS_PH(F</t>
    </r>
    <r>
      <rPr>
        <vertAlign val="subscript"/>
        <sz val="11"/>
        <color rgb="FFFF0000"/>
        <rFont val="宋体"/>
        <family val="3"/>
        <charset val="134"/>
        <scheme val="minor"/>
      </rPr>
      <t>2</t>
    </r>
    <r>
      <rPr>
        <sz val="11"/>
        <color rgb="FFFF0000"/>
        <rFont val="宋体"/>
        <family val="3"/>
        <charset val="134"/>
        <scheme val="minor"/>
      </rPr>
      <t>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);[Red]\(0.0\)"/>
    <numFmt numFmtId="177" formatCode="0.00_ "/>
    <numFmt numFmtId="178" formatCode="0.0_ "/>
  </numFmts>
  <fonts count="1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vertAlign val="subscript"/>
      <sz val="11"/>
      <color theme="1"/>
      <name val="宋体"/>
      <family val="3"/>
      <charset val="134"/>
      <scheme val="minor"/>
    </font>
    <font>
      <vertAlign val="subscript"/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scheme val="minor"/>
    </font>
    <font>
      <b/>
      <sz val="11"/>
      <color theme="1"/>
      <name val="Symbol"/>
      <family val="1"/>
      <charset val="2"/>
    </font>
    <font>
      <vertAlign val="subscript"/>
      <sz val="11"/>
      <name val="宋体"/>
      <family val="3"/>
      <charset val="134"/>
      <scheme val="minor"/>
    </font>
    <font>
      <vertAlign val="subscript"/>
      <sz val="11"/>
      <color rgb="FFFF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gradientFill degree="90">
        <stop position="0">
          <color theme="0"/>
        </stop>
        <stop position="1">
          <color theme="0"/>
        </stop>
      </gradient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0" xfId="0" applyFont="1" applyAlignment="1">
      <alignment vertical="center"/>
    </xf>
    <xf numFmtId="176" fontId="0" fillId="0" borderId="0" xfId="0" applyNumberFormat="1"/>
    <xf numFmtId="176" fontId="3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4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Alignment="1"/>
    <xf numFmtId="0" fontId="7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Fill="1" applyAlignment="1">
      <alignment vertical="center"/>
    </xf>
    <xf numFmtId="49" fontId="6" fillId="0" borderId="0" xfId="0" applyNumberFormat="1" applyFont="1"/>
    <xf numFmtId="0" fontId="9" fillId="0" borderId="0" xfId="0" applyFont="1" applyBorder="1"/>
    <xf numFmtId="0" fontId="9" fillId="0" borderId="0" xfId="0" applyFont="1"/>
    <xf numFmtId="176" fontId="9" fillId="0" borderId="0" xfId="0" applyNumberFormat="1" applyFont="1"/>
    <xf numFmtId="0" fontId="9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Border="1" applyAlignment="1"/>
    <xf numFmtId="0" fontId="9" fillId="2" borderId="0" xfId="0" applyFont="1" applyFill="1" applyBorder="1" applyAlignment="1">
      <alignment horizontal="left"/>
    </xf>
    <xf numFmtId="0" fontId="0" fillId="3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178" fontId="3" fillId="0" borderId="3" xfId="0" applyNumberFormat="1" applyFont="1" applyBorder="1" applyAlignment="1">
      <alignment horizontal="center" vertical="center"/>
    </xf>
    <xf numFmtId="0" fontId="0" fillId="2" borderId="2" xfId="0" applyFont="1" applyFill="1" applyBorder="1" applyAlignment="1">
      <alignment horizontal="center"/>
    </xf>
    <xf numFmtId="177" fontId="0" fillId="2" borderId="2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77" fontId="0" fillId="2" borderId="0" xfId="0" applyNumberFormat="1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177" fontId="0" fillId="2" borderId="1" xfId="0" applyNumberFormat="1" applyFont="1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49" fontId="9" fillId="0" borderId="0" xfId="0" applyNumberFormat="1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49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49" fontId="6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49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9" fillId="0" borderId="0" xfId="0" applyFont="1" applyBorder="1" applyAlignment="1">
      <alignment horizontal="center"/>
    </xf>
    <xf numFmtId="0" fontId="7" fillId="3" borderId="0" xfId="0" applyFont="1" applyFill="1" applyAlignment="1">
      <alignment horizont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47"/>
  <sheetViews>
    <sheetView tabSelected="1" zoomScale="70" zoomScaleNormal="70" workbookViewId="0">
      <selection activeCell="N31" sqref="N31:N32"/>
    </sheetView>
  </sheetViews>
  <sheetFormatPr defaultRowHeight="14.15" x14ac:dyDescent="0.3"/>
  <cols>
    <col min="1" max="1" width="11.3046875" style="4" customWidth="1"/>
    <col min="2" max="2" width="11.765625" style="3" customWidth="1"/>
    <col min="3" max="7" width="9.23046875" style="1"/>
    <col min="8" max="8" width="11.765625" style="3" customWidth="1"/>
    <col min="9" max="11" width="9.23046875" style="2"/>
    <col min="15" max="15" width="17" bestFit="1" customWidth="1"/>
    <col min="16" max="16" width="18.07421875" bestFit="1" customWidth="1"/>
    <col min="17" max="17" width="13.69140625" bestFit="1" customWidth="1"/>
    <col min="18" max="18" width="13.69140625" customWidth="1"/>
    <col min="19" max="19" width="13.69140625" bestFit="1" customWidth="1"/>
    <col min="20" max="21" width="17" style="1" bestFit="1" customWidth="1"/>
    <col min="22" max="22" width="11.3046875" bestFit="1" customWidth="1"/>
  </cols>
  <sheetData>
    <row r="1" spans="1:34" ht="16.75" x14ac:dyDescent="0.45">
      <c r="A1" s="16" t="s">
        <v>5135</v>
      </c>
      <c r="B1" s="2"/>
      <c r="H1" s="2"/>
      <c r="I1" s="56" t="s">
        <v>5440</v>
      </c>
      <c r="J1" s="56"/>
      <c r="K1" s="56"/>
      <c r="N1" s="16" t="s">
        <v>5443</v>
      </c>
      <c r="X1" s="4"/>
      <c r="AG1" s="4"/>
    </row>
    <row r="2" spans="1:34" ht="16.75" x14ac:dyDescent="0.45">
      <c r="A2" s="19" t="s">
        <v>5136</v>
      </c>
      <c r="B2" s="18" t="s">
        <v>9</v>
      </c>
      <c r="C2" s="17" t="s">
        <v>34</v>
      </c>
      <c r="D2" s="17" t="s">
        <v>33</v>
      </c>
      <c r="E2" s="17" t="s">
        <v>32</v>
      </c>
      <c r="F2" s="17" t="s">
        <v>31</v>
      </c>
      <c r="G2" s="17" t="s">
        <v>30</v>
      </c>
      <c r="H2" s="2" t="s">
        <v>29</v>
      </c>
      <c r="I2" s="2" t="s">
        <v>12</v>
      </c>
      <c r="J2" s="2" t="s">
        <v>28</v>
      </c>
      <c r="K2" s="2" t="s">
        <v>10</v>
      </c>
      <c r="N2" s="25"/>
      <c r="O2" s="25" t="s">
        <v>12</v>
      </c>
      <c r="P2" s="25" t="s">
        <v>11</v>
      </c>
      <c r="Q2" s="25" t="s">
        <v>5448</v>
      </c>
      <c r="R2" s="26" t="s">
        <v>5449</v>
      </c>
      <c r="X2" s="4"/>
      <c r="AG2" s="4"/>
    </row>
    <row r="3" spans="1:34" ht="16.75" x14ac:dyDescent="0.3">
      <c r="A3" s="7" t="s">
        <v>5137</v>
      </c>
      <c r="B3" s="2">
        <v>100</v>
      </c>
      <c r="C3" s="6">
        <v>27.6</v>
      </c>
      <c r="D3" s="6">
        <v>82.7</v>
      </c>
      <c r="E3" s="6">
        <v>25.1</v>
      </c>
      <c r="F3" s="6">
        <v>5.3</v>
      </c>
      <c r="G3" s="6">
        <v>6.7</v>
      </c>
      <c r="H3" s="2"/>
      <c r="I3" s="2">
        <v>95</v>
      </c>
      <c r="J3" s="2">
        <v>52.5</v>
      </c>
      <c r="K3" s="2">
        <v>75</v>
      </c>
      <c r="N3" s="27" t="s">
        <v>8</v>
      </c>
      <c r="O3" s="28">
        <f>AVERAGE(I3:I25)</f>
        <v>93.695652173913047</v>
      </c>
      <c r="P3" s="28">
        <f>AVERAGE(J3:J25)</f>
        <v>46.428571428571431</v>
      </c>
      <c r="Q3" s="28">
        <f>AVERAGE(K3:K25)</f>
        <v>71.36363636363636</v>
      </c>
      <c r="R3" s="28">
        <f>AVERAGE(B3:B305)</f>
        <v>76.320598006644516</v>
      </c>
      <c r="X3" s="11"/>
      <c r="AH3" s="4"/>
    </row>
    <row r="4" spans="1:34" ht="16.75" x14ac:dyDescent="0.3">
      <c r="A4" s="7" t="s">
        <v>5138</v>
      </c>
      <c r="B4" s="2">
        <v>112.5</v>
      </c>
      <c r="C4" s="6">
        <v>27.8</v>
      </c>
      <c r="D4" s="6">
        <v>83.2</v>
      </c>
      <c r="E4" s="6">
        <v>29.4</v>
      </c>
      <c r="F4" s="6">
        <v>4.5</v>
      </c>
      <c r="G4" s="6">
        <v>6.7</v>
      </c>
      <c r="H4" s="2"/>
      <c r="I4" s="2">
        <v>105</v>
      </c>
      <c r="J4" s="2">
        <v>50</v>
      </c>
      <c r="K4" s="2">
        <v>77.5</v>
      </c>
      <c r="N4" s="29" t="s">
        <v>7</v>
      </c>
      <c r="O4" s="30">
        <f>STDEV(I3:I25)</f>
        <v>6.4785294530099797</v>
      </c>
      <c r="P4" s="30">
        <f>STDEV(J3:J25)</f>
        <v>5.5661605130594962</v>
      </c>
      <c r="Q4" s="30">
        <f>STDEV(K3:K25)</f>
        <v>9.9918798200169761</v>
      </c>
      <c r="R4" s="30">
        <f>STDEV(B3:B305)</f>
        <v>16.008467789720836</v>
      </c>
      <c r="X4" s="4"/>
      <c r="AH4" s="4"/>
    </row>
    <row r="5" spans="1:34" ht="16.75" x14ac:dyDescent="0.3">
      <c r="A5" s="7" t="s">
        <v>5139</v>
      </c>
      <c r="B5" s="2">
        <v>77.5</v>
      </c>
      <c r="C5" s="6">
        <v>30.3</v>
      </c>
      <c r="D5" s="6">
        <v>86.5</v>
      </c>
      <c r="E5" s="6">
        <v>27.6</v>
      </c>
      <c r="F5" s="6">
        <v>4.5999999999999996</v>
      </c>
      <c r="G5" s="6">
        <v>6.7</v>
      </c>
      <c r="H5" s="2"/>
      <c r="I5" s="2">
        <v>92.5</v>
      </c>
      <c r="J5" s="2">
        <v>45</v>
      </c>
      <c r="K5" s="2">
        <v>77.5</v>
      </c>
      <c r="N5" s="29" t="s">
        <v>6</v>
      </c>
      <c r="O5" s="30">
        <f>SKEW(I3:I25)</f>
        <v>3.5788843509866698E-2</v>
      </c>
      <c r="P5" s="30">
        <f>SKEW(J3:J25)</f>
        <v>-0.96075513154026071</v>
      </c>
      <c r="Q5" s="30">
        <f>SKEW(K3:K25)</f>
        <v>0.40817697550588983</v>
      </c>
      <c r="R5" s="30">
        <f>SKEW(B3:B305)</f>
        <v>0.46371168595310325</v>
      </c>
      <c r="X5" s="4"/>
      <c r="AG5" s="4"/>
    </row>
    <row r="6" spans="1:34" ht="16.75" x14ac:dyDescent="0.3">
      <c r="A6" s="7" t="s">
        <v>5140</v>
      </c>
      <c r="B6" s="2">
        <v>77.5</v>
      </c>
      <c r="C6" s="6">
        <v>28.3</v>
      </c>
      <c r="D6" s="6">
        <v>86.8</v>
      </c>
      <c r="E6" s="6">
        <v>28.3</v>
      </c>
      <c r="F6" s="6">
        <v>5.2</v>
      </c>
      <c r="G6" s="6">
        <v>6.7</v>
      </c>
      <c r="H6" s="2"/>
      <c r="I6" s="2">
        <v>100</v>
      </c>
      <c r="J6" s="2">
        <v>45</v>
      </c>
      <c r="K6" s="2">
        <v>75</v>
      </c>
      <c r="N6" s="29" t="s">
        <v>5</v>
      </c>
      <c r="O6" s="30">
        <f>KURT(I3:I25)</f>
        <v>-0.63139168078402763</v>
      </c>
      <c r="P6" s="30">
        <f>KURT(J3:J25)</f>
        <v>1.0433022652471284</v>
      </c>
      <c r="Q6" s="30">
        <f>KURT(K3:K25)</f>
        <v>2.574698532967358</v>
      </c>
      <c r="R6" s="30">
        <f>KURT(B3:B305)</f>
        <v>-0.26481501570358335</v>
      </c>
      <c r="X6" s="4"/>
      <c r="AH6" s="4"/>
    </row>
    <row r="7" spans="1:34" ht="16.75" x14ac:dyDescent="0.3">
      <c r="A7" s="7" t="s">
        <v>5141</v>
      </c>
      <c r="B7" s="2">
        <v>62.5</v>
      </c>
      <c r="C7" s="6">
        <v>26.6</v>
      </c>
      <c r="D7" s="6">
        <v>84.3</v>
      </c>
      <c r="E7" s="6">
        <v>25.5</v>
      </c>
      <c r="F7" s="6">
        <v>4.8</v>
      </c>
      <c r="G7" s="6">
        <v>6.7</v>
      </c>
      <c r="H7" s="2"/>
      <c r="I7" s="2">
        <v>97.5</v>
      </c>
      <c r="J7" s="2">
        <v>42.5</v>
      </c>
      <c r="K7" s="2">
        <v>75</v>
      </c>
      <c r="N7" s="29" t="s">
        <v>4</v>
      </c>
      <c r="O7" s="30">
        <f>O4/O3*100</f>
        <v>6.9144397874352448</v>
      </c>
      <c r="P7" s="30">
        <f>P4/P3*100</f>
        <v>11.988653412743529</v>
      </c>
      <c r="Q7" s="30">
        <f>Q4/Q3*100</f>
        <v>14.00136025734863</v>
      </c>
      <c r="R7" s="30">
        <f>R4/R3*100</f>
        <v>20.975291347071376</v>
      </c>
      <c r="X7" s="4"/>
      <c r="AH7" s="4"/>
    </row>
    <row r="8" spans="1:34" ht="16.75" x14ac:dyDescent="0.3">
      <c r="A8" s="7" t="s">
        <v>5142</v>
      </c>
      <c r="B8" s="2">
        <v>105</v>
      </c>
      <c r="C8" s="6">
        <v>27.9</v>
      </c>
      <c r="D8" s="6">
        <v>86.8</v>
      </c>
      <c r="E8" s="6">
        <v>27.8</v>
      </c>
      <c r="F8" s="6">
        <v>4.5999999999999996</v>
      </c>
      <c r="G8" s="6">
        <v>6.7</v>
      </c>
      <c r="H8" s="2"/>
      <c r="I8" s="2">
        <v>90</v>
      </c>
      <c r="J8" s="2">
        <v>32.5</v>
      </c>
      <c r="K8" s="2">
        <v>75</v>
      </c>
      <c r="N8" s="29" t="s">
        <v>3</v>
      </c>
      <c r="O8" s="30">
        <f>MAX(I3:I25)</f>
        <v>105</v>
      </c>
      <c r="P8" s="30">
        <f>MAX(J3:J25)</f>
        <v>55</v>
      </c>
      <c r="Q8" s="30">
        <f>MAX(K3:K25)</f>
        <v>100</v>
      </c>
      <c r="R8" s="30">
        <f>MAX(B3:B305)</f>
        <v>130</v>
      </c>
      <c r="X8" s="10"/>
      <c r="AH8" s="4"/>
    </row>
    <row r="9" spans="1:34" ht="16.75" x14ac:dyDescent="0.3">
      <c r="A9" s="7" t="s">
        <v>5143</v>
      </c>
      <c r="B9" s="2">
        <v>95</v>
      </c>
      <c r="C9" s="6">
        <v>28.5</v>
      </c>
      <c r="D9" s="6">
        <v>86.6</v>
      </c>
      <c r="E9" s="6">
        <v>26.9</v>
      </c>
      <c r="F9" s="6">
        <v>5.5</v>
      </c>
      <c r="G9" s="6">
        <v>6.7</v>
      </c>
      <c r="H9" s="2"/>
      <c r="I9" s="2">
        <v>102.5</v>
      </c>
      <c r="J9" s="2">
        <v>50</v>
      </c>
      <c r="K9" s="2">
        <v>72.5</v>
      </c>
      <c r="N9" s="31" t="s">
        <v>2</v>
      </c>
      <c r="O9" s="32">
        <f>MIN(I3:I25)</f>
        <v>82.5</v>
      </c>
      <c r="P9" s="32">
        <f>MIN(J3:J25)</f>
        <v>32.5</v>
      </c>
      <c r="Q9" s="32">
        <f>MIN(K3:K25)</f>
        <v>52.5</v>
      </c>
      <c r="R9" s="32">
        <f>MIN(B3:B305)</f>
        <v>40</v>
      </c>
      <c r="X9" s="10"/>
      <c r="AH9" s="4"/>
    </row>
    <row r="10" spans="1:34" ht="16.75" x14ac:dyDescent="0.3">
      <c r="A10" s="7" t="s">
        <v>5144</v>
      </c>
      <c r="B10" s="2">
        <v>57.5</v>
      </c>
      <c r="C10" s="6" t="s">
        <v>0</v>
      </c>
      <c r="D10" s="6" t="s">
        <v>0</v>
      </c>
      <c r="E10" s="6" t="s">
        <v>0</v>
      </c>
      <c r="F10" s="6" t="s">
        <v>0</v>
      </c>
      <c r="G10" s="6" t="s">
        <v>0</v>
      </c>
      <c r="H10" s="2"/>
      <c r="I10" s="2">
        <v>85</v>
      </c>
      <c r="J10" s="2">
        <v>35</v>
      </c>
      <c r="K10" s="2">
        <v>77.5</v>
      </c>
      <c r="X10" s="10"/>
      <c r="AH10" s="4"/>
    </row>
    <row r="11" spans="1:34" ht="16.75" x14ac:dyDescent="0.3">
      <c r="A11" s="7" t="s">
        <v>5145</v>
      </c>
      <c r="B11" s="2">
        <v>60</v>
      </c>
      <c r="C11" s="6" t="s">
        <v>0</v>
      </c>
      <c r="D11" s="6" t="s">
        <v>0</v>
      </c>
      <c r="E11" s="6" t="s">
        <v>0</v>
      </c>
      <c r="F11" s="6" t="s">
        <v>0</v>
      </c>
      <c r="G11" s="6" t="s">
        <v>0</v>
      </c>
      <c r="H11" s="2"/>
      <c r="I11" s="2">
        <v>92.5</v>
      </c>
      <c r="J11" s="2">
        <v>55</v>
      </c>
      <c r="K11" s="2">
        <v>75</v>
      </c>
      <c r="X11" s="10"/>
      <c r="AH11" s="4"/>
    </row>
    <row r="12" spans="1:34" ht="16.75" x14ac:dyDescent="0.3">
      <c r="A12" s="7" t="s">
        <v>5146</v>
      </c>
      <c r="B12" s="2">
        <v>82.5</v>
      </c>
      <c r="C12" s="6" t="s">
        <v>0</v>
      </c>
      <c r="D12" s="6" t="s">
        <v>0</v>
      </c>
      <c r="E12" s="6" t="s">
        <v>0</v>
      </c>
      <c r="F12" s="6" t="s">
        <v>0</v>
      </c>
      <c r="G12" s="6" t="s">
        <v>0</v>
      </c>
      <c r="H12" s="2"/>
      <c r="I12" s="2">
        <v>97.5</v>
      </c>
      <c r="J12" s="2">
        <v>52.5</v>
      </c>
      <c r="K12" s="2">
        <v>72.5</v>
      </c>
      <c r="N12" s="22" t="s">
        <v>5444</v>
      </c>
      <c r="X12" s="4"/>
      <c r="AE12" s="4"/>
      <c r="AF12" s="4"/>
      <c r="AG12" s="4"/>
      <c r="AH12" s="4"/>
    </row>
    <row r="13" spans="1:34" ht="16.75" x14ac:dyDescent="0.3">
      <c r="A13" s="7" t="s">
        <v>5147</v>
      </c>
      <c r="B13" s="5">
        <v>57.5</v>
      </c>
      <c r="C13" s="6">
        <v>28</v>
      </c>
      <c r="D13" s="6">
        <v>86.6</v>
      </c>
      <c r="E13" s="6">
        <v>27.4</v>
      </c>
      <c r="F13" s="6">
        <v>5.8</v>
      </c>
      <c r="G13" s="6">
        <v>6.7</v>
      </c>
      <c r="H13" s="5"/>
      <c r="I13" s="2">
        <v>100</v>
      </c>
      <c r="J13" s="2">
        <v>50</v>
      </c>
      <c r="K13" s="2">
        <v>70</v>
      </c>
      <c r="N13" s="33" t="s">
        <v>27</v>
      </c>
      <c r="O13" s="33" t="s">
        <v>26</v>
      </c>
      <c r="P13" s="33" t="s">
        <v>25</v>
      </c>
      <c r="Q13" s="33" t="s">
        <v>24</v>
      </c>
      <c r="R13" s="33" t="s">
        <v>23</v>
      </c>
      <c r="S13" s="33" t="s">
        <v>22</v>
      </c>
      <c r="T13" s="33" t="s">
        <v>21</v>
      </c>
      <c r="U13" s="33" t="s">
        <v>20</v>
      </c>
      <c r="V13" s="33" t="s">
        <v>5441</v>
      </c>
      <c r="W13" s="4"/>
      <c r="AD13" s="4"/>
      <c r="AE13" s="4"/>
      <c r="AF13" s="4"/>
    </row>
    <row r="14" spans="1:34" ht="16.75" x14ac:dyDescent="0.45">
      <c r="A14" s="7" t="s">
        <v>5148</v>
      </c>
      <c r="B14" s="5">
        <v>70</v>
      </c>
      <c r="C14" s="6">
        <v>27.4</v>
      </c>
      <c r="D14" s="6">
        <v>84.6</v>
      </c>
      <c r="E14" s="6">
        <v>27.5</v>
      </c>
      <c r="F14" s="6">
        <v>5.4</v>
      </c>
      <c r="G14" s="6">
        <v>6.7</v>
      </c>
      <c r="H14" s="5"/>
      <c r="I14" s="2">
        <v>92.5</v>
      </c>
      <c r="J14" s="2">
        <v>50</v>
      </c>
      <c r="K14" s="2">
        <v>75</v>
      </c>
      <c r="N14" s="23" t="s">
        <v>5450</v>
      </c>
      <c r="O14" s="34" t="s">
        <v>38</v>
      </c>
      <c r="P14" s="34" t="s">
        <v>35</v>
      </c>
      <c r="Q14" s="34">
        <v>26.5</v>
      </c>
      <c r="R14" s="34">
        <v>93727847</v>
      </c>
      <c r="S14" s="35">
        <v>5.4587000000000003</v>
      </c>
      <c r="T14" s="23">
        <v>-9.5238999999999994</v>
      </c>
      <c r="U14" s="23">
        <v>-5.2897999999999996</v>
      </c>
      <c r="V14" s="23">
        <v>4.0000000000000002E-4</v>
      </c>
      <c r="W14" s="4"/>
      <c r="AD14" s="4"/>
      <c r="AE14" s="4"/>
      <c r="AF14" s="4"/>
    </row>
    <row r="15" spans="1:34" ht="16.75" x14ac:dyDescent="0.45">
      <c r="A15" s="7" t="s">
        <v>5149</v>
      </c>
      <c r="B15" s="5">
        <v>70</v>
      </c>
      <c r="C15" s="6">
        <v>27.6</v>
      </c>
      <c r="D15" s="6">
        <v>85.1</v>
      </c>
      <c r="E15" s="6">
        <v>26.1</v>
      </c>
      <c r="F15" s="6">
        <v>5.2</v>
      </c>
      <c r="G15" s="6">
        <v>6.7</v>
      </c>
      <c r="H15" s="5"/>
      <c r="I15" s="2">
        <v>97.5</v>
      </c>
      <c r="J15" s="2">
        <v>50</v>
      </c>
      <c r="K15" s="2">
        <v>72.5</v>
      </c>
      <c r="N15" s="23" t="s">
        <v>5450</v>
      </c>
      <c r="O15" s="34" t="s">
        <v>39</v>
      </c>
      <c r="P15" s="34" t="s">
        <v>35</v>
      </c>
      <c r="Q15" s="34">
        <v>34.200000000000003</v>
      </c>
      <c r="R15" s="34">
        <v>93585329</v>
      </c>
      <c r="S15" s="34">
        <v>5.8609999999999998</v>
      </c>
      <c r="T15" s="34">
        <v>-9.8882999999999992</v>
      </c>
      <c r="U15" s="34">
        <v>-4.5461</v>
      </c>
      <c r="V15" s="34">
        <v>1E-3</v>
      </c>
      <c r="W15" s="4"/>
      <c r="AD15" s="4"/>
      <c r="AE15" s="4"/>
    </row>
    <row r="16" spans="1:34" ht="16.75" x14ac:dyDescent="0.45">
      <c r="A16" s="7" t="s">
        <v>5150</v>
      </c>
      <c r="B16" s="5">
        <v>70</v>
      </c>
      <c r="C16" s="6">
        <v>28.5</v>
      </c>
      <c r="D16" s="6">
        <v>86.3</v>
      </c>
      <c r="E16" s="6">
        <v>31.5</v>
      </c>
      <c r="F16" s="6">
        <v>4.7</v>
      </c>
      <c r="G16" s="6">
        <v>6.7</v>
      </c>
      <c r="H16" s="5"/>
      <c r="I16" s="2">
        <v>87.5</v>
      </c>
      <c r="J16" s="2">
        <v>50</v>
      </c>
      <c r="K16" s="2">
        <v>100</v>
      </c>
      <c r="N16" s="23" t="s">
        <v>5450</v>
      </c>
      <c r="O16" s="34" t="s">
        <v>40</v>
      </c>
      <c r="P16" s="34" t="s">
        <v>35</v>
      </c>
      <c r="Q16" s="34">
        <v>50.1</v>
      </c>
      <c r="R16" s="34">
        <v>27371589</v>
      </c>
      <c r="S16" s="34">
        <v>4.8108000000000004</v>
      </c>
      <c r="T16" s="34">
        <v>8.5959000000000003</v>
      </c>
      <c r="U16" s="34">
        <v>-5.3265000000000002</v>
      </c>
      <c r="V16" s="34">
        <v>0.15459999999999999</v>
      </c>
      <c r="W16" s="4"/>
      <c r="AD16" s="4"/>
      <c r="AE16" s="4"/>
    </row>
    <row r="17" spans="1:33" ht="16.75" x14ac:dyDescent="0.45">
      <c r="A17" s="7" t="s">
        <v>5151</v>
      </c>
      <c r="B17" s="5">
        <v>92.5</v>
      </c>
      <c r="C17" s="6">
        <v>27.7</v>
      </c>
      <c r="D17" s="6">
        <v>85.4</v>
      </c>
      <c r="E17" s="6">
        <v>26.2</v>
      </c>
      <c r="F17" s="6">
        <v>5</v>
      </c>
      <c r="G17" s="6">
        <v>6.7</v>
      </c>
      <c r="H17" s="5"/>
      <c r="I17" s="2">
        <v>90</v>
      </c>
      <c r="J17" s="2">
        <v>50</v>
      </c>
      <c r="K17" s="2">
        <v>75</v>
      </c>
      <c r="N17" s="23" t="s">
        <v>5450</v>
      </c>
      <c r="O17" s="34" t="s">
        <v>41</v>
      </c>
      <c r="P17" s="34" t="s">
        <v>36</v>
      </c>
      <c r="Q17" s="34">
        <v>61</v>
      </c>
      <c r="R17" s="34">
        <v>93928717</v>
      </c>
      <c r="S17" s="34">
        <v>3.1787999999999998</v>
      </c>
      <c r="T17" s="34">
        <v>-4.0743</v>
      </c>
      <c r="U17" s="34">
        <v>-3.2641</v>
      </c>
      <c r="V17" s="34">
        <v>1.37E-2</v>
      </c>
      <c r="W17" s="4"/>
      <c r="AD17" s="4"/>
      <c r="AE17" s="4"/>
    </row>
    <row r="18" spans="1:33" ht="16.75" x14ac:dyDescent="0.45">
      <c r="A18" s="7" t="s">
        <v>5152</v>
      </c>
      <c r="B18" s="5">
        <v>57.5</v>
      </c>
      <c r="C18" s="6">
        <v>28</v>
      </c>
      <c r="D18" s="6">
        <v>86.6</v>
      </c>
      <c r="E18" s="6">
        <v>25.9</v>
      </c>
      <c r="F18" s="6">
        <v>4.7</v>
      </c>
      <c r="G18" s="6">
        <v>6.7</v>
      </c>
      <c r="H18" s="5"/>
      <c r="I18" s="2">
        <v>92.5</v>
      </c>
      <c r="J18" s="2">
        <v>45</v>
      </c>
      <c r="K18" s="2">
        <v>65</v>
      </c>
      <c r="N18" s="23" t="s">
        <v>5450</v>
      </c>
      <c r="O18" s="34" t="s">
        <v>42</v>
      </c>
      <c r="P18" s="34" t="s">
        <v>36</v>
      </c>
      <c r="Q18" s="34">
        <v>338.6</v>
      </c>
      <c r="R18" s="34">
        <v>70513686</v>
      </c>
      <c r="S18" s="34">
        <v>2.5121000000000002</v>
      </c>
      <c r="T18" s="34">
        <v>-3.585</v>
      </c>
      <c r="U18" s="34">
        <v>-2.5447000000000002</v>
      </c>
      <c r="V18" s="34">
        <v>1.3100000000000001E-2</v>
      </c>
      <c r="W18" s="4"/>
      <c r="AD18" s="4"/>
      <c r="AE18" s="4"/>
    </row>
    <row r="19" spans="1:33" ht="16.75" x14ac:dyDescent="0.45">
      <c r="A19" s="7" t="s">
        <v>5153</v>
      </c>
      <c r="B19" s="5">
        <v>40</v>
      </c>
      <c r="C19" s="6" t="s">
        <v>0</v>
      </c>
      <c r="D19" s="6" t="s">
        <v>0</v>
      </c>
      <c r="E19" s="6" t="s">
        <v>0</v>
      </c>
      <c r="F19" s="6" t="s">
        <v>0</v>
      </c>
      <c r="G19" s="6" t="s">
        <v>0</v>
      </c>
      <c r="H19" s="5"/>
      <c r="I19" s="2">
        <v>97.5</v>
      </c>
      <c r="J19" s="2">
        <v>45</v>
      </c>
      <c r="K19" s="2">
        <v>67.5</v>
      </c>
      <c r="N19" s="23" t="s">
        <v>5450</v>
      </c>
      <c r="O19" s="34" t="s">
        <v>43</v>
      </c>
      <c r="P19" s="34" t="s">
        <v>36</v>
      </c>
      <c r="Q19" s="34">
        <v>597.70000000000005</v>
      </c>
      <c r="R19" s="34">
        <v>112971</v>
      </c>
      <c r="S19" s="34">
        <v>2.9496000000000002</v>
      </c>
      <c r="T19" s="34">
        <v>-4.0087000000000002</v>
      </c>
      <c r="U19" s="34">
        <v>-3.0577999999999999</v>
      </c>
      <c r="V19" s="34">
        <v>1.3299999999999999E-2</v>
      </c>
      <c r="W19" s="4"/>
      <c r="AD19" s="4"/>
      <c r="AE19" s="4"/>
    </row>
    <row r="20" spans="1:33" ht="16.75" x14ac:dyDescent="0.45">
      <c r="A20" s="7" t="s">
        <v>5154</v>
      </c>
      <c r="B20" s="5">
        <v>62.5</v>
      </c>
      <c r="C20" s="6" t="s">
        <v>0</v>
      </c>
      <c r="D20" s="6" t="s">
        <v>0</v>
      </c>
      <c r="E20" s="6" t="s">
        <v>0</v>
      </c>
      <c r="F20" s="6" t="s">
        <v>0</v>
      </c>
      <c r="G20" s="6" t="s">
        <v>0</v>
      </c>
      <c r="H20" s="5"/>
      <c r="I20" s="2">
        <v>82.5</v>
      </c>
      <c r="J20" s="2">
        <v>45</v>
      </c>
      <c r="K20" s="2">
        <v>70</v>
      </c>
      <c r="N20" s="36" t="s">
        <v>5451</v>
      </c>
      <c r="O20" s="37" t="s">
        <v>19</v>
      </c>
      <c r="P20" s="37" t="s">
        <v>13</v>
      </c>
      <c r="Q20" s="37">
        <v>256.60000000000002</v>
      </c>
      <c r="R20" s="38">
        <v>25086049</v>
      </c>
      <c r="S20" s="37">
        <v>3.1118000000000001</v>
      </c>
      <c r="T20" s="37">
        <v>7.8674999999999997</v>
      </c>
      <c r="U20" s="37">
        <v>-2.9575</v>
      </c>
      <c r="V20" s="37">
        <v>8.4500000000000006E-2</v>
      </c>
      <c r="W20" s="4"/>
      <c r="AD20" s="4"/>
      <c r="AE20" s="4"/>
    </row>
    <row r="21" spans="1:33" ht="16.75" x14ac:dyDescent="0.45">
      <c r="A21" s="7" t="s">
        <v>5155</v>
      </c>
      <c r="B21" s="5">
        <v>75</v>
      </c>
      <c r="C21" s="6">
        <v>26.4</v>
      </c>
      <c r="D21" s="6">
        <v>82.4</v>
      </c>
      <c r="E21" s="6">
        <v>24.3</v>
      </c>
      <c r="F21" s="6">
        <v>4.9000000000000004</v>
      </c>
      <c r="G21" s="6">
        <v>6.7</v>
      </c>
      <c r="H21" s="5"/>
      <c r="I21" s="2">
        <v>82.5</v>
      </c>
      <c r="J21" s="2">
        <v>42.5</v>
      </c>
      <c r="K21" s="2">
        <v>55</v>
      </c>
      <c r="N21" s="57" t="s">
        <v>5452</v>
      </c>
      <c r="O21" s="37" t="s">
        <v>18</v>
      </c>
      <c r="P21" s="37" t="s">
        <v>13</v>
      </c>
      <c r="Q21" s="37">
        <v>263.8</v>
      </c>
      <c r="R21" s="38">
        <v>22413590</v>
      </c>
      <c r="S21" s="37">
        <v>4.4199000000000002</v>
      </c>
      <c r="T21" s="37">
        <v>10.505000000000001</v>
      </c>
      <c r="U21" s="37">
        <v>-2.2176</v>
      </c>
      <c r="V21" s="37">
        <v>9.7600000000000006E-2</v>
      </c>
      <c r="W21" s="4"/>
      <c r="AD21" s="4"/>
      <c r="AE21" s="4"/>
    </row>
    <row r="22" spans="1:33" ht="16.75" x14ac:dyDescent="0.45">
      <c r="A22" s="7" t="s">
        <v>5156</v>
      </c>
      <c r="B22" s="5">
        <v>105</v>
      </c>
      <c r="C22" s="6">
        <v>30.2</v>
      </c>
      <c r="D22" s="6">
        <v>86</v>
      </c>
      <c r="E22" s="6">
        <v>27.5</v>
      </c>
      <c r="F22" s="6">
        <v>4.5</v>
      </c>
      <c r="G22" s="6">
        <v>6.7</v>
      </c>
      <c r="H22" s="5"/>
      <c r="I22" s="2">
        <v>87.5</v>
      </c>
      <c r="J22" s="2">
        <v>42.5</v>
      </c>
      <c r="K22" s="2">
        <v>52.5</v>
      </c>
      <c r="N22" s="57" t="s">
        <v>5451</v>
      </c>
      <c r="O22" s="37" t="s">
        <v>17</v>
      </c>
      <c r="P22" s="37" t="s">
        <v>13</v>
      </c>
      <c r="Q22" s="37">
        <v>310.10000000000002</v>
      </c>
      <c r="R22" s="38">
        <v>17756478</v>
      </c>
      <c r="S22" s="37">
        <v>8.5630000000000006</v>
      </c>
      <c r="T22" s="37">
        <v>-14.693</v>
      </c>
      <c r="U22" s="37">
        <v>-3.7839999999999998</v>
      </c>
      <c r="V22" s="37">
        <v>3.4099999999999998E-2</v>
      </c>
      <c r="W22" s="10"/>
      <c r="AD22" s="4"/>
      <c r="AE22" s="4"/>
    </row>
    <row r="23" spans="1:33" ht="16.75" x14ac:dyDescent="0.45">
      <c r="A23" s="7" t="s">
        <v>5157</v>
      </c>
      <c r="B23" s="5">
        <v>77.5</v>
      </c>
      <c r="C23" s="6">
        <v>30.3</v>
      </c>
      <c r="D23" s="6">
        <v>87</v>
      </c>
      <c r="E23" s="6">
        <v>27.5</v>
      </c>
      <c r="F23" s="6">
        <v>4.5999999999999996</v>
      </c>
      <c r="G23" s="6">
        <v>6.7</v>
      </c>
      <c r="H23" s="5"/>
      <c r="I23" s="2">
        <v>90</v>
      </c>
      <c r="J23" s="2">
        <v>45</v>
      </c>
      <c r="K23" s="2">
        <v>57.5</v>
      </c>
      <c r="N23" s="57" t="s">
        <v>5452</v>
      </c>
      <c r="O23" s="37" t="s">
        <v>15</v>
      </c>
      <c r="P23" s="37" t="s">
        <v>13</v>
      </c>
      <c r="Q23" s="37">
        <v>318.60000000000002</v>
      </c>
      <c r="R23" s="38">
        <v>17407200</v>
      </c>
      <c r="S23" s="37">
        <v>8.8789999999999996</v>
      </c>
      <c r="T23" s="37">
        <v>-15.210900000000001</v>
      </c>
      <c r="U23" s="37">
        <v>-3.6284000000000001</v>
      </c>
      <c r="V23" s="37">
        <v>3.3799999999999997E-2</v>
      </c>
      <c r="W23" s="10"/>
      <c r="AD23" s="4"/>
      <c r="AE23" s="4"/>
    </row>
    <row r="24" spans="1:33" ht="16.75" x14ac:dyDescent="0.45">
      <c r="A24" s="7" t="s">
        <v>5158</v>
      </c>
      <c r="B24" s="5">
        <v>105</v>
      </c>
      <c r="C24" s="6">
        <v>30.1</v>
      </c>
      <c r="D24" s="6">
        <v>86.4</v>
      </c>
      <c r="E24" s="6">
        <v>34.700000000000003</v>
      </c>
      <c r="F24" s="6">
        <v>4.4000000000000004</v>
      </c>
      <c r="G24" s="6">
        <v>6.8</v>
      </c>
      <c r="H24" s="5"/>
      <c r="I24" s="2">
        <v>92.5</v>
      </c>
      <c r="K24" s="2">
        <v>57.5</v>
      </c>
      <c r="N24" s="23" t="s">
        <v>5450</v>
      </c>
      <c r="O24" s="39" t="s">
        <v>5118</v>
      </c>
      <c r="P24" s="39" t="s">
        <v>37</v>
      </c>
      <c r="Q24" s="39">
        <v>223.3</v>
      </c>
      <c r="R24" s="39">
        <v>44349602</v>
      </c>
      <c r="S24" s="39">
        <v>2.7978999999999998</v>
      </c>
      <c r="T24" s="39">
        <v>-4.0763999999999996</v>
      </c>
      <c r="U24" s="39">
        <v>-2.8479000000000001</v>
      </c>
      <c r="V24" s="39">
        <v>1.3100000000000001E-2</v>
      </c>
      <c r="W24" s="4"/>
      <c r="AD24" s="4"/>
      <c r="AE24" s="4"/>
    </row>
    <row r="25" spans="1:33" ht="16.75" x14ac:dyDescent="0.3">
      <c r="A25" s="7" t="s">
        <v>5159</v>
      </c>
      <c r="B25" s="5">
        <v>105</v>
      </c>
      <c r="C25" s="6">
        <v>29.8</v>
      </c>
      <c r="D25" s="6">
        <v>86</v>
      </c>
      <c r="E25" s="6">
        <v>28.5</v>
      </c>
      <c r="F25" s="6">
        <v>4.5999999999999996</v>
      </c>
      <c r="G25" s="6">
        <v>6.7</v>
      </c>
      <c r="H25" s="5"/>
      <c r="I25" s="2">
        <v>105</v>
      </c>
      <c r="N25" s="20"/>
      <c r="O25" s="21"/>
      <c r="P25" s="7"/>
      <c r="Q25" s="7"/>
      <c r="R25" s="7"/>
      <c r="S25" s="7"/>
      <c r="T25" s="7"/>
      <c r="U25" s="7"/>
      <c r="V25" s="7"/>
      <c r="W25" s="7"/>
      <c r="X25" s="4"/>
      <c r="AE25" s="4"/>
      <c r="AF25" s="4"/>
      <c r="AG25" s="4"/>
    </row>
    <row r="26" spans="1:33" ht="16.75" x14ac:dyDescent="0.3">
      <c r="A26" s="7" t="s">
        <v>5160</v>
      </c>
      <c r="B26" s="5">
        <v>62.5</v>
      </c>
      <c r="C26" s="6">
        <v>26.8</v>
      </c>
      <c r="D26" s="6">
        <v>83.9</v>
      </c>
      <c r="E26" s="6">
        <v>24.9</v>
      </c>
      <c r="F26" s="6">
        <v>4.2</v>
      </c>
      <c r="G26" s="6">
        <v>6.7</v>
      </c>
      <c r="H26" s="5"/>
      <c r="N26" s="22" t="s">
        <v>5445</v>
      </c>
      <c r="O26" s="9"/>
      <c r="P26" s="4"/>
      <c r="Q26" s="4"/>
      <c r="R26" s="4"/>
      <c r="S26" s="4"/>
      <c r="T26" s="4"/>
      <c r="U26" s="4"/>
      <c r="V26" s="4"/>
      <c r="W26" s="4"/>
      <c r="X26" s="8"/>
      <c r="AE26" s="4"/>
      <c r="AF26" s="4"/>
      <c r="AG26" s="4"/>
    </row>
    <row r="27" spans="1:33" ht="16.75" x14ac:dyDescent="0.3">
      <c r="A27" s="7" t="s">
        <v>5161</v>
      </c>
      <c r="B27" s="5">
        <v>105</v>
      </c>
      <c r="C27" s="6">
        <v>28.7</v>
      </c>
      <c r="D27" s="6">
        <v>86.7</v>
      </c>
      <c r="E27" s="6">
        <v>27.2</v>
      </c>
      <c r="F27" s="6">
        <v>4.5</v>
      </c>
      <c r="G27" s="6">
        <v>6.7</v>
      </c>
      <c r="H27" s="5"/>
      <c r="N27" s="33" t="s">
        <v>27</v>
      </c>
      <c r="O27" s="33" t="s">
        <v>26</v>
      </c>
      <c r="P27" s="33" t="s">
        <v>25</v>
      </c>
      <c r="Q27" s="33" t="s">
        <v>24</v>
      </c>
      <c r="R27" s="33" t="s">
        <v>23</v>
      </c>
      <c r="S27" s="33" t="s">
        <v>22</v>
      </c>
      <c r="T27" s="33" t="s">
        <v>21</v>
      </c>
      <c r="U27" s="33" t="s">
        <v>20</v>
      </c>
      <c r="V27" s="33" t="s">
        <v>5442</v>
      </c>
      <c r="W27" s="8"/>
      <c r="AD27" s="4"/>
      <c r="AE27" s="4"/>
      <c r="AF27" s="4"/>
    </row>
    <row r="28" spans="1:33" ht="16.75" x14ac:dyDescent="0.45">
      <c r="A28" s="7" t="s">
        <v>5162</v>
      </c>
      <c r="B28" s="5">
        <v>105</v>
      </c>
      <c r="C28" s="6">
        <v>28.9</v>
      </c>
      <c r="D28" s="6">
        <v>85.5</v>
      </c>
      <c r="E28" s="6">
        <v>26.2</v>
      </c>
      <c r="F28" s="6">
        <v>5.3</v>
      </c>
      <c r="G28" s="6">
        <v>6.7</v>
      </c>
      <c r="H28" s="5"/>
      <c r="N28" s="23" t="s">
        <v>5450</v>
      </c>
      <c r="O28" s="34" t="s">
        <v>19</v>
      </c>
      <c r="P28" s="34" t="s">
        <v>16</v>
      </c>
      <c r="Q28" s="34">
        <v>373.5</v>
      </c>
      <c r="R28" s="40">
        <v>5887414</v>
      </c>
      <c r="S28" s="34">
        <v>4.3593999999999999</v>
      </c>
      <c r="T28" s="34">
        <v>3.0558000000000001</v>
      </c>
      <c r="U28" s="34">
        <v>-7.2987000000000002</v>
      </c>
      <c r="V28" s="34">
        <v>0</v>
      </c>
      <c r="W28" s="8"/>
      <c r="AD28" s="4"/>
      <c r="AE28" s="4"/>
      <c r="AF28" s="4"/>
    </row>
    <row r="29" spans="1:33" ht="16.75" x14ac:dyDescent="0.45">
      <c r="A29" s="7" t="s">
        <v>5163</v>
      </c>
      <c r="B29" s="5">
        <v>72.5</v>
      </c>
      <c r="C29" s="6" t="s">
        <v>0</v>
      </c>
      <c r="D29" s="6" t="s">
        <v>0</v>
      </c>
      <c r="E29" s="6" t="s">
        <v>0</v>
      </c>
      <c r="F29" s="6" t="s">
        <v>0</v>
      </c>
      <c r="G29" s="6" t="s">
        <v>0</v>
      </c>
      <c r="H29" s="5"/>
      <c r="N29" s="36" t="s">
        <v>5451</v>
      </c>
      <c r="O29" s="37" t="s">
        <v>18</v>
      </c>
      <c r="P29" s="37" t="s">
        <v>13</v>
      </c>
      <c r="Q29" s="37">
        <v>385.6</v>
      </c>
      <c r="R29" s="41">
        <v>6056815</v>
      </c>
      <c r="S29" s="37">
        <v>21.267299999999999</v>
      </c>
      <c r="T29" s="37">
        <v>12.8405</v>
      </c>
      <c r="U29" s="37">
        <v>-7.5648</v>
      </c>
      <c r="V29" s="37">
        <v>0.35289999999999999</v>
      </c>
      <c r="W29" s="8"/>
      <c r="AD29" s="4"/>
      <c r="AE29" s="4"/>
      <c r="AF29" s="4"/>
    </row>
    <row r="30" spans="1:33" ht="16.75" x14ac:dyDescent="0.45">
      <c r="A30" s="7" t="s">
        <v>5164</v>
      </c>
      <c r="B30" s="5">
        <v>62.5</v>
      </c>
      <c r="C30" s="6" t="s">
        <v>0</v>
      </c>
      <c r="D30" s="6" t="s">
        <v>0</v>
      </c>
      <c r="E30" s="6" t="s">
        <v>0</v>
      </c>
      <c r="F30" s="6" t="s">
        <v>0</v>
      </c>
      <c r="G30" s="6" t="s">
        <v>0</v>
      </c>
      <c r="H30" s="5"/>
      <c r="N30" s="57" t="s">
        <v>5452</v>
      </c>
      <c r="O30" s="37" t="s">
        <v>17</v>
      </c>
      <c r="P30" s="37" t="s">
        <v>16</v>
      </c>
      <c r="Q30" s="37">
        <v>391.3</v>
      </c>
      <c r="R30" s="41">
        <v>6023764</v>
      </c>
      <c r="S30" s="37">
        <v>23.103100000000001</v>
      </c>
      <c r="T30" s="37">
        <v>13.061</v>
      </c>
      <c r="U30" s="37">
        <v>-7.7263000000000002</v>
      </c>
      <c r="V30" s="37">
        <v>0.36109999999999998</v>
      </c>
      <c r="W30" s="8"/>
      <c r="AD30" s="4"/>
      <c r="AE30" s="4"/>
      <c r="AF30" s="4"/>
    </row>
    <row r="31" spans="1:33" ht="16.75" x14ac:dyDescent="0.45">
      <c r="A31" s="7" t="s">
        <v>5165</v>
      </c>
      <c r="B31" s="5">
        <v>105</v>
      </c>
      <c r="C31" s="6">
        <v>29.8</v>
      </c>
      <c r="D31" s="6">
        <v>87.1</v>
      </c>
      <c r="E31" s="6">
        <v>31.2</v>
      </c>
      <c r="F31" s="6">
        <v>4.5</v>
      </c>
      <c r="G31" s="6">
        <v>6.7</v>
      </c>
      <c r="H31" s="5"/>
      <c r="N31" s="23" t="s">
        <v>5450</v>
      </c>
      <c r="O31" s="34" t="s">
        <v>15</v>
      </c>
      <c r="P31" s="34" t="s">
        <v>13</v>
      </c>
      <c r="Q31" s="34">
        <v>402.7</v>
      </c>
      <c r="R31" s="40">
        <v>6698093</v>
      </c>
      <c r="S31" s="34">
        <v>5.9669999999999996</v>
      </c>
      <c r="T31" s="34">
        <v>11.755599999999999</v>
      </c>
      <c r="U31" s="34">
        <v>-8.0991999999999997</v>
      </c>
      <c r="V31" s="34">
        <v>0.15</v>
      </c>
      <c r="AD31" s="4"/>
      <c r="AE31" s="4"/>
      <c r="AF31" s="4"/>
    </row>
    <row r="32" spans="1:33" ht="16.75" x14ac:dyDescent="0.45">
      <c r="A32" s="7" t="s">
        <v>5166</v>
      </c>
      <c r="B32" s="5">
        <v>92.5</v>
      </c>
      <c r="C32" s="6">
        <v>28.4</v>
      </c>
      <c r="D32" s="6">
        <v>87.2</v>
      </c>
      <c r="E32" s="6">
        <v>28.6</v>
      </c>
      <c r="F32" s="6">
        <v>5.0999999999999996</v>
      </c>
      <c r="G32" s="6">
        <v>6.7</v>
      </c>
      <c r="H32" s="5"/>
      <c r="N32" s="23" t="s">
        <v>5450</v>
      </c>
      <c r="O32" s="39" t="s">
        <v>14</v>
      </c>
      <c r="P32" s="39" t="s">
        <v>13</v>
      </c>
      <c r="Q32" s="39">
        <v>433.9</v>
      </c>
      <c r="R32" s="39">
        <v>9645343</v>
      </c>
      <c r="S32" s="24">
        <v>5.5869999999999997</v>
      </c>
      <c r="T32" s="39">
        <v>-6.5948000000000002</v>
      </c>
      <c r="U32" s="39">
        <v>-7.2827999999999999</v>
      </c>
      <c r="V32" s="24">
        <v>1.4E-2</v>
      </c>
      <c r="AD32" s="4"/>
      <c r="AE32" s="4"/>
      <c r="AF32" s="4"/>
    </row>
    <row r="33" spans="1:33" ht="16.75" x14ac:dyDescent="0.3">
      <c r="A33" s="7" t="s">
        <v>5167</v>
      </c>
      <c r="B33" s="5">
        <v>60</v>
      </c>
      <c r="C33" s="6">
        <v>25.3</v>
      </c>
      <c r="D33" s="6">
        <v>81.7</v>
      </c>
      <c r="E33" s="6">
        <v>22.6</v>
      </c>
      <c r="F33" s="6">
        <v>5.3</v>
      </c>
      <c r="G33" s="6">
        <v>6.6</v>
      </c>
      <c r="H33" s="5"/>
      <c r="O33" s="9"/>
      <c r="P33" s="9"/>
      <c r="Q33" s="4"/>
      <c r="R33" s="4"/>
      <c r="S33" s="4"/>
      <c r="T33" s="4"/>
      <c r="U33" s="4"/>
      <c r="V33" s="4"/>
      <c r="W33" s="4"/>
      <c r="X33" s="4"/>
      <c r="AE33" s="4"/>
      <c r="AF33" s="4"/>
      <c r="AG33" s="4"/>
    </row>
    <row r="34" spans="1:33" ht="16.75" x14ac:dyDescent="0.3">
      <c r="A34" s="7" t="s">
        <v>5168</v>
      </c>
      <c r="B34" s="5">
        <v>62.5</v>
      </c>
      <c r="C34" s="6" t="s">
        <v>0</v>
      </c>
      <c r="D34" s="6" t="s">
        <v>0</v>
      </c>
      <c r="E34" s="6" t="s">
        <v>0</v>
      </c>
      <c r="F34" s="6" t="s">
        <v>0</v>
      </c>
      <c r="G34" s="6" t="s">
        <v>0</v>
      </c>
      <c r="H34" s="5"/>
      <c r="X34" s="4"/>
      <c r="AE34" s="4"/>
      <c r="AF34" s="4"/>
      <c r="AG34" s="4"/>
    </row>
    <row r="35" spans="1:33" ht="16.75" x14ac:dyDescent="0.3">
      <c r="A35" s="7" t="s">
        <v>5169</v>
      </c>
      <c r="B35" s="5">
        <v>67.5</v>
      </c>
      <c r="C35" s="6" t="s">
        <v>0</v>
      </c>
      <c r="D35" s="6" t="s">
        <v>0</v>
      </c>
      <c r="E35" s="6" t="s">
        <v>0</v>
      </c>
      <c r="F35" s="6" t="s">
        <v>0</v>
      </c>
      <c r="G35" s="6" t="s">
        <v>0</v>
      </c>
      <c r="H35" s="5"/>
      <c r="U35" s="4"/>
      <c r="V35" s="4"/>
      <c r="W35" s="4"/>
      <c r="X35" s="4"/>
      <c r="AE35" s="4"/>
      <c r="AF35" s="4"/>
      <c r="AG35" s="4"/>
    </row>
    <row r="36" spans="1:33" ht="16.75" x14ac:dyDescent="0.3">
      <c r="A36" s="7" t="s">
        <v>5170</v>
      </c>
      <c r="B36" s="5">
        <v>82.5</v>
      </c>
      <c r="C36" s="6">
        <v>29.2</v>
      </c>
      <c r="D36" s="6">
        <v>87.4</v>
      </c>
      <c r="E36" s="6">
        <v>28.8</v>
      </c>
      <c r="F36" s="6">
        <v>5</v>
      </c>
      <c r="G36" s="6">
        <v>6.8</v>
      </c>
      <c r="H36" s="5"/>
      <c r="U36" s="4"/>
      <c r="V36" s="4"/>
      <c r="W36" s="4"/>
      <c r="X36" s="4"/>
      <c r="AE36" s="4"/>
      <c r="AF36" s="4"/>
      <c r="AG36" s="4"/>
    </row>
    <row r="37" spans="1:33" ht="16.75" x14ac:dyDescent="0.3">
      <c r="A37" s="7" t="s">
        <v>5171</v>
      </c>
      <c r="B37" s="5">
        <v>57.5</v>
      </c>
      <c r="C37" s="6">
        <v>27.1</v>
      </c>
      <c r="D37" s="6">
        <v>84.2</v>
      </c>
      <c r="E37" s="6">
        <v>24.8</v>
      </c>
      <c r="F37" s="6">
        <v>5.3</v>
      </c>
      <c r="G37" s="6">
        <v>6.7</v>
      </c>
      <c r="H37" s="5"/>
      <c r="Q37" s="4"/>
      <c r="R37" s="4"/>
      <c r="S37" s="4"/>
      <c r="T37" s="4"/>
      <c r="U37" s="4"/>
      <c r="V37" s="4"/>
      <c r="W37" s="4"/>
      <c r="X37" s="4"/>
      <c r="AE37" s="4"/>
      <c r="AF37" s="4"/>
      <c r="AG37" s="4"/>
    </row>
    <row r="38" spans="1:33" ht="16.75" x14ac:dyDescent="0.3">
      <c r="A38" s="7" t="s">
        <v>5172</v>
      </c>
      <c r="B38" s="5">
        <v>52.5</v>
      </c>
      <c r="C38" s="6" t="s">
        <v>0</v>
      </c>
      <c r="D38" s="6" t="s">
        <v>0</v>
      </c>
      <c r="E38" s="6" t="s">
        <v>0</v>
      </c>
      <c r="F38" s="6" t="s">
        <v>0</v>
      </c>
      <c r="G38" s="6" t="s">
        <v>0</v>
      </c>
      <c r="H38" s="5"/>
      <c r="Q38" s="4"/>
      <c r="R38" s="4"/>
      <c r="S38" s="4"/>
      <c r="T38" s="4"/>
      <c r="U38" s="4"/>
      <c r="V38" s="4"/>
      <c r="W38" s="4"/>
      <c r="X38" s="4"/>
      <c r="AE38" s="4"/>
      <c r="AF38" s="4"/>
      <c r="AG38" s="4"/>
    </row>
    <row r="39" spans="1:33" ht="16.75" x14ac:dyDescent="0.3">
      <c r="A39" s="7" t="s">
        <v>5173</v>
      </c>
      <c r="B39" s="5">
        <v>57.5</v>
      </c>
      <c r="C39" s="6">
        <v>27.2</v>
      </c>
      <c r="D39" s="6">
        <v>85.6</v>
      </c>
      <c r="E39" s="6">
        <v>26.5</v>
      </c>
      <c r="F39" s="6">
        <v>5.0999999999999996</v>
      </c>
      <c r="G39" s="6">
        <v>6.7</v>
      </c>
      <c r="H39" s="5"/>
      <c r="Q39" s="4"/>
      <c r="R39" s="4"/>
      <c r="S39" s="4"/>
      <c r="T39" s="4"/>
      <c r="U39" s="4"/>
      <c r="V39" s="4"/>
      <c r="W39" s="4"/>
      <c r="X39" s="4"/>
      <c r="AE39" s="4"/>
      <c r="AF39" s="4"/>
      <c r="AG39" s="4"/>
    </row>
    <row r="40" spans="1:33" ht="16.75" x14ac:dyDescent="0.3">
      <c r="A40" s="7" t="s">
        <v>5174</v>
      </c>
      <c r="B40" s="5">
        <v>50</v>
      </c>
      <c r="C40" s="6" t="s">
        <v>0</v>
      </c>
      <c r="D40" s="6" t="s">
        <v>0</v>
      </c>
      <c r="E40" s="6" t="s">
        <v>0</v>
      </c>
      <c r="F40" s="6" t="s">
        <v>0</v>
      </c>
      <c r="G40" s="6" t="s">
        <v>0</v>
      </c>
      <c r="H40" s="5"/>
      <c r="Q40" s="4"/>
      <c r="R40" s="4"/>
      <c r="S40" s="4"/>
      <c r="T40" s="4"/>
      <c r="U40" s="4"/>
      <c r="V40" s="4"/>
      <c r="W40" s="4"/>
      <c r="X40" s="4"/>
      <c r="AE40" s="4"/>
      <c r="AF40" s="4"/>
      <c r="AG40" s="4"/>
    </row>
    <row r="41" spans="1:33" ht="16.75" x14ac:dyDescent="0.3">
      <c r="A41" s="7" t="s">
        <v>5175</v>
      </c>
      <c r="B41" s="5">
        <v>77.5</v>
      </c>
      <c r="C41" s="6">
        <v>29.6</v>
      </c>
      <c r="D41" s="6">
        <v>87.8</v>
      </c>
      <c r="E41" s="6">
        <v>30.3</v>
      </c>
      <c r="F41" s="6">
        <v>4.9000000000000004</v>
      </c>
      <c r="G41" s="6">
        <v>6.8</v>
      </c>
      <c r="H41" s="5"/>
      <c r="Q41" s="4"/>
      <c r="R41" s="4"/>
      <c r="S41" s="4"/>
      <c r="T41" s="4"/>
      <c r="U41" s="4"/>
      <c r="V41" s="4"/>
      <c r="W41" s="4"/>
      <c r="X41" s="4"/>
      <c r="AE41" s="4"/>
      <c r="AF41" s="4"/>
      <c r="AG41" s="4"/>
    </row>
    <row r="42" spans="1:33" ht="16.75" x14ac:dyDescent="0.3">
      <c r="A42" s="7" t="s">
        <v>5176</v>
      </c>
      <c r="B42" s="5">
        <v>57.5</v>
      </c>
      <c r="C42" s="6" t="s">
        <v>0</v>
      </c>
      <c r="D42" s="6" t="s">
        <v>0</v>
      </c>
      <c r="E42" s="6" t="s">
        <v>0</v>
      </c>
      <c r="F42" s="6" t="s">
        <v>0</v>
      </c>
      <c r="G42" s="6" t="s">
        <v>0</v>
      </c>
      <c r="H42" s="5"/>
      <c r="Q42" s="4"/>
      <c r="R42" s="4"/>
      <c r="S42" s="4"/>
      <c r="T42" s="4"/>
      <c r="U42" s="4"/>
      <c r="V42" s="4"/>
      <c r="W42" s="4"/>
      <c r="X42" s="4"/>
      <c r="AE42" s="4"/>
      <c r="AF42" s="4"/>
      <c r="AG42" s="4"/>
    </row>
    <row r="43" spans="1:33" ht="16.75" x14ac:dyDescent="0.3">
      <c r="A43" s="7" t="s">
        <v>5177</v>
      </c>
      <c r="B43" s="5">
        <v>95</v>
      </c>
      <c r="C43" s="6">
        <v>26.9</v>
      </c>
      <c r="D43" s="6">
        <v>83.6</v>
      </c>
      <c r="E43" s="6">
        <v>27.7</v>
      </c>
      <c r="F43" s="6">
        <v>5.2</v>
      </c>
      <c r="G43" s="6">
        <v>6.7</v>
      </c>
      <c r="H43" s="5"/>
      <c r="Q43" s="4"/>
      <c r="R43" s="4"/>
      <c r="S43" s="4"/>
      <c r="T43" s="4"/>
      <c r="U43" s="4"/>
      <c r="V43" s="4"/>
      <c r="W43" s="4"/>
      <c r="X43" s="4"/>
      <c r="AE43" s="4"/>
      <c r="AF43" s="4"/>
      <c r="AG43" s="4"/>
    </row>
    <row r="44" spans="1:33" ht="16.75" x14ac:dyDescent="0.3">
      <c r="A44" s="7" t="s">
        <v>5178</v>
      </c>
      <c r="B44" s="5">
        <v>67.5</v>
      </c>
      <c r="C44" s="6">
        <v>28.9</v>
      </c>
      <c r="D44" s="6">
        <v>87.5</v>
      </c>
      <c r="E44" s="6">
        <v>29.5</v>
      </c>
      <c r="F44" s="6">
        <v>4.8</v>
      </c>
      <c r="G44" s="6">
        <v>6.8</v>
      </c>
      <c r="H44" s="5"/>
      <c r="Q44" s="4"/>
      <c r="R44" s="4"/>
      <c r="S44" s="4"/>
      <c r="T44" s="4"/>
      <c r="U44" s="4"/>
      <c r="V44" s="4"/>
      <c r="W44" s="4"/>
      <c r="X44" s="4"/>
      <c r="AE44" s="4"/>
      <c r="AF44" s="4"/>
      <c r="AG44" s="4"/>
    </row>
    <row r="45" spans="1:33" ht="16.75" x14ac:dyDescent="0.3">
      <c r="A45" s="7" t="s">
        <v>5179</v>
      </c>
      <c r="B45" s="5">
        <v>72.5</v>
      </c>
      <c r="C45" s="6">
        <v>28.9</v>
      </c>
      <c r="D45" s="6">
        <v>84.1</v>
      </c>
      <c r="E45" s="6">
        <v>27.1</v>
      </c>
      <c r="F45" s="6">
        <v>4.7</v>
      </c>
      <c r="G45" s="6">
        <v>6.7</v>
      </c>
      <c r="H45" s="5"/>
      <c r="Q45" s="4"/>
      <c r="R45" s="4"/>
      <c r="S45" s="4"/>
      <c r="T45" s="4"/>
      <c r="U45" s="4"/>
      <c r="V45" s="4"/>
      <c r="W45" s="4"/>
      <c r="X45" s="4"/>
      <c r="AE45" s="4"/>
      <c r="AF45" s="4"/>
      <c r="AG45" s="4"/>
    </row>
    <row r="46" spans="1:33" ht="16.75" x14ac:dyDescent="0.3">
      <c r="A46" s="7" t="s">
        <v>5180</v>
      </c>
      <c r="B46" s="5">
        <v>57.5</v>
      </c>
      <c r="C46" s="6">
        <v>27.5</v>
      </c>
      <c r="D46" s="6">
        <v>84.8</v>
      </c>
      <c r="E46" s="6">
        <v>24.9</v>
      </c>
      <c r="F46" s="6">
        <v>4.5</v>
      </c>
      <c r="G46" s="6">
        <v>6.7</v>
      </c>
      <c r="H46" s="5"/>
      <c r="Q46" s="4"/>
      <c r="R46" s="4"/>
      <c r="S46" s="4"/>
      <c r="T46" s="4"/>
      <c r="U46" s="4"/>
      <c r="V46" s="4"/>
      <c r="W46" s="4"/>
      <c r="X46" s="4"/>
      <c r="AE46" s="4"/>
      <c r="AF46" s="4"/>
      <c r="AG46" s="4"/>
    </row>
    <row r="47" spans="1:33" ht="16.75" x14ac:dyDescent="0.3">
      <c r="A47" s="7" t="s">
        <v>5181</v>
      </c>
      <c r="B47" s="5">
        <v>65</v>
      </c>
      <c r="C47" s="6" t="s">
        <v>0</v>
      </c>
      <c r="D47" s="6" t="s">
        <v>0</v>
      </c>
      <c r="E47" s="6" t="s">
        <v>0</v>
      </c>
      <c r="F47" s="6" t="s">
        <v>0</v>
      </c>
      <c r="G47" s="6" t="s">
        <v>0</v>
      </c>
      <c r="H47" s="5"/>
      <c r="Q47" s="4"/>
      <c r="R47" s="4"/>
      <c r="S47" s="4"/>
      <c r="T47" s="4"/>
      <c r="U47" s="4"/>
      <c r="V47" s="4"/>
      <c r="W47" s="4"/>
      <c r="X47" s="4"/>
      <c r="AE47" s="4"/>
      <c r="AF47" s="4"/>
      <c r="AG47" s="4"/>
    </row>
    <row r="48" spans="1:33" ht="16.75" x14ac:dyDescent="0.3">
      <c r="A48" s="7" t="s">
        <v>5182</v>
      </c>
      <c r="B48" s="5">
        <v>67.5</v>
      </c>
      <c r="C48" s="6">
        <v>27</v>
      </c>
      <c r="D48" s="6">
        <v>85</v>
      </c>
      <c r="E48" s="6">
        <v>23.4</v>
      </c>
      <c r="F48" s="6">
        <v>4.5</v>
      </c>
      <c r="G48" s="6">
        <v>6.6</v>
      </c>
      <c r="H48" s="5"/>
      <c r="Q48" s="4"/>
      <c r="R48" s="4"/>
      <c r="S48" s="4"/>
      <c r="T48" s="4"/>
      <c r="U48" s="4"/>
      <c r="V48" s="4"/>
      <c r="W48" s="4"/>
      <c r="X48" s="4"/>
      <c r="AE48" s="4"/>
      <c r="AF48" s="4"/>
      <c r="AG48" s="4"/>
    </row>
    <row r="49" spans="1:33" ht="16.75" x14ac:dyDescent="0.3">
      <c r="A49" s="7" t="s">
        <v>5183</v>
      </c>
      <c r="B49" s="5">
        <v>67.5</v>
      </c>
      <c r="C49" s="6" t="s">
        <v>0</v>
      </c>
      <c r="D49" s="6" t="s">
        <v>0</v>
      </c>
      <c r="E49" s="6" t="s">
        <v>0</v>
      </c>
      <c r="F49" s="6" t="s">
        <v>0</v>
      </c>
      <c r="G49" s="6" t="s">
        <v>0</v>
      </c>
      <c r="H49" s="5"/>
      <c r="Q49" s="4"/>
      <c r="R49" s="4"/>
      <c r="S49" s="4"/>
      <c r="T49" s="4"/>
      <c r="U49" s="4"/>
      <c r="V49" s="4"/>
      <c r="W49" s="4"/>
      <c r="X49" s="4"/>
      <c r="AE49" s="4"/>
      <c r="AF49" s="4"/>
      <c r="AG49" s="4"/>
    </row>
    <row r="50" spans="1:33" ht="16.75" x14ac:dyDescent="0.3">
      <c r="A50" s="7" t="s">
        <v>5184</v>
      </c>
      <c r="B50" s="5">
        <v>72.5</v>
      </c>
      <c r="C50" s="6">
        <v>29.3</v>
      </c>
      <c r="D50" s="6">
        <v>86.1</v>
      </c>
      <c r="E50" s="6">
        <v>25.7</v>
      </c>
      <c r="F50" s="6">
        <v>4.9000000000000004</v>
      </c>
      <c r="G50" s="6">
        <v>6.8</v>
      </c>
      <c r="H50" s="5"/>
      <c r="Q50" s="4"/>
      <c r="R50" s="4"/>
      <c r="S50" s="4"/>
      <c r="T50" s="4"/>
      <c r="U50" s="4"/>
      <c r="V50" s="4"/>
      <c r="W50" s="4"/>
      <c r="X50" s="4"/>
      <c r="AE50" s="4"/>
      <c r="AF50" s="4"/>
      <c r="AG50" s="4"/>
    </row>
    <row r="51" spans="1:33" ht="16.75" x14ac:dyDescent="0.3">
      <c r="A51" s="7" t="s">
        <v>5185</v>
      </c>
      <c r="B51" s="5">
        <v>62.5</v>
      </c>
      <c r="C51" s="6">
        <v>28.8</v>
      </c>
      <c r="D51" s="6">
        <v>85.9</v>
      </c>
      <c r="E51" s="6">
        <v>26.9</v>
      </c>
      <c r="F51" s="6">
        <v>4.9000000000000004</v>
      </c>
      <c r="G51" s="6">
        <v>6.7</v>
      </c>
      <c r="H51" s="5"/>
      <c r="Q51" s="4"/>
      <c r="R51" s="4"/>
      <c r="S51" s="4"/>
      <c r="T51" s="4"/>
      <c r="U51" s="4"/>
      <c r="V51" s="4"/>
      <c r="W51" s="4"/>
      <c r="X51" s="4"/>
      <c r="AE51" s="4"/>
      <c r="AF51" s="4"/>
      <c r="AG51" s="4"/>
    </row>
    <row r="52" spans="1:33" ht="16.75" x14ac:dyDescent="0.3">
      <c r="A52" s="7" t="s">
        <v>5186</v>
      </c>
      <c r="B52" s="5">
        <v>77.5</v>
      </c>
      <c r="C52" s="6">
        <v>30.3</v>
      </c>
      <c r="D52" s="6">
        <v>86.8</v>
      </c>
      <c r="E52" s="6">
        <v>30.9</v>
      </c>
      <c r="F52" s="6">
        <v>4.5999999999999996</v>
      </c>
      <c r="G52" s="6">
        <v>6.8</v>
      </c>
      <c r="H52" s="5"/>
      <c r="Q52" s="4"/>
      <c r="R52" s="4"/>
      <c r="S52" s="4"/>
      <c r="T52" s="4"/>
      <c r="U52" s="4"/>
      <c r="V52" s="4"/>
      <c r="W52" s="4"/>
      <c r="X52" s="4"/>
      <c r="AE52" s="4"/>
      <c r="AF52" s="4"/>
      <c r="AG52" s="4"/>
    </row>
    <row r="53" spans="1:33" ht="16.75" x14ac:dyDescent="0.3">
      <c r="A53" s="7" t="s">
        <v>5187</v>
      </c>
      <c r="B53" s="5">
        <v>67.5</v>
      </c>
      <c r="C53" s="6">
        <v>29.8</v>
      </c>
      <c r="D53" s="6">
        <v>87</v>
      </c>
      <c r="E53" s="6">
        <v>29.6</v>
      </c>
      <c r="F53" s="6">
        <v>4.7</v>
      </c>
      <c r="G53" s="6">
        <v>6.8</v>
      </c>
      <c r="H53" s="5"/>
      <c r="Q53" s="4"/>
      <c r="R53" s="4"/>
      <c r="S53" s="4"/>
      <c r="T53" s="4"/>
      <c r="U53" s="4"/>
      <c r="V53" s="4"/>
      <c r="W53" s="4"/>
      <c r="X53" s="4"/>
      <c r="AE53" s="4"/>
      <c r="AF53" s="4"/>
      <c r="AG53" s="4"/>
    </row>
    <row r="54" spans="1:33" ht="16.75" x14ac:dyDescent="0.3">
      <c r="A54" s="7" t="s">
        <v>5188</v>
      </c>
      <c r="B54" s="5">
        <v>65</v>
      </c>
      <c r="C54" s="6">
        <v>28.5</v>
      </c>
      <c r="D54" s="6">
        <v>87.2</v>
      </c>
      <c r="E54" s="6">
        <v>27</v>
      </c>
      <c r="F54" s="6">
        <v>5.3</v>
      </c>
      <c r="G54" s="6">
        <v>6.8</v>
      </c>
      <c r="H54" s="5"/>
      <c r="Q54" s="4"/>
      <c r="R54" s="4"/>
      <c r="S54" s="4"/>
      <c r="T54" s="4"/>
      <c r="U54" s="4"/>
      <c r="V54" s="4"/>
      <c r="W54" s="4"/>
      <c r="X54" s="4"/>
      <c r="AE54" s="4"/>
      <c r="AF54" s="4"/>
      <c r="AG54" s="4"/>
    </row>
    <row r="55" spans="1:33" ht="16.75" x14ac:dyDescent="0.3">
      <c r="A55" s="7" t="s">
        <v>5189</v>
      </c>
      <c r="B55" s="5">
        <v>67.5</v>
      </c>
      <c r="C55" s="6" t="s">
        <v>0</v>
      </c>
      <c r="D55" s="6" t="s">
        <v>0</v>
      </c>
      <c r="E55" s="6" t="s">
        <v>0</v>
      </c>
      <c r="F55" s="6" t="s">
        <v>0</v>
      </c>
      <c r="G55" s="6" t="s">
        <v>0</v>
      </c>
      <c r="H55" s="5"/>
      <c r="Q55" s="4"/>
      <c r="R55" s="4"/>
      <c r="S55" s="4"/>
      <c r="T55" s="4"/>
      <c r="U55" s="4"/>
      <c r="V55" s="4"/>
      <c r="W55" s="4"/>
      <c r="X55" s="4"/>
      <c r="AE55" s="4"/>
      <c r="AF55" s="4"/>
      <c r="AG55" s="4"/>
    </row>
    <row r="56" spans="1:33" ht="16.75" x14ac:dyDescent="0.3">
      <c r="A56" s="7" t="s">
        <v>5190</v>
      </c>
      <c r="B56" s="5">
        <v>85</v>
      </c>
      <c r="C56" s="6">
        <v>28.3</v>
      </c>
      <c r="D56" s="6">
        <v>85.2</v>
      </c>
      <c r="E56" s="6">
        <v>28.1</v>
      </c>
      <c r="F56" s="6">
        <v>5</v>
      </c>
      <c r="G56" s="6">
        <v>6.7</v>
      </c>
      <c r="H56" s="5"/>
      <c r="Q56" s="4"/>
      <c r="R56" s="4"/>
      <c r="S56" s="4"/>
      <c r="T56" s="4"/>
      <c r="U56" s="4"/>
      <c r="V56" s="4"/>
      <c r="W56" s="4"/>
      <c r="X56" s="4"/>
      <c r="AE56" s="4"/>
      <c r="AF56" s="4"/>
      <c r="AG56" s="4"/>
    </row>
    <row r="57" spans="1:33" ht="16.75" x14ac:dyDescent="0.3">
      <c r="A57" s="7" t="s">
        <v>5191</v>
      </c>
      <c r="B57" s="5">
        <v>87.5</v>
      </c>
      <c r="C57" s="6">
        <v>29</v>
      </c>
      <c r="D57" s="6">
        <v>85.2</v>
      </c>
      <c r="E57" s="6">
        <v>27.1</v>
      </c>
      <c r="F57" s="6">
        <v>5</v>
      </c>
      <c r="G57" s="6">
        <v>6.8</v>
      </c>
      <c r="H57" s="5"/>
      <c r="Q57" s="4"/>
      <c r="R57" s="4"/>
      <c r="S57" s="4"/>
      <c r="T57" s="4"/>
      <c r="U57" s="4"/>
      <c r="V57" s="4"/>
      <c r="W57" s="4"/>
      <c r="X57" s="4"/>
      <c r="AE57" s="4"/>
      <c r="AF57" s="4"/>
      <c r="AG57" s="4"/>
    </row>
    <row r="58" spans="1:33" ht="16.75" x14ac:dyDescent="0.3">
      <c r="A58" s="7" t="s">
        <v>5192</v>
      </c>
      <c r="B58" s="5">
        <v>55</v>
      </c>
      <c r="C58" s="6">
        <v>26.6</v>
      </c>
      <c r="D58" s="6">
        <v>83.1</v>
      </c>
      <c r="E58" s="6">
        <v>27.1</v>
      </c>
      <c r="F58" s="6">
        <v>4.4000000000000004</v>
      </c>
      <c r="G58" s="6">
        <v>6.6</v>
      </c>
      <c r="H58" s="5"/>
      <c r="Q58" s="4"/>
      <c r="R58" s="4"/>
      <c r="S58" s="4"/>
      <c r="T58" s="4"/>
      <c r="U58" s="4"/>
      <c r="V58" s="4"/>
      <c r="W58" s="4"/>
      <c r="X58" s="4"/>
      <c r="AE58" s="4"/>
      <c r="AF58" s="4"/>
      <c r="AG58" s="4"/>
    </row>
    <row r="59" spans="1:33" ht="16.75" x14ac:dyDescent="0.3">
      <c r="A59" s="7" t="s">
        <v>5193</v>
      </c>
      <c r="B59" s="5">
        <v>82.5</v>
      </c>
      <c r="C59" s="6">
        <v>26.8</v>
      </c>
      <c r="D59" s="6">
        <v>84.7</v>
      </c>
      <c r="E59" s="6">
        <v>27.5</v>
      </c>
      <c r="F59" s="6">
        <v>5.2</v>
      </c>
      <c r="G59" s="6">
        <v>6.7</v>
      </c>
      <c r="H59" s="5"/>
      <c r="Q59" s="4"/>
      <c r="R59" s="4"/>
      <c r="S59" s="4"/>
      <c r="T59" s="4"/>
      <c r="U59" s="4"/>
      <c r="V59" s="4"/>
      <c r="W59" s="4"/>
      <c r="X59" s="4"/>
      <c r="AE59" s="4"/>
      <c r="AF59" s="4"/>
      <c r="AG59" s="4"/>
    </row>
    <row r="60" spans="1:33" ht="16.75" x14ac:dyDescent="0.3">
      <c r="A60" s="7" t="s">
        <v>5194</v>
      </c>
      <c r="B60" s="5">
        <v>80</v>
      </c>
      <c r="C60" s="6" t="s">
        <v>0</v>
      </c>
      <c r="D60" s="6" t="s">
        <v>0</v>
      </c>
      <c r="E60" s="6" t="s">
        <v>0</v>
      </c>
      <c r="F60" s="6" t="s">
        <v>0</v>
      </c>
      <c r="G60" s="6" t="s">
        <v>0</v>
      </c>
      <c r="H60" s="5"/>
      <c r="Q60" s="4"/>
      <c r="R60" s="4"/>
      <c r="S60" s="4"/>
      <c r="T60" s="4"/>
      <c r="U60" s="4"/>
      <c r="V60" s="4"/>
      <c r="W60" s="4"/>
      <c r="X60" s="4"/>
      <c r="AE60" s="4"/>
      <c r="AF60" s="4"/>
      <c r="AG60" s="4"/>
    </row>
    <row r="61" spans="1:33" ht="16.75" x14ac:dyDescent="0.3">
      <c r="A61" s="7" t="s">
        <v>5195</v>
      </c>
      <c r="B61" s="5">
        <v>55</v>
      </c>
      <c r="C61" s="6" t="s">
        <v>0</v>
      </c>
      <c r="D61" s="6" t="s">
        <v>0</v>
      </c>
      <c r="E61" s="6" t="s">
        <v>0</v>
      </c>
      <c r="F61" s="6" t="s">
        <v>0</v>
      </c>
      <c r="G61" s="6" t="s">
        <v>0</v>
      </c>
      <c r="H61" s="5"/>
      <c r="Q61" s="4"/>
      <c r="R61" s="4"/>
      <c r="S61" s="4"/>
      <c r="T61" s="4"/>
      <c r="U61" s="4"/>
      <c r="V61" s="4"/>
      <c r="W61" s="4"/>
      <c r="X61" s="4"/>
      <c r="AE61" s="4"/>
      <c r="AF61" s="4"/>
      <c r="AG61" s="4"/>
    </row>
    <row r="62" spans="1:33" ht="16.75" x14ac:dyDescent="0.3">
      <c r="A62" s="7" t="s">
        <v>5196</v>
      </c>
      <c r="B62" s="5">
        <v>57.5</v>
      </c>
      <c r="C62" s="6" t="s">
        <v>0</v>
      </c>
      <c r="D62" s="6" t="s">
        <v>0</v>
      </c>
      <c r="E62" s="6" t="s">
        <v>0</v>
      </c>
      <c r="F62" s="6" t="s">
        <v>0</v>
      </c>
      <c r="G62" s="6" t="s">
        <v>0</v>
      </c>
      <c r="H62" s="5"/>
      <c r="Q62" s="4"/>
      <c r="R62" s="4"/>
      <c r="S62" s="4"/>
      <c r="T62" s="4"/>
      <c r="U62" s="4"/>
      <c r="V62" s="4"/>
      <c r="W62" s="4"/>
      <c r="X62" s="4"/>
      <c r="AE62" s="4"/>
      <c r="AF62" s="4"/>
      <c r="AG62" s="4"/>
    </row>
    <row r="63" spans="1:33" ht="16.75" x14ac:dyDescent="0.3">
      <c r="A63" s="7" t="s">
        <v>5197</v>
      </c>
      <c r="B63" s="5">
        <v>80</v>
      </c>
      <c r="C63" s="6" t="s">
        <v>0</v>
      </c>
      <c r="D63" s="6" t="s">
        <v>0</v>
      </c>
      <c r="E63" s="6" t="s">
        <v>0</v>
      </c>
      <c r="F63" s="6" t="s">
        <v>0</v>
      </c>
      <c r="G63" s="6" t="s">
        <v>0</v>
      </c>
      <c r="H63" s="5"/>
      <c r="Q63" s="4"/>
      <c r="R63" s="4"/>
      <c r="S63" s="4"/>
      <c r="T63" s="4"/>
      <c r="U63" s="4"/>
      <c r="V63" s="4"/>
      <c r="W63" s="4"/>
      <c r="X63" s="4"/>
      <c r="AE63" s="4"/>
      <c r="AF63" s="4"/>
      <c r="AG63" s="4"/>
    </row>
    <row r="64" spans="1:33" ht="16.75" x14ac:dyDescent="0.3">
      <c r="A64" s="7" t="s">
        <v>5198</v>
      </c>
      <c r="B64" s="5">
        <v>95</v>
      </c>
      <c r="C64" s="6">
        <v>28.5</v>
      </c>
      <c r="D64" s="6">
        <v>86</v>
      </c>
      <c r="E64" s="6">
        <v>27.9</v>
      </c>
      <c r="F64" s="6">
        <v>5</v>
      </c>
      <c r="G64" s="6">
        <v>6.7</v>
      </c>
      <c r="H64" s="5"/>
      <c r="Q64" s="4"/>
      <c r="R64" s="4"/>
      <c r="S64" s="4"/>
      <c r="T64" s="4"/>
      <c r="U64" s="4"/>
      <c r="V64" s="4"/>
      <c r="W64" s="4"/>
      <c r="X64" s="4"/>
      <c r="AE64" s="4"/>
      <c r="AF64" s="4"/>
      <c r="AG64" s="4"/>
    </row>
    <row r="65" spans="1:33" ht="16.75" x14ac:dyDescent="0.3">
      <c r="A65" s="7" t="s">
        <v>5199</v>
      </c>
      <c r="B65" s="5">
        <v>67.5</v>
      </c>
      <c r="C65" s="6">
        <v>26.7</v>
      </c>
      <c r="D65" s="6">
        <v>82.9</v>
      </c>
      <c r="E65" s="6">
        <v>22.8</v>
      </c>
      <c r="F65" s="6">
        <v>4.8</v>
      </c>
      <c r="G65" s="6">
        <v>6.6</v>
      </c>
      <c r="H65" s="5"/>
      <c r="Q65" s="4"/>
      <c r="R65" s="4"/>
      <c r="S65" s="4"/>
      <c r="T65" s="4"/>
      <c r="U65" s="4"/>
      <c r="V65" s="4"/>
      <c r="W65" s="4"/>
      <c r="X65" s="4"/>
      <c r="AE65" s="4"/>
      <c r="AF65" s="4"/>
      <c r="AG65" s="4"/>
    </row>
    <row r="66" spans="1:33" ht="16.75" x14ac:dyDescent="0.3">
      <c r="A66" s="7" t="s">
        <v>5200</v>
      </c>
      <c r="B66" s="5">
        <v>85</v>
      </c>
      <c r="C66" s="6">
        <v>28.5</v>
      </c>
      <c r="D66" s="6">
        <v>85.6</v>
      </c>
      <c r="E66" s="6">
        <v>25.6</v>
      </c>
      <c r="F66" s="6">
        <v>4.5999999999999996</v>
      </c>
      <c r="G66" s="6">
        <v>6.7</v>
      </c>
      <c r="H66" s="5"/>
      <c r="Q66" s="4"/>
      <c r="R66" s="4"/>
      <c r="S66" s="4"/>
      <c r="T66" s="4"/>
      <c r="U66" s="4"/>
      <c r="V66" s="4"/>
      <c r="W66" s="4"/>
      <c r="X66" s="4"/>
      <c r="AE66" s="4"/>
      <c r="AF66" s="4"/>
      <c r="AG66" s="4"/>
    </row>
    <row r="67" spans="1:33" ht="16.75" x14ac:dyDescent="0.3">
      <c r="A67" s="7" t="s">
        <v>5201</v>
      </c>
      <c r="B67" s="5">
        <v>85</v>
      </c>
      <c r="C67" s="6">
        <v>29.2</v>
      </c>
      <c r="D67" s="6">
        <v>86.3</v>
      </c>
      <c r="E67" s="6">
        <v>29.4</v>
      </c>
      <c r="F67" s="6">
        <v>3.6</v>
      </c>
      <c r="G67" s="6">
        <v>6.7</v>
      </c>
      <c r="H67" s="5"/>
      <c r="Q67" s="4"/>
      <c r="R67" s="4"/>
      <c r="S67" s="4"/>
      <c r="T67" s="4"/>
      <c r="U67" s="4"/>
      <c r="V67" s="4"/>
      <c r="W67" s="4"/>
      <c r="X67" s="4"/>
      <c r="AE67" s="4"/>
      <c r="AF67" s="4"/>
      <c r="AG67" s="4"/>
    </row>
    <row r="68" spans="1:33" ht="16.75" x14ac:dyDescent="0.3">
      <c r="A68" s="7" t="s">
        <v>5202</v>
      </c>
      <c r="B68" s="5">
        <v>72.5</v>
      </c>
      <c r="C68" s="6">
        <v>26.4</v>
      </c>
      <c r="D68" s="6">
        <v>83</v>
      </c>
      <c r="E68" s="6">
        <v>25.5</v>
      </c>
      <c r="F68" s="6">
        <v>3.7</v>
      </c>
      <c r="G68" s="6">
        <v>6.6</v>
      </c>
      <c r="H68" s="5"/>
      <c r="Q68" s="4"/>
      <c r="R68" s="4"/>
      <c r="S68" s="4"/>
      <c r="T68" s="4"/>
      <c r="U68" s="4"/>
      <c r="V68" s="4"/>
      <c r="W68" s="4"/>
      <c r="X68" s="4"/>
      <c r="AE68" s="4"/>
      <c r="AF68" s="4"/>
      <c r="AG68" s="4"/>
    </row>
    <row r="69" spans="1:33" ht="16.75" x14ac:dyDescent="0.3">
      <c r="A69" s="7" t="s">
        <v>5203</v>
      </c>
      <c r="B69" s="5">
        <v>77.5</v>
      </c>
      <c r="C69" s="6">
        <v>30.1</v>
      </c>
      <c r="D69" s="6">
        <v>87.3</v>
      </c>
      <c r="E69" s="6">
        <v>30.1</v>
      </c>
      <c r="F69" s="6">
        <v>4.7</v>
      </c>
      <c r="G69" s="6">
        <v>6.7</v>
      </c>
      <c r="H69" s="5"/>
      <c r="Q69" s="4"/>
      <c r="R69" s="4"/>
      <c r="S69" s="4"/>
      <c r="T69" s="4"/>
      <c r="U69" s="4"/>
      <c r="V69" s="4"/>
      <c r="W69" s="4"/>
      <c r="X69" s="4"/>
      <c r="AE69" s="4"/>
      <c r="AF69" s="4"/>
      <c r="AG69" s="4"/>
    </row>
    <row r="70" spans="1:33" ht="16.75" x14ac:dyDescent="0.3">
      <c r="A70" s="7" t="s">
        <v>5204</v>
      </c>
      <c r="B70" s="5">
        <v>75</v>
      </c>
      <c r="C70" s="6">
        <v>29.3</v>
      </c>
      <c r="D70" s="6">
        <v>85.7</v>
      </c>
      <c r="E70" s="6">
        <v>29.6</v>
      </c>
      <c r="F70" s="6">
        <v>4.4000000000000004</v>
      </c>
      <c r="G70" s="6">
        <v>6.7</v>
      </c>
      <c r="H70" s="5"/>
      <c r="Q70" s="4"/>
      <c r="R70" s="4"/>
      <c r="S70" s="4"/>
      <c r="T70" s="4"/>
      <c r="U70" s="4"/>
      <c r="V70" s="4"/>
      <c r="W70" s="4"/>
      <c r="X70" s="4"/>
      <c r="AE70" s="4"/>
      <c r="AF70" s="4"/>
      <c r="AG70" s="4"/>
    </row>
    <row r="71" spans="1:33" ht="16.75" x14ac:dyDescent="0.3">
      <c r="A71" s="7" t="s">
        <v>5205</v>
      </c>
      <c r="B71" s="5">
        <v>65</v>
      </c>
      <c r="C71" s="6" t="s">
        <v>0</v>
      </c>
      <c r="D71" s="6" t="s">
        <v>0</v>
      </c>
      <c r="E71" s="6" t="s">
        <v>0</v>
      </c>
      <c r="F71" s="6" t="s">
        <v>0</v>
      </c>
      <c r="G71" s="6" t="s">
        <v>0</v>
      </c>
      <c r="H71" s="5"/>
      <c r="Q71" s="4"/>
      <c r="R71" s="4"/>
      <c r="S71" s="4"/>
      <c r="T71" s="4"/>
      <c r="U71" s="4"/>
      <c r="V71" s="4"/>
      <c r="W71" s="4"/>
      <c r="X71" s="4"/>
      <c r="AE71" s="4"/>
      <c r="AF71" s="4"/>
      <c r="AG71" s="4"/>
    </row>
    <row r="72" spans="1:33" ht="16.75" x14ac:dyDescent="0.3">
      <c r="A72" s="7" t="s">
        <v>5206</v>
      </c>
      <c r="B72" s="5">
        <v>82.5</v>
      </c>
      <c r="C72" s="6">
        <v>28.3</v>
      </c>
      <c r="D72" s="6">
        <v>85.1</v>
      </c>
      <c r="E72" s="6">
        <v>25.8</v>
      </c>
      <c r="F72" s="6">
        <v>4.8</v>
      </c>
      <c r="G72" s="6">
        <v>6.7</v>
      </c>
      <c r="H72" s="5"/>
      <c r="Q72" s="4"/>
      <c r="R72" s="4"/>
      <c r="S72" s="4"/>
      <c r="T72" s="4"/>
      <c r="U72" s="4"/>
      <c r="V72" s="4"/>
      <c r="W72" s="4"/>
      <c r="X72" s="4"/>
      <c r="AE72" s="4"/>
      <c r="AF72" s="4"/>
      <c r="AG72" s="4"/>
    </row>
    <row r="73" spans="1:33" ht="16.75" x14ac:dyDescent="0.3">
      <c r="A73" s="7" t="s">
        <v>5207</v>
      </c>
      <c r="B73" s="5">
        <v>77.5</v>
      </c>
      <c r="C73" s="6">
        <v>29.5</v>
      </c>
      <c r="D73" s="6">
        <v>86.7</v>
      </c>
      <c r="E73" s="6">
        <v>28.4</v>
      </c>
      <c r="F73" s="6">
        <v>5.0999999999999996</v>
      </c>
      <c r="G73" s="6">
        <v>6.8</v>
      </c>
      <c r="H73" s="5"/>
      <c r="Q73" s="4"/>
      <c r="R73" s="4"/>
      <c r="S73" s="4"/>
      <c r="T73" s="4"/>
      <c r="U73" s="4"/>
      <c r="V73" s="4"/>
      <c r="W73" s="4"/>
      <c r="X73" s="4"/>
      <c r="AE73" s="4"/>
      <c r="AF73" s="4"/>
      <c r="AG73" s="4"/>
    </row>
    <row r="74" spans="1:33" ht="16.75" x14ac:dyDescent="0.3">
      <c r="A74" s="7" t="s">
        <v>5208</v>
      </c>
      <c r="B74" s="5">
        <v>60</v>
      </c>
      <c r="C74" s="6">
        <v>29.1</v>
      </c>
      <c r="D74" s="6">
        <v>87.3</v>
      </c>
      <c r="E74" s="6">
        <v>27</v>
      </c>
      <c r="F74" s="6">
        <v>4.4000000000000004</v>
      </c>
      <c r="G74" s="6">
        <v>6.8</v>
      </c>
      <c r="H74" s="5"/>
      <c r="Q74" s="4"/>
      <c r="R74" s="4"/>
      <c r="S74" s="4"/>
      <c r="T74" s="4"/>
      <c r="U74" s="4"/>
      <c r="V74" s="4"/>
      <c r="W74" s="4"/>
      <c r="X74" s="4"/>
      <c r="AE74" s="4"/>
      <c r="AF74" s="4"/>
      <c r="AG74" s="4"/>
    </row>
    <row r="75" spans="1:33" ht="16.75" x14ac:dyDescent="0.3">
      <c r="A75" s="7" t="s">
        <v>5209</v>
      </c>
      <c r="B75" s="5">
        <v>72.5</v>
      </c>
      <c r="C75" s="6">
        <v>29.1</v>
      </c>
      <c r="D75" s="6">
        <v>87.2</v>
      </c>
      <c r="E75" s="6">
        <v>31.4</v>
      </c>
      <c r="F75" s="6">
        <v>4.7</v>
      </c>
      <c r="G75" s="6">
        <v>6.8</v>
      </c>
      <c r="H75" s="5"/>
      <c r="Q75" s="4"/>
      <c r="R75" s="4"/>
      <c r="S75" s="4"/>
      <c r="T75" s="4"/>
      <c r="U75" s="4"/>
      <c r="V75" s="4"/>
      <c r="W75" s="4"/>
      <c r="X75" s="4"/>
      <c r="AE75" s="4"/>
      <c r="AF75" s="4"/>
      <c r="AG75" s="4"/>
    </row>
    <row r="76" spans="1:33" ht="16.75" x14ac:dyDescent="0.3">
      <c r="A76" s="7" t="s">
        <v>5210</v>
      </c>
      <c r="B76" s="5">
        <v>100</v>
      </c>
      <c r="C76" s="6">
        <v>30.3</v>
      </c>
      <c r="D76" s="6">
        <v>86.2</v>
      </c>
      <c r="E76" s="6">
        <v>29</v>
      </c>
      <c r="F76" s="6">
        <v>4.5</v>
      </c>
      <c r="G76" s="6">
        <v>6.7</v>
      </c>
      <c r="H76" s="5"/>
      <c r="Q76" s="4"/>
      <c r="R76" s="4"/>
      <c r="S76" s="4"/>
      <c r="T76" s="4"/>
      <c r="U76" s="4"/>
      <c r="V76" s="4"/>
      <c r="W76" s="4"/>
      <c r="X76" s="4"/>
      <c r="AE76" s="4"/>
      <c r="AF76" s="4"/>
      <c r="AG76" s="4"/>
    </row>
    <row r="77" spans="1:33" ht="16.75" x14ac:dyDescent="0.3">
      <c r="A77" s="7" t="s">
        <v>5211</v>
      </c>
      <c r="B77" s="5">
        <v>67.5</v>
      </c>
      <c r="C77" s="6" t="s">
        <v>0</v>
      </c>
      <c r="D77" s="6" t="s">
        <v>0</v>
      </c>
      <c r="E77" s="6" t="s">
        <v>0</v>
      </c>
      <c r="F77" s="6" t="s">
        <v>0</v>
      </c>
      <c r="G77" s="6" t="s">
        <v>0</v>
      </c>
      <c r="H77" s="5"/>
      <c r="Q77" s="4"/>
      <c r="R77" s="4"/>
      <c r="S77" s="4"/>
      <c r="T77" s="4"/>
      <c r="U77" s="4"/>
      <c r="V77" s="4"/>
      <c r="W77" s="4"/>
      <c r="X77" s="4"/>
      <c r="AE77" s="4"/>
      <c r="AF77" s="4"/>
      <c r="AG77" s="4"/>
    </row>
    <row r="78" spans="1:33" ht="16.75" x14ac:dyDescent="0.3">
      <c r="A78" s="7" t="s">
        <v>5212</v>
      </c>
      <c r="B78" s="5">
        <v>95</v>
      </c>
      <c r="C78" s="6">
        <v>27.7</v>
      </c>
      <c r="D78" s="6">
        <v>85.6</v>
      </c>
      <c r="E78" s="6">
        <v>23.7</v>
      </c>
      <c r="F78" s="6">
        <v>5.6</v>
      </c>
      <c r="G78" s="6">
        <v>6.7</v>
      </c>
      <c r="H78" s="5"/>
      <c r="Q78" s="4"/>
      <c r="R78" s="4"/>
      <c r="S78" s="4"/>
      <c r="T78" s="4"/>
      <c r="U78" s="4"/>
      <c r="V78" s="4"/>
      <c r="W78" s="4"/>
      <c r="X78" s="4"/>
      <c r="AE78" s="4"/>
      <c r="AF78" s="4"/>
      <c r="AG78" s="4"/>
    </row>
    <row r="79" spans="1:33" ht="16.75" x14ac:dyDescent="0.3">
      <c r="A79" s="7" t="s">
        <v>5213</v>
      </c>
      <c r="B79" s="5">
        <v>82.5</v>
      </c>
      <c r="C79" s="6">
        <v>27.5</v>
      </c>
      <c r="D79" s="6">
        <v>85.6</v>
      </c>
      <c r="E79" s="6">
        <v>23.5</v>
      </c>
      <c r="F79" s="6">
        <v>5.7</v>
      </c>
      <c r="G79" s="6">
        <v>6.7</v>
      </c>
      <c r="H79" s="5"/>
      <c r="Q79" s="4"/>
      <c r="R79" s="4"/>
      <c r="S79" s="4"/>
      <c r="T79" s="4"/>
      <c r="U79" s="4"/>
      <c r="V79" s="4"/>
      <c r="W79" s="4"/>
      <c r="X79" s="4"/>
      <c r="AE79" s="4"/>
      <c r="AF79" s="4"/>
      <c r="AG79" s="4"/>
    </row>
    <row r="80" spans="1:33" ht="16.75" x14ac:dyDescent="0.3">
      <c r="A80" s="7" t="s">
        <v>5214</v>
      </c>
      <c r="B80" s="5">
        <v>72.5</v>
      </c>
      <c r="C80" s="6" t="s">
        <v>0</v>
      </c>
      <c r="D80" s="6" t="s">
        <v>0</v>
      </c>
      <c r="E80" s="6" t="s">
        <v>0</v>
      </c>
      <c r="F80" s="6" t="s">
        <v>0</v>
      </c>
      <c r="G80" s="6" t="s">
        <v>0</v>
      </c>
      <c r="H80" s="5"/>
      <c r="Q80" s="4"/>
      <c r="R80" s="4"/>
      <c r="S80" s="4"/>
      <c r="T80" s="4"/>
      <c r="U80" s="4"/>
      <c r="V80" s="4"/>
      <c r="W80" s="4"/>
      <c r="X80" s="4"/>
      <c r="AE80" s="4"/>
      <c r="AF80" s="4"/>
      <c r="AG80" s="4"/>
    </row>
    <row r="81" spans="1:33" ht="16.75" x14ac:dyDescent="0.3">
      <c r="A81" s="7" t="s">
        <v>5215</v>
      </c>
      <c r="B81" s="5">
        <v>82.5</v>
      </c>
      <c r="C81" s="6">
        <v>26.8</v>
      </c>
      <c r="D81" s="6">
        <v>84.2</v>
      </c>
      <c r="E81" s="6">
        <v>23.8</v>
      </c>
      <c r="F81" s="6">
        <v>5.3</v>
      </c>
      <c r="G81" s="6">
        <v>6.7</v>
      </c>
      <c r="H81" s="5"/>
      <c r="Q81" s="4"/>
      <c r="R81" s="4"/>
      <c r="S81" s="4"/>
      <c r="T81" s="4"/>
      <c r="U81" s="4"/>
      <c r="V81" s="4"/>
      <c r="W81" s="4"/>
      <c r="X81" s="4"/>
      <c r="AE81" s="4"/>
      <c r="AF81" s="4"/>
      <c r="AG81" s="4"/>
    </row>
    <row r="82" spans="1:33" ht="16.75" x14ac:dyDescent="0.3">
      <c r="A82" s="7" t="s">
        <v>5216</v>
      </c>
      <c r="B82" s="5">
        <v>67.5</v>
      </c>
      <c r="C82" s="6">
        <v>28</v>
      </c>
      <c r="D82" s="6">
        <v>88</v>
      </c>
      <c r="E82" s="6">
        <v>26.6</v>
      </c>
      <c r="F82" s="6">
        <v>5.0999999999999996</v>
      </c>
      <c r="G82" s="6">
        <v>6.7</v>
      </c>
      <c r="H82" s="5"/>
      <c r="Q82" s="4"/>
      <c r="R82" s="4"/>
      <c r="S82" s="4"/>
      <c r="T82" s="4"/>
      <c r="U82" s="4"/>
      <c r="V82" s="4"/>
      <c r="W82" s="4"/>
      <c r="X82" s="4"/>
      <c r="AE82" s="4"/>
      <c r="AF82" s="4"/>
      <c r="AG82" s="4"/>
    </row>
    <row r="83" spans="1:33" ht="16.75" x14ac:dyDescent="0.3">
      <c r="A83" s="7" t="s">
        <v>5217</v>
      </c>
      <c r="B83" s="5">
        <v>92.5</v>
      </c>
      <c r="C83" s="6">
        <v>28.4</v>
      </c>
      <c r="D83" s="6">
        <v>84.8</v>
      </c>
      <c r="E83" s="6">
        <v>29</v>
      </c>
      <c r="F83" s="6">
        <v>4.8</v>
      </c>
      <c r="G83" s="6">
        <v>6.7</v>
      </c>
      <c r="H83" s="5"/>
      <c r="Q83" s="4"/>
      <c r="R83" s="4"/>
      <c r="S83" s="4"/>
      <c r="T83" s="4"/>
      <c r="U83" s="4"/>
      <c r="V83" s="4"/>
      <c r="W83" s="4"/>
      <c r="X83" s="4"/>
      <c r="AE83" s="4"/>
      <c r="AF83" s="4"/>
      <c r="AG83" s="4"/>
    </row>
    <row r="84" spans="1:33" ht="16.75" x14ac:dyDescent="0.3">
      <c r="A84" s="7" t="s">
        <v>5218</v>
      </c>
      <c r="B84" s="5">
        <v>82.5</v>
      </c>
      <c r="C84" s="6" t="s">
        <v>0</v>
      </c>
      <c r="D84" s="6" t="s">
        <v>0</v>
      </c>
      <c r="E84" s="6" t="s">
        <v>0</v>
      </c>
      <c r="F84" s="6" t="s">
        <v>0</v>
      </c>
      <c r="G84" s="6" t="s">
        <v>0</v>
      </c>
      <c r="H84" s="5"/>
      <c r="Q84" s="4"/>
      <c r="R84" s="4"/>
      <c r="S84" s="4"/>
      <c r="T84" s="4"/>
      <c r="U84" s="4"/>
      <c r="V84" s="4"/>
      <c r="W84" s="4"/>
      <c r="X84" s="4"/>
      <c r="AE84" s="4"/>
      <c r="AF84" s="4"/>
      <c r="AG84" s="4"/>
    </row>
    <row r="85" spans="1:33" ht="16.75" x14ac:dyDescent="0.3">
      <c r="A85" s="7" t="s">
        <v>5219</v>
      </c>
      <c r="B85" s="5">
        <v>60</v>
      </c>
      <c r="C85" s="6" t="s">
        <v>0</v>
      </c>
      <c r="D85" s="6" t="s">
        <v>0</v>
      </c>
      <c r="E85" s="6" t="s">
        <v>0</v>
      </c>
      <c r="F85" s="6" t="s">
        <v>0</v>
      </c>
      <c r="G85" s="6" t="s">
        <v>0</v>
      </c>
      <c r="H85" s="5"/>
      <c r="Q85" s="4"/>
      <c r="R85" s="4"/>
      <c r="S85" s="4"/>
      <c r="T85" s="4"/>
      <c r="U85" s="4"/>
      <c r="V85" s="4"/>
      <c r="W85" s="4"/>
      <c r="X85" s="4"/>
      <c r="AE85" s="4"/>
      <c r="AF85" s="4"/>
      <c r="AG85" s="4"/>
    </row>
    <row r="86" spans="1:33" ht="16.75" x14ac:dyDescent="0.3">
      <c r="A86" s="7" t="s">
        <v>5220</v>
      </c>
      <c r="B86" s="5">
        <v>80</v>
      </c>
      <c r="C86" s="6" t="s">
        <v>0</v>
      </c>
      <c r="D86" s="6" t="s">
        <v>0</v>
      </c>
      <c r="E86" s="6" t="s">
        <v>0</v>
      </c>
      <c r="F86" s="6" t="s">
        <v>0</v>
      </c>
      <c r="G86" s="6" t="s">
        <v>0</v>
      </c>
      <c r="H86" s="5"/>
      <c r="Q86" s="4"/>
      <c r="R86" s="4"/>
      <c r="S86" s="4"/>
      <c r="T86" s="4"/>
      <c r="U86" s="4"/>
      <c r="V86" s="4"/>
      <c r="W86" s="4"/>
      <c r="X86" s="4"/>
      <c r="AE86" s="4"/>
      <c r="AF86" s="4"/>
      <c r="AG86" s="4"/>
    </row>
    <row r="87" spans="1:33" ht="16.75" x14ac:dyDescent="0.3">
      <c r="A87" s="7" t="s">
        <v>5221</v>
      </c>
      <c r="B87" s="5">
        <v>52.5</v>
      </c>
      <c r="C87" s="6" t="s">
        <v>0</v>
      </c>
      <c r="D87" s="6" t="s">
        <v>0</v>
      </c>
      <c r="E87" s="6" t="s">
        <v>0</v>
      </c>
      <c r="F87" s="6" t="s">
        <v>0</v>
      </c>
      <c r="G87" s="6" t="s">
        <v>0</v>
      </c>
      <c r="H87" s="5"/>
      <c r="Q87" s="4"/>
      <c r="R87" s="4"/>
      <c r="S87" s="4"/>
      <c r="T87" s="4"/>
      <c r="U87" s="4"/>
      <c r="V87" s="4"/>
      <c r="W87" s="4"/>
      <c r="X87" s="4"/>
      <c r="AE87" s="4"/>
      <c r="AF87" s="4"/>
      <c r="AG87" s="4"/>
    </row>
    <row r="88" spans="1:33" ht="16.75" x14ac:dyDescent="0.3">
      <c r="A88" s="7" t="s">
        <v>5222</v>
      </c>
      <c r="B88" s="5">
        <v>62.5</v>
      </c>
      <c r="C88" s="6">
        <v>27.3</v>
      </c>
      <c r="D88" s="6">
        <v>85.4</v>
      </c>
      <c r="E88" s="6">
        <v>25.8</v>
      </c>
      <c r="F88" s="6">
        <v>5.4</v>
      </c>
      <c r="G88" s="6">
        <v>6.7</v>
      </c>
      <c r="H88" s="5"/>
      <c r="Q88" s="4"/>
      <c r="R88" s="4"/>
      <c r="S88" s="4"/>
      <c r="T88" s="4"/>
      <c r="U88" s="4"/>
      <c r="V88" s="4"/>
      <c r="W88" s="4"/>
      <c r="X88" s="4"/>
      <c r="AE88" s="4"/>
      <c r="AF88" s="4"/>
      <c r="AG88" s="4"/>
    </row>
    <row r="89" spans="1:33" ht="16.75" x14ac:dyDescent="0.3">
      <c r="A89" s="7" t="s">
        <v>5223</v>
      </c>
      <c r="B89" s="5">
        <v>70</v>
      </c>
      <c r="C89" s="6" t="s">
        <v>0</v>
      </c>
      <c r="D89" s="6" t="s">
        <v>0</v>
      </c>
      <c r="E89" s="6" t="s">
        <v>0</v>
      </c>
      <c r="F89" s="6" t="s">
        <v>0</v>
      </c>
      <c r="G89" s="6" t="s">
        <v>0</v>
      </c>
      <c r="H89" s="5"/>
      <c r="Q89" s="4"/>
      <c r="R89" s="4"/>
      <c r="S89" s="4"/>
      <c r="T89" s="4"/>
      <c r="U89" s="4"/>
      <c r="V89" s="4"/>
      <c r="W89" s="4"/>
      <c r="X89" s="4"/>
      <c r="AE89" s="4"/>
      <c r="AF89" s="4"/>
      <c r="AG89" s="4"/>
    </row>
    <row r="90" spans="1:33" ht="16.75" x14ac:dyDescent="0.3">
      <c r="A90" s="7" t="s">
        <v>5224</v>
      </c>
      <c r="B90" s="5">
        <v>85</v>
      </c>
      <c r="C90" s="6">
        <v>29.8</v>
      </c>
      <c r="D90" s="6">
        <v>86.5</v>
      </c>
      <c r="E90" s="6">
        <v>30.1</v>
      </c>
      <c r="F90" s="6">
        <v>4.5999999999999996</v>
      </c>
      <c r="G90" s="6">
        <v>6.8</v>
      </c>
      <c r="H90" s="5"/>
      <c r="Q90" s="4"/>
      <c r="R90" s="4"/>
      <c r="S90" s="4"/>
      <c r="T90" s="4"/>
      <c r="U90" s="4"/>
      <c r="V90" s="4"/>
      <c r="W90" s="4"/>
      <c r="X90" s="4"/>
      <c r="AE90" s="4"/>
      <c r="AF90" s="4"/>
      <c r="AG90" s="4"/>
    </row>
    <row r="91" spans="1:33" ht="16.75" x14ac:dyDescent="0.3">
      <c r="A91" s="7" t="s">
        <v>5225</v>
      </c>
      <c r="B91" s="5">
        <v>85</v>
      </c>
      <c r="C91" s="6">
        <v>29.7</v>
      </c>
      <c r="D91" s="6">
        <v>87.4</v>
      </c>
      <c r="E91" s="6">
        <v>27.7</v>
      </c>
      <c r="F91" s="6">
        <v>5</v>
      </c>
      <c r="G91" s="6">
        <v>6.7</v>
      </c>
      <c r="H91" s="5"/>
      <c r="Q91" s="4"/>
      <c r="R91" s="4"/>
      <c r="S91" s="4"/>
      <c r="T91" s="4"/>
      <c r="U91" s="4"/>
      <c r="V91" s="4"/>
      <c r="W91" s="4"/>
      <c r="X91" s="4"/>
      <c r="AE91" s="4"/>
      <c r="AF91" s="4"/>
      <c r="AG91" s="4"/>
    </row>
    <row r="92" spans="1:33" ht="16.75" x14ac:dyDescent="0.3">
      <c r="A92" s="7" t="s">
        <v>5226</v>
      </c>
      <c r="B92" s="5">
        <v>65</v>
      </c>
      <c r="C92" s="6">
        <v>29.2</v>
      </c>
      <c r="D92" s="6">
        <v>86</v>
      </c>
      <c r="E92" s="6">
        <v>26.5</v>
      </c>
      <c r="F92" s="6">
        <v>5.0999999999999996</v>
      </c>
      <c r="G92" s="6">
        <v>6.7</v>
      </c>
      <c r="H92" s="5"/>
      <c r="Q92" s="4"/>
      <c r="R92" s="4"/>
      <c r="S92" s="4"/>
      <c r="T92" s="4"/>
      <c r="U92" s="4"/>
      <c r="V92" s="4"/>
      <c r="W92" s="4"/>
      <c r="X92" s="4"/>
      <c r="AE92" s="4"/>
      <c r="AF92" s="4"/>
      <c r="AG92" s="4"/>
    </row>
    <row r="93" spans="1:33" ht="16.75" x14ac:dyDescent="0.3">
      <c r="A93" s="7" t="s">
        <v>5227</v>
      </c>
      <c r="B93" s="5">
        <v>55</v>
      </c>
      <c r="C93" s="6">
        <v>28.4</v>
      </c>
      <c r="D93" s="6">
        <v>85.3</v>
      </c>
      <c r="E93" s="6">
        <v>27</v>
      </c>
      <c r="F93" s="6">
        <v>4.9000000000000004</v>
      </c>
      <c r="G93" s="6">
        <v>6.8</v>
      </c>
      <c r="H93" s="5"/>
      <c r="Q93" s="4"/>
      <c r="R93" s="4"/>
      <c r="S93" s="4"/>
      <c r="T93" s="4"/>
      <c r="U93" s="4"/>
      <c r="V93" s="4"/>
      <c r="W93" s="4"/>
      <c r="X93" s="4"/>
      <c r="AE93" s="4"/>
      <c r="AF93" s="4"/>
      <c r="AG93" s="4"/>
    </row>
    <row r="94" spans="1:33" ht="16.75" x14ac:dyDescent="0.3">
      <c r="A94" s="7" t="s">
        <v>5228</v>
      </c>
      <c r="B94" s="5">
        <v>62.5</v>
      </c>
      <c r="C94" s="6" t="s">
        <v>0</v>
      </c>
      <c r="D94" s="6" t="s">
        <v>0</v>
      </c>
      <c r="E94" s="6" t="s">
        <v>0</v>
      </c>
      <c r="F94" s="6" t="s">
        <v>0</v>
      </c>
      <c r="G94" s="6" t="s">
        <v>0</v>
      </c>
      <c r="H94" s="5"/>
      <c r="Q94" s="4"/>
      <c r="R94" s="4"/>
      <c r="S94" s="4"/>
      <c r="T94" s="4"/>
      <c r="U94" s="4"/>
      <c r="V94" s="4"/>
      <c r="W94" s="4"/>
      <c r="X94" s="4"/>
      <c r="AE94" s="4"/>
      <c r="AF94" s="4"/>
      <c r="AG94" s="4"/>
    </row>
    <row r="95" spans="1:33" ht="16.75" x14ac:dyDescent="0.3">
      <c r="A95" s="7" t="s">
        <v>5229</v>
      </c>
      <c r="B95" s="5">
        <v>67.5</v>
      </c>
      <c r="C95" s="6" t="s">
        <v>0</v>
      </c>
      <c r="D95" s="6" t="s">
        <v>0</v>
      </c>
      <c r="E95" s="6" t="s">
        <v>0</v>
      </c>
      <c r="F95" s="6" t="s">
        <v>0</v>
      </c>
      <c r="G95" s="6" t="s">
        <v>0</v>
      </c>
      <c r="H95" s="5"/>
      <c r="Q95" s="4"/>
      <c r="R95" s="4"/>
      <c r="S95" s="4"/>
      <c r="T95" s="4"/>
      <c r="U95" s="4"/>
      <c r="V95" s="4"/>
      <c r="W95" s="4"/>
      <c r="X95" s="4"/>
      <c r="AE95" s="4"/>
      <c r="AF95" s="4"/>
      <c r="AG95" s="4"/>
    </row>
    <row r="96" spans="1:33" ht="16.75" x14ac:dyDescent="0.3">
      <c r="A96" s="7" t="s">
        <v>5230</v>
      </c>
      <c r="B96" s="5">
        <v>47.5</v>
      </c>
      <c r="C96" s="6" t="s">
        <v>0</v>
      </c>
      <c r="D96" s="6" t="s">
        <v>0</v>
      </c>
      <c r="E96" s="6" t="s">
        <v>0</v>
      </c>
      <c r="F96" s="6" t="s">
        <v>0</v>
      </c>
      <c r="G96" s="6" t="s">
        <v>0</v>
      </c>
      <c r="H96" s="5"/>
      <c r="Q96" s="4"/>
      <c r="R96" s="4"/>
      <c r="S96" s="4"/>
      <c r="T96" s="4"/>
      <c r="U96" s="4"/>
      <c r="V96" s="4"/>
      <c r="W96" s="4"/>
      <c r="X96" s="4"/>
      <c r="AE96" s="4"/>
      <c r="AF96" s="4"/>
      <c r="AG96" s="4"/>
    </row>
    <row r="97" spans="1:33" ht="16.75" x14ac:dyDescent="0.3">
      <c r="A97" s="7" t="s">
        <v>5231</v>
      </c>
      <c r="B97" s="5">
        <v>55</v>
      </c>
      <c r="C97" s="6">
        <v>28.1</v>
      </c>
      <c r="D97" s="6">
        <v>86.3</v>
      </c>
      <c r="E97" s="6">
        <v>26.3</v>
      </c>
      <c r="F97" s="6">
        <v>5.2</v>
      </c>
      <c r="G97" s="6">
        <v>6.7</v>
      </c>
      <c r="H97" s="5"/>
      <c r="Q97" s="4"/>
      <c r="R97" s="4"/>
      <c r="S97" s="4"/>
      <c r="T97" s="4"/>
      <c r="U97" s="4"/>
      <c r="V97" s="4"/>
      <c r="W97" s="4"/>
      <c r="X97" s="4"/>
      <c r="AE97" s="4"/>
      <c r="AF97" s="4"/>
      <c r="AG97" s="4"/>
    </row>
    <row r="98" spans="1:33" ht="16.75" x14ac:dyDescent="0.3">
      <c r="A98" s="7" t="s">
        <v>5232</v>
      </c>
      <c r="B98" s="5">
        <v>70</v>
      </c>
      <c r="C98" s="6">
        <v>27.5</v>
      </c>
      <c r="D98" s="6">
        <v>85.1</v>
      </c>
      <c r="E98" s="6">
        <v>24.9</v>
      </c>
      <c r="F98" s="6">
        <v>5.5</v>
      </c>
      <c r="G98" s="6">
        <v>6.7</v>
      </c>
      <c r="H98" s="5"/>
      <c r="Q98" s="4"/>
      <c r="R98" s="4"/>
      <c r="S98" s="4"/>
      <c r="T98" s="4"/>
      <c r="U98" s="4"/>
      <c r="V98" s="4"/>
      <c r="W98" s="4"/>
      <c r="X98" s="4"/>
      <c r="AE98" s="4"/>
      <c r="AF98" s="4"/>
      <c r="AG98" s="4"/>
    </row>
    <row r="99" spans="1:33" ht="16.75" x14ac:dyDescent="0.3">
      <c r="A99" s="7" t="s">
        <v>5233</v>
      </c>
      <c r="B99" s="5">
        <v>65</v>
      </c>
      <c r="C99" s="6" t="s">
        <v>0</v>
      </c>
      <c r="D99" s="6" t="s">
        <v>0</v>
      </c>
      <c r="E99" s="6" t="s">
        <v>0</v>
      </c>
      <c r="F99" s="6" t="s">
        <v>0</v>
      </c>
      <c r="G99" s="6" t="s">
        <v>0</v>
      </c>
      <c r="H99" s="5"/>
      <c r="Q99" s="4"/>
      <c r="R99" s="4"/>
      <c r="S99" s="4"/>
      <c r="T99" s="4"/>
      <c r="U99" s="4"/>
      <c r="V99" s="4"/>
      <c r="W99" s="4"/>
      <c r="X99" s="4"/>
      <c r="AE99" s="4"/>
      <c r="AF99" s="4"/>
      <c r="AG99" s="4"/>
    </row>
    <row r="100" spans="1:33" ht="16.75" x14ac:dyDescent="0.3">
      <c r="A100" s="7" t="s">
        <v>5234</v>
      </c>
      <c r="B100" s="5">
        <v>57.5</v>
      </c>
      <c r="C100" s="6">
        <v>29</v>
      </c>
      <c r="D100" s="6">
        <v>88.6</v>
      </c>
      <c r="E100" s="6">
        <v>28</v>
      </c>
      <c r="F100" s="6">
        <v>5</v>
      </c>
      <c r="G100" s="6">
        <v>6.8</v>
      </c>
      <c r="H100" s="5"/>
      <c r="Q100" s="4"/>
      <c r="R100" s="4"/>
      <c r="S100" s="4"/>
      <c r="T100" s="4"/>
      <c r="U100" s="4"/>
      <c r="V100" s="4"/>
      <c r="W100" s="4"/>
      <c r="X100" s="4"/>
      <c r="AE100" s="4"/>
      <c r="AF100" s="4"/>
      <c r="AG100" s="4"/>
    </row>
    <row r="101" spans="1:33" ht="16.75" x14ac:dyDescent="0.3">
      <c r="A101" s="7" t="s">
        <v>5235</v>
      </c>
      <c r="B101" s="5">
        <v>82.5</v>
      </c>
      <c r="C101" s="6">
        <v>28.9</v>
      </c>
      <c r="D101" s="6">
        <v>87.3</v>
      </c>
      <c r="E101" s="6">
        <v>28.8</v>
      </c>
      <c r="F101" s="6">
        <v>4.8</v>
      </c>
      <c r="G101" s="6">
        <v>6.7</v>
      </c>
      <c r="H101" s="5"/>
      <c r="Q101" s="4"/>
      <c r="R101" s="4"/>
      <c r="S101" s="4"/>
      <c r="T101" s="4"/>
      <c r="U101" s="4"/>
      <c r="V101" s="4"/>
      <c r="W101" s="4"/>
      <c r="X101" s="4"/>
      <c r="AE101" s="4"/>
      <c r="AF101" s="4"/>
      <c r="AG101" s="4"/>
    </row>
    <row r="102" spans="1:33" ht="16.75" x14ac:dyDescent="0.3">
      <c r="A102" s="7" t="s">
        <v>5236</v>
      </c>
      <c r="B102" s="5">
        <v>55</v>
      </c>
      <c r="C102" s="6" t="s">
        <v>0</v>
      </c>
      <c r="D102" s="6" t="s">
        <v>0</v>
      </c>
      <c r="E102" s="6" t="s">
        <v>0</v>
      </c>
      <c r="F102" s="6" t="s">
        <v>0</v>
      </c>
      <c r="G102" s="6" t="s">
        <v>0</v>
      </c>
      <c r="H102" s="5"/>
      <c r="Q102" s="4"/>
      <c r="R102" s="4"/>
      <c r="S102" s="4"/>
      <c r="T102" s="4"/>
      <c r="U102" s="4"/>
      <c r="V102" s="4"/>
      <c r="W102" s="4"/>
      <c r="X102" s="4"/>
      <c r="AE102" s="4"/>
      <c r="AF102" s="4"/>
      <c r="AG102" s="4"/>
    </row>
    <row r="103" spans="1:33" ht="16.75" x14ac:dyDescent="0.3">
      <c r="A103" s="7" t="s">
        <v>5237</v>
      </c>
      <c r="B103" s="5">
        <v>65</v>
      </c>
      <c r="C103" s="6">
        <v>28.5</v>
      </c>
      <c r="D103" s="6">
        <v>86</v>
      </c>
      <c r="E103" s="6">
        <v>29.3</v>
      </c>
      <c r="F103" s="6">
        <v>5.5</v>
      </c>
      <c r="G103" s="6">
        <v>6.7</v>
      </c>
      <c r="H103" s="5"/>
      <c r="Q103" s="4"/>
      <c r="R103" s="4"/>
      <c r="S103" s="4"/>
      <c r="T103" s="4"/>
      <c r="U103" s="4"/>
      <c r="V103" s="4"/>
      <c r="W103" s="4"/>
      <c r="X103" s="4"/>
      <c r="AE103" s="4"/>
      <c r="AF103" s="4"/>
      <c r="AG103" s="4"/>
    </row>
    <row r="104" spans="1:33" ht="16.75" x14ac:dyDescent="0.3">
      <c r="A104" s="7" t="s">
        <v>5238</v>
      </c>
      <c r="B104" s="5">
        <v>50</v>
      </c>
      <c r="C104" s="6">
        <v>27.8</v>
      </c>
      <c r="D104" s="6">
        <v>87</v>
      </c>
      <c r="E104" s="6">
        <v>26.5</v>
      </c>
      <c r="F104" s="6">
        <v>5.6</v>
      </c>
      <c r="G104" s="6">
        <v>6.7</v>
      </c>
      <c r="H104" s="5"/>
      <c r="Q104" s="4"/>
      <c r="R104" s="4"/>
      <c r="S104" s="4"/>
      <c r="T104" s="4"/>
      <c r="U104" s="4"/>
      <c r="V104" s="4"/>
      <c r="W104" s="4"/>
      <c r="X104" s="4"/>
      <c r="AE104" s="4"/>
      <c r="AF104" s="4"/>
      <c r="AG104" s="4"/>
    </row>
    <row r="105" spans="1:33" ht="16.75" x14ac:dyDescent="0.3">
      <c r="A105" s="7" t="s">
        <v>5239</v>
      </c>
      <c r="B105" s="5">
        <v>87.5</v>
      </c>
      <c r="C105" s="6">
        <v>25.9</v>
      </c>
      <c r="D105" s="6">
        <v>82.8</v>
      </c>
      <c r="E105" s="6">
        <v>26.4</v>
      </c>
      <c r="F105" s="6">
        <v>5.2</v>
      </c>
      <c r="G105" s="6">
        <v>6.7</v>
      </c>
      <c r="H105" s="5"/>
      <c r="Q105" s="4"/>
      <c r="R105" s="4"/>
      <c r="S105" s="4"/>
      <c r="T105" s="4"/>
      <c r="U105" s="4"/>
      <c r="V105" s="4"/>
      <c r="W105" s="4"/>
      <c r="X105" s="4"/>
      <c r="AE105" s="4"/>
      <c r="AF105" s="4"/>
      <c r="AG105" s="4"/>
    </row>
    <row r="106" spans="1:33" ht="16.75" x14ac:dyDescent="0.3">
      <c r="A106" s="7" t="s">
        <v>5240</v>
      </c>
      <c r="B106" s="5">
        <v>67.5</v>
      </c>
      <c r="C106" s="6">
        <v>27.8</v>
      </c>
      <c r="D106" s="6">
        <v>86.4</v>
      </c>
      <c r="E106" s="6">
        <v>26.9</v>
      </c>
      <c r="F106" s="6">
        <v>4.9000000000000004</v>
      </c>
      <c r="G106" s="6">
        <v>6.7</v>
      </c>
      <c r="H106" s="5"/>
      <c r="Q106" s="4"/>
      <c r="R106" s="4"/>
      <c r="S106" s="4"/>
      <c r="T106" s="4"/>
      <c r="U106" s="4"/>
      <c r="V106" s="4"/>
      <c r="W106" s="4"/>
      <c r="X106" s="4"/>
      <c r="AE106" s="4"/>
      <c r="AF106" s="4"/>
      <c r="AG106" s="4"/>
    </row>
    <row r="107" spans="1:33" ht="16.75" x14ac:dyDescent="0.3">
      <c r="A107" s="7" t="s">
        <v>5241</v>
      </c>
      <c r="B107" s="5">
        <v>75</v>
      </c>
      <c r="C107" s="6">
        <v>29.9</v>
      </c>
      <c r="D107" s="6">
        <v>87</v>
      </c>
      <c r="E107" s="6">
        <v>25.3</v>
      </c>
      <c r="F107" s="6">
        <v>4.4000000000000004</v>
      </c>
      <c r="G107" s="6">
        <v>6.7</v>
      </c>
      <c r="H107" s="5"/>
      <c r="Q107" s="4"/>
      <c r="R107" s="4"/>
      <c r="S107" s="4"/>
      <c r="T107" s="4"/>
      <c r="U107" s="4"/>
      <c r="V107" s="4"/>
      <c r="W107" s="4"/>
      <c r="X107" s="4"/>
      <c r="AE107" s="4"/>
      <c r="AF107" s="4"/>
      <c r="AG107" s="4"/>
    </row>
    <row r="108" spans="1:33" ht="16.75" x14ac:dyDescent="0.3">
      <c r="A108" s="7" t="s">
        <v>5242</v>
      </c>
      <c r="B108" s="5">
        <v>85</v>
      </c>
      <c r="C108" s="6">
        <v>30.6</v>
      </c>
      <c r="D108" s="6">
        <v>85.2</v>
      </c>
      <c r="E108" s="6">
        <v>30.4</v>
      </c>
      <c r="F108" s="6">
        <v>3.8</v>
      </c>
      <c r="G108" s="6">
        <v>6.7</v>
      </c>
      <c r="H108" s="5"/>
      <c r="Q108" s="4"/>
      <c r="R108" s="4"/>
      <c r="S108" s="4"/>
      <c r="T108" s="4"/>
      <c r="U108" s="4"/>
      <c r="V108" s="4"/>
      <c r="W108" s="4"/>
      <c r="X108" s="4"/>
      <c r="AE108" s="4"/>
      <c r="AF108" s="4"/>
      <c r="AG108" s="4"/>
    </row>
    <row r="109" spans="1:33" ht="16.75" x14ac:dyDescent="0.3">
      <c r="A109" s="7" t="s">
        <v>5243</v>
      </c>
      <c r="B109" s="5">
        <v>80</v>
      </c>
      <c r="C109" s="6" t="s">
        <v>0</v>
      </c>
      <c r="D109" s="6" t="s">
        <v>0</v>
      </c>
      <c r="E109" s="6" t="s">
        <v>0</v>
      </c>
      <c r="F109" s="6" t="s">
        <v>0</v>
      </c>
      <c r="G109" s="6" t="s">
        <v>0</v>
      </c>
      <c r="H109" s="5"/>
      <c r="Q109" s="4"/>
      <c r="R109" s="4"/>
      <c r="S109" s="4"/>
      <c r="T109" s="4"/>
      <c r="U109" s="4"/>
      <c r="V109" s="4"/>
      <c r="W109" s="4"/>
      <c r="X109" s="4"/>
      <c r="AE109" s="4"/>
      <c r="AF109" s="4"/>
      <c r="AG109" s="4"/>
    </row>
    <row r="110" spans="1:33" ht="16.75" x14ac:dyDescent="0.3">
      <c r="A110" s="7" t="s">
        <v>5244</v>
      </c>
      <c r="B110" s="5">
        <v>80</v>
      </c>
      <c r="C110" s="6">
        <v>28.9</v>
      </c>
      <c r="D110" s="6">
        <v>86</v>
      </c>
      <c r="E110" s="6">
        <v>27.3</v>
      </c>
      <c r="F110" s="6">
        <v>5</v>
      </c>
      <c r="G110" s="6">
        <v>6.7</v>
      </c>
      <c r="H110" s="5"/>
      <c r="Q110" s="4"/>
      <c r="R110" s="4"/>
      <c r="S110" s="4"/>
      <c r="T110" s="4"/>
      <c r="U110" s="4"/>
      <c r="V110" s="4"/>
      <c r="W110" s="4"/>
      <c r="X110" s="4"/>
      <c r="AE110" s="4"/>
      <c r="AF110" s="4"/>
      <c r="AG110" s="4"/>
    </row>
    <row r="111" spans="1:33" ht="16.75" x14ac:dyDescent="0.3">
      <c r="A111" s="7" t="s">
        <v>5245</v>
      </c>
      <c r="B111" s="5">
        <v>67.5</v>
      </c>
      <c r="C111" s="6">
        <v>28.4</v>
      </c>
      <c r="D111" s="6">
        <v>86.8</v>
      </c>
      <c r="E111" s="6">
        <v>28</v>
      </c>
      <c r="F111" s="6">
        <v>5.2</v>
      </c>
      <c r="G111" s="6">
        <v>6.7</v>
      </c>
      <c r="H111" s="5"/>
      <c r="Q111" s="4"/>
      <c r="R111" s="4"/>
      <c r="S111" s="4"/>
      <c r="T111" s="4"/>
      <c r="U111" s="4"/>
      <c r="V111" s="4"/>
      <c r="W111" s="4"/>
      <c r="X111" s="4"/>
      <c r="AE111" s="4"/>
      <c r="AF111" s="4"/>
      <c r="AG111" s="4"/>
    </row>
    <row r="112" spans="1:33" ht="16.75" x14ac:dyDescent="0.3">
      <c r="A112" s="7" t="s">
        <v>5246</v>
      </c>
      <c r="B112" s="5">
        <v>65</v>
      </c>
      <c r="C112" s="6">
        <v>26.1</v>
      </c>
      <c r="D112" s="6">
        <v>84.5</v>
      </c>
      <c r="E112" s="6">
        <v>23.5</v>
      </c>
      <c r="F112" s="6">
        <v>4.8</v>
      </c>
      <c r="G112" s="6">
        <v>6.6</v>
      </c>
      <c r="H112" s="5"/>
      <c r="Q112" s="4"/>
      <c r="R112" s="4"/>
      <c r="S112" s="4"/>
      <c r="T112" s="4"/>
      <c r="U112" s="4"/>
      <c r="V112" s="4"/>
      <c r="W112" s="4"/>
      <c r="X112" s="4"/>
      <c r="AE112" s="4"/>
      <c r="AF112" s="4"/>
      <c r="AG112" s="4"/>
    </row>
    <row r="113" spans="1:33" ht="16.75" x14ac:dyDescent="0.3">
      <c r="A113" s="7" t="s">
        <v>5247</v>
      </c>
      <c r="B113" s="5">
        <v>62.5</v>
      </c>
      <c r="C113" s="6">
        <v>27.7</v>
      </c>
      <c r="D113" s="6">
        <v>86.7</v>
      </c>
      <c r="E113" s="6">
        <v>27.2</v>
      </c>
      <c r="F113" s="6">
        <v>5.0999999999999996</v>
      </c>
      <c r="G113" s="6">
        <v>6.7</v>
      </c>
      <c r="H113" s="5"/>
      <c r="Q113" s="4"/>
      <c r="R113" s="4"/>
      <c r="S113" s="4"/>
      <c r="T113" s="4"/>
      <c r="U113" s="4"/>
      <c r="V113" s="4"/>
      <c r="W113" s="4"/>
      <c r="X113" s="4"/>
      <c r="AE113" s="4"/>
      <c r="AF113" s="4"/>
      <c r="AG113" s="4"/>
    </row>
    <row r="114" spans="1:33" ht="16.75" x14ac:dyDescent="0.3">
      <c r="A114" s="7" t="s">
        <v>5248</v>
      </c>
      <c r="B114" s="5">
        <v>67.5</v>
      </c>
      <c r="C114" s="6" t="s">
        <v>0</v>
      </c>
      <c r="D114" s="6" t="s">
        <v>0</v>
      </c>
      <c r="E114" s="6" t="s">
        <v>0</v>
      </c>
      <c r="F114" s="6" t="s">
        <v>0</v>
      </c>
      <c r="G114" s="6" t="s">
        <v>0</v>
      </c>
      <c r="H114" s="5"/>
      <c r="Q114" s="4"/>
      <c r="R114" s="4"/>
      <c r="S114" s="4"/>
      <c r="T114" s="4"/>
      <c r="U114" s="4"/>
      <c r="V114" s="4"/>
      <c r="W114" s="4"/>
      <c r="X114" s="4"/>
      <c r="AE114" s="4"/>
      <c r="AF114" s="4"/>
      <c r="AG114" s="4"/>
    </row>
    <row r="115" spans="1:33" ht="16.75" x14ac:dyDescent="0.3">
      <c r="A115" s="7" t="s">
        <v>5249</v>
      </c>
      <c r="B115" s="5">
        <v>100</v>
      </c>
      <c r="C115" s="6">
        <v>29.3</v>
      </c>
      <c r="D115" s="6">
        <v>87.3</v>
      </c>
      <c r="E115" s="6">
        <v>27</v>
      </c>
      <c r="F115" s="6">
        <v>5.3</v>
      </c>
      <c r="G115" s="6">
        <v>6.7</v>
      </c>
      <c r="H115" s="5"/>
      <c r="Q115" s="4"/>
      <c r="R115" s="4"/>
      <c r="S115" s="4"/>
      <c r="T115" s="4"/>
      <c r="U115" s="4"/>
      <c r="V115" s="4"/>
      <c r="W115" s="4"/>
      <c r="X115" s="4"/>
      <c r="AE115" s="4"/>
      <c r="AF115" s="4"/>
      <c r="AG115" s="4"/>
    </row>
    <row r="116" spans="1:33" ht="16.75" x14ac:dyDescent="0.3">
      <c r="A116" s="7" t="s">
        <v>5250</v>
      </c>
      <c r="B116" s="5">
        <v>90</v>
      </c>
      <c r="C116" s="6">
        <v>27.6</v>
      </c>
      <c r="D116" s="6">
        <v>86.2</v>
      </c>
      <c r="E116" s="6">
        <v>26.1</v>
      </c>
      <c r="F116" s="6">
        <v>4.8</v>
      </c>
      <c r="G116" s="6">
        <v>6.7</v>
      </c>
      <c r="H116" s="5"/>
      <c r="Q116" s="4"/>
      <c r="R116" s="4"/>
      <c r="S116" s="4"/>
      <c r="T116" s="4"/>
      <c r="U116" s="4"/>
      <c r="V116" s="4"/>
      <c r="W116" s="4"/>
      <c r="X116" s="4"/>
      <c r="AE116" s="4"/>
      <c r="AF116" s="4"/>
      <c r="AG116" s="4"/>
    </row>
    <row r="117" spans="1:33" ht="16.75" x14ac:dyDescent="0.3">
      <c r="A117" s="7" t="s">
        <v>5251</v>
      </c>
      <c r="B117" s="5">
        <v>85</v>
      </c>
      <c r="C117" s="6">
        <v>27.4</v>
      </c>
      <c r="D117" s="6">
        <v>84</v>
      </c>
      <c r="E117" s="6">
        <v>25.5</v>
      </c>
      <c r="F117" s="6">
        <v>4.8</v>
      </c>
      <c r="G117" s="6">
        <v>6.7</v>
      </c>
      <c r="H117" s="5"/>
      <c r="Q117" s="4"/>
      <c r="R117" s="4"/>
      <c r="S117" s="4"/>
      <c r="T117" s="4"/>
      <c r="U117" s="4"/>
      <c r="V117" s="4"/>
      <c r="W117" s="4"/>
      <c r="X117" s="4"/>
      <c r="AE117" s="4"/>
      <c r="AF117" s="4"/>
      <c r="AG117" s="4"/>
    </row>
    <row r="118" spans="1:33" ht="16.75" x14ac:dyDescent="0.3">
      <c r="A118" s="7" t="s">
        <v>5252</v>
      </c>
      <c r="B118" s="5">
        <v>90</v>
      </c>
      <c r="C118" s="6">
        <v>30.5</v>
      </c>
      <c r="D118" s="6">
        <v>87.9</v>
      </c>
      <c r="E118" s="6">
        <v>28.1</v>
      </c>
      <c r="F118" s="6">
        <v>5.4</v>
      </c>
      <c r="G118" s="6">
        <v>6.8</v>
      </c>
      <c r="H118" s="5"/>
      <c r="Q118" s="4"/>
      <c r="R118" s="4"/>
      <c r="S118" s="4"/>
      <c r="T118" s="4"/>
      <c r="U118" s="4"/>
      <c r="V118" s="4"/>
      <c r="W118" s="4"/>
      <c r="X118" s="4"/>
      <c r="AE118" s="4"/>
      <c r="AF118" s="4"/>
      <c r="AG118" s="4"/>
    </row>
    <row r="119" spans="1:33" ht="16.75" x14ac:dyDescent="0.3">
      <c r="A119" s="7" t="s">
        <v>5253</v>
      </c>
      <c r="B119" s="5">
        <v>95</v>
      </c>
      <c r="C119" s="6">
        <v>29.5</v>
      </c>
      <c r="D119" s="6">
        <v>87.1</v>
      </c>
      <c r="E119" s="6">
        <v>27</v>
      </c>
      <c r="F119" s="6">
        <v>4.9000000000000004</v>
      </c>
      <c r="G119" s="6">
        <v>6.7</v>
      </c>
      <c r="H119" s="5"/>
      <c r="Q119" s="4"/>
      <c r="R119" s="4"/>
      <c r="S119" s="4"/>
      <c r="T119" s="4"/>
      <c r="U119" s="4"/>
      <c r="V119" s="4"/>
      <c r="W119" s="4"/>
      <c r="X119" s="4"/>
      <c r="AE119" s="4"/>
      <c r="AF119" s="4"/>
      <c r="AG119" s="4"/>
    </row>
    <row r="120" spans="1:33" ht="16.75" x14ac:dyDescent="0.3">
      <c r="A120" s="7" t="s">
        <v>5254</v>
      </c>
      <c r="B120" s="5">
        <v>100</v>
      </c>
      <c r="C120" s="6">
        <v>27.4</v>
      </c>
      <c r="D120" s="6">
        <v>84.9</v>
      </c>
      <c r="E120" s="6">
        <v>26.4</v>
      </c>
      <c r="F120" s="6">
        <v>5.7</v>
      </c>
      <c r="G120" s="6">
        <v>6.7</v>
      </c>
      <c r="H120" s="5"/>
      <c r="Q120" s="4"/>
      <c r="R120" s="4"/>
      <c r="S120" s="4"/>
      <c r="T120" s="4"/>
      <c r="U120" s="4"/>
      <c r="V120" s="4"/>
      <c r="W120" s="4"/>
      <c r="X120" s="4"/>
      <c r="AE120" s="4"/>
      <c r="AF120" s="4"/>
      <c r="AG120" s="4"/>
    </row>
    <row r="121" spans="1:33" ht="16.75" x14ac:dyDescent="0.3">
      <c r="A121" s="7" t="s">
        <v>5255</v>
      </c>
      <c r="B121" s="5">
        <v>105</v>
      </c>
      <c r="C121" s="6">
        <v>27.7</v>
      </c>
      <c r="D121" s="6">
        <v>85.3</v>
      </c>
      <c r="E121" s="6">
        <v>27.9</v>
      </c>
      <c r="F121" s="6">
        <v>5.0999999999999996</v>
      </c>
      <c r="G121" s="6">
        <v>6.7</v>
      </c>
      <c r="H121" s="5"/>
      <c r="Q121" s="4"/>
      <c r="R121" s="4"/>
      <c r="S121" s="4"/>
      <c r="T121" s="4"/>
      <c r="U121" s="4"/>
      <c r="V121" s="4"/>
      <c r="W121" s="4"/>
      <c r="X121" s="4"/>
      <c r="AE121" s="4"/>
      <c r="AF121" s="4"/>
      <c r="AG121" s="4"/>
    </row>
    <row r="122" spans="1:33" ht="16.75" x14ac:dyDescent="0.3">
      <c r="A122" s="7" t="s">
        <v>5256</v>
      </c>
      <c r="B122" s="5">
        <v>57.5</v>
      </c>
      <c r="C122" s="6" t="s">
        <v>0</v>
      </c>
      <c r="D122" s="6" t="s">
        <v>0</v>
      </c>
      <c r="E122" s="6" t="s">
        <v>0</v>
      </c>
      <c r="F122" s="6" t="s">
        <v>0</v>
      </c>
      <c r="G122" s="6" t="s">
        <v>0</v>
      </c>
      <c r="H122" s="5"/>
      <c r="Q122" s="4"/>
      <c r="R122" s="4"/>
      <c r="S122" s="4"/>
      <c r="T122" s="4"/>
      <c r="U122" s="4"/>
      <c r="V122" s="4"/>
      <c r="W122" s="4"/>
      <c r="X122" s="4"/>
      <c r="AE122" s="4"/>
      <c r="AF122" s="4"/>
      <c r="AG122" s="4"/>
    </row>
    <row r="123" spans="1:33" ht="16.75" x14ac:dyDescent="0.3">
      <c r="A123" s="7" t="s">
        <v>5257</v>
      </c>
      <c r="B123" s="5">
        <v>97.5</v>
      </c>
      <c r="C123" s="6">
        <v>29.3</v>
      </c>
      <c r="D123" s="6">
        <v>85.8</v>
      </c>
      <c r="E123" s="6">
        <v>34.1</v>
      </c>
      <c r="F123" s="6">
        <v>3.9</v>
      </c>
      <c r="G123" s="6">
        <v>6.7</v>
      </c>
      <c r="H123" s="5"/>
      <c r="Q123" s="4"/>
      <c r="R123" s="4"/>
      <c r="S123" s="4"/>
      <c r="T123" s="4"/>
      <c r="U123" s="4"/>
      <c r="V123" s="4"/>
      <c r="W123" s="4"/>
      <c r="X123" s="4"/>
      <c r="AE123" s="4"/>
      <c r="AF123" s="4"/>
      <c r="AG123" s="4"/>
    </row>
    <row r="124" spans="1:33" ht="16.75" x14ac:dyDescent="0.3">
      <c r="A124" s="7" t="s">
        <v>5258</v>
      </c>
      <c r="B124" s="5" t="s">
        <v>1</v>
      </c>
      <c r="C124" s="6" t="s">
        <v>0</v>
      </c>
      <c r="D124" s="6" t="s">
        <v>0</v>
      </c>
      <c r="E124" s="6" t="s">
        <v>0</v>
      </c>
      <c r="F124" s="6" t="s">
        <v>0</v>
      </c>
      <c r="G124" s="6" t="s">
        <v>0</v>
      </c>
      <c r="H124" s="5"/>
      <c r="Q124" s="4"/>
      <c r="R124" s="4"/>
      <c r="S124" s="4"/>
      <c r="T124" s="4"/>
      <c r="U124" s="4"/>
      <c r="V124" s="4"/>
      <c r="W124" s="4"/>
      <c r="X124" s="4"/>
      <c r="AE124" s="4"/>
      <c r="AF124" s="4"/>
      <c r="AG124" s="4"/>
    </row>
    <row r="125" spans="1:33" ht="16.75" x14ac:dyDescent="0.3">
      <c r="A125" s="7" t="s">
        <v>5259</v>
      </c>
      <c r="B125" s="5">
        <v>90</v>
      </c>
      <c r="C125" s="6">
        <v>26.4</v>
      </c>
      <c r="D125" s="6">
        <v>83.9</v>
      </c>
      <c r="E125" s="6">
        <v>25.3</v>
      </c>
      <c r="F125" s="6">
        <v>5</v>
      </c>
      <c r="G125" s="6">
        <v>6.6</v>
      </c>
      <c r="H125" s="5"/>
      <c r="Q125" s="4"/>
      <c r="R125" s="4"/>
      <c r="S125" s="4"/>
      <c r="T125" s="4"/>
      <c r="U125" s="4"/>
      <c r="V125" s="4"/>
      <c r="W125" s="4"/>
      <c r="X125" s="4"/>
      <c r="AE125" s="4"/>
      <c r="AF125" s="4"/>
      <c r="AG125" s="4"/>
    </row>
    <row r="126" spans="1:33" ht="16.75" x14ac:dyDescent="0.3">
      <c r="A126" s="7" t="s">
        <v>5260</v>
      </c>
      <c r="B126" s="5">
        <v>70</v>
      </c>
      <c r="C126" s="6" t="s">
        <v>0</v>
      </c>
      <c r="D126" s="6" t="s">
        <v>0</v>
      </c>
      <c r="E126" s="6" t="s">
        <v>0</v>
      </c>
      <c r="F126" s="6" t="s">
        <v>0</v>
      </c>
      <c r="G126" s="6" t="s">
        <v>0</v>
      </c>
      <c r="H126" s="5"/>
      <c r="Q126" s="4"/>
      <c r="R126" s="4"/>
      <c r="S126" s="4"/>
      <c r="T126" s="4"/>
      <c r="U126" s="4"/>
      <c r="V126" s="4"/>
      <c r="W126" s="4"/>
      <c r="X126" s="4"/>
      <c r="AE126" s="4"/>
      <c r="AF126" s="4"/>
      <c r="AG126" s="4"/>
    </row>
    <row r="127" spans="1:33" ht="16.75" x14ac:dyDescent="0.3">
      <c r="A127" s="7" t="s">
        <v>5261</v>
      </c>
      <c r="B127" s="5">
        <v>67.5</v>
      </c>
      <c r="C127" s="6">
        <v>28.5</v>
      </c>
      <c r="D127" s="6">
        <v>87.5</v>
      </c>
      <c r="E127" s="6">
        <v>30.2</v>
      </c>
      <c r="F127" s="6">
        <v>5.4</v>
      </c>
      <c r="G127" s="6">
        <v>6.7</v>
      </c>
      <c r="H127" s="5"/>
      <c r="Q127" s="4"/>
      <c r="R127" s="4"/>
      <c r="S127" s="4"/>
      <c r="T127" s="4"/>
      <c r="U127" s="4"/>
      <c r="V127" s="4"/>
      <c r="W127" s="4"/>
      <c r="X127" s="4"/>
      <c r="AE127" s="4"/>
      <c r="AF127" s="4"/>
      <c r="AG127" s="4"/>
    </row>
    <row r="128" spans="1:33" ht="16.75" x14ac:dyDescent="0.3">
      <c r="A128" s="7" t="s">
        <v>5262</v>
      </c>
      <c r="B128" s="5">
        <v>92.5</v>
      </c>
      <c r="C128" s="6">
        <v>27.8</v>
      </c>
      <c r="D128" s="6">
        <v>85.2</v>
      </c>
      <c r="E128" s="6">
        <v>26.3</v>
      </c>
      <c r="F128" s="6">
        <v>5.7</v>
      </c>
      <c r="G128" s="6">
        <v>6.7</v>
      </c>
      <c r="H128" s="5"/>
      <c r="Q128" s="4"/>
      <c r="R128" s="4"/>
      <c r="S128" s="4"/>
      <c r="T128" s="4"/>
      <c r="U128" s="4"/>
      <c r="V128" s="4"/>
      <c r="W128" s="4"/>
      <c r="X128" s="4"/>
      <c r="AE128" s="4"/>
      <c r="AF128" s="4"/>
      <c r="AG128" s="4"/>
    </row>
    <row r="129" spans="1:33" ht="16.75" x14ac:dyDescent="0.3">
      <c r="A129" s="7" t="s">
        <v>5263</v>
      </c>
      <c r="B129" s="5">
        <v>77.5</v>
      </c>
      <c r="C129" s="6">
        <v>29.1</v>
      </c>
      <c r="D129" s="6">
        <v>86.8</v>
      </c>
      <c r="E129" s="6">
        <v>29.8</v>
      </c>
      <c r="F129" s="6">
        <v>4.9000000000000004</v>
      </c>
      <c r="G129" s="6">
        <v>6.8</v>
      </c>
      <c r="H129" s="5"/>
      <c r="Q129" s="4"/>
      <c r="R129" s="4"/>
      <c r="S129" s="4"/>
      <c r="T129" s="4"/>
      <c r="U129" s="4"/>
      <c r="V129" s="4"/>
      <c r="W129" s="4"/>
      <c r="X129" s="4"/>
      <c r="AE129" s="4"/>
      <c r="AF129" s="4"/>
      <c r="AG129" s="4"/>
    </row>
    <row r="130" spans="1:33" ht="16.75" x14ac:dyDescent="0.3">
      <c r="A130" s="7" t="s">
        <v>5264</v>
      </c>
      <c r="B130" s="5">
        <v>100</v>
      </c>
      <c r="C130" s="6">
        <v>26.8</v>
      </c>
      <c r="D130" s="6">
        <v>83.6</v>
      </c>
      <c r="E130" s="6">
        <v>26.5</v>
      </c>
      <c r="F130" s="6">
        <v>5.5</v>
      </c>
      <c r="G130" s="6">
        <v>6.7</v>
      </c>
      <c r="H130" s="5"/>
      <c r="Q130" s="4"/>
      <c r="R130" s="4"/>
      <c r="S130" s="4"/>
      <c r="T130" s="4"/>
      <c r="U130" s="4"/>
      <c r="V130" s="4"/>
      <c r="W130" s="4"/>
      <c r="X130" s="4"/>
      <c r="AE130" s="4"/>
      <c r="AF130" s="4"/>
      <c r="AG130" s="4"/>
    </row>
    <row r="131" spans="1:33" ht="16.75" x14ac:dyDescent="0.3">
      <c r="A131" s="7" t="s">
        <v>5265</v>
      </c>
      <c r="B131" s="5">
        <v>70</v>
      </c>
      <c r="C131" s="6">
        <v>28.9</v>
      </c>
      <c r="D131" s="6">
        <v>85.9</v>
      </c>
      <c r="E131" s="6">
        <v>27.6</v>
      </c>
      <c r="F131" s="6">
        <v>5</v>
      </c>
      <c r="G131" s="6">
        <v>6.8</v>
      </c>
      <c r="H131" s="5"/>
      <c r="Q131" s="4"/>
      <c r="R131" s="4"/>
      <c r="S131" s="4"/>
      <c r="T131" s="4"/>
      <c r="U131" s="4"/>
      <c r="V131" s="4"/>
      <c r="W131" s="4"/>
      <c r="X131" s="4"/>
      <c r="AE131" s="4"/>
      <c r="AF131" s="4"/>
      <c r="AG131" s="4"/>
    </row>
    <row r="132" spans="1:33" ht="16.75" x14ac:dyDescent="0.3">
      <c r="A132" s="7" t="s">
        <v>5266</v>
      </c>
      <c r="B132" s="5">
        <v>87.5</v>
      </c>
      <c r="C132" s="6">
        <v>27.9</v>
      </c>
      <c r="D132" s="6">
        <v>84.9</v>
      </c>
      <c r="E132" s="6">
        <v>27.6</v>
      </c>
      <c r="F132" s="6">
        <v>4.7</v>
      </c>
      <c r="G132" s="6">
        <v>6.7</v>
      </c>
      <c r="H132" s="5"/>
      <c r="Q132" s="4"/>
      <c r="R132" s="4"/>
      <c r="S132" s="4"/>
      <c r="T132" s="4"/>
      <c r="U132" s="4"/>
      <c r="V132" s="4"/>
      <c r="W132" s="4"/>
      <c r="X132" s="4"/>
      <c r="AE132" s="4"/>
      <c r="AF132" s="4"/>
      <c r="AG132" s="4"/>
    </row>
    <row r="133" spans="1:33" ht="16.75" x14ac:dyDescent="0.3">
      <c r="A133" s="7" t="s">
        <v>5267</v>
      </c>
      <c r="B133" s="5">
        <v>62.5</v>
      </c>
      <c r="C133" s="6">
        <v>28.7</v>
      </c>
      <c r="D133" s="6">
        <v>86.8</v>
      </c>
      <c r="E133" s="6">
        <v>28.6</v>
      </c>
      <c r="F133" s="6">
        <v>4.4000000000000004</v>
      </c>
      <c r="G133" s="6">
        <v>6.7</v>
      </c>
      <c r="H133" s="5"/>
      <c r="Q133" s="4"/>
      <c r="R133" s="4"/>
      <c r="S133" s="4"/>
      <c r="T133" s="4"/>
      <c r="U133" s="4"/>
      <c r="V133" s="4"/>
      <c r="W133" s="4"/>
      <c r="X133" s="4"/>
      <c r="AE133" s="4"/>
      <c r="AF133" s="4"/>
      <c r="AG133" s="4"/>
    </row>
    <row r="134" spans="1:33" ht="16.75" x14ac:dyDescent="0.3">
      <c r="A134" s="7" t="s">
        <v>5268</v>
      </c>
      <c r="B134" s="5">
        <v>57.5</v>
      </c>
      <c r="C134" s="6">
        <v>30.7</v>
      </c>
      <c r="D134" s="6">
        <v>85.4</v>
      </c>
      <c r="E134" s="6">
        <v>32.299999999999997</v>
      </c>
      <c r="F134" s="6">
        <v>4.7</v>
      </c>
      <c r="G134" s="6">
        <v>6.8</v>
      </c>
      <c r="H134" s="5"/>
      <c r="Q134" s="4"/>
      <c r="R134" s="4"/>
      <c r="S134" s="4"/>
      <c r="T134" s="4"/>
      <c r="U134" s="4"/>
      <c r="V134" s="4"/>
      <c r="W134" s="4"/>
      <c r="X134" s="4"/>
      <c r="AE134" s="4"/>
      <c r="AF134" s="4"/>
      <c r="AG134" s="4"/>
    </row>
    <row r="135" spans="1:33" ht="16.75" x14ac:dyDescent="0.3">
      <c r="A135" s="7" t="s">
        <v>5269</v>
      </c>
      <c r="B135" s="5">
        <v>65</v>
      </c>
      <c r="C135" s="6" t="s">
        <v>0</v>
      </c>
      <c r="D135" s="6" t="s">
        <v>0</v>
      </c>
      <c r="E135" s="6" t="s">
        <v>0</v>
      </c>
      <c r="F135" s="6" t="s">
        <v>0</v>
      </c>
      <c r="G135" s="6" t="s">
        <v>0</v>
      </c>
      <c r="H135" s="5"/>
      <c r="Q135" s="4"/>
      <c r="R135" s="4"/>
      <c r="S135" s="4"/>
      <c r="T135" s="4"/>
      <c r="U135" s="4"/>
      <c r="V135" s="4"/>
      <c r="W135" s="4"/>
      <c r="X135" s="4"/>
      <c r="AE135" s="4"/>
      <c r="AF135" s="4"/>
      <c r="AG135" s="4"/>
    </row>
    <row r="136" spans="1:33" ht="16.75" x14ac:dyDescent="0.3">
      <c r="A136" s="7" t="s">
        <v>5270</v>
      </c>
      <c r="B136" s="5">
        <v>65</v>
      </c>
      <c r="C136" s="6">
        <v>30.3</v>
      </c>
      <c r="D136" s="6">
        <v>87.8</v>
      </c>
      <c r="E136" s="6">
        <v>32.6</v>
      </c>
      <c r="F136" s="6">
        <v>4.5</v>
      </c>
      <c r="G136" s="6">
        <v>6.8</v>
      </c>
      <c r="H136" s="5"/>
      <c r="Q136" s="4"/>
      <c r="R136" s="4"/>
      <c r="S136" s="4"/>
      <c r="T136" s="4"/>
      <c r="U136" s="4"/>
      <c r="V136" s="4"/>
      <c r="W136" s="4"/>
      <c r="X136" s="4"/>
      <c r="AE136" s="4"/>
      <c r="AF136" s="4"/>
      <c r="AG136" s="4"/>
    </row>
    <row r="137" spans="1:33" ht="16.75" x14ac:dyDescent="0.3">
      <c r="A137" s="7" t="s">
        <v>5271</v>
      </c>
      <c r="B137" s="5">
        <v>90</v>
      </c>
      <c r="C137" s="6">
        <v>28.8</v>
      </c>
      <c r="D137" s="6">
        <v>86.1</v>
      </c>
      <c r="E137" s="6">
        <v>27.5</v>
      </c>
      <c r="F137" s="6">
        <v>5.2</v>
      </c>
      <c r="G137" s="6">
        <v>6.8</v>
      </c>
      <c r="H137" s="5"/>
      <c r="Q137" s="4"/>
      <c r="R137" s="4"/>
      <c r="S137" s="4"/>
      <c r="T137" s="4"/>
      <c r="U137" s="4"/>
      <c r="V137" s="4"/>
      <c r="W137" s="4"/>
      <c r="X137" s="4"/>
      <c r="AE137" s="4"/>
      <c r="AF137" s="4"/>
      <c r="AG137" s="4"/>
    </row>
    <row r="138" spans="1:33" ht="16.75" x14ac:dyDescent="0.3">
      <c r="A138" s="7" t="s">
        <v>5272</v>
      </c>
      <c r="B138" s="5">
        <v>70</v>
      </c>
      <c r="C138" s="6" t="s">
        <v>0</v>
      </c>
      <c r="D138" s="6" t="s">
        <v>0</v>
      </c>
      <c r="E138" s="6" t="s">
        <v>0</v>
      </c>
      <c r="F138" s="6" t="s">
        <v>0</v>
      </c>
      <c r="G138" s="6" t="s">
        <v>0</v>
      </c>
      <c r="H138" s="5"/>
      <c r="Q138" s="4"/>
      <c r="R138" s="4"/>
      <c r="S138" s="4"/>
      <c r="T138" s="4"/>
      <c r="U138" s="4"/>
      <c r="V138" s="4"/>
      <c r="W138" s="4"/>
      <c r="X138" s="4"/>
      <c r="AE138" s="4"/>
      <c r="AF138" s="4"/>
      <c r="AG138" s="4"/>
    </row>
    <row r="139" spans="1:33" ht="16.75" x14ac:dyDescent="0.3">
      <c r="A139" s="7" t="s">
        <v>5273</v>
      </c>
      <c r="B139" s="5">
        <v>92.5</v>
      </c>
      <c r="C139" s="6">
        <v>28.3</v>
      </c>
      <c r="D139" s="6">
        <v>85.5</v>
      </c>
      <c r="E139" s="6">
        <v>27.8</v>
      </c>
      <c r="F139" s="6">
        <v>5.0999999999999996</v>
      </c>
      <c r="G139" s="6">
        <v>6.7</v>
      </c>
      <c r="H139" s="5"/>
      <c r="Q139" s="4"/>
      <c r="R139" s="4"/>
      <c r="S139" s="4"/>
      <c r="T139" s="4"/>
      <c r="U139" s="4"/>
      <c r="V139" s="4"/>
      <c r="W139" s="4"/>
      <c r="X139" s="4"/>
      <c r="AE139" s="4"/>
      <c r="AF139" s="4"/>
      <c r="AG139" s="4"/>
    </row>
    <row r="140" spans="1:33" ht="16.75" x14ac:dyDescent="0.3">
      <c r="A140" s="7" t="s">
        <v>5274</v>
      </c>
      <c r="B140" s="5">
        <v>85</v>
      </c>
      <c r="C140" s="6">
        <v>25.5</v>
      </c>
      <c r="D140" s="6">
        <v>82.8</v>
      </c>
      <c r="E140" s="6">
        <v>22.3</v>
      </c>
      <c r="F140" s="6">
        <v>5.7</v>
      </c>
      <c r="G140" s="6">
        <v>6.6</v>
      </c>
      <c r="H140" s="5"/>
      <c r="Q140" s="4"/>
      <c r="R140" s="4"/>
      <c r="S140" s="4"/>
      <c r="T140" s="4"/>
      <c r="U140" s="4"/>
      <c r="V140" s="4"/>
      <c r="W140" s="4"/>
      <c r="X140" s="4"/>
      <c r="AE140" s="4"/>
      <c r="AF140" s="4"/>
      <c r="AG140" s="4"/>
    </row>
    <row r="141" spans="1:33" ht="16.75" x14ac:dyDescent="0.3">
      <c r="A141" s="7" t="s">
        <v>5275</v>
      </c>
      <c r="B141" s="5">
        <v>102.5</v>
      </c>
      <c r="C141" s="6">
        <v>28.4</v>
      </c>
      <c r="D141" s="6">
        <v>86.2</v>
      </c>
      <c r="E141" s="6">
        <v>25.7</v>
      </c>
      <c r="F141" s="6">
        <v>5.6</v>
      </c>
      <c r="G141" s="6">
        <v>6.8</v>
      </c>
      <c r="H141" s="5"/>
      <c r="Q141" s="4"/>
      <c r="R141" s="4"/>
      <c r="S141" s="4"/>
      <c r="T141" s="4"/>
      <c r="U141" s="4"/>
      <c r="V141" s="4"/>
      <c r="W141" s="4"/>
      <c r="X141" s="4"/>
      <c r="AE141" s="4"/>
      <c r="AF141" s="4"/>
      <c r="AG141" s="4"/>
    </row>
    <row r="142" spans="1:33" ht="16.75" x14ac:dyDescent="0.3">
      <c r="A142" s="7" t="s">
        <v>5276</v>
      </c>
      <c r="B142" s="5">
        <v>75</v>
      </c>
      <c r="C142" s="6">
        <v>27.7</v>
      </c>
      <c r="D142" s="6">
        <v>87.3</v>
      </c>
      <c r="E142" s="6">
        <v>28.5</v>
      </c>
      <c r="F142" s="6">
        <v>5.3</v>
      </c>
      <c r="G142" s="6">
        <v>6.7</v>
      </c>
      <c r="H142" s="5"/>
      <c r="Q142" s="4"/>
      <c r="R142" s="4"/>
      <c r="S142" s="4"/>
      <c r="T142" s="4"/>
      <c r="U142" s="4"/>
      <c r="V142" s="4"/>
      <c r="W142" s="4"/>
      <c r="X142" s="4"/>
      <c r="AE142" s="4"/>
      <c r="AF142" s="4"/>
      <c r="AG142" s="4"/>
    </row>
    <row r="143" spans="1:33" ht="16.75" x14ac:dyDescent="0.3">
      <c r="A143" s="7" t="s">
        <v>5277</v>
      </c>
      <c r="B143" s="5">
        <v>65</v>
      </c>
      <c r="C143" s="6">
        <v>27.9</v>
      </c>
      <c r="D143" s="6">
        <v>86.6</v>
      </c>
      <c r="E143" s="6">
        <v>28.4</v>
      </c>
      <c r="F143" s="6">
        <v>5.0999999999999996</v>
      </c>
      <c r="G143" s="6">
        <v>6.7</v>
      </c>
      <c r="H143" s="5"/>
      <c r="Q143" s="4"/>
      <c r="R143" s="4"/>
      <c r="S143" s="4"/>
      <c r="T143" s="4"/>
      <c r="U143" s="4"/>
      <c r="V143" s="4"/>
      <c r="W143" s="4"/>
      <c r="X143" s="4"/>
      <c r="AE143" s="4"/>
      <c r="AF143" s="4"/>
      <c r="AG143" s="4"/>
    </row>
    <row r="144" spans="1:33" ht="16.75" x14ac:dyDescent="0.3">
      <c r="A144" s="7" t="s">
        <v>5278</v>
      </c>
      <c r="B144" s="5">
        <v>65</v>
      </c>
      <c r="C144" s="6">
        <v>27.4</v>
      </c>
      <c r="D144" s="6">
        <v>85.4</v>
      </c>
      <c r="E144" s="6">
        <v>27</v>
      </c>
      <c r="F144" s="6">
        <v>5.9</v>
      </c>
      <c r="G144" s="6">
        <v>6.7</v>
      </c>
      <c r="H144" s="5"/>
      <c r="Q144" s="4"/>
      <c r="R144" s="4"/>
      <c r="S144" s="4"/>
      <c r="T144" s="4"/>
      <c r="U144" s="4"/>
      <c r="V144" s="4"/>
      <c r="W144" s="4"/>
      <c r="X144" s="4"/>
      <c r="AE144" s="4"/>
      <c r="AF144" s="4"/>
      <c r="AG144" s="4"/>
    </row>
    <row r="145" spans="1:33" ht="16.75" x14ac:dyDescent="0.3">
      <c r="A145" s="7" t="s">
        <v>5279</v>
      </c>
      <c r="B145" s="5">
        <v>60</v>
      </c>
      <c r="C145" s="6">
        <v>25.9</v>
      </c>
      <c r="D145" s="6">
        <v>84.2</v>
      </c>
      <c r="E145" s="6">
        <v>24.3</v>
      </c>
      <c r="F145" s="6">
        <v>5.9</v>
      </c>
      <c r="G145" s="6">
        <v>6.7</v>
      </c>
      <c r="H145" s="5"/>
      <c r="Q145" s="4"/>
      <c r="R145" s="4"/>
      <c r="S145" s="4"/>
      <c r="T145" s="4"/>
      <c r="U145" s="4"/>
      <c r="V145" s="4"/>
      <c r="W145" s="4"/>
      <c r="X145" s="4"/>
      <c r="AE145" s="4"/>
      <c r="AF145" s="4"/>
      <c r="AG145" s="4"/>
    </row>
    <row r="146" spans="1:33" ht="16.75" x14ac:dyDescent="0.3">
      <c r="A146" s="7" t="s">
        <v>5280</v>
      </c>
      <c r="B146" s="5">
        <v>87.5</v>
      </c>
      <c r="C146" s="6">
        <v>27.8</v>
      </c>
      <c r="D146" s="6">
        <v>86.3</v>
      </c>
      <c r="E146" s="6">
        <v>28.3</v>
      </c>
      <c r="F146" s="6">
        <v>5.0999999999999996</v>
      </c>
      <c r="G146" s="6">
        <v>6.7</v>
      </c>
      <c r="H146" s="5"/>
      <c r="Q146" s="4"/>
      <c r="R146" s="4"/>
      <c r="S146" s="4"/>
      <c r="T146" s="4"/>
      <c r="U146" s="4"/>
      <c r="V146" s="4"/>
      <c r="W146" s="4"/>
      <c r="X146" s="4"/>
      <c r="AE146" s="4"/>
      <c r="AF146" s="4"/>
      <c r="AG146" s="4"/>
    </row>
    <row r="147" spans="1:33" ht="16.75" x14ac:dyDescent="0.3">
      <c r="A147" s="7" t="s">
        <v>5281</v>
      </c>
      <c r="B147" s="5">
        <v>97.5</v>
      </c>
      <c r="C147" s="6">
        <v>28</v>
      </c>
      <c r="D147" s="6">
        <v>86</v>
      </c>
      <c r="E147" s="6">
        <v>28</v>
      </c>
      <c r="F147" s="6">
        <v>4.8</v>
      </c>
      <c r="G147" s="6">
        <v>6.7</v>
      </c>
      <c r="H147" s="5"/>
      <c r="Q147" s="4"/>
      <c r="R147" s="4"/>
      <c r="S147" s="4"/>
      <c r="T147" s="4"/>
      <c r="U147" s="4"/>
      <c r="V147" s="4"/>
      <c r="W147" s="4"/>
      <c r="X147" s="4"/>
      <c r="AE147" s="4"/>
      <c r="AF147" s="4"/>
      <c r="AG147" s="4"/>
    </row>
    <row r="148" spans="1:33" ht="16.75" x14ac:dyDescent="0.3">
      <c r="A148" s="7" t="s">
        <v>5282</v>
      </c>
      <c r="B148" s="5">
        <v>110</v>
      </c>
      <c r="C148" s="6">
        <v>29.2</v>
      </c>
      <c r="D148" s="6">
        <v>87.6</v>
      </c>
      <c r="E148" s="6">
        <v>30</v>
      </c>
      <c r="F148" s="6">
        <v>5.2</v>
      </c>
      <c r="G148" s="6">
        <v>6.7</v>
      </c>
      <c r="H148" s="5"/>
      <c r="Q148" s="4"/>
      <c r="R148" s="4"/>
      <c r="S148" s="4"/>
      <c r="T148" s="4"/>
      <c r="U148" s="4"/>
      <c r="V148" s="4"/>
      <c r="W148" s="4"/>
      <c r="X148" s="4"/>
      <c r="AE148" s="4"/>
      <c r="AF148" s="4"/>
      <c r="AG148" s="4"/>
    </row>
    <row r="149" spans="1:33" ht="16.75" x14ac:dyDescent="0.3">
      <c r="A149" s="7" t="s">
        <v>5283</v>
      </c>
      <c r="B149" s="5">
        <v>70</v>
      </c>
      <c r="C149" s="6" t="s">
        <v>0</v>
      </c>
      <c r="D149" s="6" t="s">
        <v>0</v>
      </c>
      <c r="E149" s="6" t="s">
        <v>0</v>
      </c>
      <c r="F149" s="6" t="s">
        <v>0</v>
      </c>
      <c r="G149" s="6" t="s">
        <v>0</v>
      </c>
      <c r="H149" s="5"/>
      <c r="Q149" s="4"/>
      <c r="R149" s="4"/>
      <c r="S149" s="4"/>
      <c r="T149" s="4"/>
      <c r="U149" s="4"/>
      <c r="V149" s="4"/>
      <c r="W149" s="4"/>
      <c r="X149" s="4"/>
      <c r="AE149" s="4"/>
      <c r="AF149" s="4"/>
      <c r="AG149" s="4"/>
    </row>
    <row r="150" spans="1:33" ht="16.75" x14ac:dyDescent="0.3">
      <c r="A150" s="7" t="s">
        <v>5284</v>
      </c>
      <c r="B150" s="5">
        <v>75</v>
      </c>
      <c r="C150" s="6">
        <v>28.3</v>
      </c>
      <c r="D150" s="6">
        <v>85.9</v>
      </c>
      <c r="E150" s="6">
        <v>28.9</v>
      </c>
      <c r="F150" s="6">
        <v>5.5</v>
      </c>
      <c r="G150" s="6">
        <v>6.7</v>
      </c>
      <c r="H150" s="5"/>
      <c r="Q150" s="4"/>
      <c r="R150" s="4"/>
      <c r="S150" s="4"/>
      <c r="T150" s="4"/>
      <c r="U150" s="4"/>
      <c r="V150" s="4"/>
      <c r="W150" s="4"/>
      <c r="X150" s="4"/>
      <c r="AE150" s="4"/>
      <c r="AF150" s="4"/>
      <c r="AG150" s="4"/>
    </row>
    <row r="151" spans="1:33" ht="16.75" x14ac:dyDescent="0.3">
      <c r="A151" s="7" t="s">
        <v>5285</v>
      </c>
      <c r="B151" s="5">
        <v>75</v>
      </c>
      <c r="C151" s="6">
        <v>29</v>
      </c>
      <c r="D151" s="6">
        <v>85.7</v>
      </c>
      <c r="E151" s="6">
        <v>29.9</v>
      </c>
      <c r="F151" s="6">
        <v>4.4000000000000004</v>
      </c>
      <c r="G151" s="6">
        <v>6.7</v>
      </c>
      <c r="H151" s="5"/>
      <c r="Q151" s="4"/>
      <c r="R151" s="4"/>
      <c r="S151" s="4"/>
      <c r="T151" s="4"/>
      <c r="U151" s="4"/>
      <c r="V151" s="4"/>
      <c r="W151" s="4"/>
      <c r="X151" s="4"/>
      <c r="AE151" s="4"/>
      <c r="AF151" s="4"/>
      <c r="AG151" s="4"/>
    </row>
    <row r="152" spans="1:33" ht="16.75" x14ac:dyDescent="0.3">
      <c r="A152" s="7" t="s">
        <v>5286</v>
      </c>
      <c r="B152" s="5">
        <v>72.5</v>
      </c>
      <c r="C152" s="6">
        <v>27.7</v>
      </c>
      <c r="D152" s="6">
        <v>85</v>
      </c>
      <c r="E152" s="6">
        <v>26</v>
      </c>
      <c r="F152" s="6">
        <v>5.3</v>
      </c>
      <c r="G152" s="6">
        <v>6.7</v>
      </c>
      <c r="H152" s="5"/>
      <c r="Q152" s="4"/>
      <c r="R152" s="4"/>
      <c r="S152" s="4"/>
      <c r="T152" s="4"/>
      <c r="U152" s="4"/>
      <c r="V152" s="4"/>
      <c r="W152" s="4"/>
      <c r="X152" s="4"/>
      <c r="AE152" s="4"/>
      <c r="AF152" s="4"/>
      <c r="AG152" s="4"/>
    </row>
    <row r="153" spans="1:33" ht="16.75" x14ac:dyDescent="0.3">
      <c r="A153" s="7" t="s">
        <v>5287</v>
      </c>
      <c r="B153" s="5">
        <v>102.5</v>
      </c>
      <c r="C153" s="6">
        <v>27.7</v>
      </c>
      <c r="D153" s="6">
        <v>85.2</v>
      </c>
      <c r="E153" s="6">
        <v>26.6</v>
      </c>
      <c r="F153" s="6">
        <v>5.2</v>
      </c>
      <c r="G153" s="6">
        <v>6.7</v>
      </c>
      <c r="H153" s="5"/>
      <c r="Q153" s="4"/>
      <c r="R153" s="4"/>
      <c r="S153" s="4"/>
      <c r="T153" s="4"/>
      <c r="U153" s="4"/>
      <c r="V153" s="4"/>
      <c r="W153" s="4"/>
      <c r="X153" s="4"/>
      <c r="AE153" s="4"/>
      <c r="AF153" s="4"/>
      <c r="AG153" s="4"/>
    </row>
    <row r="154" spans="1:33" ht="16.75" x14ac:dyDescent="0.3">
      <c r="A154" s="7" t="s">
        <v>5288</v>
      </c>
      <c r="B154" s="5">
        <v>65</v>
      </c>
      <c r="C154" s="6" t="s">
        <v>0</v>
      </c>
      <c r="D154" s="6" t="s">
        <v>0</v>
      </c>
      <c r="E154" s="6" t="s">
        <v>0</v>
      </c>
      <c r="F154" s="6" t="s">
        <v>0</v>
      </c>
      <c r="G154" s="6" t="s">
        <v>0</v>
      </c>
      <c r="H154" s="5"/>
      <c r="Q154" s="4"/>
      <c r="R154" s="4"/>
      <c r="S154" s="4"/>
      <c r="T154" s="4"/>
      <c r="U154" s="4"/>
      <c r="V154" s="4"/>
      <c r="W154" s="4"/>
      <c r="X154" s="4"/>
      <c r="AE154" s="4"/>
      <c r="AF154" s="4"/>
      <c r="AG154" s="4"/>
    </row>
    <row r="155" spans="1:33" ht="16.75" x14ac:dyDescent="0.3">
      <c r="A155" s="7" t="s">
        <v>5289</v>
      </c>
      <c r="B155" s="5">
        <v>70</v>
      </c>
      <c r="C155" s="6">
        <v>29.1</v>
      </c>
      <c r="D155" s="6">
        <v>88.1</v>
      </c>
      <c r="E155" s="6">
        <v>30.4</v>
      </c>
      <c r="F155" s="6">
        <v>5.2</v>
      </c>
      <c r="G155" s="6">
        <v>6.8</v>
      </c>
      <c r="H155" s="5"/>
      <c r="Q155" s="4"/>
      <c r="R155" s="4"/>
      <c r="S155" s="4"/>
      <c r="T155" s="4"/>
      <c r="U155" s="4"/>
      <c r="V155" s="4"/>
      <c r="W155" s="4"/>
      <c r="X155" s="4"/>
      <c r="AE155" s="4"/>
      <c r="AF155" s="4"/>
      <c r="AG155" s="4"/>
    </row>
    <row r="156" spans="1:33" ht="16.75" x14ac:dyDescent="0.3">
      <c r="A156" s="7" t="s">
        <v>5290</v>
      </c>
      <c r="B156" s="5">
        <v>55</v>
      </c>
      <c r="C156" s="6">
        <v>28.9</v>
      </c>
      <c r="D156" s="6">
        <v>85.7</v>
      </c>
      <c r="E156" s="6">
        <v>28</v>
      </c>
      <c r="F156" s="6">
        <v>4.3</v>
      </c>
      <c r="G156" s="6">
        <v>6.7</v>
      </c>
      <c r="H156" s="5"/>
      <c r="Q156" s="4"/>
      <c r="R156" s="4"/>
      <c r="S156" s="4"/>
      <c r="T156" s="4"/>
      <c r="U156" s="4"/>
      <c r="V156" s="4"/>
      <c r="W156" s="4"/>
      <c r="X156" s="4"/>
      <c r="AE156" s="4"/>
      <c r="AF156" s="4"/>
      <c r="AG156" s="4"/>
    </row>
    <row r="157" spans="1:33" ht="16.75" x14ac:dyDescent="0.3">
      <c r="A157" s="7" t="s">
        <v>5291</v>
      </c>
      <c r="B157" s="5">
        <v>70</v>
      </c>
      <c r="C157" s="6">
        <v>29.4</v>
      </c>
      <c r="D157" s="6">
        <v>87.2</v>
      </c>
      <c r="E157" s="6">
        <v>28.7</v>
      </c>
      <c r="F157" s="6">
        <v>5.2</v>
      </c>
      <c r="G157" s="6">
        <v>6.8</v>
      </c>
      <c r="H157" s="5"/>
      <c r="Q157" s="4"/>
      <c r="R157" s="4"/>
      <c r="S157" s="4"/>
      <c r="T157" s="4"/>
      <c r="U157" s="4"/>
      <c r="V157" s="4"/>
      <c r="W157" s="4"/>
      <c r="X157" s="4"/>
      <c r="AE157" s="4"/>
      <c r="AF157" s="4"/>
      <c r="AG157" s="4"/>
    </row>
    <row r="158" spans="1:33" ht="16.75" x14ac:dyDescent="0.3">
      <c r="A158" s="7" t="s">
        <v>5292</v>
      </c>
      <c r="B158" s="5">
        <v>100</v>
      </c>
      <c r="C158" s="6">
        <v>30.9</v>
      </c>
      <c r="D158" s="6">
        <v>88.6</v>
      </c>
      <c r="E158" s="6">
        <v>30.6</v>
      </c>
      <c r="F158" s="6">
        <v>5.2</v>
      </c>
      <c r="G158" s="6">
        <v>6.8</v>
      </c>
      <c r="H158" s="5"/>
      <c r="Q158" s="4"/>
      <c r="R158" s="4"/>
      <c r="S158" s="4"/>
      <c r="T158" s="4"/>
      <c r="U158" s="4"/>
      <c r="V158" s="4"/>
      <c r="W158" s="4"/>
      <c r="X158" s="4"/>
      <c r="AE158" s="4"/>
      <c r="AF158" s="4"/>
      <c r="AG158" s="4"/>
    </row>
    <row r="159" spans="1:33" ht="16.75" x14ac:dyDescent="0.3">
      <c r="A159" s="7" t="s">
        <v>5293</v>
      </c>
      <c r="B159" s="5">
        <v>62.5</v>
      </c>
      <c r="C159" s="6">
        <v>29.1</v>
      </c>
      <c r="D159" s="6">
        <v>85.9</v>
      </c>
      <c r="E159" s="6">
        <v>31.2</v>
      </c>
      <c r="F159" s="6">
        <v>4.5999999999999996</v>
      </c>
      <c r="G159" s="6">
        <v>6.8</v>
      </c>
      <c r="H159" s="5"/>
      <c r="Q159" s="4"/>
      <c r="R159" s="4"/>
      <c r="S159" s="4"/>
      <c r="T159" s="4"/>
      <c r="U159" s="4"/>
      <c r="V159" s="4"/>
      <c r="W159" s="4"/>
      <c r="X159" s="4"/>
      <c r="AE159" s="4"/>
      <c r="AF159" s="4"/>
      <c r="AG159" s="4"/>
    </row>
    <row r="160" spans="1:33" ht="16.75" x14ac:dyDescent="0.3">
      <c r="A160" s="7" t="s">
        <v>5294</v>
      </c>
      <c r="B160" s="5">
        <v>62.5</v>
      </c>
      <c r="C160" s="6" t="s">
        <v>0</v>
      </c>
      <c r="D160" s="6" t="s">
        <v>0</v>
      </c>
      <c r="E160" s="6" t="s">
        <v>0</v>
      </c>
      <c r="F160" s="6" t="s">
        <v>0</v>
      </c>
      <c r="G160" s="6" t="s">
        <v>0</v>
      </c>
      <c r="H160" s="5"/>
      <c r="Q160" s="4"/>
      <c r="R160" s="4"/>
      <c r="S160" s="4"/>
      <c r="T160" s="4"/>
      <c r="U160" s="4"/>
      <c r="V160" s="4"/>
      <c r="W160" s="4"/>
      <c r="X160" s="4"/>
      <c r="AE160" s="4"/>
      <c r="AF160" s="4"/>
      <c r="AG160" s="4"/>
    </row>
    <row r="161" spans="1:33" ht="16.75" x14ac:dyDescent="0.3">
      <c r="A161" s="7" t="s">
        <v>5295</v>
      </c>
      <c r="B161" s="5">
        <v>72.5</v>
      </c>
      <c r="C161" s="6" t="s">
        <v>0</v>
      </c>
      <c r="D161" s="6" t="s">
        <v>0</v>
      </c>
      <c r="E161" s="6" t="s">
        <v>0</v>
      </c>
      <c r="F161" s="6" t="s">
        <v>0</v>
      </c>
      <c r="G161" s="6" t="s">
        <v>0</v>
      </c>
      <c r="H161" s="5"/>
      <c r="Q161" s="4"/>
      <c r="R161" s="4"/>
      <c r="S161" s="4"/>
      <c r="T161" s="4"/>
      <c r="U161" s="4"/>
      <c r="V161" s="4"/>
      <c r="W161" s="4"/>
      <c r="X161" s="4"/>
      <c r="AE161" s="4"/>
      <c r="AF161" s="4"/>
      <c r="AG161" s="4"/>
    </row>
    <row r="162" spans="1:33" ht="16.75" x14ac:dyDescent="0.3">
      <c r="A162" s="7" t="s">
        <v>5296</v>
      </c>
      <c r="B162" s="5">
        <v>75</v>
      </c>
      <c r="C162" s="6" t="s">
        <v>0</v>
      </c>
      <c r="D162" s="6" t="s">
        <v>0</v>
      </c>
      <c r="E162" s="6" t="s">
        <v>0</v>
      </c>
      <c r="F162" s="6" t="s">
        <v>0</v>
      </c>
      <c r="G162" s="6" t="s">
        <v>0</v>
      </c>
      <c r="H162" s="5"/>
      <c r="Q162" s="4"/>
      <c r="R162" s="4"/>
      <c r="S162" s="4"/>
      <c r="T162" s="4"/>
      <c r="U162" s="4"/>
      <c r="V162" s="4"/>
      <c r="W162" s="4"/>
      <c r="X162" s="4"/>
      <c r="AE162" s="4"/>
      <c r="AF162" s="4"/>
      <c r="AG162" s="4"/>
    </row>
    <row r="163" spans="1:33" ht="16.75" x14ac:dyDescent="0.3">
      <c r="A163" s="7" t="s">
        <v>5297</v>
      </c>
      <c r="B163" s="5">
        <v>67.5</v>
      </c>
      <c r="C163" s="6">
        <v>26.6</v>
      </c>
      <c r="D163" s="6">
        <v>83.7</v>
      </c>
      <c r="E163" s="6">
        <v>25.6</v>
      </c>
      <c r="F163" s="6">
        <v>5.0999999999999996</v>
      </c>
      <c r="G163" s="6">
        <v>6.7</v>
      </c>
      <c r="H163" s="5"/>
      <c r="Q163" s="4"/>
      <c r="R163" s="4"/>
      <c r="S163" s="4"/>
      <c r="T163" s="4"/>
      <c r="U163" s="4"/>
      <c r="V163" s="4"/>
      <c r="W163" s="4"/>
      <c r="X163" s="4"/>
      <c r="AE163" s="4"/>
      <c r="AF163" s="4"/>
      <c r="AG163" s="4"/>
    </row>
    <row r="164" spans="1:33" ht="16.75" x14ac:dyDescent="0.3">
      <c r="A164" s="7" t="s">
        <v>5298</v>
      </c>
      <c r="B164" s="5">
        <v>62.5</v>
      </c>
      <c r="C164" s="6">
        <v>28.5</v>
      </c>
      <c r="D164" s="6">
        <v>85.1</v>
      </c>
      <c r="E164" s="6">
        <v>29.6</v>
      </c>
      <c r="F164" s="6">
        <v>4.7</v>
      </c>
      <c r="G164" s="6">
        <v>6.7</v>
      </c>
      <c r="H164" s="5"/>
      <c r="Q164" s="4"/>
      <c r="R164" s="4"/>
      <c r="S164" s="4"/>
      <c r="T164" s="4"/>
      <c r="U164" s="4"/>
      <c r="V164" s="4"/>
      <c r="W164" s="4"/>
      <c r="X164" s="4"/>
      <c r="AE164" s="4"/>
      <c r="AF164" s="4"/>
      <c r="AG164" s="4"/>
    </row>
    <row r="165" spans="1:33" ht="16.75" x14ac:dyDescent="0.3">
      <c r="A165" s="7" t="s">
        <v>5299</v>
      </c>
      <c r="B165" s="5">
        <v>57.5</v>
      </c>
      <c r="C165" s="6">
        <v>28.6</v>
      </c>
      <c r="D165" s="6">
        <v>87</v>
      </c>
      <c r="E165" s="6">
        <v>30.8</v>
      </c>
      <c r="F165" s="6">
        <v>4.5</v>
      </c>
      <c r="G165" s="6">
        <v>6.8</v>
      </c>
      <c r="H165" s="5"/>
      <c r="Q165" s="4"/>
      <c r="R165" s="4"/>
      <c r="S165" s="4"/>
      <c r="T165" s="4"/>
      <c r="U165" s="4"/>
      <c r="V165" s="4"/>
      <c r="W165" s="4"/>
      <c r="X165" s="4"/>
      <c r="AE165" s="4"/>
      <c r="AF165" s="4"/>
      <c r="AG165" s="4"/>
    </row>
    <row r="166" spans="1:33" ht="16.75" x14ac:dyDescent="0.3">
      <c r="A166" s="7" t="s">
        <v>5300</v>
      </c>
      <c r="B166" s="5">
        <v>52.5</v>
      </c>
      <c r="C166" s="6" t="s">
        <v>0</v>
      </c>
      <c r="D166" s="6" t="s">
        <v>0</v>
      </c>
      <c r="E166" s="6" t="s">
        <v>0</v>
      </c>
      <c r="F166" s="6" t="s">
        <v>0</v>
      </c>
      <c r="G166" s="6" t="s">
        <v>0</v>
      </c>
      <c r="H166" s="5"/>
      <c r="Q166" s="4"/>
      <c r="R166" s="4"/>
      <c r="S166" s="4"/>
      <c r="T166" s="4"/>
      <c r="U166" s="4"/>
      <c r="V166" s="4"/>
      <c r="W166" s="4"/>
      <c r="X166" s="4"/>
      <c r="AE166" s="4"/>
      <c r="AF166" s="4"/>
      <c r="AG166" s="4"/>
    </row>
    <row r="167" spans="1:33" ht="16.75" x14ac:dyDescent="0.3">
      <c r="A167" s="7" t="s">
        <v>5301</v>
      </c>
      <c r="B167" s="5">
        <v>72.5</v>
      </c>
      <c r="C167" s="6">
        <v>29.6</v>
      </c>
      <c r="D167" s="6">
        <v>86.8</v>
      </c>
      <c r="E167" s="6">
        <v>30.1</v>
      </c>
      <c r="F167" s="6">
        <v>5.2</v>
      </c>
      <c r="G167" s="6">
        <v>6.8</v>
      </c>
      <c r="H167" s="5"/>
      <c r="Q167" s="4"/>
      <c r="R167" s="4"/>
      <c r="S167" s="4"/>
      <c r="T167" s="4"/>
      <c r="U167" s="4"/>
      <c r="V167" s="4"/>
      <c r="W167" s="4"/>
      <c r="X167" s="4"/>
      <c r="AE167" s="4"/>
      <c r="AF167" s="4"/>
      <c r="AG167" s="4"/>
    </row>
    <row r="168" spans="1:33" ht="16.75" x14ac:dyDescent="0.3">
      <c r="A168" s="7" t="s">
        <v>5302</v>
      </c>
      <c r="B168" s="5">
        <v>62.5</v>
      </c>
      <c r="C168" s="6">
        <v>29.7</v>
      </c>
      <c r="D168" s="6">
        <v>83.9</v>
      </c>
      <c r="E168" s="6">
        <v>28.2</v>
      </c>
      <c r="F168" s="6">
        <v>4.9000000000000004</v>
      </c>
      <c r="G168" s="6">
        <v>6.8</v>
      </c>
      <c r="H168" s="5"/>
      <c r="Q168" s="4"/>
      <c r="R168" s="4"/>
      <c r="S168" s="4"/>
      <c r="T168" s="4"/>
      <c r="U168" s="4"/>
      <c r="V168" s="4"/>
      <c r="W168" s="4"/>
      <c r="X168" s="4"/>
      <c r="AE168" s="4"/>
      <c r="AF168" s="4"/>
      <c r="AG168" s="4"/>
    </row>
    <row r="169" spans="1:33" ht="16.75" x14ac:dyDescent="0.3">
      <c r="A169" s="7" t="s">
        <v>5303</v>
      </c>
      <c r="B169" s="5">
        <v>70</v>
      </c>
      <c r="C169" s="6" t="s">
        <v>0</v>
      </c>
      <c r="D169" s="6" t="s">
        <v>0</v>
      </c>
      <c r="E169" s="6" t="s">
        <v>0</v>
      </c>
      <c r="F169" s="6" t="s">
        <v>0</v>
      </c>
      <c r="G169" s="6" t="s">
        <v>0</v>
      </c>
      <c r="H169" s="5"/>
      <c r="Q169" s="4"/>
      <c r="R169" s="4"/>
      <c r="S169" s="4"/>
      <c r="T169" s="4"/>
      <c r="U169" s="4"/>
      <c r="V169" s="4"/>
      <c r="W169" s="4"/>
      <c r="X169" s="4"/>
      <c r="AE169" s="4"/>
      <c r="AF169" s="4"/>
      <c r="AG169" s="4"/>
    </row>
    <row r="170" spans="1:33" ht="16.75" x14ac:dyDescent="0.3">
      <c r="A170" s="7" t="s">
        <v>5304</v>
      </c>
      <c r="B170" s="5">
        <v>80</v>
      </c>
      <c r="C170" s="6">
        <v>27.8</v>
      </c>
      <c r="D170" s="6">
        <v>86.4</v>
      </c>
      <c r="E170" s="6">
        <v>26.6</v>
      </c>
      <c r="F170" s="6">
        <v>4.7</v>
      </c>
      <c r="G170" s="6">
        <v>6.7</v>
      </c>
      <c r="H170" s="5"/>
      <c r="Q170" s="4"/>
      <c r="R170" s="4"/>
      <c r="S170" s="4"/>
      <c r="T170" s="4"/>
      <c r="U170" s="4"/>
      <c r="V170" s="4"/>
      <c r="W170" s="4"/>
      <c r="X170" s="4"/>
      <c r="AE170" s="4"/>
      <c r="AF170" s="4"/>
      <c r="AG170" s="4"/>
    </row>
    <row r="171" spans="1:33" ht="16.75" x14ac:dyDescent="0.3">
      <c r="A171" s="7" t="s">
        <v>5305</v>
      </c>
      <c r="B171" s="5">
        <v>80</v>
      </c>
      <c r="C171" s="6" t="s">
        <v>0</v>
      </c>
      <c r="D171" s="6" t="s">
        <v>0</v>
      </c>
      <c r="E171" s="6" t="s">
        <v>0</v>
      </c>
      <c r="F171" s="6" t="s">
        <v>0</v>
      </c>
      <c r="G171" s="6" t="s">
        <v>0</v>
      </c>
      <c r="H171" s="5"/>
      <c r="Q171" s="4"/>
      <c r="R171" s="4"/>
      <c r="S171" s="4"/>
      <c r="T171" s="4"/>
      <c r="U171" s="4"/>
      <c r="V171" s="4"/>
      <c r="W171" s="4"/>
      <c r="X171" s="4"/>
      <c r="AE171" s="4"/>
      <c r="AF171" s="4"/>
      <c r="AG171" s="4"/>
    </row>
    <row r="172" spans="1:33" ht="16.75" x14ac:dyDescent="0.3">
      <c r="A172" s="7" t="s">
        <v>5306</v>
      </c>
      <c r="B172" s="5">
        <v>85</v>
      </c>
      <c r="C172" s="6">
        <v>28.3</v>
      </c>
      <c r="D172" s="6">
        <v>86.5</v>
      </c>
      <c r="E172" s="6">
        <v>28.1</v>
      </c>
      <c r="F172" s="6">
        <v>4.5999999999999996</v>
      </c>
      <c r="G172" s="6">
        <v>6.7</v>
      </c>
      <c r="H172" s="5"/>
      <c r="Q172" s="4"/>
      <c r="R172" s="4"/>
      <c r="S172" s="4"/>
      <c r="T172" s="4"/>
      <c r="U172" s="4"/>
      <c r="V172" s="4"/>
      <c r="W172" s="4"/>
      <c r="X172" s="4"/>
      <c r="AE172" s="4"/>
      <c r="AF172" s="4"/>
      <c r="AG172" s="4"/>
    </row>
    <row r="173" spans="1:33" ht="16.75" x14ac:dyDescent="0.3">
      <c r="A173" s="7" t="s">
        <v>5307</v>
      </c>
      <c r="B173" s="5">
        <v>105</v>
      </c>
      <c r="C173" s="6">
        <v>28.5</v>
      </c>
      <c r="D173" s="6">
        <v>87.1</v>
      </c>
      <c r="E173" s="6">
        <v>29.9</v>
      </c>
      <c r="F173" s="6">
        <v>4.4000000000000004</v>
      </c>
      <c r="G173" s="6">
        <v>6.7</v>
      </c>
      <c r="H173" s="5"/>
      <c r="Q173" s="4"/>
      <c r="R173" s="4"/>
      <c r="S173" s="4"/>
      <c r="T173" s="4"/>
      <c r="U173" s="4"/>
      <c r="V173" s="4"/>
      <c r="W173" s="4"/>
      <c r="X173" s="4"/>
      <c r="AE173" s="4"/>
      <c r="AF173" s="4"/>
      <c r="AG173" s="4"/>
    </row>
    <row r="174" spans="1:33" ht="16.75" x14ac:dyDescent="0.3">
      <c r="A174" s="7" t="s">
        <v>5308</v>
      </c>
      <c r="B174" s="5">
        <v>57.5</v>
      </c>
      <c r="C174" s="6">
        <v>28.1</v>
      </c>
      <c r="D174" s="6">
        <v>86.2</v>
      </c>
      <c r="E174" s="6">
        <v>31.2</v>
      </c>
      <c r="F174" s="6">
        <v>5.2</v>
      </c>
      <c r="G174" s="6">
        <v>6.8</v>
      </c>
      <c r="H174" s="5"/>
      <c r="Q174" s="4"/>
      <c r="R174" s="4"/>
      <c r="S174" s="4"/>
      <c r="T174" s="4"/>
      <c r="U174" s="4"/>
      <c r="V174" s="4"/>
      <c r="W174" s="4"/>
      <c r="X174" s="4"/>
      <c r="AE174" s="4"/>
      <c r="AF174" s="4"/>
      <c r="AG174" s="4"/>
    </row>
    <row r="175" spans="1:33" ht="16.75" x14ac:dyDescent="0.3">
      <c r="A175" s="7" t="s">
        <v>5309</v>
      </c>
      <c r="B175" s="5">
        <v>57.5</v>
      </c>
      <c r="C175" s="6" t="s">
        <v>0</v>
      </c>
      <c r="D175" s="6" t="s">
        <v>0</v>
      </c>
      <c r="E175" s="6" t="s">
        <v>0</v>
      </c>
      <c r="F175" s="6" t="s">
        <v>0</v>
      </c>
      <c r="G175" s="6" t="s">
        <v>0</v>
      </c>
      <c r="H175" s="5"/>
      <c r="Q175" s="4"/>
      <c r="R175" s="4"/>
      <c r="S175" s="4"/>
      <c r="T175" s="4"/>
      <c r="U175" s="4"/>
      <c r="V175" s="4"/>
      <c r="W175" s="4"/>
      <c r="X175" s="4"/>
      <c r="AE175" s="4"/>
      <c r="AF175" s="4"/>
      <c r="AG175" s="4"/>
    </row>
    <row r="176" spans="1:33" ht="16.75" x14ac:dyDescent="0.3">
      <c r="A176" s="7" t="s">
        <v>5310</v>
      </c>
      <c r="B176" s="5">
        <v>60</v>
      </c>
      <c r="C176" s="6">
        <v>27.1</v>
      </c>
      <c r="D176" s="6">
        <v>84.8</v>
      </c>
      <c r="E176" s="6">
        <v>27.8</v>
      </c>
      <c r="F176" s="6">
        <v>5.0999999999999996</v>
      </c>
      <c r="G176" s="6">
        <v>6.7</v>
      </c>
      <c r="H176" s="5"/>
      <c r="Q176" s="4"/>
      <c r="R176" s="4"/>
      <c r="S176" s="4"/>
      <c r="T176" s="4"/>
      <c r="U176" s="4"/>
      <c r="V176" s="4"/>
      <c r="W176" s="4"/>
      <c r="X176" s="4"/>
      <c r="AE176" s="4"/>
      <c r="AF176" s="4"/>
      <c r="AG176" s="4"/>
    </row>
    <row r="177" spans="1:33" ht="16.75" x14ac:dyDescent="0.3">
      <c r="A177" s="7" t="s">
        <v>5311</v>
      </c>
      <c r="B177" s="5">
        <v>65</v>
      </c>
      <c r="C177" s="6">
        <v>27.6</v>
      </c>
      <c r="D177" s="6">
        <v>86</v>
      </c>
      <c r="E177" s="6">
        <v>28.2</v>
      </c>
      <c r="F177" s="6">
        <v>4.7</v>
      </c>
      <c r="G177" s="6">
        <v>6.7</v>
      </c>
      <c r="H177" s="5"/>
      <c r="Q177" s="4"/>
      <c r="R177" s="4"/>
      <c r="S177" s="4"/>
      <c r="T177" s="4"/>
      <c r="U177" s="4"/>
      <c r="V177" s="4"/>
      <c r="W177" s="4"/>
      <c r="X177" s="4"/>
      <c r="AE177" s="4"/>
      <c r="AF177" s="4"/>
      <c r="AG177" s="4"/>
    </row>
    <row r="178" spans="1:33" ht="16.75" x14ac:dyDescent="0.3">
      <c r="A178" s="7" t="s">
        <v>5312</v>
      </c>
      <c r="B178" s="5">
        <v>82.5</v>
      </c>
      <c r="C178" s="6">
        <v>28.2</v>
      </c>
      <c r="D178" s="6">
        <v>87.3</v>
      </c>
      <c r="E178" s="6">
        <v>29.7</v>
      </c>
      <c r="F178" s="6">
        <v>4.9000000000000004</v>
      </c>
      <c r="G178" s="6">
        <v>6.7</v>
      </c>
      <c r="H178" s="5"/>
      <c r="Q178" s="4"/>
      <c r="R178" s="4"/>
      <c r="S178" s="4"/>
      <c r="T178" s="4"/>
      <c r="U178" s="4"/>
      <c r="V178" s="4"/>
      <c r="W178" s="4"/>
      <c r="X178" s="4"/>
      <c r="AE178" s="4"/>
      <c r="AF178" s="4"/>
      <c r="AG178" s="4"/>
    </row>
    <row r="179" spans="1:33" ht="16.75" x14ac:dyDescent="0.3">
      <c r="A179" s="7" t="s">
        <v>5313</v>
      </c>
      <c r="B179" s="5">
        <v>95</v>
      </c>
      <c r="C179" s="6">
        <v>29.1</v>
      </c>
      <c r="D179" s="6">
        <v>87.2</v>
      </c>
      <c r="E179" s="6">
        <v>28.3</v>
      </c>
      <c r="F179" s="6">
        <v>5.6</v>
      </c>
      <c r="G179" s="6">
        <v>6.7</v>
      </c>
      <c r="H179" s="5"/>
      <c r="Q179" s="4"/>
      <c r="R179" s="4"/>
      <c r="S179" s="4"/>
      <c r="T179" s="4"/>
      <c r="U179" s="4"/>
      <c r="V179" s="4"/>
      <c r="W179" s="4"/>
      <c r="X179" s="4"/>
      <c r="AE179" s="4"/>
      <c r="AF179" s="4"/>
      <c r="AG179" s="4"/>
    </row>
    <row r="180" spans="1:33" ht="16.75" x14ac:dyDescent="0.3">
      <c r="A180" s="7" t="s">
        <v>5314</v>
      </c>
      <c r="B180" s="5">
        <v>72.5</v>
      </c>
      <c r="C180" s="6">
        <v>28.6</v>
      </c>
      <c r="D180" s="6">
        <v>83.8</v>
      </c>
      <c r="E180" s="6">
        <v>32.5</v>
      </c>
      <c r="F180" s="6">
        <v>4.3</v>
      </c>
      <c r="G180" s="6">
        <v>6.8</v>
      </c>
      <c r="H180" s="5"/>
      <c r="Q180" s="4"/>
      <c r="R180" s="4"/>
      <c r="S180" s="4"/>
      <c r="T180" s="4"/>
      <c r="U180" s="4"/>
      <c r="V180" s="4"/>
      <c r="W180" s="4"/>
      <c r="X180" s="4"/>
      <c r="AE180" s="4"/>
      <c r="AF180" s="4"/>
      <c r="AG180" s="4"/>
    </row>
    <row r="181" spans="1:33" ht="16.75" x14ac:dyDescent="0.3">
      <c r="A181" s="7" t="s">
        <v>5315</v>
      </c>
      <c r="B181" s="5">
        <v>70</v>
      </c>
      <c r="C181" s="6">
        <v>28.2</v>
      </c>
      <c r="D181" s="6">
        <v>85.8</v>
      </c>
      <c r="E181" s="6">
        <v>30.3</v>
      </c>
      <c r="F181" s="6">
        <v>5</v>
      </c>
      <c r="G181" s="6">
        <v>6.7</v>
      </c>
      <c r="H181" s="5"/>
      <c r="Q181" s="4"/>
      <c r="R181" s="4"/>
      <c r="S181" s="4"/>
      <c r="T181" s="4"/>
      <c r="U181" s="4"/>
      <c r="V181" s="4"/>
      <c r="W181" s="4"/>
      <c r="X181" s="4"/>
      <c r="AE181" s="4"/>
      <c r="AF181" s="4"/>
      <c r="AG181" s="4"/>
    </row>
    <row r="182" spans="1:33" ht="16.75" x14ac:dyDescent="0.3">
      <c r="A182" s="7" t="s">
        <v>5316</v>
      </c>
      <c r="B182" s="5">
        <v>65</v>
      </c>
      <c r="C182" s="6">
        <v>29</v>
      </c>
      <c r="D182" s="6">
        <v>86.8</v>
      </c>
      <c r="E182" s="6">
        <v>30.5</v>
      </c>
      <c r="F182" s="6">
        <v>4.4000000000000004</v>
      </c>
      <c r="G182" s="6">
        <v>6.8</v>
      </c>
      <c r="H182" s="5"/>
      <c r="Q182" s="4"/>
      <c r="R182" s="4"/>
      <c r="S182" s="4"/>
      <c r="T182" s="4"/>
      <c r="U182" s="4"/>
      <c r="V182" s="4"/>
      <c r="W182" s="4"/>
      <c r="X182" s="4"/>
      <c r="AE182" s="4"/>
      <c r="AF182" s="4"/>
      <c r="AG182" s="4"/>
    </row>
    <row r="183" spans="1:33" ht="16.75" x14ac:dyDescent="0.3">
      <c r="A183" s="7" t="s">
        <v>5317</v>
      </c>
      <c r="B183" s="5">
        <v>62.5</v>
      </c>
      <c r="C183" s="6" t="s">
        <v>0</v>
      </c>
      <c r="D183" s="6" t="s">
        <v>0</v>
      </c>
      <c r="E183" s="6" t="s">
        <v>0</v>
      </c>
      <c r="F183" s="6" t="s">
        <v>0</v>
      </c>
      <c r="G183" s="6" t="s">
        <v>0</v>
      </c>
      <c r="H183" s="5"/>
      <c r="Q183" s="4"/>
      <c r="R183" s="4"/>
      <c r="S183" s="4"/>
      <c r="T183" s="4"/>
      <c r="U183" s="4"/>
      <c r="V183" s="4"/>
      <c r="W183" s="4"/>
      <c r="X183" s="4"/>
      <c r="AE183" s="4"/>
      <c r="AF183" s="4"/>
      <c r="AG183" s="4"/>
    </row>
    <row r="184" spans="1:33" ht="16.75" x14ac:dyDescent="0.3">
      <c r="A184" s="7" t="s">
        <v>5318</v>
      </c>
      <c r="B184" s="5">
        <v>40</v>
      </c>
      <c r="C184" s="6" t="s">
        <v>0</v>
      </c>
      <c r="D184" s="6" t="s">
        <v>0</v>
      </c>
      <c r="E184" s="6" t="s">
        <v>0</v>
      </c>
      <c r="F184" s="6" t="s">
        <v>0</v>
      </c>
      <c r="G184" s="6" t="s">
        <v>0</v>
      </c>
      <c r="H184" s="5"/>
      <c r="Q184" s="4"/>
      <c r="R184" s="4"/>
      <c r="S184" s="4"/>
      <c r="T184" s="4"/>
      <c r="U184" s="4"/>
      <c r="V184" s="4"/>
      <c r="W184" s="4"/>
      <c r="X184" s="4"/>
      <c r="AE184" s="4"/>
      <c r="AF184" s="4"/>
      <c r="AG184" s="4"/>
    </row>
    <row r="185" spans="1:33" ht="16.75" x14ac:dyDescent="0.3">
      <c r="A185" s="7" t="s">
        <v>5319</v>
      </c>
      <c r="B185" s="5">
        <v>52.5</v>
      </c>
      <c r="C185" s="6">
        <v>28.7</v>
      </c>
      <c r="D185" s="6">
        <v>87.3</v>
      </c>
      <c r="E185" s="6">
        <v>30.7</v>
      </c>
      <c r="F185" s="6">
        <v>5.0999999999999996</v>
      </c>
      <c r="G185" s="6">
        <v>6.8</v>
      </c>
      <c r="H185" s="5"/>
      <c r="Q185" s="4"/>
      <c r="R185" s="4"/>
      <c r="S185" s="4"/>
      <c r="T185" s="4"/>
      <c r="U185" s="4"/>
      <c r="V185" s="4"/>
      <c r="W185" s="4"/>
      <c r="X185" s="4"/>
      <c r="AE185" s="4"/>
      <c r="AF185" s="4"/>
      <c r="AG185" s="4"/>
    </row>
    <row r="186" spans="1:33" ht="16.75" x14ac:dyDescent="0.3">
      <c r="A186" s="7" t="s">
        <v>5320</v>
      </c>
      <c r="B186" s="5">
        <v>55</v>
      </c>
      <c r="C186" s="6" t="s">
        <v>0</v>
      </c>
      <c r="D186" s="6" t="s">
        <v>0</v>
      </c>
      <c r="E186" s="6" t="s">
        <v>0</v>
      </c>
      <c r="F186" s="6" t="s">
        <v>0</v>
      </c>
      <c r="G186" s="6" t="s">
        <v>0</v>
      </c>
      <c r="H186" s="5"/>
      <c r="Q186" s="4"/>
      <c r="R186" s="4"/>
      <c r="S186" s="4"/>
      <c r="T186" s="4"/>
      <c r="U186" s="4"/>
      <c r="V186" s="4"/>
      <c r="W186" s="4"/>
      <c r="X186" s="4"/>
      <c r="AE186" s="4"/>
      <c r="AF186" s="4"/>
      <c r="AG186" s="4"/>
    </row>
    <row r="187" spans="1:33" ht="16.75" x14ac:dyDescent="0.3">
      <c r="A187" s="7" t="s">
        <v>5321</v>
      </c>
      <c r="B187" s="5">
        <v>50</v>
      </c>
      <c r="C187" s="6" t="s">
        <v>0</v>
      </c>
      <c r="D187" s="6" t="s">
        <v>0</v>
      </c>
      <c r="E187" s="6" t="s">
        <v>0</v>
      </c>
      <c r="F187" s="6" t="s">
        <v>0</v>
      </c>
      <c r="G187" s="6" t="s">
        <v>0</v>
      </c>
      <c r="H187" s="5"/>
      <c r="Q187" s="4"/>
      <c r="R187" s="4"/>
      <c r="S187" s="4"/>
      <c r="T187" s="4"/>
      <c r="U187" s="4"/>
      <c r="V187" s="4"/>
      <c r="W187" s="4"/>
      <c r="X187" s="4"/>
      <c r="AE187" s="4"/>
      <c r="AF187" s="4"/>
      <c r="AG187" s="4"/>
    </row>
    <row r="188" spans="1:33" ht="16.75" x14ac:dyDescent="0.3">
      <c r="A188" s="7" t="s">
        <v>5322</v>
      </c>
      <c r="B188" s="5">
        <v>50</v>
      </c>
      <c r="C188" s="6" t="s">
        <v>0</v>
      </c>
      <c r="D188" s="6" t="s">
        <v>0</v>
      </c>
      <c r="E188" s="6" t="s">
        <v>0</v>
      </c>
      <c r="F188" s="6" t="s">
        <v>0</v>
      </c>
      <c r="G188" s="6" t="s">
        <v>0</v>
      </c>
      <c r="H188" s="5"/>
      <c r="Q188" s="4"/>
      <c r="R188" s="4"/>
      <c r="S188" s="4"/>
      <c r="T188" s="4"/>
      <c r="U188" s="4"/>
      <c r="V188" s="4"/>
      <c r="W188" s="4"/>
      <c r="X188" s="4"/>
      <c r="AE188" s="4"/>
      <c r="AF188" s="4"/>
      <c r="AG188" s="4"/>
    </row>
    <row r="189" spans="1:33" ht="16.75" x14ac:dyDescent="0.3">
      <c r="A189" s="7" t="s">
        <v>5323</v>
      </c>
      <c r="B189" s="5">
        <v>55</v>
      </c>
      <c r="C189" s="6">
        <v>26.2</v>
      </c>
      <c r="D189" s="6">
        <v>83.5</v>
      </c>
      <c r="E189" s="6">
        <v>24.2</v>
      </c>
      <c r="F189" s="6">
        <v>5.3</v>
      </c>
      <c r="G189" s="6">
        <v>6.7</v>
      </c>
      <c r="H189" s="5"/>
      <c r="Q189" s="4"/>
      <c r="R189" s="4"/>
      <c r="S189" s="4"/>
      <c r="T189" s="4"/>
      <c r="U189" s="4"/>
      <c r="V189" s="4"/>
      <c r="W189" s="4"/>
      <c r="X189" s="4"/>
      <c r="AE189" s="4"/>
      <c r="AF189" s="4"/>
      <c r="AG189" s="4"/>
    </row>
    <row r="190" spans="1:33" ht="16.75" x14ac:dyDescent="0.3">
      <c r="A190" s="7" t="s">
        <v>5324</v>
      </c>
      <c r="B190" s="5">
        <v>67.5</v>
      </c>
      <c r="C190" s="6">
        <v>27.4</v>
      </c>
      <c r="D190" s="6">
        <v>85.5</v>
      </c>
      <c r="E190" s="6">
        <v>27.9</v>
      </c>
      <c r="F190" s="6">
        <v>5.0999999999999996</v>
      </c>
      <c r="G190" s="6">
        <v>6.7</v>
      </c>
      <c r="H190" s="5"/>
      <c r="Q190" s="4"/>
      <c r="R190" s="4"/>
      <c r="S190" s="4"/>
      <c r="T190" s="4"/>
      <c r="U190" s="4"/>
      <c r="V190" s="4"/>
      <c r="W190" s="4"/>
      <c r="X190" s="4"/>
      <c r="AE190" s="4"/>
      <c r="AF190" s="4"/>
      <c r="AG190" s="4"/>
    </row>
    <row r="191" spans="1:33" ht="16.75" x14ac:dyDescent="0.3">
      <c r="A191" s="7" t="s">
        <v>5325</v>
      </c>
      <c r="B191" s="5">
        <v>75</v>
      </c>
      <c r="C191" s="6">
        <v>28.4</v>
      </c>
      <c r="D191" s="6">
        <v>86.7</v>
      </c>
      <c r="E191" s="6">
        <v>27.6</v>
      </c>
      <c r="F191" s="6">
        <v>4.7</v>
      </c>
      <c r="G191" s="6">
        <v>6.8</v>
      </c>
      <c r="H191" s="5"/>
      <c r="Q191" s="4"/>
      <c r="R191" s="4"/>
      <c r="S191" s="4"/>
      <c r="T191" s="4"/>
      <c r="U191" s="4"/>
      <c r="V191" s="4"/>
      <c r="W191" s="4"/>
      <c r="X191" s="4"/>
      <c r="AE191" s="4"/>
      <c r="AF191" s="4"/>
      <c r="AG191" s="4"/>
    </row>
    <row r="192" spans="1:33" ht="16.75" x14ac:dyDescent="0.3">
      <c r="A192" s="7" t="s">
        <v>5326</v>
      </c>
      <c r="B192" s="5">
        <v>80</v>
      </c>
      <c r="C192" s="6">
        <v>29.6</v>
      </c>
      <c r="D192" s="6">
        <v>87.1</v>
      </c>
      <c r="E192" s="6">
        <v>29.1</v>
      </c>
      <c r="F192" s="6">
        <v>4.8</v>
      </c>
      <c r="G192" s="6">
        <v>6.7</v>
      </c>
      <c r="H192" s="5"/>
      <c r="Q192" s="4"/>
      <c r="R192" s="4"/>
      <c r="S192" s="4"/>
      <c r="T192" s="4"/>
      <c r="U192" s="4"/>
      <c r="V192" s="4"/>
      <c r="W192" s="4"/>
      <c r="X192" s="4"/>
      <c r="AE192" s="4"/>
      <c r="AF192" s="4"/>
      <c r="AG192" s="4"/>
    </row>
    <row r="193" spans="1:33" ht="16.75" x14ac:dyDescent="0.3">
      <c r="A193" s="7" t="s">
        <v>5327</v>
      </c>
      <c r="B193" s="5">
        <v>77.5</v>
      </c>
      <c r="C193" s="6" t="s">
        <v>0</v>
      </c>
      <c r="D193" s="6" t="s">
        <v>0</v>
      </c>
      <c r="E193" s="6" t="s">
        <v>0</v>
      </c>
      <c r="F193" s="6" t="s">
        <v>0</v>
      </c>
      <c r="G193" s="6" t="s">
        <v>0</v>
      </c>
      <c r="H193" s="5"/>
      <c r="Q193" s="4"/>
      <c r="R193" s="4"/>
      <c r="S193" s="4"/>
      <c r="T193" s="4"/>
      <c r="U193" s="4"/>
      <c r="V193" s="4"/>
      <c r="W193" s="4"/>
      <c r="X193" s="4"/>
      <c r="AE193" s="4"/>
      <c r="AF193" s="4"/>
      <c r="AG193" s="4"/>
    </row>
    <row r="194" spans="1:33" ht="16.75" x14ac:dyDescent="0.3">
      <c r="A194" s="7" t="s">
        <v>5328</v>
      </c>
      <c r="B194" s="5">
        <v>65</v>
      </c>
      <c r="C194" s="6" t="s">
        <v>0</v>
      </c>
      <c r="D194" s="6" t="s">
        <v>0</v>
      </c>
      <c r="E194" s="6" t="s">
        <v>0</v>
      </c>
      <c r="F194" s="6" t="s">
        <v>0</v>
      </c>
      <c r="G194" s="6" t="s">
        <v>0</v>
      </c>
      <c r="H194" s="5"/>
      <c r="Q194" s="4"/>
      <c r="R194" s="4"/>
      <c r="S194" s="4"/>
      <c r="T194" s="4"/>
      <c r="U194" s="4"/>
      <c r="V194" s="4"/>
      <c r="W194" s="4"/>
      <c r="X194" s="4"/>
      <c r="AE194" s="4"/>
      <c r="AF194" s="4"/>
      <c r="AG194" s="4"/>
    </row>
    <row r="195" spans="1:33" ht="16.75" x14ac:dyDescent="0.3">
      <c r="A195" s="7" t="s">
        <v>5329</v>
      </c>
      <c r="B195" s="5">
        <v>85</v>
      </c>
      <c r="C195" s="6">
        <v>28.7</v>
      </c>
      <c r="D195" s="6">
        <v>87.2</v>
      </c>
      <c r="E195" s="6">
        <v>28.2</v>
      </c>
      <c r="F195" s="6">
        <v>4.5999999999999996</v>
      </c>
      <c r="G195" s="6">
        <v>6.7</v>
      </c>
      <c r="H195" s="5"/>
      <c r="Q195" s="4"/>
      <c r="R195" s="4"/>
      <c r="S195" s="4"/>
      <c r="T195" s="4"/>
      <c r="U195" s="4"/>
      <c r="V195" s="4"/>
      <c r="W195" s="4"/>
      <c r="X195" s="4"/>
      <c r="AE195" s="4"/>
      <c r="AF195" s="4"/>
      <c r="AG195" s="4"/>
    </row>
    <row r="196" spans="1:33" ht="16.75" x14ac:dyDescent="0.3">
      <c r="A196" s="7" t="s">
        <v>5330</v>
      </c>
      <c r="B196" s="5">
        <v>62.5</v>
      </c>
      <c r="C196" s="6">
        <v>27</v>
      </c>
      <c r="D196" s="6">
        <v>85.4</v>
      </c>
      <c r="E196" s="6">
        <v>22.6</v>
      </c>
      <c r="F196" s="6">
        <v>5.4</v>
      </c>
      <c r="G196" s="6">
        <v>6.7</v>
      </c>
      <c r="H196" s="5"/>
      <c r="Q196" s="4"/>
      <c r="R196" s="4"/>
      <c r="S196" s="4"/>
      <c r="T196" s="4"/>
      <c r="U196" s="4"/>
      <c r="V196" s="4"/>
      <c r="W196" s="4"/>
      <c r="X196" s="4"/>
      <c r="AE196" s="4"/>
      <c r="AF196" s="4"/>
      <c r="AG196" s="4"/>
    </row>
    <row r="197" spans="1:33" ht="16.75" x14ac:dyDescent="0.3">
      <c r="A197" s="7" t="s">
        <v>5331</v>
      </c>
      <c r="B197" s="5">
        <v>65</v>
      </c>
      <c r="C197" s="6">
        <v>28.4</v>
      </c>
      <c r="D197" s="6">
        <v>88.2</v>
      </c>
      <c r="E197" s="6">
        <v>28</v>
      </c>
      <c r="F197" s="6">
        <v>5</v>
      </c>
      <c r="G197" s="6">
        <v>6.7</v>
      </c>
      <c r="H197" s="5"/>
      <c r="Q197" s="4"/>
      <c r="R197" s="4"/>
      <c r="S197" s="4"/>
      <c r="T197" s="4"/>
      <c r="U197" s="4"/>
      <c r="V197" s="4"/>
      <c r="W197" s="4"/>
      <c r="X197" s="4"/>
      <c r="AE197" s="4"/>
      <c r="AF197" s="4"/>
      <c r="AG197" s="4"/>
    </row>
    <row r="198" spans="1:33" ht="16.75" x14ac:dyDescent="0.3">
      <c r="A198" s="7" t="s">
        <v>5332</v>
      </c>
      <c r="B198" s="5">
        <v>112.5</v>
      </c>
      <c r="C198" s="6">
        <v>27</v>
      </c>
      <c r="D198" s="6">
        <v>85.8</v>
      </c>
      <c r="E198" s="6">
        <v>25.8</v>
      </c>
      <c r="F198" s="6">
        <v>5</v>
      </c>
      <c r="G198" s="6">
        <v>6.7</v>
      </c>
      <c r="H198" s="5"/>
      <c r="Q198" s="4"/>
      <c r="R198" s="4"/>
      <c r="S198" s="4"/>
      <c r="T198" s="4"/>
      <c r="U198" s="4"/>
      <c r="V198" s="4"/>
      <c r="W198" s="4"/>
      <c r="X198" s="4"/>
      <c r="AE198" s="4"/>
      <c r="AF198" s="4"/>
      <c r="AG198" s="4"/>
    </row>
    <row r="199" spans="1:33" ht="16.75" x14ac:dyDescent="0.3">
      <c r="A199" s="7" t="s">
        <v>5333</v>
      </c>
      <c r="B199" s="5">
        <v>65</v>
      </c>
      <c r="C199" s="6" t="s">
        <v>0</v>
      </c>
      <c r="D199" s="6" t="s">
        <v>0</v>
      </c>
      <c r="E199" s="6" t="s">
        <v>0</v>
      </c>
      <c r="F199" s="6" t="s">
        <v>0</v>
      </c>
      <c r="G199" s="6" t="s">
        <v>0</v>
      </c>
      <c r="H199" s="5"/>
      <c r="Q199" s="4"/>
      <c r="R199" s="4"/>
      <c r="S199" s="4"/>
      <c r="T199" s="4"/>
      <c r="U199" s="4"/>
      <c r="V199" s="4"/>
      <c r="W199" s="4"/>
      <c r="X199" s="4"/>
      <c r="AE199" s="4"/>
      <c r="AF199" s="4"/>
      <c r="AG199" s="4"/>
    </row>
    <row r="200" spans="1:33" ht="16.75" x14ac:dyDescent="0.3">
      <c r="A200" s="7" t="s">
        <v>5334</v>
      </c>
      <c r="B200" s="5">
        <v>95</v>
      </c>
      <c r="C200" s="6">
        <v>27.2</v>
      </c>
      <c r="D200" s="6">
        <v>82.5</v>
      </c>
      <c r="E200" s="6">
        <v>25.7</v>
      </c>
      <c r="F200" s="6">
        <v>4.7</v>
      </c>
      <c r="G200" s="6">
        <v>6.7</v>
      </c>
      <c r="H200" s="5"/>
      <c r="Q200" s="4"/>
      <c r="R200" s="4"/>
      <c r="S200" s="4"/>
      <c r="T200" s="4"/>
      <c r="U200" s="4"/>
      <c r="V200" s="4"/>
      <c r="W200" s="4"/>
      <c r="X200" s="4"/>
      <c r="AE200" s="4"/>
      <c r="AF200" s="4"/>
      <c r="AG200" s="4"/>
    </row>
    <row r="201" spans="1:33" ht="16.75" x14ac:dyDescent="0.3">
      <c r="A201" s="7" t="s">
        <v>5335</v>
      </c>
      <c r="B201" s="5">
        <v>72.5</v>
      </c>
      <c r="C201" s="6" t="s">
        <v>0</v>
      </c>
      <c r="D201" s="6" t="s">
        <v>0</v>
      </c>
      <c r="E201" s="6" t="s">
        <v>0</v>
      </c>
      <c r="F201" s="6" t="s">
        <v>0</v>
      </c>
      <c r="G201" s="6" t="s">
        <v>0</v>
      </c>
      <c r="H201" s="5"/>
      <c r="Q201" s="4"/>
      <c r="R201" s="4"/>
      <c r="S201" s="4"/>
      <c r="T201" s="4"/>
      <c r="U201" s="4"/>
      <c r="V201" s="4"/>
      <c r="W201" s="4"/>
      <c r="X201" s="4"/>
      <c r="AE201" s="4"/>
      <c r="AF201" s="4"/>
      <c r="AG201" s="4"/>
    </row>
    <row r="202" spans="1:33" ht="16.75" x14ac:dyDescent="0.3">
      <c r="A202" s="7" t="s">
        <v>5336</v>
      </c>
      <c r="B202" s="5">
        <v>75</v>
      </c>
      <c r="C202" s="6">
        <v>30</v>
      </c>
      <c r="D202" s="6">
        <v>87.5</v>
      </c>
      <c r="E202" s="6">
        <v>31.3</v>
      </c>
      <c r="F202" s="6">
        <v>5</v>
      </c>
      <c r="G202" s="6">
        <v>6.8</v>
      </c>
      <c r="H202" s="5"/>
      <c r="Q202" s="4"/>
      <c r="R202" s="4"/>
      <c r="S202" s="4"/>
      <c r="T202" s="4"/>
      <c r="U202" s="4"/>
      <c r="V202" s="4"/>
      <c r="W202" s="4"/>
      <c r="X202" s="4"/>
      <c r="AE202" s="4"/>
      <c r="AF202" s="4"/>
      <c r="AG202" s="4"/>
    </row>
    <row r="203" spans="1:33" ht="16.75" x14ac:dyDescent="0.3">
      <c r="A203" s="7" t="s">
        <v>5337</v>
      </c>
      <c r="B203" s="5">
        <v>72.5</v>
      </c>
      <c r="C203" s="6">
        <v>28.7</v>
      </c>
      <c r="D203" s="6">
        <v>86.3</v>
      </c>
      <c r="E203" s="6">
        <v>29.2</v>
      </c>
      <c r="F203" s="6">
        <v>4.8</v>
      </c>
      <c r="G203" s="6">
        <v>6.8</v>
      </c>
      <c r="H203" s="5"/>
      <c r="Q203" s="4"/>
      <c r="R203" s="4"/>
      <c r="S203" s="4"/>
      <c r="T203" s="4"/>
      <c r="U203" s="4"/>
      <c r="V203" s="4"/>
      <c r="W203" s="4"/>
      <c r="X203" s="4"/>
      <c r="AE203" s="4"/>
      <c r="AF203" s="4"/>
      <c r="AG203" s="4"/>
    </row>
    <row r="204" spans="1:33" ht="16.75" x14ac:dyDescent="0.3">
      <c r="A204" s="7" t="s">
        <v>5338</v>
      </c>
      <c r="B204" s="5">
        <v>67.5</v>
      </c>
      <c r="C204" s="6">
        <v>29.3</v>
      </c>
      <c r="D204" s="6">
        <v>87.1</v>
      </c>
      <c r="E204" s="6">
        <v>31.7</v>
      </c>
      <c r="F204" s="6">
        <v>4.7</v>
      </c>
      <c r="G204" s="6">
        <v>6.7</v>
      </c>
      <c r="H204" s="5"/>
      <c r="Q204" s="4"/>
      <c r="R204" s="4"/>
      <c r="S204" s="4"/>
      <c r="T204" s="4"/>
      <c r="U204" s="4"/>
      <c r="V204" s="4"/>
      <c r="W204" s="4"/>
      <c r="X204" s="4"/>
      <c r="AE204" s="4"/>
      <c r="AF204" s="4"/>
      <c r="AG204" s="4"/>
    </row>
    <row r="205" spans="1:33" ht="16.75" x14ac:dyDescent="0.3">
      <c r="A205" s="7" t="s">
        <v>5339</v>
      </c>
      <c r="B205" s="5">
        <v>72.5</v>
      </c>
      <c r="C205" s="6">
        <v>27.4</v>
      </c>
      <c r="D205" s="6">
        <v>84.6</v>
      </c>
      <c r="E205" s="6">
        <v>25.4</v>
      </c>
      <c r="F205" s="6">
        <v>5.5</v>
      </c>
      <c r="G205" s="6">
        <v>6.7</v>
      </c>
      <c r="H205" s="5"/>
      <c r="Q205" s="4"/>
      <c r="R205" s="4"/>
      <c r="S205" s="4"/>
      <c r="T205" s="4"/>
      <c r="U205" s="4"/>
      <c r="V205" s="4"/>
      <c r="W205" s="4"/>
      <c r="X205" s="4"/>
      <c r="AE205" s="4"/>
      <c r="AF205" s="4"/>
      <c r="AG205" s="4"/>
    </row>
    <row r="206" spans="1:33" ht="16.75" x14ac:dyDescent="0.3">
      <c r="A206" s="7" t="s">
        <v>5340</v>
      </c>
      <c r="B206" s="5">
        <v>82.5</v>
      </c>
      <c r="C206" s="6">
        <v>29.9</v>
      </c>
      <c r="D206" s="6">
        <v>87.6</v>
      </c>
      <c r="E206" s="6">
        <v>32</v>
      </c>
      <c r="F206" s="6">
        <v>5</v>
      </c>
      <c r="G206" s="6">
        <v>6.8</v>
      </c>
      <c r="H206" s="5"/>
      <c r="Q206" s="4"/>
      <c r="R206" s="4"/>
      <c r="S206" s="4"/>
      <c r="T206" s="4"/>
      <c r="U206" s="4"/>
      <c r="V206" s="4"/>
      <c r="W206" s="4"/>
      <c r="X206" s="4"/>
      <c r="AE206" s="4"/>
      <c r="AF206" s="4"/>
      <c r="AG206" s="4"/>
    </row>
    <row r="207" spans="1:33" ht="16.75" x14ac:dyDescent="0.3">
      <c r="A207" s="7" t="s">
        <v>5341</v>
      </c>
      <c r="B207" s="5">
        <v>95</v>
      </c>
      <c r="C207" s="6">
        <v>29.2</v>
      </c>
      <c r="D207" s="6">
        <v>86.3</v>
      </c>
      <c r="E207" s="6">
        <v>29.2</v>
      </c>
      <c r="F207" s="6">
        <v>5.0999999999999996</v>
      </c>
      <c r="G207" s="6">
        <v>6.7</v>
      </c>
      <c r="H207" s="5"/>
      <c r="Q207" s="4"/>
      <c r="R207" s="4"/>
      <c r="S207" s="4"/>
      <c r="T207" s="4"/>
      <c r="U207" s="4"/>
      <c r="V207" s="4"/>
      <c r="W207" s="4"/>
      <c r="X207" s="4"/>
      <c r="AE207" s="4"/>
      <c r="AF207" s="4"/>
      <c r="AG207" s="4"/>
    </row>
    <row r="208" spans="1:33" ht="16.75" x14ac:dyDescent="0.3">
      <c r="A208" s="7" t="s">
        <v>5342</v>
      </c>
      <c r="B208" s="5">
        <v>65</v>
      </c>
      <c r="C208" s="6">
        <v>28.9</v>
      </c>
      <c r="D208" s="6">
        <v>87.7</v>
      </c>
      <c r="E208" s="6">
        <v>29.2</v>
      </c>
      <c r="F208" s="6">
        <v>5.8</v>
      </c>
      <c r="G208" s="6">
        <v>6.7</v>
      </c>
      <c r="H208" s="5"/>
      <c r="Q208" s="4"/>
      <c r="R208" s="4"/>
      <c r="S208" s="4"/>
      <c r="T208" s="4"/>
      <c r="U208" s="4"/>
      <c r="V208" s="4"/>
      <c r="W208" s="4"/>
      <c r="X208" s="4"/>
      <c r="AE208" s="4"/>
      <c r="AF208" s="4"/>
      <c r="AG208" s="4"/>
    </row>
    <row r="209" spans="1:33" ht="16.75" x14ac:dyDescent="0.3">
      <c r="A209" s="7" t="s">
        <v>5343</v>
      </c>
      <c r="B209" s="5">
        <v>82.5</v>
      </c>
      <c r="C209" s="6">
        <v>28.6</v>
      </c>
      <c r="D209" s="6">
        <v>84.2</v>
      </c>
      <c r="E209" s="6">
        <v>25.7</v>
      </c>
      <c r="F209" s="6">
        <v>4.7</v>
      </c>
      <c r="G209" s="6">
        <v>6.7</v>
      </c>
      <c r="H209" s="5"/>
      <c r="Q209" s="4"/>
      <c r="R209" s="4"/>
      <c r="S209" s="4"/>
      <c r="T209" s="4"/>
      <c r="U209" s="4"/>
      <c r="V209" s="4"/>
      <c r="W209" s="4"/>
      <c r="X209" s="4"/>
      <c r="AE209" s="4"/>
      <c r="AF209" s="4"/>
      <c r="AG209" s="4"/>
    </row>
    <row r="210" spans="1:33" ht="16.75" x14ac:dyDescent="0.3">
      <c r="A210" s="7" t="s">
        <v>5344</v>
      </c>
      <c r="B210" s="5">
        <v>97.5</v>
      </c>
      <c r="C210" s="6">
        <v>29</v>
      </c>
      <c r="D210" s="6">
        <v>87.7</v>
      </c>
      <c r="E210" s="6">
        <v>28.7</v>
      </c>
      <c r="F210" s="6">
        <v>5.2</v>
      </c>
      <c r="G210" s="6">
        <v>6.8</v>
      </c>
      <c r="H210" s="5"/>
      <c r="Q210" s="4"/>
      <c r="R210" s="4"/>
      <c r="S210" s="4"/>
      <c r="T210" s="4"/>
      <c r="U210" s="4"/>
      <c r="V210" s="4"/>
      <c r="W210" s="4"/>
      <c r="X210" s="4"/>
      <c r="AE210" s="4"/>
      <c r="AF210" s="4"/>
      <c r="AG210" s="4"/>
    </row>
    <row r="211" spans="1:33" ht="16.75" x14ac:dyDescent="0.3">
      <c r="A211" s="7" t="s">
        <v>5345</v>
      </c>
      <c r="B211" s="5">
        <v>95</v>
      </c>
      <c r="C211" s="6">
        <v>27.8</v>
      </c>
      <c r="D211" s="6">
        <v>85.1</v>
      </c>
      <c r="E211" s="6">
        <v>28.1</v>
      </c>
      <c r="F211" s="6">
        <v>4.8</v>
      </c>
      <c r="G211" s="6">
        <v>6.7</v>
      </c>
      <c r="H211" s="5"/>
      <c r="Q211" s="4"/>
      <c r="R211" s="4"/>
      <c r="S211" s="4"/>
      <c r="T211" s="4"/>
      <c r="U211" s="4"/>
      <c r="V211" s="4"/>
      <c r="W211" s="4"/>
      <c r="X211" s="4"/>
      <c r="AE211" s="4"/>
      <c r="AF211" s="4"/>
      <c r="AG211" s="4"/>
    </row>
    <row r="212" spans="1:33" ht="16.75" x14ac:dyDescent="0.3">
      <c r="A212" s="7" t="s">
        <v>5346</v>
      </c>
      <c r="B212" s="5">
        <v>107.5</v>
      </c>
      <c r="C212" s="6">
        <v>30</v>
      </c>
      <c r="D212" s="6">
        <v>86.2</v>
      </c>
      <c r="E212" s="6">
        <v>31.9</v>
      </c>
      <c r="F212" s="6">
        <v>5.0999999999999996</v>
      </c>
      <c r="G212" s="6">
        <v>6.8</v>
      </c>
      <c r="H212" s="5"/>
      <c r="Q212" s="4"/>
      <c r="R212" s="4"/>
      <c r="S212" s="4"/>
      <c r="T212" s="4"/>
      <c r="U212" s="4"/>
      <c r="V212" s="4"/>
      <c r="W212" s="4"/>
      <c r="X212" s="4"/>
      <c r="AE212" s="4"/>
      <c r="AF212" s="4"/>
      <c r="AG212" s="4"/>
    </row>
    <row r="213" spans="1:33" ht="16.75" x14ac:dyDescent="0.3">
      <c r="A213" s="7" t="s">
        <v>5347</v>
      </c>
      <c r="B213" s="5">
        <v>95</v>
      </c>
      <c r="C213" s="6">
        <v>27.9</v>
      </c>
      <c r="D213" s="6">
        <v>85.9</v>
      </c>
      <c r="E213" s="6">
        <v>26.1</v>
      </c>
      <c r="F213" s="6">
        <v>5.2</v>
      </c>
      <c r="G213" s="6">
        <v>6.7</v>
      </c>
      <c r="H213" s="5"/>
      <c r="Q213" s="4"/>
      <c r="R213" s="4"/>
      <c r="S213" s="4"/>
      <c r="T213" s="4"/>
      <c r="U213" s="4"/>
      <c r="V213" s="4"/>
      <c r="W213" s="4"/>
      <c r="X213" s="4"/>
      <c r="AE213" s="4"/>
      <c r="AF213" s="4"/>
      <c r="AG213" s="4"/>
    </row>
    <row r="214" spans="1:33" ht="16.75" x14ac:dyDescent="0.3">
      <c r="A214" s="7" t="s">
        <v>5348</v>
      </c>
      <c r="B214" s="5">
        <v>117.5</v>
      </c>
      <c r="C214" s="6">
        <v>27.3</v>
      </c>
      <c r="D214" s="6">
        <v>85.8</v>
      </c>
      <c r="E214" s="6">
        <v>25.7</v>
      </c>
      <c r="F214" s="6">
        <v>4.7</v>
      </c>
      <c r="G214" s="6">
        <v>6.7</v>
      </c>
      <c r="H214" s="5"/>
      <c r="Q214" s="4"/>
      <c r="R214" s="4"/>
      <c r="S214" s="4"/>
      <c r="T214" s="4"/>
      <c r="U214" s="4"/>
      <c r="V214" s="4"/>
      <c r="W214" s="4"/>
      <c r="X214" s="4"/>
      <c r="AE214" s="4"/>
      <c r="AF214" s="4"/>
      <c r="AG214" s="4"/>
    </row>
    <row r="215" spans="1:33" ht="16.75" x14ac:dyDescent="0.3">
      <c r="A215" s="7" t="s">
        <v>5349</v>
      </c>
      <c r="B215" s="5">
        <v>90</v>
      </c>
      <c r="C215" s="6">
        <v>29</v>
      </c>
      <c r="D215" s="6">
        <v>85.2</v>
      </c>
      <c r="E215" s="6">
        <v>27.7</v>
      </c>
      <c r="F215" s="6">
        <v>4.5</v>
      </c>
      <c r="G215" s="6">
        <v>6.7</v>
      </c>
      <c r="H215" s="5"/>
      <c r="Q215" s="4"/>
      <c r="R215" s="4"/>
      <c r="S215" s="4"/>
      <c r="T215" s="4"/>
      <c r="U215" s="4"/>
      <c r="V215" s="4"/>
      <c r="W215" s="4"/>
      <c r="X215" s="4"/>
      <c r="AE215" s="4"/>
      <c r="AF215" s="4"/>
      <c r="AG215" s="4"/>
    </row>
    <row r="216" spans="1:33" ht="16.75" x14ac:dyDescent="0.3">
      <c r="A216" s="7" t="s">
        <v>5350</v>
      </c>
      <c r="B216" s="5">
        <v>75</v>
      </c>
      <c r="C216" s="6">
        <v>28.4</v>
      </c>
      <c r="D216" s="6">
        <v>85.3</v>
      </c>
      <c r="E216" s="6">
        <v>27.8</v>
      </c>
      <c r="F216" s="6">
        <v>4.5</v>
      </c>
      <c r="G216" s="6">
        <v>6.7</v>
      </c>
      <c r="H216" s="5"/>
      <c r="Q216" s="4"/>
      <c r="R216" s="4"/>
      <c r="S216" s="4"/>
      <c r="T216" s="4"/>
      <c r="U216" s="4"/>
      <c r="V216" s="4"/>
      <c r="W216" s="4"/>
      <c r="X216" s="4"/>
      <c r="AE216" s="4"/>
      <c r="AF216" s="4"/>
      <c r="AG216" s="4"/>
    </row>
    <row r="217" spans="1:33" ht="16.75" x14ac:dyDescent="0.3">
      <c r="A217" s="7" t="s">
        <v>5351</v>
      </c>
      <c r="B217" s="5">
        <v>97.5</v>
      </c>
      <c r="C217" s="6">
        <v>26.9</v>
      </c>
      <c r="D217" s="6">
        <v>84</v>
      </c>
      <c r="E217" s="6">
        <v>28.6</v>
      </c>
      <c r="F217" s="6">
        <v>4.5999999999999996</v>
      </c>
      <c r="G217" s="6">
        <v>6.7</v>
      </c>
      <c r="H217" s="5"/>
      <c r="Q217" s="4"/>
      <c r="R217" s="4"/>
      <c r="S217" s="4"/>
      <c r="T217" s="4"/>
      <c r="U217" s="4"/>
      <c r="V217" s="4"/>
      <c r="W217" s="4"/>
      <c r="X217" s="4"/>
      <c r="AE217" s="4"/>
      <c r="AF217" s="4"/>
      <c r="AG217" s="4"/>
    </row>
    <row r="218" spans="1:33" ht="16.75" x14ac:dyDescent="0.3">
      <c r="A218" s="7" t="s">
        <v>5352</v>
      </c>
      <c r="B218" s="5">
        <v>80</v>
      </c>
      <c r="C218" s="6">
        <v>27.6</v>
      </c>
      <c r="D218" s="6">
        <v>88.2</v>
      </c>
      <c r="E218" s="6">
        <v>30.1</v>
      </c>
      <c r="F218" s="6">
        <v>4.7</v>
      </c>
      <c r="G218" s="6">
        <v>6.7</v>
      </c>
      <c r="H218" s="5"/>
      <c r="Q218" s="4"/>
      <c r="R218" s="4"/>
      <c r="S218" s="4"/>
      <c r="T218" s="4"/>
      <c r="U218" s="4"/>
      <c r="V218" s="4"/>
      <c r="W218" s="4"/>
      <c r="X218" s="4"/>
      <c r="AE218" s="4"/>
      <c r="AF218" s="4"/>
      <c r="AG218" s="4"/>
    </row>
    <row r="219" spans="1:33" ht="16.75" x14ac:dyDescent="0.3">
      <c r="A219" s="7" t="s">
        <v>5353</v>
      </c>
      <c r="B219" s="5">
        <v>70</v>
      </c>
      <c r="C219" s="6">
        <v>27.8</v>
      </c>
      <c r="D219" s="6">
        <v>85.1</v>
      </c>
      <c r="E219" s="6">
        <v>27.8</v>
      </c>
      <c r="F219" s="6">
        <v>4.9000000000000004</v>
      </c>
      <c r="G219" s="6">
        <v>6.7</v>
      </c>
      <c r="H219" s="5"/>
      <c r="Q219" s="4"/>
      <c r="R219" s="4"/>
      <c r="S219" s="4"/>
      <c r="T219" s="4"/>
      <c r="U219" s="4"/>
      <c r="V219" s="4"/>
      <c r="W219" s="4"/>
      <c r="X219" s="4"/>
      <c r="AE219" s="4"/>
      <c r="AF219" s="4"/>
      <c r="AG219" s="4"/>
    </row>
    <row r="220" spans="1:33" ht="16.75" x14ac:dyDescent="0.3">
      <c r="A220" s="7" t="s">
        <v>5354</v>
      </c>
      <c r="B220" s="5">
        <v>75</v>
      </c>
      <c r="C220" s="6">
        <v>29.6</v>
      </c>
      <c r="D220" s="6">
        <v>85.6</v>
      </c>
      <c r="E220" s="6">
        <v>31.7</v>
      </c>
      <c r="F220" s="6">
        <v>4.5</v>
      </c>
      <c r="G220" s="6">
        <v>6.8</v>
      </c>
      <c r="H220" s="5"/>
      <c r="Q220" s="4"/>
      <c r="R220" s="4"/>
      <c r="S220" s="4"/>
      <c r="T220" s="4"/>
      <c r="U220" s="4"/>
      <c r="V220" s="4"/>
      <c r="W220" s="4"/>
      <c r="X220" s="4"/>
      <c r="AE220" s="4"/>
      <c r="AF220" s="4"/>
      <c r="AG220" s="4"/>
    </row>
    <row r="221" spans="1:33" ht="16.75" x14ac:dyDescent="0.3">
      <c r="A221" s="7" t="s">
        <v>5355</v>
      </c>
      <c r="B221" s="5">
        <v>65</v>
      </c>
      <c r="C221" s="6" t="s">
        <v>0</v>
      </c>
      <c r="D221" s="6" t="s">
        <v>0</v>
      </c>
      <c r="E221" s="6" t="s">
        <v>0</v>
      </c>
      <c r="F221" s="6" t="s">
        <v>0</v>
      </c>
      <c r="G221" s="6" t="s">
        <v>0</v>
      </c>
      <c r="H221" s="5"/>
      <c r="Q221" s="4"/>
      <c r="R221" s="4"/>
      <c r="S221" s="4"/>
      <c r="T221" s="4"/>
      <c r="U221" s="4"/>
      <c r="V221" s="4"/>
      <c r="W221" s="4"/>
      <c r="X221" s="4"/>
      <c r="AE221" s="4"/>
      <c r="AF221" s="4"/>
      <c r="AG221" s="4"/>
    </row>
    <row r="222" spans="1:33" ht="16.75" x14ac:dyDescent="0.3">
      <c r="A222" s="7" t="s">
        <v>5356</v>
      </c>
      <c r="B222" s="5">
        <v>65</v>
      </c>
      <c r="C222" s="6">
        <v>28</v>
      </c>
      <c r="D222" s="6">
        <v>85.7</v>
      </c>
      <c r="E222" s="6">
        <v>28.3</v>
      </c>
      <c r="F222" s="6">
        <v>5.6</v>
      </c>
      <c r="G222" s="6">
        <v>6.7</v>
      </c>
      <c r="H222" s="5"/>
      <c r="Q222" s="4"/>
      <c r="R222" s="4"/>
      <c r="S222" s="4"/>
      <c r="T222" s="4"/>
      <c r="U222" s="4"/>
      <c r="V222" s="4"/>
      <c r="W222" s="4"/>
      <c r="X222" s="4"/>
      <c r="AE222" s="4"/>
      <c r="AF222" s="4"/>
      <c r="AG222" s="4"/>
    </row>
    <row r="223" spans="1:33" ht="16.75" x14ac:dyDescent="0.3">
      <c r="A223" s="7" t="s">
        <v>5357</v>
      </c>
      <c r="B223" s="5">
        <v>85</v>
      </c>
      <c r="C223" s="6">
        <v>27.6</v>
      </c>
      <c r="D223" s="6">
        <v>86.4</v>
      </c>
      <c r="E223" s="6">
        <v>30.5</v>
      </c>
      <c r="F223" s="6">
        <v>4.7</v>
      </c>
      <c r="G223" s="6">
        <v>6.7</v>
      </c>
      <c r="H223" s="5"/>
      <c r="Q223" s="4"/>
      <c r="R223" s="4"/>
      <c r="S223" s="4"/>
      <c r="T223" s="4"/>
      <c r="U223" s="4"/>
      <c r="V223" s="4"/>
      <c r="W223" s="4"/>
      <c r="X223" s="4"/>
      <c r="AE223" s="4"/>
      <c r="AF223" s="4"/>
      <c r="AG223" s="4"/>
    </row>
    <row r="224" spans="1:33" ht="16.75" x14ac:dyDescent="0.3">
      <c r="A224" s="7" t="s">
        <v>5358</v>
      </c>
      <c r="B224" s="5">
        <v>92.5</v>
      </c>
      <c r="C224" s="6">
        <v>28.1</v>
      </c>
      <c r="D224" s="6">
        <v>84.9</v>
      </c>
      <c r="E224" s="6">
        <v>30.4</v>
      </c>
      <c r="F224" s="6">
        <v>5.0999999999999996</v>
      </c>
      <c r="G224" s="6">
        <v>6.7</v>
      </c>
      <c r="H224" s="5"/>
      <c r="Q224" s="4"/>
      <c r="R224" s="4"/>
      <c r="S224" s="4"/>
      <c r="T224" s="4"/>
      <c r="U224" s="4"/>
      <c r="V224" s="4"/>
      <c r="W224" s="4"/>
      <c r="X224" s="4"/>
      <c r="AE224" s="4"/>
      <c r="AF224" s="4"/>
      <c r="AG224" s="4"/>
    </row>
    <row r="225" spans="1:33" ht="16.75" x14ac:dyDescent="0.3">
      <c r="A225" s="7" t="s">
        <v>5359</v>
      </c>
      <c r="B225" s="5">
        <v>57.5</v>
      </c>
      <c r="C225" s="6">
        <v>28.2</v>
      </c>
      <c r="D225" s="6">
        <v>86</v>
      </c>
      <c r="E225" s="6">
        <v>28.2</v>
      </c>
      <c r="F225" s="6">
        <v>5</v>
      </c>
      <c r="G225" s="6">
        <v>6.7</v>
      </c>
      <c r="H225" s="5"/>
      <c r="Q225" s="4"/>
      <c r="R225" s="4"/>
      <c r="S225" s="4"/>
      <c r="T225" s="4"/>
      <c r="U225" s="4"/>
      <c r="V225" s="4"/>
      <c r="W225" s="4"/>
      <c r="X225" s="4"/>
      <c r="AE225" s="4"/>
      <c r="AF225" s="4"/>
      <c r="AG225" s="4"/>
    </row>
    <row r="226" spans="1:33" ht="16.75" x14ac:dyDescent="0.3">
      <c r="A226" s="7" t="s">
        <v>5360</v>
      </c>
      <c r="B226" s="5">
        <v>60</v>
      </c>
      <c r="C226" s="6">
        <v>27.4</v>
      </c>
      <c r="D226" s="6">
        <v>83.8</v>
      </c>
      <c r="E226" s="6">
        <v>28.5</v>
      </c>
      <c r="F226" s="6">
        <v>5.0999999999999996</v>
      </c>
      <c r="G226" s="6">
        <v>6.7</v>
      </c>
      <c r="H226" s="5"/>
      <c r="Q226" s="4"/>
      <c r="R226" s="4"/>
      <c r="S226" s="4"/>
      <c r="T226" s="4"/>
      <c r="U226" s="4"/>
      <c r="V226" s="4"/>
      <c r="W226" s="4"/>
      <c r="X226" s="4"/>
      <c r="AE226" s="4"/>
      <c r="AF226" s="4"/>
      <c r="AG226" s="4"/>
    </row>
    <row r="227" spans="1:33" ht="16.75" x14ac:dyDescent="0.3">
      <c r="A227" s="7" t="s">
        <v>5361</v>
      </c>
      <c r="B227" s="5">
        <v>65</v>
      </c>
      <c r="C227" s="6">
        <v>27.8</v>
      </c>
      <c r="D227" s="6">
        <v>84.8</v>
      </c>
      <c r="E227" s="6">
        <v>27.9</v>
      </c>
      <c r="F227" s="6">
        <v>5.8</v>
      </c>
      <c r="G227" s="6">
        <v>6.7</v>
      </c>
      <c r="H227" s="5"/>
      <c r="Q227" s="4"/>
      <c r="R227" s="4"/>
      <c r="S227" s="4"/>
      <c r="T227" s="4"/>
      <c r="U227" s="4"/>
      <c r="V227" s="4"/>
      <c r="W227" s="4"/>
      <c r="X227" s="4"/>
      <c r="AE227" s="4"/>
      <c r="AF227" s="4"/>
      <c r="AG227" s="4"/>
    </row>
    <row r="228" spans="1:33" ht="16.75" x14ac:dyDescent="0.3">
      <c r="A228" s="7" t="s">
        <v>5362</v>
      </c>
      <c r="B228" s="5">
        <v>85</v>
      </c>
      <c r="C228" s="6">
        <v>27.7</v>
      </c>
      <c r="D228" s="6">
        <v>85.1</v>
      </c>
      <c r="E228" s="6">
        <v>25.1</v>
      </c>
      <c r="F228" s="6">
        <v>5.6</v>
      </c>
      <c r="G228" s="6">
        <v>6.7</v>
      </c>
      <c r="H228" s="5"/>
      <c r="Q228" s="4"/>
      <c r="R228" s="4"/>
      <c r="S228" s="4"/>
      <c r="T228" s="4"/>
      <c r="U228" s="4"/>
      <c r="V228" s="4"/>
      <c r="W228" s="4"/>
      <c r="X228" s="4"/>
      <c r="AE228" s="4"/>
      <c r="AF228" s="4"/>
      <c r="AG228" s="4"/>
    </row>
    <row r="229" spans="1:33" ht="16.75" x14ac:dyDescent="0.3">
      <c r="A229" s="7" t="s">
        <v>5363</v>
      </c>
      <c r="B229" s="5">
        <v>60</v>
      </c>
      <c r="C229" s="6">
        <v>28.9</v>
      </c>
      <c r="D229" s="6">
        <v>84</v>
      </c>
      <c r="E229" s="6">
        <v>27.2</v>
      </c>
      <c r="F229" s="6">
        <v>5.7</v>
      </c>
      <c r="G229" s="6">
        <v>6.8</v>
      </c>
      <c r="H229" s="5"/>
      <c r="Q229" s="4"/>
      <c r="R229" s="4"/>
      <c r="S229" s="4"/>
      <c r="T229" s="4"/>
      <c r="U229" s="4"/>
      <c r="V229" s="4"/>
      <c r="W229" s="4"/>
      <c r="X229" s="4"/>
      <c r="AE229" s="4"/>
      <c r="AF229" s="4"/>
      <c r="AG229" s="4"/>
    </row>
    <row r="230" spans="1:33" ht="16.75" x14ac:dyDescent="0.3">
      <c r="A230" s="7" t="s">
        <v>5364</v>
      </c>
      <c r="B230" s="5">
        <v>85</v>
      </c>
      <c r="C230" s="6">
        <v>26.8</v>
      </c>
      <c r="D230" s="6">
        <v>84.6</v>
      </c>
      <c r="E230" s="6">
        <v>25.1</v>
      </c>
      <c r="F230" s="6">
        <v>5.6</v>
      </c>
      <c r="G230" s="6">
        <v>6.7</v>
      </c>
      <c r="H230" s="5"/>
      <c r="Q230" s="4"/>
      <c r="R230" s="4"/>
      <c r="S230" s="4"/>
      <c r="T230" s="4"/>
      <c r="U230" s="4"/>
      <c r="V230" s="4"/>
      <c r="W230" s="4"/>
      <c r="X230" s="4"/>
      <c r="AE230" s="4"/>
      <c r="AF230" s="4"/>
      <c r="AG230" s="4"/>
    </row>
    <row r="231" spans="1:33" ht="16.75" x14ac:dyDescent="0.3">
      <c r="A231" s="7" t="s">
        <v>5365</v>
      </c>
      <c r="B231" s="5">
        <v>87.5</v>
      </c>
      <c r="C231" s="6">
        <v>26.6</v>
      </c>
      <c r="D231" s="6">
        <v>82.8</v>
      </c>
      <c r="E231" s="6">
        <v>23.2</v>
      </c>
      <c r="F231" s="6">
        <v>5</v>
      </c>
      <c r="G231" s="6">
        <v>6.7</v>
      </c>
      <c r="H231" s="5"/>
      <c r="Q231" s="4"/>
      <c r="R231" s="4"/>
      <c r="S231" s="4"/>
      <c r="T231" s="4"/>
      <c r="U231" s="4"/>
      <c r="V231" s="4"/>
      <c r="W231" s="4"/>
      <c r="X231" s="4"/>
      <c r="AE231" s="4"/>
      <c r="AF231" s="4"/>
      <c r="AG231" s="4"/>
    </row>
    <row r="232" spans="1:33" ht="16.75" x14ac:dyDescent="0.3">
      <c r="A232" s="7" t="s">
        <v>5366</v>
      </c>
      <c r="B232" s="5">
        <v>87.5</v>
      </c>
      <c r="C232" s="6">
        <v>29.4</v>
      </c>
      <c r="D232" s="6">
        <v>87.6</v>
      </c>
      <c r="E232" s="6">
        <v>27</v>
      </c>
      <c r="F232" s="6">
        <v>4.8</v>
      </c>
      <c r="G232" s="6">
        <v>6.7</v>
      </c>
      <c r="H232" s="5"/>
      <c r="Q232" s="4"/>
      <c r="R232" s="4"/>
      <c r="S232" s="4"/>
      <c r="T232" s="4"/>
      <c r="U232" s="4"/>
      <c r="V232" s="4"/>
      <c r="W232" s="4"/>
      <c r="X232" s="4"/>
      <c r="AE232" s="4"/>
      <c r="AF232" s="4"/>
      <c r="AG232" s="4"/>
    </row>
    <row r="233" spans="1:33" ht="16.75" x14ac:dyDescent="0.3">
      <c r="A233" s="7" t="s">
        <v>5367</v>
      </c>
      <c r="B233" s="5">
        <v>82.5</v>
      </c>
      <c r="C233" s="6">
        <v>26</v>
      </c>
      <c r="D233" s="6">
        <v>83.5</v>
      </c>
      <c r="E233" s="6">
        <v>27</v>
      </c>
      <c r="F233" s="6">
        <v>5.3</v>
      </c>
      <c r="G233" s="6">
        <v>6.6</v>
      </c>
      <c r="H233" s="5"/>
      <c r="Q233" s="4"/>
      <c r="R233" s="4"/>
      <c r="S233" s="4"/>
      <c r="T233" s="4"/>
      <c r="U233" s="4"/>
      <c r="V233" s="4"/>
      <c r="W233" s="4"/>
      <c r="X233" s="4"/>
      <c r="AE233" s="4"/>
      <c r="AF233" s="4"/>
      <c r="AG233" s="4"/>
    </row>
    <row r="234" spans="1:33" ht="16.75" x14ac:dyDescent="0.3">
      <c r="A234" s="7" t="s">
        <v>5368</v>
      </c>
      <c r="B234" s="5">
        <v>52.5</v>
      </c>
      <c r="C234" s="6" t="s">
        <v>0</v>
      </c>
      <c r="D234" s="6" t="s">
        <v>0</v>
      </c>
      <c r="E234" s="6" t="s">
        <v>0</v>
      </c>
      <c r="F234" s="6" t="s">
        <v>0</v>
      </c>
      <c r="G234" s="6" t="s">
        <v>0</v>
      </c>
      <c r="H234" s="5"/>
      <c r="Q234" s="4"/>
      <c r="R234" s="4"/>
      <c r="S234" s="4"/>
      <c r="T234" s="4"/>
      <c r="U234" s="4"/>
      <c r="V234" s="4"/>
      <c r="W234" s="4"/>
      <c r="X234" s="4"/>
      <c r="AE234" s="4"/>
      <c r="AF234" s="4"/>
      <c r="AG234" s="4"/>
    </row>
    <row r="235" spans="1:33" ht="16.75" x14ac:dyDescent="0.3">
      <c r="A235" s="7" t="s">
        <v>5369</v>
      </c>
      <c r="B235" s="5">
        <v>80</v>
      </c>
      <c r="C235" s="6">
        <v>28.1</v>
      </c>
      <c r="D235" s="6">
        <v>85.4</v>
      </c>
      <c r="E235" s="6">
        <v>27.9</v>
      </c>
      <c r="F235" s="6">
        <v>4.8</v>
      </c>
      <c r="G235" s="6">
        <v>6.7</v>
      </c>
      <c r="H235" s="5"/>
      <c r="Q235" s="4"/>
      <c r="R235" s="4"/>
      <c r="S235" s="4"/>
      <c r="T235" s="4"/>
      <c r="U235" s="4"/>
      <c r="V235" s="4"/>
      <c r="W235" s="4"/>
      <c r="X235" s="4"/>
      <c r="AE235" s="4"/>
      <c r="AF235" s="4"/>
      <c r="AG235" s="4"/>
    </row>
    <row r="236" spans="1:33" ht="16.75" x14ac:dyDescent="0.3">
      <c r="A236" s="7" t="s">
        <v>5370</v>
      </c>
      <c r="B236" s="5">
        <v>82.5</v>
      </c>
      <c r="C236" s="6">
        <v>27.6</v>
      </c>
      <c r="D236" s="6">
        <v>85.8</v>
      </c>
      <c r="E236" s="6">
        <v>27.3</v>
      </c>
      <c r="F236" s="6">
        <v>4.9000000000000004</v>
      </c>
      <c r="G236" s="6">
        <v>6.7</v>
      </c>
      <c r="H236" s="5"/>
      <c r="Q236" s="4"/>
      <c r="R236" s="4"/>
      <c r="S236" s="4"/>
      <c r="T236" s="4"/>
      <c r="U236" s="4"/>
      <c r="V236" s="4"/>
      <c r="W236" s="4"/>
      <c r="X236" s="4"/>
      <c r="AE236" s="4"/>
      <c r="AF236" s="4"/>
      <c r="AG236" s="4"/>
    </row>
    <row r="237" spans="1:33" ht="16.75" x14ac:dyDescent="0.3">
      <c r="A237" s="7" t="s">
        <v>5371</v>
      </c>
      <c r="B237" s="5">
        <v>72.5</v>
      </c>
      <c r="C237" s="6">
        <v>28.8</v>
      </c>
      <c r="D237" s="6">
        <v>86.2</v>
      </c>
      <c r="E237" s="6">
        <v>28.9</v>
      </c>
      <c r="F237" s="6">
        <v>4.9000000000000004</v>
      </c>
      <c r="G237" s="6">
        <v>6.8</v>
      </c>
      <c r="H237" s="5"/>
      <c r="Q237" s="4"/>
      <c r="R237" s="4"/>
      <c r="S237" s="4"/>
      <c r="T237" s="4"/>
      <c r="U237" s="4"/>
      <c r="V237" s="4"/>
      <c r="W237" s="4"/>
      <c r="X237" s="4"/>
      <c r="AE237" s="4"/>
      <c r="AF237" s="4"/>
      <c r="AG237" s="4"/>
    </row>
    <row r="238" spans="1:33" ht="16.75" x14ac:dyDescent="0.3">
      <c r="A238" s="7" t="s">
        <v>5372</v>
      </c>
      <c r="B238" s="5">
        <v>72.5</v>
      </c>
      <c r="C238" s="6">
        <v>29.8</v>
      </c>
      <c r="D238" s="6">
        <v>86.5</v>
      </c>
      <c r="E238" s="6">
        <v>31.6</v>
      </c>
      <c r="F238" s="6">
        <v>4.7</v>
      </c>
      <c r="G238" s="6">
        <v>6.8</v>
      </c>
      <c r="H238" s="5"/>
      <c r="Q238" s="4"/>
      <c r="R238" s="4"/>
      <c r="S238" s="4"/>
      <c r="T238" s="4"/>
      <c r="U238" s="4"/>
      <c r="V238" s="4"/>
      <c r="W238" s="4"/>
      <c r="X238" s="4"/>
      <c r="AE238" s="4"/>
      <c r="AF238" s="4"/>
      <c r="AG238" s="4"/>
    </row>
    <row r="239" spans="1:33" ht="16.75" x14ac:dyDescent="0.3">
      <c r="A239" s="7" t="s">
        <v>5373</v>
      </c>
      <c r="B239" s="5">
        <v>75</v>
      </c>
      <c r="C239" s="6">
        <v>25</v>
      </c>
      <c r="D239" s="6">
        <v>81.3</v>
      </c>
      <c r="E239" s="6">
        <v>21.2</v>
      </c>
      <c r="F239" s="6">
        <v>5.9</v>
      </c>
      <c r="G239" s="6">
        <v>6.6</v>
      </c>
      <c r="H239" s="5"/>
      <c r="Q239" s="4"/>
      <c r="R239" s="4"/>
      <c r="S239" s="4"/>
      <c r="T239" s="4"/>
      <c r="U239" s="4"/>
      <c r="V239" s="4"/>
      <c r="W239" s="4"/>
      <c r="X239" s="4"/>
      <c r="AE239" s="4"/>
      <c r="AF239" s="4"/>
      <c r="AG239" s="4"/>
    </row>
    <row r="240" spans="1:33" ht="16.75" x14ac:dyDescent="0.3">
      <c r="A240" s="7" t="s">
        <v>5374</v>
      </c>
      <c r="B240" s="5">
        <v>62.5</v>
      </c>
      <c r="C240" s="6" t="s">
        <v>0</v>
      </c>
      <c r="D240" s="6" t="s">
        <v>0</v>
      </c>
      <c r="E240" s="6" t="s">
        <v>0</v>
      </c>
      <c r="F240" s="6" t="s">
        <v>0</v>
      </c>
      <c r="G240" s="6" t="s">
        <v>0</v>
      </c>
      <c r="H240" s="5"/>
      <c r="Q240" s="4"/>
      <c r="R240" s="4"/>
      <c r="S240" s="4"/>
      <c r="T240" s="4"/>
      <c r="U240" s="4"/>
      <c r="V240" s="4"/>
      <c r="W240" s="4"/>
      <c r="X240" s="4"/>
      <c r="AE240" s="4"/>
      <c r="AF240" s="4"/>
      <c r="AG240" s="4"/>
    </row>
    <row r="241" spans="1:33" ht="16.75" x14ac:dyDescent="0.3">
      <c r="A241" s="7" t="s">
        <v>5375</v>
      </c>
      <c r="B241" s="5">
        <v>85</v>
      </c>
      <c r="C241" s="6">
        <v>27</v>
      </c>
      <c r="D241" s="6">
        <v>84.3</v>
      </c>
      <c r="E241" s="6">
        <v>24.7</v>
      </c>
      <c r="F241" s="6">
        <v>5.0999999999999996</v>
      </c>
      <c r="G241" s="6">
        <v>6.7</v>
      </c>
      <c r="H241" s="5"/>
      <c r="Q241" s="4"/>
      <c r="R241" s="4"/>
      <c r="S241" s="4"/>
      <c r="T241" s="4"/>
      <c r="U241" s="4"/>
      <c r="V241" s="4"/>
      <c r="W241" s="4"/>
      <c r="X241" s="4"/>
      <c r="AE241" s="4"/>
      <c r="AF241" s="4"/>
      <c r="AG241" s="4"/>
    </row>
    <row r="242" spans="1:33" ht="16.75" x14ac:dyDescent="0.3">
      <c r="A242" s="7" t="s">
        <v>5376</v>
      </c>
      <c r="B242" s="5">
        <v>67.5</v>
      </c>
      <c r="C242" s="6">
        <v>27</v>
      </c>
      <c r="D242" s="6">
        <v>84.4</v>
      </c>
      <c r="E242" s="6">
        <v>27.1</v>
      </c>
      <c r="F242" s="6">
        <v>5.3</v>
      </c>
      <c r="G242" s="6">
        <v>6.7</v>
      </c>
      <c r="H242" s="5"/>
      <c r="Q242" s="4"/>
      <c r="R242" s="4"/>
      <c r="S242" s="4"/>
      <c r="T242" s="4"/>
      <c r="U242" s="4"/>
      <c r="V242" s="4"/>
      <c r="W242" s="4"/>
      <c r="X242" s="4"/>
      <c r="AE242" s="4"/>
      <c r="AF242" s="4"/>
      <c r="AG242" s="4"/>
    </row>
    <row r="243" spans="1:33" ht="16.75" x14ac:dyDescent="0.3">
      <c r="A243" s="7" t="s">
        <v>5377</v>
      </c>
      <c r="B243" s="5">
        <v>77.5</v>
      </c>
      <c r="C243" s="6">
        <v>27.3</v>
      </c>
      <c r="D243" s="6">
        <v>85.8</v>
      </c>
      <c r="E243" s="6">
        <v>29</v>
      </c>
      <c r="F243" s="6">
        <v>5.0999999999999996</v>
      </c>
      <c r="G243" s="6">
        <v>6.7</v>
      </c>
      <c r="H243" s="5"/>
      <c r="Q243" s="4"/>
      <c r="R243" s="4"/>
      <c r="S243" s="4"/>
      <c r="T243" s="4"/>
      <c r="U243" s="4"/>
      <c r="V243" s="4"/>
      <c r="W243" s="4"/>
      <c r="X243" s="4"/>
      <c r="AE243" s="4"/>
      <c r="AF243" s="4"/>
      <c r="AG243" s="4"/>
    </row>
    <row r="244" spans="1:33" ht="16.75" x14ac:dyDescent="0.3">
      <c r="A244" s="7" t="s">
        <v>5378</v>
      </c>
      <c r="B244" s="5">
        <v>72.5</v>
      </c>
      <c r="C244" s="6">
        <v>29.3</v>
      </c>
      <c r="D244" s="6">
        <v>87</v>
      </c>
      <c r="E244" s="6">
        <v>27.9</v>
      </c>
      <c r="F244" s="6">
        <v>5.6</v>
      </c>
      <c r="G244" s="6">
        <v>6.8</v>
      </c>
      <c r="H244" s="5"/>
      <c r="Q244" s="4"/>
      <c r="R244" s="4"/>
      <c r="S244" s="4"/>
      <c r="T244" s="4"/>
      <c r="U244" s="4"/>
      <c r="V244" s="4"/>
      <c r="W244" s="4"/>
      <c r="X244" s="4"/>
      <c r="AE244" s="4"/>
      <c r="AF244" s="4"/>
      <c r="AG244" s="4"/>
    </row>
    <row r="245" spans="1:33" ht="16.75" x14ac:dyDescent="0.3">
      <c r="A245" s="7" t="s">
        <v>5379</v>
      </c>
      <c r="B245" s="5">
        <v>75</v>
      </c>
      <c r="C245" s="6">
        <v>26.3</v>
      </c>
      <c r="D245" s="6">
        <v>80.7</v>
      </c>
      <c r="E245" s="6">
        <v>24.6</v>
      </c>
      <c r="F245" s="6">
        <v>5.5</v>
      </c>
      <c r="G245" s="6">
        <v>6.6</v>
      </c>
      <c r="H245" s="5"/>
      <c r="Q245" s="4"/>
      <c r="R245" s="4"/>
      <c r="S245" s="4"/>
      <c r="T245" s="4"/>
      <c r="U245" s="4"/>
      <c r="V245" s="4"/>
      <c r="W245" s="4"/>
      <c r="X245" s="4"/>
      <c r="AE245" s="4"/>
      <c r="AF245" s="4"/>
      <c r="AG245" s="4"/>
    </row>
    <row r="246" spans="1:33" ht="16.75" x14ac:dyDescent="0.3">
      <c r="A246" s="7" t="s">
        <v>5380</v>
      </c>
      <c r="B246" s="5">
        <v>92.5</v>
      </c>
      <c r="C246" s="6">
        <v>28.7</v>
      </c>
      <c r="D246" s="6">
        <v>86.8</v>
      </c>
      <c r="E246" s="6">
        <v>27.3</v>
      </c>
      <c r="F246" s="6">
        <v>5.0999999999999996</v>
      </c>
      <c r="G246" s="6">
        <v>6.7</v>
      </c>
      <c r="H246" s="5"/>
      <c r="Q246" s="4"/>
      <c r="R246" s="4"/>
      <c r="S246" s="4"/>
      <c r="T246" s="4"/>
      <c r="U246" s="4"/>
      <c r="V246" s="4"/>
      <c r="W246" s="4"/>
      <c r="X246" s="4"/>
      <c r="AE246" s="4"/>
      <c r="AF246" s="4"/>
      <c r="AG246" s="4"/>
    </row>
    <row r="247" spans="1:33" ht="16.75" x14ac:dyDescent="0.3">
      <c r="A247" s="7" t="s">
        <v>5381</v>
      </c>
      <c r="B247" s="5">
        <v>85</v>
      </c>
      <c r="C247" s="6" t="s">
        <v>0</v>
      </c>
      <c r="D247" s="6" t="s">
        <v>0</v>
      </c>
      <c r="E247" s="6" t="s">
        <v>0</v>
      </c>
      <c r="F247" s="6" t="s">
        <v>0</v>
      </c>
      <c r="G247" s="6" t="s">
        <v>0</v>
      </c>
      <c r="H247" s="5"/>
      <c r="Q247" s="4"/>
      <c r="R247" s="4"/>
      <c r="S247" s="4"/>
      <c r="T247" s="4"/>
      <c r="U247" s="4"/>
      <c r="V247" s="4"/>
      <c r="W247" s="4"/>
      <c r="X247" s="4"/>
      <c r="AE247" s="4"/>
      <c r="AF247" s="4"/>
      <c r="AG247" s="4"/>
    </row>
    <row r="248" spans="1:33" ht="16.75" x14ac:dyDescent="0.3">
      <c r="A248" s="7" t="s">
        <v>5382</v>
      </c>
      <c r="B248" s="5">
        <v>55</v>
      </c>
      <c r="C248" s="6" t="s">
        <v>0</v>
      </c>
      <c r="D248" s="6" t="s">
        <v>0</v>
      </c>
      <c r="E248" s="6" t="s">
        <v>0</v>
      </c>
      <c r="F248" s="6" t="s">
        <v>0</v>
      </c>
      <c r="G248" s="6" t="s">
        <v>0</v>
      </c>
      <c r="H248" s="5"/>
      <c r="Q248" s="4"/>
      <c r="R248" s="4"/>
      <c r="S248" s="4"/>
      <c r="T248" s="4"/>
      <c r="U248" s="4"/>
      <c r="V248" s="4"/>
      <c r="W248" s="4"/>
      <c r="X248" s="4"/>
      <c r="AE248" s="4"/>
      <c r="AF248" s="4"/>
      <c r="AG248" s="4"/>
    </row>
    <row r="249" spans="1:33" ht="16.75" x14ac:dyDescent="0.3">
      <c r="A249" s="7" t="s">
        <v>5383</v>
      </c>
      <c r="B249" s="5">
        <v>55</v>
      </c>
      <c r="C249" s="6" t="s">
        <v>0</v>
      </c>
      <c r="D249" s="6" t="s">
        <v>0</v>
      </c>
      <c r="E249" s="6" t="s">
        <v>0</v>
      </c>
      <c r="F249" s="6" t="s">
        <v>0</v>
      </c>
      <c r="G249" s="6" t="s">
        <v>0</v>
      </c>
      <c r="H249" s="5"/>
      <c r="Q249" s="4"/>
      <c r="R249" s="4"/>
      <c r="S249" s="4"/>
      <c r="T249" s="4"/>
      <c r="U249" s="4"/>
      <c r="V249" s="4"/>
      <c r="W249" s="4"/>
      <c r="X249" s="4"/>
      <c r="AE249" s="4"/>
      <c r="AF249" s="4"/>
      <c r="AG249" s="4"/>
    </row>
    <row r="250" spans="1:33" ht="16.75" x14ac:dyDescent="0.3">
      <c r="A250" s="7" t="s">
        <v>5384</v>
      </c>
      <c r="B250" s="5">
        <v>60</v>
      </c>
      <c r="C250" s="6" t="s">
        <v>0</v>
      </c>
      <c r="D250" s="6" t="s">
        <v>0</v>
      </c>
      <c r="E250" s="6" t="s">
        <v>0</v>
      </c>
      <c r="F250" s="6" t="s">
        <v>0</v>
      </c>
      <c r="G250" s="6" t="s">
        <v>0</v>
      </c>
      <c r="H250" s="5"/>
      <c r="Q250" s="4"/>
      <c r="R250" s="4"/>
      <c r="S250" s="4"/>
      <c r="T250" s="4"/>
      <c r="U250" s="4"/>
      <c r="V250" s="4"/>
      <c r="W250" s="4"/>
      <c r="X250" s="4"/>
      <c r="AE250" s="4"/>
      <c r="AF250" s="4"/>
      <c r="AG250" s="4"/>
    </row>
    <row r="251" spans="1:33" ht="16.75" x14ac:dyDescent="0.3">
      <c r="A251" s="7" t="s">
        <v>5385</v>
      </c>
      <c r="B251" s="5">
        <v>67.5</v>
      </c>
      <c r="C251" s="6">
        <v>26.9</v>
      </c>
      <c r="D251" s="6">
        <v>84.6</v>
      </c>
      <c r="E251" s="6">
        <v>27.4</v>
      </c>
      <c r="F251" s="6">
        <v>5.0999999999999996</v>
      </c>
      <c r="G251" s="6">
        <v>6.7</v>
      </c>
      <c r="H251" s="5"/>
      <c r="Q251" s="4"/>
      <c r="R251" s="4"/>
      <c r="S251" s="4"/>
      <c r="T251" s="4"/>
      <c r="U251" s="4"/>
      <c r="V251" s="4"/>
      <c r="W251" s="4"/>
      <c r="X251" s="4"/>
      <c r="AE251" s="4"/>
      <c r="AF251" s="4"/>
      <c r="AG251" s="4"/>
    </row>
    <row r="252" spans="1:33" ht="16.75" x14ac:dyDescent="0.3">
      <c r="A252" s="7" t="s">
        <v>5386</v>
      </c>
      <c r="B252" s="5">
        <v>112.5</v>
      </c>
      <c r="C252" s="6">
        <v>29.5</v>
      </c>
      <c r="D252" s="6">
        <v>87.4</v>
      </c>
      <c r="E252" s="6">
        <v>29.3</v>
      </c>
      <c r="F252" s="6">
        <v>4.3</v>
      </c>
      <c r="G252" s="6">
        <v>6.7</v>
      </c>
      <c r="H252" s="5"/>
      <c r="Q252" s="4"/>
      <c r="R252" s="4"/>
      <c r="S252" s="4"/>
      <c r="T252" s="4"/>
      <c r="U252" s="4"/>
      <c r="V252" s="4"/>
      <c r="W252" s="4"/>
      <c r="X252" s="4"/>
      <c r="AE252" s="4"/>
      <c r="AF252" s="4"/>
      <c r="AG252" s="4"/>
    </row>
    <row r="253" spans="1:33" ht="16.75" x14ac:dyDescent="0.3">
      <c r="A253" s="7" t="s">
        <v>5387</v>
      </c>
      <c r="B253" s="5">
        <v>87.5</v>
      </c>
      <c r="C253" s="6">
        <v>28.6</v>
      </c>
      <c r="D253" s="6">
        <v>85.1</v>
      </c>
      <c r="E253" s="6">
        <v>27</v>
      </c>
      <c r="F253" s="6">
        <v>4.3</v>
      </c>
      <c r="G253" s="6">
        <v>6.7</v>
      </c>
      <c r="H253" s="5"/>
      <c r="Q253" s="4"/>
      <c r="R253" s="4"/>
      <c r="S253" s="4"/>
      <c r="T253" s="4"/>
      <c r="U253" s="4"/>
      <c r="V253" s="4"/>
      <c r="W253" s="4"/>
      <c r="X253" s="4"/>
      <c r="AE253" s="4"/>
      <c r="AF253" s="4"/>
      <c r="AG253" s="4"/>
    </row>
    <row r="254" spans="1:33" ht="16.75" x14ac:dyDescent="0.3">
      <c r="A254" s="7" t="s">
        <v>5388</v>
      </c>
      <c r="B254" s="5">
        <v>82.5</v>
      </c>
      <c r="C254" s="6">
        <v>29.5</v>
      </c>
      <c r="D254" s="6">
        <v>86.8</v>
      </c>
      <c r="E254" s="6">
        <v>27.4</v>
      </c>
      <c r="F254" s="6">
        <v>3.5</v>
      </c>
      <c r="G254" s="6">
        <v>6.7</v>
      </c>
      <c r="H254" s="5"/>
      <c r="Q254" s="4"/>
      <c r="R254" s="4"/>
      <c r="S254" s="4"/>
      <c r="T254" s="4"/>
      <c r="U254" s="4"/>
      <c r="V254" s="4"/>
      <c r="W254" s="4"/>
      <c r="X254" s="4"/>
      <c r="AE254" s="4"/>
      <c r="AF254" s="4"/>
      <c r="AG254" s="4"/>
    </row>
    <row r="255" spans="1:33" ht="16.75" x14ac:dyDescent="0.3">
      <c r="A255" s="7" t="s">
        <v>5389</v>
      </c>
      <c r="B255" s="5">
        <v>92.5</v>
      </c>
      <c r="C255" s="6" t="s">
        <v>0</v>
      </c>
      <c r="D255" s="6" t="s">
        <v>0</v>
      </c>
      <c r="E255" s="6" t="s">
        <v>0</v>
      </c>
      <c r="F255" s="6" t="s">
        <v>0</v>
      </c>
      <c r="G255" s="6" t="s">
        <v>0</v>
      </c>
      <c r="H255" s="5"/>
      <c r="Q255" s="4"/>
      <c r="R255" s="4"/>
      <c r="S255" s="4"/>
      <c r="T255" s="4"/>
      <c r="U255" s="4"/>
      <c r="V255" s="4"/>
      <c r="W255" s="4"/>
      <c r="X255" s="4"/>
      <c r="AE255" s="4"/>
      <c r="AF255" s="4"/>
      <c r="AG255" s="4"/>
    </row>
    <row r="256" spans="1:33" ht="16.75" x14ac:dyDescent="0.3">
      <c r="A256" s="7" t="s">
        <v>5390</v>
      </c>
      <c r="B256" s="5">
        <v>82.5</v>
      </c>
      <c r="C256" s="6">
        <v>28.5</v>
      </c>
      <c r="D256" s="6">
        <v>86.7</v>
      </c>
      <c r="E256" s="6">
        <v>26.6</v>
      </c>
      <c r="F256" s="6">
        <v>5.0999999999999996</v>
      </c>
      <c r="G256" s="6">
        <v>6.7</v>
      </c>
      <c r="H256" s="5"/>
      <c r="Q256" s="4"/>
      <c r="R256" s="4"/>
      <c r="S256" s="4"/>
      <c r="T256" s="4"/>
      <c r="U256" s="4"/>
      <c r="V256" s="4"/>
      <c r="W256" s="4"/>
      <c r="X256" s="4"/>
      <c r="AE256" s="4"/>
      <c r="AF256" s="4"/>
      <c r="AG256" s="4"/>
    </row>
    <row r="257" spans="1:33" ht="16.75" x14ac:dyDescent="0.3">
      <c r="A257" s="7" t="s">
        <v>5391</v>
      </c>
      <c r="B257" s="5">
        <v>77.5</v>
      </c>
      <c r="C257" s="6">
        <v>26.8</v>
      </c>
      <c r="D257" s="6">
        <v>85.2</v>
      </c>
      <c r="E257" s="6">
        <v>26.8</v>
      </c>
      <c r="F257" s="6">
        <v>4.7</v>
      </c>
      <c r="G257" s="6">
        <v>6.7</v>
      </c>
      <c r="H257" s="5"/>
      <c r="Q257" s="4"/>
      <c r="R257" s="4"/>
      <c r="S257" s="4"/>
      <c r="T257" s="4"/>
      <c r="U257" s="4"/>
      <c r="V257" s="4"/>
      <c r="W257" s="4"/>
      <c r="X257" s="4"/>
      <c r="AE257" s="4"/>
      <c r="AF257" s="4"/>
      <c r="AG257" s="4"/>
    </row>
    <row r="258" spans="1:33" ht="16.75" x14ac:dyDescent="0.3">
      <c r="A258" s="7" t="s">
        <v>5392</v>
      </c>
      <c r="B258" s="5">
        <v>97.5</v>
      </c>
      <c r="C258" s="6">
        <v>28</v>
      </c>
      <c r="D258" s="6">
        <v>86.2</v>
      </c>
      <c r="E258" s="6">
        <v>26.6</v>
      </c>
      <c r="F258" s="6">
        <v>4.8</v>
      </c>
      <c r="G258" s="6">
        <v>6.8</v>
      </c>
      <c r="H258" s="5"/>
      <c r="Q258" s="4"/>
      <c r="R258" s="4"/>
      <c r="S258" s="4"/>
      <c r="T258" s="4"/>
      <c r="U258" s="4"/>
      <c r="V258" s="4"/>
      <c r="W258" s="4"/>
      <c r="X258" s="4"/>
      <c r="AE258" s="4"/>
      <c r="AF258" s="4"/>
      <c r="AG258" s="4"/>
    </row>
    <row r="259" spans="1:33" ht="16.75" x14ac:dyDescent="0.3">
      <c r="A259" s="7" t="s">
        <v>5393</v>
      </c>
      <c r="B259" s="5">
        <v>102.5</v>
      </c>
      <c r="C259" s="6">
        <v>27.8</v>
      </c>
      <c r="D259" s="6">
        <v>86.6</v>
      </c>
      <c r="E259" s="6">
        <v>27.7</v>
      </c>
      <c r="F259" s="6">
        <v>4</v>
      </c>
      <c r="G259" s="6">
        <v>6.7</v>
      </c>
      <c r="H259" s="5"/>
      <c r="Q259" s="4"/>
      <c r="R259" s="4"/>
      <c r="S259" s="4"/>
      <c r="T259" s="4"/>
      <c r="U259" s="4"/>
      <c r="V259" s="4"/>
      <c r="W259" s="4"/>
      <c r="X259" s="4"/>
      <c r="AE259" s="4"/>
      <c r="AF259" s="4"/>
      <c r="AG259" s="4"/>
    </row>
    <row r="260" spans="1:33" ht="16.75" x14ac:dyDescent="0.3">
      <c r="A260" s="7" t="s">
        <v>5394</v>
      </c>
      <c r="B260" s="5">
        <v>107.5</v>
      </c>
      <c r="C260" s="6">
        <v>29.5</v>
      </c>
      <c r="D260" s="6">
        <v>85.6</v>
      </c>
      <c r="E260" s="6">
        <v>30.6</v>
      </c>
      <c r="F260" s="6">
        <v>4.7</v>
      </c>
      <c r="G260" s="6">
        <v>6.8</v>
      </c>
      <c r="H260" s="5"/>
      <c r="Q260" s="4"/>
      <c r="R260" s="4"/>
      <c r="S260" s="4"/>
      <c r="T260" s="4"/>
      <c r="U260" s="4"/>
      <c r="V260" s="4"/>
      <c r="W260" s="4"/>
      <c r="X260" s="4"/>
      <c r="AE260" s="4"/>
      <c r="AF260" s="4"/>
      <c r="AG260" s="4"/>
    </row>
    <row r="261" spans="1:33" ht="16.75" x14ac:dyDescent="0.3">
      <c r="A261" s="7" t="s">
        <v>5395</v>
      </c>
      <c r="B261" s="5">
        <v>80</v>
      </c>
      <c r="C261" s="6">
        <v>30.9</v>
      </c>
      <c r="D261" s="6">
        <v>86.1</v>
      </c>
      <c r="E261" s="6">
        <v>28.5</v>
      </c>
      <c r="F261" s="6">
        <v>5</v>
      </c>
      <c r="G261" s="6">
        <v>6.8</v>
      </c>
      <c r="H261" s="5"/>
      <c r="Q261" s="4"/>
      <c r="R261" s="4"/>
      <c r="S261" s="4"/>
      <c r="T261" s="4"/>
      <c r="U261" s="4"/>
      <c r="V261" s="4"/>
      <c r="W261" s="4"/>
      <c r="X261" s="4"/>
      <c r="AE261" s="4"/>
      <c r="AF261" s="4"/>
      <c r="AG261" s="4"/>
    </row>
    <row r="262" spans="1:33" ht="16.75" x14ac:dyDescent="0.3">
      <c r="A262" s="7" t="s">
        <v>5396</v>
      </c>
      <c r="B262" s="5">
        <v>85</v>
      </c>
      <c r="C262" s="6">
        <v>30.1</v>
      </c>
      <c r="D262" s="6">
        <v>85.6</v>
      </c>
      <c r="E262" s="6">
        <v>27.3</v>
      </c>
      <c r="F262" s="6">
        <v>5.3</v>
      </c>
      <c r="G262" s="6">
        <v>6.8</v>
      </c>
      <c r="H262" s="5"/>
      <c r="Q262" s="4"/>
      <c r="R262" s="4"/>
      <c r="S262" s="4"/>
      <c r="T262" s="4"/>
      <c r="U262" s="4"/>
      <c r="V262" s="4"/>
      <c r="W262" s="4"/>
      <c r="X262" s="4"/>
      <c r="AE262" s="4"/>
      <c r="AF262" s="4"/>
      <c r="AG262" s="4"/>
    </row>
    <row r="263" spans="1:33" ht="16.75" x14ac:dyDescent="0.3">
      <c r="A263" s="7" t="s">
        <v>5397</v>
      </c>
      <c r="B263" s="5">
        <v>80</v>
      </c>
      <c r="C263" s="6">
        <v>28.4</v>
      </c>
      <c r="D263" s="6">
        <v>84.3</v>
      </c>
      <c r="E263" s="6">
        <v>26.4</v>
      </c>
      <c r="F263" s="6">
        <v>5.5</v>
      </c>
      <c r="G263" s="6">
        <v>6.7</v>
      </c>
      <c r="H263" s="5"/>
      <c r="Q263" s="4"/>
      <c r="R263" s="4"/>
      <c r="S263" s="4"/>
      <c r="T263" s="4"/>
      <c r="U263" s="4"/>
      <c r="V263" s="4"/>
      <c r="W263" s="4"/>
      <c r="X263" s="4"/>
      <c r="AE263" s="4"/>
      <c r="AF263" s="4"/>
      <c r="AG263" s="4"/>
    </row>
    <row r="264" spans="1:33" ht="16.75" x14ac:dyDescent="0.3">
      <c r="A264" s="7" t="s">
        <v>5398</v>
      </c>
      <c r="B264" s="5">
        <v>90</v>
      </c>
      <c r="C264" s="6">
        <v>29</v>
      </c>
      <c r="D264" s="6">
        <v>85.8</v>
      </c>
      <c r="E264" s="6">
        <v>28.7</v>
      </c>
      <c r="F264" s="6">
        <v>4</v>
      </c>
      <c r="G264" s="6">
        <v>6.7</v>
      </c>
      <c r="H264" s="5"/>
      <c r="Q264" s="4"/>
      <c r="R264" s="4"/>
      <c r="S264" s="4"/>
      <c r="T264" s="4"/>
      <c r="U264" s="4"/>
      <c r="V264" s="4"/>
      <c r="W264" s="4"/>
      <c r="X264" s="4"/>
      <c r="AE264" s="4"/>
      <c r="AF264" s="4"/>
      <c r="AG264" s="4"/>
    </row>
    <row r="265" spans="1:33" ht="16.75" x14ac:dyDescent="0.3">
      <c r="A265" s="7" t="s">
        <v>5399</v>
      </c>
      <c r="B265" s="5">
        <v>60</v>
      </c>
      <c r="C265" s="6" t="s">
        <v>0</v>
      </c>
      <c r="D265" s="6" t="s">
        <v>0</v>
      </c>
      <c r="E265" s="6" t="s">
        <v>0</v>
      </c>
      <c r="F265" s="6" t="s">
        <v>0</v>
      </c>
      <c r="G265" s="6" t="s">
        <v>0</v>
      </c>
      <c r="H265" s="5"/>
      <c r="Q265" s="4"/>
      <c r="R265" s="4"/>
      <c r="S265" s="4"/>
      <c r="T265" s="4"/>
      <c r="U265" s="4"/>
      <c r="V265" s="4"/>
      <c r="W265" s="4"/>
      <c r="X265" s="4"/>
      <c r="AE265" s="4"/>
      <c r="AF265" s="4"/>
      <c r="AG265" s="4"/>
    </row>
    <row r="266" spans="1:33" ht="16.75" x14ac:dyDescent="0.3">
      <c r="A266" s="7" t="s">
        <v>5400</v>
      </c>
      <c r="B266" s="5">
        <v>65</v>
      </c>
      <c r="C266" s="6">
        <v>29.2</v>
      </c>
      <c r="D266" s="6">
        <v>84.7</v>
      </c>
      <c r="E266" s="6">
        <v>30.4</v>
      </c>
      <c r="F266" s="6">
        <v>4.7</v>
      </c>
      <c r="G266" s="6">
        <v>6.8</v>
      </c>
      <c r="H266" s="5"/>
      <c r="Q266" s="4"/>
      <c r="R266" s="4"/>
      <c r="S266" s="4"/>
      <c r="T266" s="4"/>
      <c r="U266" s="4"/>
      <c r="V266" s="4"/>
      <c r="W266" s="4"/>
      <c r="X266" s="4"/>
      <c r="AE266" s="4"/>
      <c r="AF266" s="4"/>
      <c r="AG266" s="4"/>
    </row>
    <row r="267" spans="1:33" ht="16.75" x14ac:dyDescent="0.3">
      <c r="A267" s="7" t="s">
        <v>5401</v>
      </c>
      <c r="B267" s="5">
        <v>72.5</v>
      </c>
      <c r="C267" s="6" t="s">
        <v>0</v>
      </c>
      <c r="D267" s="6" t="s">
        <v>0</v>
      </c>
      <c r="E267" s="6" t="s">
        <v>0</v>
      </c>
      <c r="F267" s="6" t="s">
        <v>0</v>
      </c>
      <c r="G267" s="6" t="s">
        <v>0</v>
      </c>
      <c r="H267" s="5"/>
      <c r="Q267" s="4"/>
      <c r="R267" s="4"/>
      <c r="S267" s="4"/>
      <c r="T267" s="4"/>
      <c r="U267" s="4"/>
      <c r="V267" s="4"/>
      <c r="W267" s="4"/>
      <c r="X267" s="4"/>
      <c r="AE267" s="4"/>
      <c r="AF267" s="4"/>
      <c r="AG267" s="4"/>
    </row>
    <row r="268" spans="1:33" ht="16.75" x14ac:dyDescent="0.3">
      <c r="A268" s="7" t="s">
        <v>5402</v>
      </c>
      <c r="B268" s="5">
        <v>60</v>
      </c>
      <c r="C268" s="6">
        <v>27.8</v>
      </c>
      <c r="D268" s="6">
        <v>86.3</v>
      </c>
      <c r="E268" s="6">
        <v>31.8</v>
      </c>
      <c r="F268" s="6">
        <v>4.4000000000000004</v>
      </c>
      <c r="G268" s="6">
        <v>6.8</v>
      </c>
      <c r="H268" s="5"/>
      <c r="Q268" s="4"/>
      <c r="R268" s="4"/>
      <c r="S268" s="4"/>
      <c r="T268" s="4"/>
      <c r="U268" s="4"/>
      <c r="V268" s="4"/>
      <c r="W268" s="4"/>
      <c r="X268" s="4"/>
      <c r="AE268" s="4"/>
      <c r="AF268" s="4"/>
      <c r="AG268" s="4"/>
    </row>
    <row r="269" spans="1:33" ht="16.75" x14ac:dyDescent="0.3">
      <c r="A269" s="7" t="s">
        <v>5403</v>
      </c>
      <c r="B269" s="5">
        <v>75</v>
      </c>
      <c r="C269" s="6" t="s">
        <v>0</v>
      </c>
      <c r="D269" s="6" t="s">
        <v>0</v>
      </c>
      <c r="E269" s="6" t="s">
        <v>0</v>
      </c>
      <c r="F269" s="6" t="s">
        <v>0</v>
      </c>
      <c r="G269" s="6" t="s">
        <v>0</v>
      </c>
      <c r="H269" s="5"/>
      <c r="Q269" s="4"/>
      <c r="R269" s="4"/>
      <c r="S269" s="4"/>
      <c r="T269" s="4"/>
      <c r="U269" s="4"/>
      <c r="V269" s="4"/>
      <c r="W269" s="4"/>
      <c r="X269" s="4"/>
      <c r="AE269" s="4"/>
      <c r="AF269" s="4"/>
      <c r="AG269" s="4"/>
    </row>
    <row r="270" spans="1:33" ht="16.75" x14ac:dyDescent="0.3">
      <c r="A270" s="7" t="s">
        <v>5404</v>
      </c>
      <c r="B270" s="5">
        <v>100</v>
      </c>
      <c r="C270" s="6">
        <v>31</v>
      </c>
      <c r="D270" s="6">
        <v>86.7</v>
      </c>
      <c r="E270" s="6">
        <v>30.1</v>
      </c>
      <c r="F270" s="6">
        <v>3.7</v>
      </c>
      <c r="G270" s="6">
        <v>6.7</v>
      </c>
      <c r="H270" s="5"/>
      <c r="Q270" s="4"/>
      <c r="R270" s="4"/>
      <c r="S270" s="4"/>
      <c r="T270" s="4"/>
      <c r="U270" s="4"/>
      <c r="V270" s="4"/>
      <c r="W270" s="4"/>
      <c r="X270" s="4"/>
      <c r="AE270" s="4"/>
      <c r="AF270" s="4"/>
      <c r="AG270" s="4"/>
    </row>
    <row r="271" spans="1:33" ht="16.75" x14ac:dyDescent="0.3">
      <c r="A271" s="7" t="s">
        <v>5405</v>
      </c>
      <c r="B271" s="5">
        <v>130</v>
      </c>
      <c r="C271" s="6">
        <v>28.3</v>
      </c>
      <c r="D271" s="6">
        <v>85.3</v>
      </c>
      <c r="E271" s="6">
        <v>28.4</v>
      </c>
      <c r="F271" s="6">
        <v>4</v>
      </c>
      <c r="G271" s="6">
        <v>6.7</v>
      </c>
      <c r="H271" s="5"/>
      <c r="Q271" s="4"/>
      <c r="R271" s="4"/>
      <c r="S271" s="4"/>
      <c r="T271" s="4"/>
      <c r="U271" s="4"/>
      <c r="V271" s="4"/>
      <c r="W271" s="4"/>
      <c r="X271" s="4"/>
      <c r="AE271" s="4"/>
      <c r="AF271" s="4"/>
      <c r="AG271" s="4"/>
    </row>
    <row r="272" spans="1:33" ht="16.75" x14ac:dyDescent="0.3">
      <c r="A272" s="7" t="s">
        <v>5406</v>
      </c>
      <c r="B272" s="5">
        <v>70</v>
      </c>
      <c r="C272" s="6">
        <v>27.8</v>
      </c>
      <c r="D272" s="6">
        <v>86.8</v>
      </c>
      <c r="E272" s="6">
        <v>28.1</v>
      </c>
      <c r="F272" s="6">
        <v>4.7</v>
      </c>
      <c r="G272" s="6">
        <v>6.7</v>
      </c>
      <c r="H272" s="5"/>
      <c r="Q272" s="4"/>
      <c r="R272" s="4"/>
      <c r="S272" s="4"/>
      <c r="T272" s="4"/>
      <c r="U272" s="4"/>
      <c r="V272" s="4"/>
      <c r="W272" s="4"/>
      <c r="X272" s="4"/>
      <c r="AE272" s="4"/>
      <c r="AF272" s="4"/>
      <c r="AG272" s="4"/>
    </row>
    <row r="273" spans="1:33" ht="16.75" x14ac:dyDescent="0.3">
      <c r="A273" s="7" t="s">
        <v>5407</v>
      </c>
      <c r="B273" s="5">
        <v>105</v>
      </c>
      <c r="C273" s="6">
        <v>27.2</v>
      </c>
      <c r="D273" s="6">
        <v>85.3</v>
      </c>
      <c r="E273" s="6">
        <v>27.7</v>
      </c>
      <c r="F273" s="6">
        <v>5.6</v>
      </c>
      <c r="G273" s="6">
        <v>6.7</v>
      </c>
      <c r="H273" s="5"/>
      <c r="Q273" s="4"/>
      <c r="R273" s="4"/>
      <c r="S273" s="4"/>
      <c r="T273" s="4"/>
      <c r="U273" s="4"/>
      <c r="V273" s="4"/>
      <c r="W273" s="4"/>
      <c r="X273" s="4"/>
      <c r="AE273" s="4"/>
      <c r="AF273" s="4"/>
      <c r="AG273" s="4"/>
    </row>
    <row r="274" spans="1:33" ht="16.75" x14ac:dyDescent="0.3">
      <c r="A274" s="7" t="s">
        <v>5408</v>
      </c>
      <c r="B274" s="5">
        <v>105</v>
      </c>
      <c r="C274" s="6">
        <v>30.2</v>
      </c>
      <c r="D274" s="6">
        <v>86.2</v>
      </c>
      <c r="E274" s="6">
        <v>33</v>
      </c>
      <c r="F274" s="6">
        <v>4.8</v>
      </c>
      <c r="G274" s="6">
        <v>6.8</v>
      </c>
      <c r="H274" s="5"/>
      <c r="Q274" s="4"/>
      <c r="R274" s="4"/>
      <c r="S274" s="4"/>
      <c r="T274" s="4"/>
      <c r="U274" s="4"/>
      <c r="V274" s="4"/>
      <c r="W274" s="4"/>
      <c r="X274" s="4"/>
      <c r="AE274" s="4"/>
      <c r="AF274" s="4"/>
      <c r="AG274" s="4"/>
    </row>
    <row r="275" spans="1:33" ht="16.75" x14ac:dyDescent="0.3">
      <c r="A275" s="7" t="s">
        <v>5409</v>
      </c>
      <c r="B275" s="5">
        <v>82.5</v>
      </c>
      <c r="C275" s="6" t="s">
        <v>0</v>
      </c>
      <c r="D275" s="6" t="s">
        <v>0</v>
      </c>
      <c r="E275" s="6" t="s">
        <v>0</v>
      </c>
      <c r="F275" s="6" t="s">
        <v>0</v>
      </c>
      <c r="G275" s="6" t="s">
        <v>0</v>
      </c>
      <c r="H275" s="5"/>
      <c r="Q275" s="4"/>
      <c r="R275" s="4"/>
      <c r="S275" s="4"/>
      <c r="T275" s="4"/>
      <c r="U275" s="4"/>
      <c r="V275" s="4"/>
      <c r="W275" s="4"/>
      <c r="X275" s="4"/>
      <c r="AE275" s="4"/>
      <c r="AF275" s="4"/>
      <c r="AG275" s="4"/>
    </row>
    <row r="276" spans="1:33" ht="16.75" x14ac:dyDescent="0.3">
      <c r="A276" s="7" t="s">
        <v>5410</v>
      </c>
      <c r="B276" s="5">
        <v>72.5</v>
      </c>
      <c r="C276" s="6">
        <v>27.2</v>
      </c>
      <c r="D276" s="6">
        <v>84</v>
      </c>
      <c r="E276" s="6">
        <v>27.4</v>
      </c>
      <c r="F276" s="6">
        <v>4.5</v>
      </c>
      <c r="G276" s="6">
        <v>6.7</v>
      </c>
      <c r="H276" s="5"/>
      <c r="Q276" s="4"/>
      <c r="R276" s="4"/>
      <c r="S276" s="4"/>
      <c r="T276" s="4"/>
      <c r="U276" s="4"/>
      <c r="V276" s="4"/>
      <c r="W276" s="4"/>
      <c r="X276" s="4"/>
      <c r="AE276" s="4"/>
      <c r="AF276" s="4"/>
      <c r="AG276" s="4"/>
    </row>
    <row r="277" spans="1:33" ht="16.75" x14ac:dyDescent="0.3">
      <c r="A277" s="7" t="s">
        <v>5411</v>
      </c>
      <c r="B277" s="5">
        <v>65</v>
      </c>
      <c r="C277" s="6">
        <v>25.7</v>
      </c>
      <c r="D277" s="6">
        <v>81.900000000000006</v>
      </c>
      <c r="E277" s="6">
        <v>22.8</v>
      </c>
      <c r="F277" s="6">
        <v>4.5999999999999996</v>
      </c>
      <c r="G277" s="6">
        <v>6.6</v>
      </c>
      <c r="H277" s="5"/>
      <c r="Q277" s="4"/>
      <c r="R277" s="4"/>
      <c r="S277" s="4"/>
      <c r="T277" s="4"/>
      <c r="U277" s="4"/>
      <c r="V277" s="4"/>
      <c r="W277" s="4"/>
      <c r="X277" s="4"/>
      <c r="AE277" s="4"/>
      <c r="AF277" s="4"/>
      <c r="AG277" s="4"/>
    </row>
    <row r="278" spans="1:33" ht="16.75" x14ac:dyDescent="0.3">
      <c r="A278" s="7" t="s">
        <v>5412</v>
      </c>
      <c r="B278" s="5">
        <v>95</v>
      </c>
      <c r="C278" s="6">
        <v>26.8</v>
      </c>
      <c r="D278" s="6">
        <v>84.8</v>
      </c>
      <c r="E278" s="6">
        <v>25.9</v>
      </c>
      <c r="F278" s="6">
        <v>4.8</v>
      </c>
      <c r="G278" s="6">
        <v>6.7</v>
      </c>
      <c r="H278" s="5"/>
      <c r="Q278" s="4"/>
      <c r="R278" s="4"/>
      <c r="S278" s="4"/>
      <c r="T278" s="4"/>
      <c r="U278" s="4"/>
      <c r="V278" s="4"/>
      <c r="W278" s="4"/>
      <c r="X278" s="4"/>
      <c r="AE278" s="4"/>
      <c r="AF278" s="4"/>
      <c r="AG278" s="4"/>
    </row>
    <row r="279" spans="1:33" ht="16.75" x14ac:dyDescent="0.3">
      <c r="A279" s="7" t="s">
        <v>5413</v>
      </c>
      <c r="B279" s="5">
        <v>75</v>
      </c>
      <c r="C279" s="6">
        <v>28.6</v>
      </c>
      <c r="D279" s="6">
        <v>86.4</v>
      </c>
      <c r="E279" s="6">
        <v>29.5</v>
      </c>
      <c r="F279" s="6">
        <v>4.8</v>
      </c>
      <c r="G279" s="6">
        <v>6.7</v>
      </c>
      <c r="H279" s="5"/>
      <c r="Q279" s="4"/>
      <c r="R279" s="4"/>
      <c r="S279" s="4"/>
      <c r="T279" s="4"/>
      <c r="U279" s="4"/>
      <c r="V279" s="4"/>
      <c r="W279" s="4"/>
      <c r="X279" s="4"/>
      <c r="AE279" s="4"/>
      <c r="AF279" s="4"/>
      <c r="AG279" s="4"/>
    </row>
    <row r="280" spans="1:33" ht="16.75" x14ac:dyDescent="0.3">
      <c r="A280" s="7" t="s">
        <v>5414</v>
      </c>
      <c r="B280" s="5">
        <v>67.5</v>
      </c>
      <c r="C280" s="6" t="s">
        <v>0</v>
      </c>
      <c r="D280" s="6" t="s">
        <v>0</v>
      </c>
      <c r="E280" s="6" t="s">
        <v>0</v>
      </c>
      <c r="F280" s="6" t="s">
        <v>0</v>
      </c>
      <c r="G280" s="6" t="s">
        <v>0</v>
      </c>
      <c r="H280" s="5"/>
      <c r="Q280" s="4"/>
      <c r="R280" s="4"/>
      <c r="S280" s="4"/>
      <c r="T280" s="4"/>
      <c r="U280" s="4"/>
      <c r="V280" s="4"/>
      <c r="W280" s="4"/>
      <c r="X280" s="4"/>
      <c r="AE280" s="4"/>
      <c r="AF280" s="4"/>
      <c r="AG280" s="4"/>
    </row>
    <row r="281" spans="1:33" ht="16.75" x14ac:dyDescent="0.3">
      <c r="A281" s="7" t="s">
        <v>5415</v>
      </c>
      <c r="B281" s="5">
        <v>75</v>
      </c>
      <c r="C281" s="6">
        <v>28.3</v>
      </c>
      <c r="D281" s="6">
        <v>86.6</v>
      </c>
      <c r="E281" s="6">
        <v>28.3</v>
      </c>
      <c r="F281" s="6">
        <v>5.3</v>
      </c>
      <c r="G281" s="6">
        <v>6.7</v>
      </c>
      <c r="H281" s="5"/>
      <c r="Q281" s="4"/>
      <c r="R281" s="4"/>
      <c r="S281" s="4"/>
      <c r="T281" s="4"/>
      <c r="U281" s="4"/>
      <c r="V281" s="4"/>
      <c r="W281" s="4"/>
      <c r="X281" s="4"/>
      <c r="AE281" s="4"/>
      <c r="AF281" s="4"/>
      <c r="AG281" s="4"/>
    </row>
    <row r="282" spans="1:33" ht="16.75" x14ac:dyDescent="0.3">
      <c r="A282" s="7" t="s">
        <v>5416</v>
      </c>
      <c r="B282" s="5">
        <v>82.5</v>
      </c>
      <c r="C282" s="6">
        <v>26.8</v>
      </c>
      <c r="D282" s="6">
        <v>82.7</v>
      </c>
      <c r="E282" s="6">
        <v>23.9</v>
      </c>
      <c r="F282" s="6">
        <v>5.6</v>
      </c>
      <c r="G282" s="6">
        <v>6.7</v>
      </c>
      <c r="H282" s="5"/>
      <c r="Q282" s="4"/>
      <c r="R282" s="4"/>
      <c r="S282" s="4"/>
      <c r="T282" s="4"/>
      <c r="U282" s="4"/>
      <c r="V282" s="4"/>
      <c r="W282" s="4"/>
      <c r="X282" s="4"/>
      <c r="AE282" s="4"/>
      <c r="AF282" s="4"/>
      <c r="AG282" s="4"/>
    </row>
    <row r="283" spans="1:33" ht="16.75" x14ac:dyDescent="0.3">
      <c r="A283" s="7" t="s">
        <v>5417</v>
      </c>
      <c r="B283" s="5">
        <v>55</v>
      </c>
      <c r="C283" s="6">
        <v>30.1</v>
      </c>
      <c r="D283" s="6">
        <v>87.4</v>
      </c>
      <c r="E283" s="6">
        <v>28.8</v>
      </c>
      <c r="F283" s="6">
        <v>5.0999999999999996</v>
      </c>
      <c r="G283" s="6">
        <v>6.7</v>
      </c>
      <c r="H283" s="5"/>
      <c r="Q283" s="4"/>
      <c r="R283" s="4"/>
      <c r="S283" s="4"/>
      <c r="T283" s="4"/>
      <c r="U283" s="4"/>
      <c r="V283" s="4"/>
      <c r="W283" s="4"/>
      <c r="X283" s="4"/>
      <c r="AE283" s="4"/>
      <c r="AF283" s="4"/>
      <c r="AG283" s="4"/>
    </row>
    <row r="284" spans="1:33" ht="16.75" x14ac:dyDescent="0.3">
      <c r="A284" s="7" t="s">
        <v>5418</v>
      </c>
      <c r="B284" s="5">
        <v>85</v>
      </c>
      <c r="C284" s="6">
        <v>29</v>
      </c>
      <c r="D284" s="6">
        <v>86.5</v>
      </c>
      <c r="E284" s="6">
        <v>29.2</v>
      </c>
      <c r="F284" s="6">
        <v>5.4</v>
      </c>
      <c r="G284" s="6">
        <v>6.7</v>
      </c>
      <c r="H284" s="5"/>
      <c r="Q284" s="4"/>
      <c r="R284" s="4"/>
      <c r="S284" s="4"/>
      <c r="T284" s="4"/>
      <c r="U284" s="4"/>
      <c r="V284" s="4"/>
      <c r="W284" s="4"/>
      <c r="X284" s="4"/>
      <c r="AE284" s="4"/>
      <c r="AF284" s="4"/>
      <c r="AG284" s="4"/>
    </row>
    <row r="285" spans="1:33" ht="16.75" x14ac:dyDescent="0.3">
      <c r="A285" s="7" t="s">
        <v>5419</v>
      </c>
      <c r="B285" s="5" t="s">
        <v>1</v>
      </c>
      <c r="C285" s="6" t="s">
        <v>0</v>
      </c>
      <c r="D285" s="6" t="s">
        <v>0</v>
      </c>
      <c r="E285" s="6" t="s">
        <v>0</v>
      </c>
      <c r="F285" s="6" t="s">
        <v>0</v>
      </c>
      <c r="G285" s="6" t="s">
        <v>0</v>
      </c>
      <c r="H285" s="5"/>
      <c r="Q285" s="4"/>
      <c r="R285" s="4"/>
      <c r="S285" s="4"/>
      <c r="T285" s="4"/>
      <c r="U285" s="4"/>
      <c r="V285" s="4"/>
      <c r="W285" s="4"/>
      <c r="X285" s="4"/>
      <c r="AE285" s="4"/>
      <c r="AF285" s="4"/>
      <c r="AG285" s="4"/>
    </row>
    <row r="286" spans="1:33" ht="16.75" x14ac:dyDescent="0.3">
      <c r="A286" s="7" t="s">
        <v>5420</v>
      </c>
      <c r="B286" s="5">
        <v>77.5</v>
      </c>
      <c r="C286" s="6">
        <v>28.3</v>
      </c>
      <c r="D286" s="6">
        <v>83.4</v>
      </c>
      <c r="E286" s="6">
        <v>25.8</v>
      </c>
      <c r="F286" s="6">
        <v>3.2</v>
      </c>
      <c r="G286" s="6">
        <v>6.6</v>
      </c>
      <c r="H286" s="5"/>
      <c r="Q286" s="4"/>
      <c r="R286" s="4"/>
      <c r="S286" s="4"/>
      <c r="T286" s="4"/>
      <c r="U286" s="4"/>
      <c r="V286" s="4"/>
      <c r="W286" s="4"/>
      <c r="X286" s="4"/>
      <c r="AE286" s="4"/>
      <c r="AF286" s="4"/>
      <c r="AG286" s="4"/>
    </row>
    <row r="287" spans="1:33" ht="16.75" x14ac:dyDescent="0.3">
      <c r="A287" s="7" t="s">
        <v>5421</v>
      </c>
      <c r="B287" s="5">
        <v>110</v>
      </c>
      <c r="C287" s="6">
        <v>27.4</v>
      </c>
      <c r="D287" s="6">
        <v>83.7</v>
      </c>
      <c r="E287" s="6">
        <v>24.2</v>
      </c>
      <c r="F287" s="6">
        <v>5.2</v>
      </c>
      <c r="G287" s="6">
        <v>6.7</v>
      </c>
      <c r="H287" s="5"/>
      <c r="Q287" s="4"/>
      <c r="R287" s="4"/>
      <c r="S287" s="4"/>
      <c r="T287" s="4"/>
      <c r="U287" s="4"/>
      <c r="V287" s="4"/>
      <c r="W287" s="4"/>
      <c r="X287" s="4"/>
      <c r="AE287" s="4"/>
      <c r="AF287" s="4"/>
      <c r="AG287" s="4"/>
    </row>
    <row r="288" spans="1:33" ht="16.75" x14ac:dyDescent="0.3">
      <c r="A288" s="7" t="s">
        <v>5422</v>
      </c>
      <c r="B288" s="5">
        <v>115</v>
      </c>
      <c r="C288" s="6">
        <v>28.2</v>
      </c>
      <c r="D288" s="6">
        <v>85.5</v>
      </c>
      <c r="E288" s="6">
        <v>26.9</v>
      </c>
      <c r="F288" s="6">
        <v>4.4000000000000004</v>
      </c>
      <c r="G288" s="6">
        <v>6.7</v>
      </c>
      <c r="H288" s="5"/>
      <c r="Q288" s="4"/>
      <c r="R288" s="4"/>
      <c r="S288" s="4"/>
      <c r="T288" s="4"/>
      <c r="U288" s="4"/>
      <c r="V288" s="4"/>
      <c r="W288" s="4"/>
      <c r="X288" s="4"/>
      <c r="AE288" s="4"/>
      <c r="AF288" s="4"/>
      <c r="AG288" s="4"/>
    </row>
    <row r="289" spans="1:33" ht="16.75" x14ac:dyDescent="0.3">
      <c r="A289" s="7" t="s">
        <v>5423</v>
      </c>
      <c r="B289" s="5">
        <v>85</v>
      </c>
      <c r="C289" s="6" t="s">
        <v>0</v>
      </c>
      <c r="D289" s="6" t="s">
        <v>0</v>
      </c>
      <c r="E289" s="6" t="s">
        <v>0</v>
      </c>
      <c r="F289" s="6" t="s">
        <v>0</v>
      </c>
      <c r="G289" s="6" t="s">
        <v>0</v>
      </c>
      <c r="H289" s="5"/>
      <c r="T289" s="4"/>
      <c r="U289" s="4"/>
      <c r="V289" s="4"/>
      <c r="W289" s="4"/>
      <c r="X289" s="4"/>
      <c r="AE289" s="4"/>
      <c r="AF289" s="4"/>
      <c r="AG289" s="4"/>
    </row>
    <row r="290" spans="1:33" ht="16.75" x14ac:dyDescent="0.3">
      <c r="A290" s="7" t="s">
        <v>5424</v>
      </c>
      <c r="B290" s="5">
        <v>107.5</v>
      </c>
      <c r="C290" s="6">
        <v>29.6</v>
      </c>
      <c r="D290" s="6">
        <v>87.5</v>
      </c>
      <c r="E290" s="6">
        <v>27.5</v>
      </c>
      <c r="F290" s="6">
        <v>4.3</v>
      </c>
      <c r="G290" s="6">
        <v>6.7</v>
      </c>
      <c r="H290" s="5"/>
      <c r="T290" s="4"/>
      <c r="U290" s="4"/>
      <c r="V290" s="4"/>
      <c r="W290" s="4"/>
      <c r="X290" s="4"/>
      <c r="AE290" s="4"/>
      <c r="AF290" s="4"/>
      <c r="AG290" s="4"/>
    </row>
    <row r="291" spans="1:33" ht="16.75" x14ac:dyDescent="0.3">
      <c r="A291" s="7" t="s">
        <v>5425</v>
      </c>
      <c r="B291" s="5">
        <v>87.5</v>
      </c>
      <c r="C291" s="6">
        <v>29.3</v>
      </c>
      <c r="D291" s="6">
        <v>87.8</v>
      </c>
      <c r="E291" s="6">
        <v>30</v>
      </c>
      <c r="F291" s="6">
        <v>5.3</v>
      </c>
      <c r="G291" s="6">
        <v>6.7</v>
      </c>
      <c r="H291" s="5"/>
      <c r="T291" s="4"/>
      <c r="U291" s="4"/>
      <c r="V291" s="4"/>
      <c r="W291" s="4"/>
      <c r="X291" s="4"/>
      <c r="AE291" s="4"/>
      <c r="AF291" s="4"/>
      <c r="AG291" s="4"/>
    </row>
    <row r="292" spans="1:33" ht="16.75" x14ac:dyDescent="0.3">
      <c r="A292" s="7" t="s">
        <v>5426</v>
      </c>
      <c r="B292" s="5">
        <v>85</v>
      </c>
      <c r="C292" s="6">
        <v>27.7</v>
      </c>
      <c r="D292" s="6">
        <v>84.3</v>
      </c>
      <c r="E292" s="6">
        <v>24.3</v>
      </c>
      <c r="F292" s="6">
        <v>4.9000000000000004</v>
      </c>
      <c r="G292" s="6">
        <v>6.7</v>
      </c>
      <c r="H292" s="5"/>
      <c r="T292" s="4"/>
      <c r="U292" s="4"/>
      <c r="V292" s="4"/>
      <c r="W292" s="4"/>
      <c r="X292" s="4"/>
      <c r="AE292" s="4"/>
      <c r="AF292" s="4"/>
      <c r="AG292" s="4"/>
    </row>
    <row r="293" spans="1:33" ht="16.75" x14ac:dyDescent="0.3">
      <c r="A293" s="7" t="s">
        <v>5427</v>
      </c>
      <c r="B293" s="5">
        <v>95</v>
      </c>
      <c r="C293" s="6">
        <v>28.9</v>
      </c>
      <c r="D293" s="6">
        <v>85.8</v>
      </c>
      <c r="E293" s="6">
        <v>28.8</v>
      </c>
      <c r="F293" s="6">
        <v>4.5999999999999996</v>
      </c>
      <c r="G293" s="6">
        <v>6.7</v>
      </c>
      <c r="H293" s="5"/>
      <c r="T293" s="4"/>
      <c r="U293" s="4"/>
      <c r="V293" s="4"/>
      <c r="W293" s="4"/>
      <c r="X293" s="4"/>
      <c r="AE293" s="4"/>
      <c r="AF293" s="4"/>
      <c r="AG293" s="4"/>
    </row>
    <row r="294" spans="1:33" ht="16.75" x14ac:dyDescent="0.3">
      <c r="A294" s="7" t="s">
        <v>5428</v>
      </c>
      <c r="B294" s="5">
        <v>95</v>
      </c>
      <c r="C294" s="6">
        <v>29.4</v>
      </c>
      <c r="D294" s="6">
        <v>85.3</v>
      </c>
      <c r="E294" s="6">
        <v>29.7</v>
      </c>
      <c r="F294" s="6">
        <v>4.3</v>
      </c>
      <c r="G294" s="6">
        <v>6.7</v>
      </c>
      <c r="H294" s="5"/>
      <c r="T294" s="4"/>
      <c r="U294" s="4"/>
      <c r="V294" s="4"/>
      <c r="W294" s="4"/>
      <c r="X294" s="4"/>
      <c r="AE294" s="4"/>
      <c r="AF294" s="4"/>
      <c r="AG294" s="4"/>
    </row>
    <row r="295" spans="1:33" ht="16.75" x14ac:dyDescent="0.3">
      <c r="A295" s="7" t="s">
        <v>5429</v>
      </c>
      <c r="B295" s="5">
        <v>75</v>
      </c>
      <c r="C295" s="6">
        <v>28.5</v>
      </c>
      <c r="D295" s="6">
        <v>86.1</v>
      </c>
      <c r="E295" s="6">
        <v>29.7</v>
      </c>
      <c r="F295" s="6">
        <v>4.5</v>
      </c>
      <c r="G295" s="6">
        <v>6.7</v>
      </c>
      <c r="H295" s="5"/>
      <c r="T295" s="4"/>
      <c r="U295" s="4"/>
      <c r="V295" s="4"/>
      <c r="W295" s="4"/>
      <c r="X295" s="4"/>
      <c r="AE295" s="4"/>
      <c r="AF295" s="4"/>
      <c r="AG295" s="4"/>
    </row>
    <row r="296" spans="1:33" ht="16.75" x14ac:dyDescent="0.3">
      <c r="A296" s="7" t="s">
        <v>5430</v>
      </c>
      <c r="B296" s="5">
        <v>62.5</v>
      </c>
      <c r="C296" s="6" t="s">
        <v>0</v>
      </c>
      <c r="D296" s="6" t="s">
        <v>0</v>
      </c>
      <c r="E296" s="6" t="s">
        <v>0</v>
      </c>
      <c r="F296" s="6" t="s">
        <v>0</v>
      </c>
      <c r="G296" s="6" t="s">
        <v>0</v>
      </c>
      <c r="H296" s="5"/>
      <c r="T296" s="4"/>
      <c r="U296" s="4"/>
      <c r="V296" s="4"/>
      <c r="W296" s="4"/>
      <c r="X296" s="4"/>
      <c r="AE296" s="4"/>
      <c r="AF296" s="4"/>
      <c r="AG296" s="4"/>
    </row>
    <row r="297" spans="1:33" ht="16.75" x14ac:dyDescent="0.3">
      <c r="A297" s="7" t="s">
        <v>5431</v>
      </c>
      <c r="B297" s="5">
        <v>57.5</v>
      </c>
      <c r="C297" s="6" t="s">
        <v>0</v>
      </c>
      <c r="D297" s="6" t="s">
        <v>0</v>
      </c>
      <c r="E297" s="6" t="s">
        <v>0</v>
      </c>
      <c r="F297" s="6" t="s">
        <v>0</v>
      </c>
      <c r="G297" s="6" t="s">
        <v>0</v>
      </c>
      <c r="H297" s="5"/>
      <c r="T297" s="4"/>
      <c r="U297" s="4"/>
      <c r="V297" s="4"/>
      <c r="W297" s="4"/>
      <c r="X297" s="4"/>
      <c r="AE297" s="4"/>
      <c r="AF297" s="4"/>
      <c r="AG297" s="4"/>
    </row>
    <row r="298" spans="1:33" ht="16.75" x14ac:dyDescent="0.3">
      <c r="A298" s="7" t="s">
        <v>5432</v>
      </c>
      <c r="B298" s="5">
        <v>92.5</v>
      </c>
      <c r="C298" s="6">
        <v>29.2</v>
      </c>
      <c r="D298" s="6">
        <v>85.9</v>
      </c>
      <c r="E298" s="6">
        <v>27.6</v>
      </c>
      <c r="F298" s="6">
        <v>5.5</v>
      </c>
      <c r="G298" s="6">
        <v>6.7</v>
      </c>
      <c r="H298" s="5"/>
      <c r="T298" s="4"/>
      <c r="U298" s="4"/>
      <c r="V298" s="4"/>
      <c r="W298" s="4"/>
      <c r="X298" s="4"/>
      <c r="AE298" s="4"/>
      <c r="AF298" s="4"/>
      <c r="AG298" s="4"/>
    </row>
    <row r="299" spans="1:33" ht="16.75" x14ac:dyDescent="0.3">
      <c r="A299" s="7" t="s">
        <v>5433</v>
      </c>
      <c r="B299" s="5">
        <v>85</v>
      </c>
      <c r="C299" s="6">
        <v>29.1</v>
      </c>
      <c r="D299" s="6">
        <v>84.2</v>
      </c>
      <c r="E299" s="6">
        <v>27.9</v>
      </c>
      <c r="F299" s="6">
        <v>4.9000000000000004</v>
      </c>
      <c r="G299" s="6">
        <v>6.7</v>
      </c>
      <c r="H299" s="5"/>
      <c r="T299" s="4"/>
      <c r="U299" s="4"/>
      <c r="V299" s="4"/>
      <c r="W299" s="4"/>
      <c r="X299" s="4"/>
      <c r="AE299" s="4"/>
      <c r="AF299" s="4"/>
      <c r="AG299" s="4"/>
    </row>
    <row r="300" spans="1:33" ht="16.75" x14ac:dyDescent="0.3">
      <c r="A300" s="7" t="s">
        <v>5434</v>
      </c>
      <c r="B300" s="5">
        <v>67.5</v>
      </c>
      <c r="C300" s="6">
        <v>30.1</v>
      </c>
      <c r="D300" s="6">
        <v>86.7</v>
      </c>
      <c r="E300" s="6">
        <v>29.7</v>
      </c>
      <c r="F300" s="6">
        <v>4.8</v>
      </c>
      <c r="G300" s="6">
        <v>6.7</v>
      </c>
      <c r="H300" s="5"/>
      <c r="T300" s="4"/>
      <c r="U300" s="4"/>
      <c r="V300" s="4"/>
      <c r="W300" s="4"/>
      <c r="X300" s="4"/>
      <c r="AE300" s="4"/>
      <c r="AF300" s="4"/>
      <c r="AG300" s="4"/>
    </row>
    <row r="301" spans="1:33" ht="16.75" x14ac:dyDescent="0.3">
      <c r="A301" s="7" t="s">
        <v>5435</v>
      </c>
      <c r="B301" s="5">
        <v>92.5</v>
      </c>
      <c r="C301" s="6">
        <v>29</v>
      </c>
      <c r="D301" s="6">
        <v>86.4</v>
      </c>
      <c r="E301" s="6">
        <v>27.2</v>
      </c>
      <c r="F301" s="6">
        <v>5</v>
      </c>
      <c r="G301" s="6">
        <v>6.7</v>
      </c>
      <c r="H301" s="5"/>
      <c r="T301" s="4"/>
      <c r="U301" s="4"/>
      <c r="V301" s="4"/>
      <c r="W301" s="4"/>
      <c r="X301" s="4"/>
      <c r="AE301" s="4"/>
      <c r="AF301" s="4"/>
      <c r="AG301" s="4"/>
    </row>
    <row r="302" spans="1:33" ht="16.75" x14ac:dyDescent="0.3">
      <c r="A302" s="7" t="s">
        <v>5436</v>
      </c>
      <c r="B302" s="5">
        <v>55</v>
      </c>
      <c r="C302" s="6">
        <v>29.8</v>
      </c>
      <c r="D302" s="6">
        <v>87.7</v>
      </c>
      <c r="E302" s="6">
        <v>29.2</v>
      </c>
      <c r="F302" s="6">
        <v>4.5999999999999996</v>
      </c>
      <c r="G302" s="6">
        <v>6.7</v>
      </c>
      <c r="H302" s="5"/>
      <c r="T302" s="4"/>
      <c r="U302" s="4"/>
      <c r="V302" s="4"/>
      <c r="W302" s="4"/>
      <c r="X302" s="4"/>
      <c r="AE302" s="4"/>
      <c r="AF302" s="4"/>
      <c r="AG302" s="4"/>
    </row>
    <row r="303" spans="1:33" ht="16.75" x14ac:dyDescent="0.3">
      <c r="A303" s="7" t="s">
        <v>5437</v>
      </c>
      <c r="B303" s="5">
        <v>70</v>
      </c>
      <c r="C303" s="6">
        <v>30.9</v>
      </c>
      <c r="D303" s="6">
        <v>88.2</v>
      </c>
      <c r="E303" s="6">
        <v>31.4</v>
      </c>
      <c r="F303" s="6">
        <v>4.9000000000000004</v>
      </c>
      <c r="G303" s="6">
        <v>6.8</v>
      </c>
      <c r="H303" s="5"/>
      <c r="T303" s="4"/>
      <c r="U303" s="4"/>
      <c r="V303" s="4"/>
      <c r="W303" s="4"/>
      <c r="X303" s="4"/>
      <c r="AE303" s="4"/>
      <c r="AF303" s="4"/>
      <c r="AG303" s="4"/>
    </row>
    <row r="304" spans="1:33" ht="16.75" x14ac:dyDescent="0.3">
      <c r="A304" s="7" t="s">
        <v>5438</v>
      </c>
      <c r="B304" s="5">
        <v>70</v>
      </c>
      <c r="C304" s="6">
        <v>29.5</v>
      </c>
      <c r="D304" s="6">
        <v>87.6</v>
      </c>
      <c r="E304" s="6">
        <v>31.1</v>
      </c>
      <c r="F304" s="6">
        <v>4.7</v>
      </c>
      <c r="G304" s="6">
        <v>6.8</v>
      </c>
      <c r="H304" s="5"/>
      <c r="T304" s="4"/>
      <c r="U304" s="4"/>
      <c r="V304" s="4"/>
      <c r="W304" s="4"/>
      <c r="X304" s="4"/>
      <c r="AE304" s="4"/>
      <c r="AF304" s="4"/>
      <c r="AG304" s="4"/>
    </row>
    <row r="305" spans="1:24" ht="16.75" x14ac:dyDescent="0.3">
      <c r="A305" s="7" t="s">
        <v>5439</v>
      </c>
      <c r="B305" s="5">
        <v>50</v>
      </c>
      <c r="C305" s="6">
        <v>27.9</v>
      </c>
      <c r="D305" s="6">
        <v>86.1</v>
      </c>
      <c r="E305" s="6">
        <v>28.4</v>
      </c>
      <c r="F305" s="6">
        <v>4.5999999999999996</v>
      </c>
      <c r="G305" s="6">
        <v>6.7</v>
      </c>
      <c r="H305" s="5"/>
      <c r="T305" s="4"/>
      <c r="U305" s="4"/>
      <c r="V305" s="4"/>
      <c r="W305" s="4"/>
      <c r="X305" s="4"/>
    </row>
    <row r="306" spans="1:24" x14ac:dyDescent="0.3">
      <c r="T306" s="4"/>
      <c r="U306" s="4"/>
      <c r="V306" s="4"/>
      <c r="W306" s="4"/>
      <c r="X306" s="4"/>
    </row>
    <row r="307" spans="1:24" x14ac:dyDescent="0.3">
      <c r="T307" s="4"/>
      <c r="U307" s="4"/>
      <c r="V307" s="4"/>
      <c r="W307" s="4"/>
      <c r="X307" s="4"/>
    </row>
    <row r="308" spans="1:24" x14ac:dyDescent="0.3">
      <c r="B308" s="5"/>
      <c r="C308" s="4"/>
      <c r="D308" s="4"/>
      <c r="E308" s="4"/>
      <c r="F308" s="4"/>
      <c r="G308" s="4"/>
      <c r="H308" s="5"/>
      <c r="T308" s="4"/>
      <c r="U308" s="4"/>
      <c r="V308" s="4"/>
      <c r="W308" s="4"/>
      <c r="X308" s="4"/>
    </row>
    <row r="309" spans="1:24" x14ac:dyDescent="0.3">
      <c r="T309" s="4"/>
      <c r="U309" s="4"/>
      <c r="V309" s="4"/>
      <c r="W309" s="4"/>
      <c r="X309" s="4"/>
    </row>
    <row r="310" spans="1:24" x14ac:dyDescent="0.3">
      <c r="T310" s="4"/>
      <c r="U310" s="4"/>
      <c r="V310" s="4"/>
      <c r="W310" s="4"/>
      <c r="X310" s="4"/>
    </row>
    <row r="311" spans="1:24" x14ac:dyDescent="0.3">
      <c r="T311" s="4"/>
      <c r="U311" s="4"/>
      <c r="V311" s="4"/>
      <c r="W311" s="4"/>
      <c r="X311" s="4"/>
    </row>
    <row r="312" spans="1:24" x14ac:dyDescent="0.3">
      <c r="T312" s="4"/>
      <c r="U312" s="4"/>
      <c r="V312" s="4"/>
      <c r="W312" s="4"/>
      <c r="X312" s="4"/>
    </row>
    <row r="313" spans="1:24" x14ac:dyDescent="0.3">
      <c r="T313" s="4"/>
      <c r="U313" s="4"/>
      <c r="V313" s="4"/>
      <c r="W313" s="4"/>
      <c r="X313" s="4"/>
    </row>
    <row r="314" spans="1:24" x14ac:dyDescent="0.3">
      <c r="T314" s="4"/>
      <c r="U314" s="4"/>
      <c r="V314" s="4"/>
      <c r="W314" s="4"/>
      <c r="X314" s="4"/>
    </row>
    <row r="315" spans="1:24" x14ac:dyDescent="0.3">
      <c r="T315" s="4"/>
      <c r="U315" s="4"/>
      <c r="V315" s="4"/>
      <c r="W315" s="4"/>
      <c r="X315" s="4"/>
    </row>
    <row r="316" spans="1:24" x14ac:dyDescent="0.3">
      <c r="T316" s="4"/>
      <c r="U316" s="4"/>
      <c r="V316" s="4"/>
      <c r="W316" s="4"/>
      <c r="X316" s="4"/>
    </row>
    <row r="317" spans="1:24" x14ac:dyDescent="0.3">
      <c r="T317" s="4"/>
      <c r="U317" s="4"/>
      <c r="V317" s="4"/>
      <c r="W317" s="4"/>
      <c r="X317" s="4"/>
    </row>
    <row r="318" spans="1:24" x14ac:dyDescent="0.3">
      <c r="T318" s="4"/>
      <c r="U318" s="4"/>
      <c r="V318" s="4"/>
      <c r="W318" s="4"/>
      <c r="X318" s="4"/>
    </row>
    <row r="319" spans="1:24" x14ac:dyDescent="0.3">
      <c r="T319" s="4"/>
      <c r="U319" s="4"/>
      <c r="V319" s="4"/>
      <c r="W319" s="4"/>
      <c r="X319" s="4"/>
    </row>
    <row r="320" spans="1:24" x14ac:dyDescent="0.3">
      <c r="T320" s="4"/>
      <c r="U320" s="4"/>
      <c r="V320" s="4"/>
      <c r="W320" s="4"/>
      <c r="X320" s="4"/>
    </row>
    <row r="321" spans="20:24" x14ac:dyDescent="0.3">
      <c r="T321" s="4"/>
      <c r="U321" s="4"/>
      <c r="V321" s="4"/>
      <c r="W321" s="4"/>
      <c r="X321" s="4"/>
    </row>
    <row r="322" spans="20:24" x14ac:dyDescent="0.3">
      <c r="T322" s="4"/>
      <c r="U322" s="4"/>
      <c r="V322" s="4"/>
      <c r="W322" s="4"/>
      <c r="X322" s="4"/>
    </row>
    <row r="323" spans="20:24" x14ac:dyDescent="0.3">
      <c r="T323" s="4"/>
      <c r="U323" s="4"/>
      <c r="V323" s="4"/>
      <c r="W323" s="4"/>
      <c r="X323" s="4"/>
    </row>
    <row r="324" spans="20:24" x14ac:dyDescent="0.3">
      <c r="T324" s="4"/>
      <c r="U324" s="4"/>
      <c r="V324" s="4"/>
      <c r="W324" s="4"/>
      <c r="X324" s="4"/>
    </row>
    <row r="325" spans="20:24" x14ac:dyDescent="0.3">
      <c r="T325" s="4"/>
      <c r="U325" s="4"/>
      <c r="V325" s="4"/>
      <c r="W325" s="4"/>
      <c r="X325" s="4"/>
    </row>
    <row r="326" spans="20:24" x14ac:dyDescent="0.3">
      <c r="T326" s="4"/>
      <c r="U326" s="4"/>
      <c r="V326" s="4"/>
      <c r="W326" s="4"/>
      <c r="X326" s="4"/>
    </row>
    <row r="327" spans="20:24" x14ac:dyDescent="0.3">
      <c r="T327" s="4"/>
      <c r="U327" s="4"/>
      <c r="V327" s="4"/>
      <c r="W327" s="4"/>
      <c r="X327" s="4"/>
    </row>
    <row r="328" spans="20:24" x14ac:dyDescent="0.3">
      <c r="T328" s="4"/>
      <c r="U328" s="4"/>
      <c r="V328" s="4"/>
      <c r="W328" s="4"/>
      <c r="X328" s="4"/>
    </row>
    <row r="329" spans="20:24" x14ac:dyDescent="0.3">
      <c r="T329" s="4"/>
      <c r="U329" s="4"/>
      <c r="V329" s="4"/>
      <c r="W329" s="4"/>
      <c r="X329" s="4"/>
    </row>
    <row r="330" spans="20:24" x14ac:dyDescent="0.3">
      <c r="T330" s="4"/>
      <c r="U330" s="4"/>
      <c r="V330" s="4"/>
      <c r="W330" s="4"/>
      <c r="X330" s="4"/>
    </row>
    <row r="331" spans="20:24" x14ac:dyDescent="0.3">
      <c r="T331" s="4"/>
      <c r="U331" s="4"/>
      <c r="V331" s="4"/>
      <c r="W331" s="4"/>
      <c r="X331" s="4"/>
    </row>
    <row r="332" spans="20:24" x14ac:dyDescent="0.3">
      <c r="T332" s="4"/>
      <c r="U332" s="4"/>
      <c r="V332" s="4"/>
      <c r="W332" s="4"/>
      <c r="X332" s="4"/>
    </row>
    <row r="333" spans="20:24" x14ac:dyDescent="0.3">
      <c r="T333" s="4"/>
      <c r="U333" s="4"/>
      <c r="V333" s="4"/>
      <c r="W333" s="4"/>
      <c r="X333" s="4"/>
    </row>
    <row r="334" spans="20:24" x14ac:dyDescent="0.3">
      <c r="T334" s="4"/>
      <c r="U334" s="4"/>
      <c r="V334" s="4"/>
      <c r="W334" s="4"/>
      <c r="X334" s="4"/>
    </row>
    <row r="335" spans="20:24" x14ac:dyDescent="0.3">
      <c r="T335" s="4"/>
      <c r="U335" s="4"/>
      <c r="V335" s="4"/>
      <c r="W335" s="4"/>
      <c r="X335" s="4"/>
    </row>
    <row r="336" spans="20:24" x14ac:dyDescent="0.3">
      <c r="T336" s="4"/>
      <c r="U336" s="4"/>
      <c r="V336" s="4"/>
      <c r="W336" s="4"/>
      <c r="X336" s="4"/>
    </row>
    <row r="337" spans="20:24" x14ac:dyDescent="0.3">
      <c r="T337" s="4"/>
      <c r="U337" s="4"/>
      <c r="V337" s="4"/>
      <c r="W337" s="4"/>
      <c r="X337" s="4"/>
    </row>
    <row r="338" spans="20:24" x14ac:dyDescent="0.3">
      <c r="T338" s="4"/>
      <c r="U338" s="4"/>
      <c r="V338" s="4"/>
      <c r="W338" s="4"/>
      <c r="X338" s="4"/>
    </row>
    <row r="339" spans="20:24" x14ac:dyDescent="0.3">
      <c r="T339" s="4"/>
      <c r="U339" s="4"/>
      <c r="V339" s="4"/>
      <c r="W339" s="4"/>
      <c r="X339" s="4"/>
    </row>
    <row r="340" spans="20:24" x14ac:dyDescent="0.3">
      <c r="T340" s="4"/>
      <c r="U340" s="4"/>
      <c r="V340" s="4"/>
      <c r="W340" s="4"/>
      <c r="X340" s="4"/>
    </row>
    <row r="341" spans="20:24" x14ac:dyDescent="0.3">
      <c r="T341" s="4"/>
      <c r="U341" s="4"/>
      <c r="V341" s="4"/>
      <c r="W341" s="4"/>
      <c r="X341" s="4"/>
    </row>
    <row r="342" spans="20:24" x14ac:dyDescent="0.3">
      <c r="T342" s="4"/>
      <c r="U342" s="4"/>
      <c r="V342" s="4"/>
      <c r="W342" s="4"/>
      <c r="X342" s="4"/>
    </row>
    <row r="343" spans="20:24" x14ac:dyDescent="0.3">
      <c r="T343" s="4"/>
      <c r="U343" s="4"/>
      <c r="V343" s="4"/>
      <c r="W343" s="4"/>
      <c r="X343" s="4"/>
    </row>
    <row r="344" spans="20:24" x14ac:dyDescent="0.3">
      <c r="T344" s="4"/>
      <c r="U344" s="4"/>
      <c r="V344" s="4"/>
      <c r="W344" s="4"/>
      <c r="X344" s="4"/>
    </row>
    <row r="345" spans="20:24" x14ac:dyDescent="0.3">
      <c r="T345" s="4"/>
      <c r="U345" s="4"/>
      <c r="V345" s="4"/>
      <c r="W345" s="4"/>
      <c r="X345" s="4"/>
    </row>
    <row r="346" spans="20:24" x14ac:dyDescent="0.3">
      <c r="T346" s="4"/>
      <c r="U346" s="4"/>
      <c r="V346" s="4"/>
      <c r="W346" s="4"/>
      <c r="X346" s="4"/>
    </row>
    <row r="347" spans="20:24" x14ac:dyDescent="0.3">
      <c r="T347" s="4"/>
      <c r="U347" s="4"/>
      <c r="V347" s="4"/>
      <c r="W347" s="4"/>
      <c r="X347" s="4"/>
    </row>
    <row r="348" spans="20:24" x14ac:dyDescent="0.3">
      <c r="T348" s="4"/>
      <c r="U348" s="4"/>
      <c r="V348" s="4"/>
      <c r="W348" s="4"/>
      <c r="X348" s="4"/>
    </row>
    <row r="349" spans="20:24" x14ac:dyDescent="0.3">
      <c r="T349" s="4"/>
      <c r="U349" s="4"/>
      <c r="V349" s="4"/>
      <c r="W349" s="4"/>
      <c r="X349" s="4"/>
    </row>
    <row r="350" spans="20:24" x14ac:dyDescent="0.3">
      <c r="T350" s="4"/>
      <c r="U350" s="4"/>
      <c r="V350" s="4"/>
      <c r="W350" s="4"/>
      <c r="X350" s="4"/>
    </row>
    <row r="351" spans="20:24" x14ac:dyDescent="0.3">
      <c r="T351" s="4"/>
      <c r="U351" s="4"/>
      <c r="V351" s="4"/>
      <c r="W351" s="4"/>
      <c r="X351" s="4"/>
    </row>
    <row r="352" spans="20:24" x14ac:dyDescent="0.3">
      <c r="T352" s="4"/>
      <c r="U352" s="4"/>
      <c r="V352" s="4"/>
      <c r="W352" s="4"/>
      <c r="X352" s="4"/>
    </row>
    <row r="353" spans="20:24" x14ac:dyDescent="0.3">
      <c r="T353" s="4"/>
      <c r="U353" s="4"/>
      <c r="V353" s="4"/>
      <c r="W353" s="4"/>
      <c r="X353" s="4"/>
    </row>
    <row r="354" spans="20:24" x14ac:dyDescent="0.3">
      <c r="T354" s="4"/>
      <c r="U354" s="4"/>
      <c r="V354" s="4"/>
      <c r="W354" s="4"/>
      <c r="X354" s="4"/>
    </row>
    <row r="355" spans="20:24" x14ac:dyDescent="0.3">
      <c r="T355" s="4"/>
      <c r="U355" s="4"/>
      <c r="V355" s="4"/>
      <c r="W355" s="4"/>
      <c r="X355" s="4"/>
    </row>
    <row r="356" spans="20:24" x14ac:dyDescent="0.3">
      <c r="T356" s="4"/>
      <c r="U356" s="4"/>
      <c r="V356" s="4"/>
      <c r="W356" s="4"/>
      <c r="X356" s="4"/>
    </row>
    <row r="357" spans="20:24" x14ac:dyDescent="0.3">
      <c r="T357" s="4"/>
      <c r="U357" s="4"/>
      <c r="V357" s="4"/>
      <c r="W357" s="4"/>
      <c r="X357" s="4"/>
    </row>
    <row r="358" spans="20:24" x14ac:dyDescent="0.3">
      <c r="T358" s="4"/>
      <c r="U358" s="4"/>
      <c r="V358" s="4"/>
      <c r="W358" s="4"/>
      <c r="X358" s="4"/>
    </row>
    <row r="359" spans="20:24" x14ac:dyDescent="0.3">
      <c r="T359" s="4"/>
      <c r="U359" s="4"/>
      <c r="V359" s="4"/>
      <c r="W359" s="4"/>
      <c r="X359" s="4"/>
    </row>
    <row r="360" spans="20:24" x14ac:dyDescent="0.3">
      <c r="T360" s="4"/>
      <c r="U360" s="4"/>
      <c r="V360" s="4"/>
      <c r="W360" s="4"/>
      <c r="X360" s="4"/>
    </row>
    <row r="361" spans="20:24" x14ac:dyDescent="0.3">
      <c r="T361" s="4"/>
      <c r="U361" s="4"/>
      <c r="V361" s="4"/>
      <c r="W361" s="4"/>
      <c r="X361" s="4"/>
    </row>
    <row r="362" spans="20:24" x14ac:dyDescent="0.3">
      <c r="T362" s="4"/>
      <c r="U362" s="4"/>
      <c r="V362" s="4"/>
      <c r="W362" s="4"/>
      <c r="X362" s="4"/>
    </row>
    <row r="363" spans="20:24" x14ac:dyDescent="0.3">
      <c r="T363" s="4"/>
      <c r="U363" s="4"/>
      <c r="V363" s="4"/>
      <c r="W363" s="4"/>
      <c r="X363" s="4"/>
    </row>
    <row r="364" spans="20:24" x14ac:dyDescent="0.3">
      <c r="T364" s="4"/>
      <c r="U364" s="4"/>
      <c r="V364" s="4"/>
      <c r="W364" s="4"/>
      <c r="X364" s="4"/>
    </row>
    <row r="365" spans="20:24" x14ac:dyDescent="0.3">
      <c r="T365" s="4"/>
      <c r="U365" s="4"/>
      <c r="V365" s="4"/>
      <c r="W365" s="4"/>
      <c r="X365" s="4"/>
    </row>
    <row r="366" spans="20:24" x14ac:dyDescent="0.3">
      <c r="T366" s="4"/>
      <c r="U366" s="4"/>
      <c r="V366" s="4"/>
      <c r="W366" s="4"/>
      <c r="X366" s="4"/>
    </row>
    <row r="367" spans="20:24" x14ac:dyDescent="0.3">
      <c r="T367" s="4"/>
      <c r="U367" s="4"/>
      <c r="V367" s="4"/>
      <c r="W367" s="4"/>
      <c r="X367" s="4"/>
    </row>
    <row r="368" spans="20:24" x14ac:dyDescent="0.3">
      <c r="T368" s="4"/>
      <c r="U368" s="4"/>
      <c r="V368" s="4"/>
      <c r="W368" s="4"/>
      <c r="X368" s="4"/>
    </row>
    <row r="369" spans="20:24" x14ac:dyDescent="0.3">
      <c r="T369" s="4"/>
      <c r="U369" s="4"/>
      <c r="V369" s="4"/>
      <c r="W369" s="4"/>
      <c r="X369" s="4"/>
    </row>
    <row r="370" spans="20:24" x14ac:dyDescent="0.3">
      <c r="T370" s="4"/>
      <c r="U370" s="4"/>
      <c r="V370" s="4"/>
      <c r="W370" s="4"/>
      <c r="X370" s="4"/>
    </row>
    <row r="371" spans="20:24" x14ac:dyDescent="0.3">
      <c r="T371" s="4"/>
      <c r="U371" s="4"/>
      <c r="V371" s="4"/>
      <c r="W371" s="4"/>
      <c r="X371" s="4"/>
    </row>
    <row r="372" spans="20:24" x14ac:dyDescent="0.3">
      <c r="T372" s="4"/>
      <c r="U372" s="4"/>
      <c r="V372" s="4"/>
      <c r="W372" s="4"/>
      <c r="X372" s="4"/>
    </row>
    <row r="373" spans="20:24" x14ac:dyDescent="0.3">
      <c r="T373" s="4"/>
      <c r="U373" s="4"/>
      <c r="V373" s="4"/>
      <c r="W373" s="4"/>
      <c r="X373" s="4"/>
    </row>
    <row r="374" spans="20:24" x14ac:dyDescent="0.3">
      <c r="T374" s="4"/>
      <c r="U374" s="4"/>
      <c r="V374" s="4"/>
      <c r="W374" s="4"/>
      <c r="X374" s="4"/>
    </row>
    <row r="375" spans="20:24" x14ac:dyDescent="0.3">
      <c r="T375" s="4"/>
      <c r="U375" s="4"/>
      <c r="V375" s="4"/>
      <c r="W375" s="4"/>
      <c r="X375" s="4"/>
    </row>
    <row r="376" spans="20:24" x14ac:dyDescent="0.3">
      <c r="T376" s="4"/>
      <c r="U376" s="4"/>
      <c r="V376" s="4"/>
      <c r="W376" s="4"/>
      <c r="X376" s="4"/>
    </row>
    <row r="377" spans="20:24" x14ac:dyDescent="0.3">
      <c r="T377" s="4"/>
      <c r="U377" s="4"/>
      <c r="V377" s="4"/>
      <c r="W377" s="4"/>
      <c r="X377" s="4"/>
    </row>
    <row r="378" spans="20:24" x14ac:dyDescent="0.3">
      <c r="T378" s="4"/>
      <c r="U378" s="4"/>
      <c r="V378" s="4"/>
      <c r="W378" s="4"/>
      <c r="X378" s="4"/>
    </row>
    <row r="379" spans="20:24" x14ac:dyDescent="0.3">
      <c r="T379" s="4"/>
      <c r="U379" s="4"/>
      <c r="V379" s="4"/>
      <c r="W379" s="4"/>
      <c r="X379" s="4"/>
    </row>
    <row r="380" spans="20:24" x14ac:dyDescent="0.3">
      <c r="T380" s="4"/>
      <c r="U380" s="4"/>
      <c r="V380" s="4"/>
      <c r="W380" s="4"/>
      <c r="X380" s="4"/>
    </row>
    <row r="381" spans="20:24" x14ac:dyDescent="0.3">
      <c r="T381" s="4"/>
      <c r="U381" s="4"/>
      <c r="V381" s="4"/>
      <c r="W381" s="4"/>
      <c r="X381" s="4"/>
    </row>
    <row r="382" spans="20:24" x14ac:dyDescent="0.3">
      <c r="T382" s="4"/>
      <c r="U382" s="4"/>
      <c r="V382" s="4"/>
      <c r="W382" s="4"/>
      <c r="X382" s="4"/>
    </row>
    <row r="383" spans="20:24" x14ac:dyDescent="0.3">
      <c r="T383" s="4"/>
      <c r="U383" s="4"/>
      <c r="V383" s="4"/>
      <c r="W383" s="4"/>
      <c r="X383" s="4"/>
    </row>
    <row r="384" spans="20:24" x14ac:dyDescent="0.3">
      <c r="T384" s="4"/>
      <c r="U384" s="4"/>
      <c r="V384" s="4"/>
      <c r="W384" s="4"/>
      <c r="X384" s="4"/>
    </row>
    <row r="385" spans="20:24" x14ac:dyDescent="0.3">
      <c r="T385" s="4"/>
      <c r="U385" s="4"/>
      <c r="V385" s="4"/>
      <c r="W385" s="4"/>
      <c r="X385" s="4"/>
    </row>
    <row r="386" spans="20:24" x14ac:dyDescent="0.3">
      <c r="T386" s="4"/>
      <c r="U386" s="4"/>
      <c r="V386" s="4"/>
      <c r="W386" s="4"/>
      <c r="X386" s="4"/>
    </row>
    <row r="387" spans="20:24" x14ac:dyDescent="0.3">
      <c r="T387" s="4"/>
      <c r="U387" s="4"/>
      <c r="V387" s="4"/>
      <c r="W387" s="4"/>
      <c r="X387" s="4"/>
    </row>
    <row r="388" spans="20:24" x14ac:dyDescent="0.3">
      <c r="T388" s="4"/>
      <c r="U388" s="4"/>
      <c r="V388" s="4"/>
      <c r="W388" s="4"/>
      <c r="X388" s="4"/>
    </row>
    <row r="389" spans="20:24" x14ac:dyDescent="0.3">
      <c r="T389" s="4"/>
      <c r="U389" s="4"/>
      <c r="V389" s="4"/>
      <c r="W389" s="4"/>
      <c r="X389" s="4"/>
    </row>
    <row r="390" spans="20:24" x14ac:dyDescent="0.3">
      <c r="T390" s="4"/>
      <c r="U390" s="4"/>
      <c r="V390" s="4"/>
      <c r="W390" s="4"/>
      <c r="X390" s="4"/>
    </row>
    <row r="391" spans="20:24" x14ac:dyDescent="0.3">
      <c r="T391" s="4"/>
      <c r="U391" s="4"/>
      <c r="V391" s="4"/>
      <c r="W391" s="4"/>
      <c r="X391" s="4"/>
    </row>
    <row r="392" spans="20:24" x14ac:dyDescent="0.3">
      <c r="T392" s="4"/>
      <c r="U392" s="4"/>
      <c r="V392" s="4"/>
      <c r="W392" s="4"/>
      <c r="X392" s="4"/>
    </row>
    <row r="393" spans="20:24" x14ac:dyDescent="0.3">
      <c r="T393" s="4"/>
      <c r="U393" s="4"/>
      <c r="V393" s="4"/>
      <c r="W393" s="4"/>
      <c r="X393" s="4"/>
    </row>
    <row r="394" spans="20:24" x14ac:dyDescent="0.3">
      <c r="T394" s="4"/>
      <c r="U394" s="4"/>
      <c r="V394" s="4"/>
      <c r="W394" s="4"/>
      <c r="X394" s="4"/>
    </row>
    <row r="395" spans="20:24" x14ac:dyDescent="0.3">
      <c r="T395" s="4"/>
      <c r="U395" s="4"/>
      <c r="V395" s="4"/>
      <c r="W395" s="4"/>
      <c r="X395" s="4"/>
    </row>
    <row r="396" spans="20:24" x14ac:dyDescent="0.3">
      <c r="T396" s="4"/>
      <c r="U396" s="4"/>
      <c r="V396" s="4"/>
      <c r="W396" s="4"/>
      <c r="X396" s="4"/>
    </row>
    <row r="397" spans="20:24" x14ac:dyDescent="0.3">
      <c r="T397" s="4"/>
      <c r="U397" s="4"/>
      <c r="V397" s="4"/>
      <c r="W397" s="4"/>
      <c r="X397" s="4"/>
    </row>
    <row r="398" spans="20:24" x14ac:dyDescent="0.3">
      <c r="T398" s="4"/>
      <c r="U398" s="4"/>
      <c r="V398" s="4"/>
      <c r="W398" s="4"/>
      <c r="X398" s="4"/>
    </row>
    <row r="399" spans="20:24" x14ac:dyDescent="0.3">
      <c r="T399" s="4"/>
      <c r="U399" s="4"/>
      <c r="V399" s="4"/>
      <c r="W399" s="4"/>
      <c r="X399" s="4"/>
    </row>
    <row r="400" spans="20:24" x14ac:dyDescent="0.3">
      <c r="T400" s="4"/>
      <c r="U400" s="4"/>
      <c r="V400" s="4"/>
      <c r="W400" s="4"/>
      <c r="X400" s="4"/>
    </row>
    <row r="401" spans="20:24" x14ac:dyDescent="0.3">
      <c r="T401" s="4"/>
      <c r="U401" s="4"/>
      <c r="V401" s="4"/>
      <c r="W401" s="4"/>
      <c r="X401" s="4"/>
    </row>
    <row r="402" spans="20:24" x14ac:dyDescent="0.3">
      <c r="T402" s="4"/>
      <c r="U402" s="4"/>
      <c r="V402" s="4"/>
      <c r="W402" s="4"/>
      <c r="X402" s="4"/>
    </row>
    <row r="403" spans="20:24" x14ac:dyDescent="0.3">
      <c r="T403" s="4"/>
      <c r="U403" s="4"/>
      <c r="V403" s="4"/>
      <c r="W403" s="4"/>
      <c r="X403" s="4"/>
    </row>
    <row r="404" spans="20:24" x14ac:dyDescent="0.3">
      <c r="T404" s="4"/>
      <c r="U404" s="4"/>
      <c r="V404" s="4"/>
      <c r="W404" s="4"/>
      <c r="X404" s="4"/>
    </row>
    <row r="405" spans="20:24" x14ac:dyDescent="0.3">
      <c r="T405" s="4"/>
      <c r="U405" s="4"/>
      <c r="V405" s="4"/>
      <c r="W405" s="4"/>
      <c r="X405" s="4"/>
    </row>
    <row r="406" spans="20:24" x14ac:dyDescent="0.3">
      <c r="T406" s="4"/>
      <c r="U406" s="4"/>
      <c r="V406" s="4"/>
      <c r="W406" s="4"/>
      <c r="X406" s="4"/>
    </row>
    <row r="407" spans="20:24" x14ac:dyDescent="0.3">
      <c r="T407" s="4"/>
      <c r="U407" s="4"/>
      <c r="V407" s="4"/>
      <c r="W407" s="4"/>
      <c r="X407" s="4"/>
    </row>
    <row r="408" spans="20:24" x14ac:dyDescent="0.3">
      <c r="T408" s="4"/>
      <c r="U408" s="4"/>
      <c r="V408" s="4"/>
      <c r="W408" s="4"/>
      <c r="X408" s="4"/>
    </row>
    <row r="409" spans="20:24" x14ac:dyDescent="0.3">
      <c r="T409" s="4"/>
      <c r="U409" s="4"/>
      <c r="V409" s="4"/>
      <c r="W409" s="4"/>
      <c r="X409" s="4"/>
    </row>
    <row r="410" spans="20:24" x14ac:dyDescent="0.3">
      <c r="T410" s="4"/>
      <c r="U410" s="4"/>
      <c r="V410" s="4"/>
      <c r="W410" s="4"/>
      <c r="X410" s="4"/>
    </row>
    <row r="411" spans="20:24" x14ac:dyDescent="0.3">
      <c r="T411" s="4"/>
      <c r="U411" s="4"/>
      <c r="V411" s="4"/>
      <c r="W411" s="4"/>
      <c r="X411" s="4"/>
    </row>
    <row r="412" spans="20:24" x14ac:dyDescent="0.3">
      <c r="T412" s="4"/>
      <c r="U412" s="4"/>
      <c r="V412" s="4"/>
      <c r="W412" s="4"/>
      <c r="X412" s="4"/>
    </row>
    <row r="413" spans="20:24" x14ac:dyDescent="0.3">
      <c r="T413" s="4"/>
      <c r="U413" s="4"/>
      <c r="V413" s="4"/>
      <c r="W413" s="4"/>
      <c r="X413" s="4"/>
    </row>
    <row r="414" spans="20:24" x14ac:dyDescent="0.3">
      <c r="T414" s="4"/>
      <c r="U414" s="4"/>
      <c r="V414" s="4"/>
      <c r="W414" s="4"/>
      <c r="X414" s="4"/>
    </row>
    <row r="415" spans="20:24" x14ac:dyDescent="0.3">
      <c r="T415" s="4"/>
      <c r="U415" s="4"/>
      <c r="V415" s="4"/>
      <c r="W415" s="4"/>
      <c r="X415" s="4"/>
    </row>
    <row r="416" spans="20:24" x14ac:dyDescent="0.3">
      <c r="T416" s="4"/>
      <c r="U416" s="4"/>
      <c r="V416" s="4"/>
      <c r="W416" s="4"/>
      <c r="X416" s="4"/>
    </row>
    <row r="417" spans="20:24" x14ac:dyDescent="0.3">
      <c r="T417" s="4"/>
      <c r="U417" s="4"/>
      <c r="V417" s="4"/>
      <c r="W417" s="4"/>
      <c r="X417" s="4"/>
    </row>
    <row r="418" spans="20:24" x14ac:dyDescent="0.3">
      <c r="T418" s="4"/>
      <c r="U418" s="4"/>
      <c r="V418" s="4"/>
      <c r="W418" s="4"/>
      <c r="X418" s="4"/>
    </row>
    <row r="419" spans="20:24" x14ac:dyDescent="0.3">
      <c r="T419" s="4"/>
      <c r="U419" s="4"/>
      <c r="V419" s="4"/>
      <c r="W419" s="4"/>
      <c r="X419" s="4"/>
    </row>
    <row r="420" spans="20:24" x14ac:dyDescent="0.3">
      <c r="T420" s="4"/>
      <c r="U420" s="4"/>
      <c r="V420" s="4"/>
      <c r="W420" s="4"/>
      <c r="X420" s="4"/>
    </row>
    <row r="421" spans="20:24" x14ac:dyDescent="0.3">
      <c r="T421" s="4"/>
      <c r="U421" s="4"/>
      <c r="V421" s="4"/>
      <c r="W421" s="4"/>
      <c r="X421" s="4"/>
    </row>
    <row r="422" spans="20:24" x14ac:dyDescent="0.3">
      <c r="T422" s="4"/>
      <c r="U422" s="4"/>
      <c r="V422" s="4"/>
      <c r="W422" s="4"/>
      <c r="X422" s="4"/>
    </row>
    <row r="423" spans="20:24" x14ac:dyDescent="0.3">
      <c r="T423" s="4"/>
      <c r="U423" s="4"/>
      <c r="V423" s="4"/>
      <c r="W423" s="4"/>
      <c r="X423" s="4"/>
    </row>
    <row r="424" spans="20:24" x14ac:dyDescent="0.3">
      <c r="T424" s="4"/>
      <c r="U424" s="4"/>
      <c r="V424" s="4"/>
      <c r="W424" s="4"/>
      <c r="X424" s="4"/>
    </row>
    <row r="425" spans="20:24" x14ac:dyDescent="0.3">
      <c r="T425" s="4"/>
      <c r="U425" s="4"/>
      <c r="V425" s="4"/>
      <c r="W425" s="4"/>
      <c r="X425" s="4"/>
    </row>
    <row r="426" spans="20:24" x14ac:dyDescent="0.3">
      <c r="T426" s="4"/>
      <c r="U426" s="4"/>
      <c r="V426" s="4"/>
      <c r="W426" s="4"/>
      <c r="X426" s="4"/>
    </row>
    <row r="427" spans="20:24" x14ac:dyDescent="0.3">
      <c r="T427" s="4"/>
      <c r="U427" s="4"/>
      <c r="V427" s="4"/>
      <c r="W427" s="4"/>
      <c r="X427" s="4"/>
    </row>
    <row r="428" spans="20:24" x14ac:dyDescent="0.3">
      <c r="T428" s="4"/>
      <c r="U428" s="4"/>
      <c r="V428" s="4"/>
      <c r="W428" s="4"/>
      <c r="X428" s="4"/>
    </row>
    <row r="429" spans="20:24" x14ac:dyDescent="0.3">
      <c r="T429" s="4"/>
      <c r="U429" s="4"/>
      <c r="V429" s="4"/>
      <c r="W429" s="4"/>
      <c r="X429" s="4"/>
    </row>
    <row r="430" spans="20:24" x14ac:dyDescent="0.3">
      <c r="T430" s="4"/>
      <c r="U430" s="4"/>
      <c r="V430" s="4"/>
      <c r="W430" s="4"/>
      <c r="X430" s="4"/>
    </row>
    <row r="431" spans="20:24" x14ac:dyDescent="0.3">
      <c r="T431" s="4"/>
      <c r="U431" s="4"/>
      <c r="V431" s="4"/>
      <c r="W431" s="4"/>
      <c r="X431" s="4"/>
    </row>
    <row r="432" spans="20:24" x14ac:dyDescent="0.3">
      <c r="T432" s="4"/>
      <c r="U432" s="4"/>
      <c r="V432" s="4"/>
      <c r="W432" s="4"/>
      <c r="X432" s="4"/>
    </row>
    <row r="433" spans="20:24" x14ac:dyDescent="0.3">
      <c r="T433" s="4"/>
      <c r="U433" s="4"/>
      <c r="V433" s="4"/>
      <c r="W433" s="4"/>
      <c r="X433" s="4"/>
    </row>
    <row r="434" spans="20:24" x14ac:dyDescent="0.3">
      <c r="T434" s="4"/>
      <c r="U434" s="4"/>
      <c r="V434" s="4"/>
      <c r="W434" s="4"/>
      <c r="X434" s="4"/>
    </row>
    <row r="435" spans="20:24" x14ac:dyDescent="0.3">
      <c r="T435" s="4"/>
      <c r="U435" s="4"/>
      <c r="V435" s="4"/>
      <c r="W435" s="4"/>
      <c r="X435" s="4"/>
    </row>
    <row r="436" spans="20:24" x14ac:dyDescent="0.3">
      <c r="T436" s="4"/>
      <c r="U436" s="4"/>
      <c r="V436" s="4"/>
      <c r="W436" s="4"/>
      <c r="X436" s="4"/>
    </row>
    <row r="437" spans="20:24" x14ac:dyDescent="0.3">
      <c r="T437" s="4"/>
      <c r="U437" s="4"/>
      <c r="V437" s="4"/>
      <c r="W437" s="4"/>
      <c r="X437" s="4"/>
    </row>
    <row r="438" spans="20:24" x14ac:dyDescent="0.3">
      <c r="T438" s="4"/>
      <c r="U438" s="4"/>
      <c r="V438" s="4"/>
      <c r="W438" s="4"/>
      <c r="X438" s="4"/>
    </row>
    <row r="439" spans="20:24" x14ac:dyDescent="0.3">
      <c r="T439" s="4"/>
      <c r="U439" s="4"/>
      <c r="V439" s="4"/>
      <c r="W439" s="4"/>
      <c r="X439" s="4"/>
    </row>
    <row r="440" spans="20:24" x14ac:dyDescent="0.3">
      <c r="T440" s="4"/>
      <c r="U440" s="4"/>
      <c r="V440" s="4"/>
      <c r="W440" s="4"/>
      <c r="X440" s="4"/>
    </row>
    <row r="441" spans="20:24" x14ac:dyDescent="0.3">
      <c r="T441" s="4"/>
      <c r="U441" s="4"/>
      <c r="V441" s="4"/>
      <c r="W441" s="4"/>
      <c r="X441" s="4"/>
    </row>
    <row r="442" spans="20:24" x14ac:dyDescent="0.3">
      <c r="T442" s="4"/>
      <c r="U442" s="4"/>
      <c r="V442" s="4"/>
      <c r="W442" s="4"/>
      <c r="X442" s="4"/>
    </row>
    <row r="443" spans="20:24" x14ac:dyDescent="0.3">
      <c r="T443" s="4"/>
      <c r="U443" s="4"/>
      <c r="V443" s="4"/>
      <c r="W443" s="4"/>
      <c r="X443" s="4"/>
    </row>
    <row r="444" spans="20:24" x14ac:dyDescent="0.3">
      <c r="T444" s="4"/>
      <c r="U444" s="4"/>
      <c r="V444" s="4"/>
      <c r="W444" s="4"/>
      <c r="X444" s="4"/>
    </row>
    <row r="445" spans="20:24" x14ac:dyDescent="0.3">
      <c r="T445" s="4"/>
      <c r="U445" s="4"/>
      <c r="V445" s="4"/>
      <c r="W445" s="4"/>
      <c r="X445" s="4"/>
    </row>
    <row r="446" spans="20:24" x14ac:dyDescent="0.3">
      <c r="T446" s="4"/>
      <c r="U446" s="4"/>
      <c r="V446" s="4"/>
      <c r="W446" s="4"/>
      <c r="X446" s="4"/>
    </row>
    <row r="447" spans="20:24" x14ac:dyDescent="0.3">
      <c r="T447" s="4"/>
      <c r="U447" s="4"/>
      <c r="V447" s="4"/>
      <c r="W447" s="4"/>
      <c r="X447" s="4"/>
    </row>
    <row r="448" spans="20:24" x14ac:dyDescent="0.3">
      <c r="T448" s="4"/>
      <c r="U448" s="4"/>
      <c r="V448" s="4"/>
      <c r="W448" s="4"/>
      <c r="X448" s="4"/>
    </row>
    <row r="449" spans="20:24" x14ac:dyDescent="0.3">
      <c r="T449" s="4"/>
      <c r="U449" s="4"/>
      <c r="V449" s="4"/>
      <c r="W449" s="4"/>
      <c r="X449" s="4"/>
    </row>
    <row r="450" spans="20:24" x14ac:dyDescent="0.3">
      <c r="T450" s="4"/>
      <c r="U450" s="4"/>
      <c r="V450" s="4"/>
      <c r="W450" s="4"/>
      <c r="X450" s="4"/>
    </row>
    <row r="451" spans="20:24" x14ac:dyDescent="0.3">
      <c r="T451" s="4"/>
      <c r="U451" s="4"/>
      <c r="V451" s="4"/>
      <c r="W451" s="4"/>
      <c r="X451" s="4"/>
    </row>
    <row r="452" spans="20:24" x14ac:dyDescent="0.3">
      <c r="T452" s="4"/>
      <c r="U452" s="4"/>
      <c r="V452" s="4"/>
      <c r="W452" s="4"/>
      <c r="X452" s="4"/>
    </row>
    <row r="453" spans="20:24" x14ac:dyDescent="0.3">
      <c r="T453" s="4"/>
      <c r="U453" s="4"/>
      <c r="V453" s="4"/>
      <c r="W453" s="4"/>
      <c r="X453" s="4"/>
    </row>
    <row r="454" spans="20:24" x14ac:dyDescent="0.3">
      <c r="T454" s="4"/>
      <c r="U454" s="4"/>
      <c r="V454" s="4"/>
      <c r="W454" s="4"/>
      <c r="X454" s="4"/>
    </row>
    <row r="455" spans="20:24" x14ac:dyDescent="0.3">
      <c r="T455" s="4"/>
      <c r="U455" s="4"/>
      <c r="V455" s="4"/>
      <c r="W455" s="4"/>
      <c r="X455" s="4"/>
    </row>
    <row r="456" spans="20:24" x14ac:dyDescent="0.3">
      <c r="T456" s="4"/>
      <c r="U456" s="4"/>
      <c r="V456" s="4"/>
      <c r="W456" s="4"/>
      <c r="X456" s="4"/>
    </row>
    <row r="457" spans="20:24" x14ac:dyDescent="0.3">
      <c r="T457" s="4"/>
      <c r="U457" s="4"/>
      <c r="V457" s="4"/>
      <c r="W457" s="4"/>
      <c r="X457" s="4"/>
    </row>
    <row r="458" spans="20:24" x14ac:dyDescent="0.3">
      <c r="T458" s="4"/>
      <c r="U458" s="4"/>
      <c r="V458" s="4"/>
      <c r="W458" s="4"/>
      <c r="X458" s="4"/>
    </row>
    <row r="459" spans="20:24" x14ac:dyDescent="0.3">
      <c r="T459" s="4"/>
      <c r="U459" s="4"/>
      <c r="V459" s="4"/>
      <c r="W459" s="4"/>
      <c r="X459" s="4"/>
    </row>
    <row r="460" spans="20:24" x14ac:dyDescent="0.3">
      <c r="T460" s="4"/>
      <c r="U460" s="4"/>
      <c r="V460" s="4"/>
      <c r="W460" s="4"/>
      <c r="X460" s="4"/>
    </row>
    <row r="461" spans="20:24" x14ac:dyDescent="0.3">
      <c r="T461" s="4"/>
      <c r="U461" s="4"/>
      <c r="V461" s="4"/>
      <c r="W461" s="4"/>
      <c r="X461" s="4"/>
    </row>
    <row r="462" spans="20:24" x14ac:dyDescent="0.3">
      <c r="T462" s="4"/>
      <c r="U462" s="4"/>
      <c r="V462" s="4"/>
      <c r="W462" s="4"/>
      <c r="X462" s="4"/>
    </row>
    <row r="463" spans="20:24" x14ac:dyDescent="0.3">
      <c r="T463" s="4"/>
      <c r="U463" s="4"/>
      <c r="V463" s="4"/>
      <c r="W463" s="4"/>
      <c r="X463" s="4"/>
    </row>
    <row r="464" spans="20:24" x14ac:dyDescent="0.3">
      <c r="T464" s="4"/>
      <c r="U464" s="4"/>
      <c r="V464" s="4"/>
      <c r="W464" s="4"/>
      <c r="X464" s="4"/>
    </row>
    <row r="465" spans="20:24" x14ac:dyDescent="0.3">
      <c r="T465" s="4"/>
      <c r="U465" s="4"/>
      <c r="V465" s="4"/>
      <c r="W465" s="4"/>
      <c r="X465" s="4"/>
    </row>
    <row r="466" spans="20:24" x14ac:dyDescent="0.3">
      <c r="T466" s="4"/>
      <c r="U466" s="4"/>
      <c r="V466" s="4"/>
      <c r="W466" s="4"/>
      <c r="X466" s="4"/>
    </row>
    <row r="467" spans="20:24" x14ac:dyDescent="0.3">
      <c r="T467" s="4"/>
      <c r="U467" s="4"/>
      <c r="V467" s="4"/>
      <c r="W467" s="4"/>
      <c r="X467" s="4"/>
    </row>
    <row r="468" spans="20:24" x14ac:dyDescent="0.3">
      <c r="T468" s="4"/>
      <c r="U468" s="4"/>
      <c r="V468" s="4"/>
      <c r="W468" s="4"/>
      <c r="X468" s="4"/>
    </row>
    <row r="469" spans="20:24" x14ac:dyDescent="0.3">
      <c r="T469" s="4"/>
      <c r="U469" s="4"/>
      <c r="V469" s="4"/>
      <c r="W469" s="4"/>
      <c r="X469" s="4"/>
    </row>
    <row r="470" spans="20:24" x14ac:dyDescent="0.3">
      <c r="T470" s="4"/>
      <c r="U470" s="4"/>
      <c r="V470" s="4"/>
      <c r="W470" s="4"/>
      <c r="X470" s="4"/>
    </row>
    <row r="471" spans="20:24" x14ac:dyDescent="0.3">
      <c r="T471" s="4"/>
      <c r="U471" s="4"/>
      <c r="V471" s="4"/>
      <c r="W471" s="4"/>
      <c r="X471" s="4"/>
    </row>
    <row r="472" spans="20:24" x14ac:dyDescent="0.3">
      <c r="T472" s="4"/>
      <c r="U472" s="4"/>
      <c r="V472" s="4"/>
      <c r="W472" s="4"/>
      <c r="X472" s="4"/>
    </row>
    <row r="473" spans="20:24" x14ac:dyDescent="0.3">
      <c r="T473" s="4"/>
      <c r="U473" s="4"/>
      <c r="V473" s="4"/>
      <c r="W473" s="4"/>
      <c r="X473" s="4"/>
    </row>
    <row r="474" spans="20:24" x14ac:dyDescent="0.3">
      <c r="T474" s="4"/>
      <c r="U474" s="4"/>
      <c r="V474" s="4"/>
      <c r="W474" s="4"/>
      <c r="X474" s="4"/>
    </row>
    <row r="475" spans="20:24" x14ac:dyDescent="0.3">
      <c r="T475" s="4"/>
      <c r="U475" s="4"/>
      <c r="V475" s="4"/>
      <c r="W475" s="4"/>
      <c r="X475" s="4"/>
    </row>
    <row r="476" spans="20:24" x14ac:dyDescent="0.3">
      <c r="T476" s="4"/>
      <c r="U476" s="4"/>
      <c r="V476" s="4"/>
      <c r="W476" s="4"/>
      <c r="X476" s="4"/>
    </row>
    <row r="477" spans="20:24" x14ac:dyDescent="0.3">
      <c r="T477" s="4"/>
      <c r="U477" s="4"/>
      <c r="V477" s="4"/>
      <c r="W477" s="4"/>
      <c r="X477" s="4"/>
    </row>
    <row r="478" spans="20:24" x14ac:dyDescent="0.3">
      <c r="T478" s="4"/>
      <c r="U478" s="4"/>
      <c r="V478" s="4"/>
      <c r="W478" s="4"/>
      <c r="X478" s="4"/>
    </row>
    <row r="479" spans="20:24" x14ac:dyDescent="0.3">
      <c r="T479" s="4"/>
      <c r="U479" s="4"/>
      <c r="V479" s="4"/>
      <c r="W479" s="4"/>
      <c r="X479" s="4"/>
    </row>
    <row r="480" spans="20:24" x14ac:dyDescent="0.3">
      <c r="T480" s="4"/>
      <c r="U480" s="4"/>
      <c r="V480" s="4"/>
      <c r="W480" s="4"/>
      <c r="X480" s="4"/>
    </row>
    <row r="481" spans="20:24" x14ac:dyDescent="0.3">
      <c r="T481" s="4"/>
      <c r="U481" s="4"/>
      <c r="V481" s="4"/>
      <c r="W481" s="4"/>
      <c r="X481" s="4"/>
    </row>
    <row r="482" spans="20:24" x14ac:dyDescent="0.3">
      <c r="T482" s="4"/>
      <c r="U482" s="4"/>
      <c r="V482" s="4"/>
      <c r="W482" s="4"/>
      <c r="X482" s="4"/>
    </row>
    <row r="483" spans="20:24" x14ac:dyDescent="0.3">
      <c r="T483" s="4"/>
      <c r="U483" s="4"/>
      <c r="V483" s="4"/>
      <c r="W483" s="4"/>
      <c r="X483" s="4"/>
    </row>
    <row r="484" spans="20:24" x14ac:dyDescent="0.3">
      <c r="T484" s="4"/>
      <c r="U484" s="4"/>
      <c r="V484" s="4"/>
      <c r="W484" s="4"/>
      <c r="X484" s="4"/>
    </row>
    <row r="485" spans="20:24" x14ac:dyDescent="0.3">
      <c r="T485" s="4"/>
      <c r="U485" s="4"/>
      <c r="V485" s="4"/>
      <c r="W485" s="4"/>
      <c r="X485" s="4"/>
    </row>
    <row r="486" spans="20:24" x14ac:dyDescent="0.3">
      <c r="T486" s="4"/>
      <c r="U486" s="4"/>
      <c r="V486" s="4"/>
      <c r="W486" s="4"/>
      <c r="X486" s="4"/>
    </row>
    <row r="487" spans="20:24" x14ac:dyDescent="0.3">
      <c r="T487" s="4"/>
      <c r="U487" s="4"/>
      <c r="V487" s="4"/>
      <c r="W487" s="4"/>
      <c r="X487" s="4"/>
    </row>
    <row r="488" spans="20:24" x14ac:dyDescent="0.3">
      <c r="T488" s="4"/>
      <c r="U488" s="4"/>
      <c r="V488" s="4"/>
      <c r="W488" s="4"/>
      <c r="X488" s="4"/>
    </row>
    <row r="489" spans="20:24" x14ac:dyDescent="0.3">
      <c r="T489" s="4"/>
      <c r="U489" s="4"/>
      <c r="V489" s="4"/>
      <c r="W489" s="4"/>
      <c r="X489" s="4"/>
    </row>
    <row r="490" spans="20:24" x14ac:dyDescent="0.3">
      <c r="T490" s="4"/>
      <c r="U490" s="4"/>
      <c r="V490" s="4"/>
      <c r="W490" s="4"/>
      <c r="X490" s="4"/>
    </row>
    <row r="491" spans="20:24" x14ac:dyDescent="0.3">
      <c r="T491" s="4"/>
      <c r="U491" s="4"/>
      <c r="V491" s="4"/>
      <c r="W491" s="4"/>
      <c r="X491" s="4"/>
    </row>
    <row r="492" spans="20:24" x14ac:dyDescent="0.3">
      <c r="T492" s="4"/>
      <c r="U492" s="4"/>
      <c r="V492" s="4"/>
      <c r="W492" s="4"/>
      <c r="X492" s="4"/>
    </row>
    <row r="493" spans="20:24" x14ac:dyDescent="0.3">
      <c r="T493" s="4"/>
      <c r="U493" s="4"/>
      <c r="V493" s="4"/>
      <c r="W493" s="4"/>
      <c r="X493" s="4"/>
    </row>
    <row r="494" spans="20:24" x14ac:dyDescent="0.3">
      <c r="T494" s="4"/>
      <c r="U494" s="4"/>
      <c r="V494" s="4"/>
      <c r="W494" s="4"/>
      <c r="X494" s="4"/>
    </row>
    <row r="495" spans="20:24" x14ac:dyDescent="0.3">
      <c r="T495" s="4"/>
      <c r="U495" s="4"/>
      <c r="V495" s="4"/>
      <c r="W495" s="4"/>
      <c r="X495" s="4"/>
    </row>
    <row r="496" spans="20:24" x14ac:dyDescent="0.3">
      <c r="T496" s="4"/>
      <c r="U496" s="4"/>
      <c r="V496" s="4"/>
      <c r="W496" s="4"/>
      <c r="X496" s="4"/>
    </row>
    <row r="497" spans="20:24" x14ac:dyDescent="0.3">
      <c r="T497" s="4"/>
      <c r="U497" s="4"/>
      <c r="V497" s="4"/>
      <c r="W497" s="4"/>
      <c r="X497" s="4"/>
    </row>
    <row r="498" spans="20:24" x14ac:dyDescent="0.3">
      <c r="T498" s="4"/>
      <c r="U498" s="4"/>
      <c r="V498" s="4"/>
      <c r="W498" s="4"/>
      <c r="X498" s="4"/>
    </row>
    <row r="499" spans="20:24" x14ac:dyDescent="0.3">
      <c r="T499" s="4"/>
      <c r="U499" s="4"/>
      <c r="V499" s="4"/>
      <c r="W499" s="4"/>
      <c r="X499" s="4"/>
    </row>
    <row r="500" spans="20:24" x14ac:dyDescent="0.3">
      <c r="T500" s="4"/>
      <c r="U500" s="4"/>
      <c r="V500" s="4"/>
      <c r="W500" s="4"/>
      <c r="X500" s="4"/>
    </row>
    <row r="501" spans="20:24" x14ac:dyDescent="0.3">
      <c r="T501" s="4"/>
      <c r="U501" s="4"/>
      <c r="V501" s="4"/>
      <c r="W501" s="4"/>
      <c r="X501" s="4"/>
    </row>
    <row r="502" spans="20:24" x14ac:dyDescent="0.3">
      <c r="T502" s="4"/>
      <c r="U502" s="4"/>
      <c r="V502" s="4"/>
      <c r="W502" s="4"/>
      <c r="X502" s="4"/>
    </row>
    <row r="503" spans="20:24" x14ac:dyDescent="0.3">
      <c r="T503" s="4"/>
      <c r="U503" s="4"/>
      <c r="V503" s="4"/>
      <c r="W503" s="4"/>
      <c r="X503" s="4"/>
    </row>
    <row r="504" spans="20:24" x14ac:dyDescent="0.3">
      <c r="T504" s="4"/>
      <c r="U504" s="4"/>
      <c r="V504" s="4"/>
      <c r="W504" s="4"/>
      <c r="X504" s="4"/>
    </row>
    <row r="505" spans="20:24" x14ac:dyDescent="0.3">
      <c r="T505" s="4"/>
      <c r="U505" s="4"/>
      <c r="V505" s="4"/>
      <c r="W505" s="4"/>
      <c r="X505" s="4"/>
    </row>
    <row r="506" spans="20:24" x14ac:dyDescent="0.3">
      <c r="T506" s="4"/>
      <c r="U506" s="4"/>
      <c r="V506" s="4"/>
      <c r="W506" s="4"/>
      <c r="X506" s="4"/>
    </row>
    <row r="507" spans="20:24" x14ac:dyDescent="0.3">
      <c r="T507" s="4"/>
      <c r="U507" s="4"/>
      <c r="V507" s="4"/>
      <c r="W507" s="4"/>
      <c r="X507" s="4"/>
    </row>
    <row r="508" spans="20:24" x14ac:dyDescent="0.3">
      <c r="T508" s="4"/>
      <c r="U508" s="4"/>
      <c r="V508" s="4"/>
      <c r="W508" s="4"/>
      <c r="X508" s="4"/>
    </row>
    <row r="509" spans="20:24" x14ac:dyDescent="0.3">
      <c r="T509" s="4"/>
      <c r="U509" s="4"/>
      <c r="V509" s="4"/>
      <c r="W509" s="4"/>
      <c r="X509" s="4"/>
    </row>
    <row r="510" spans="20:24" x14ac:dyDescent="0.3">
      <c r="T510" s="4"/>
      <c r="U510" s="4"/>
      <c r="V510" s="4"/>
      <c r="W510" s="4"/>
      <c r="X510" s="4"/>
    </row>
    <row r="511" spans="20:24" x14ac:dyDescent="0.3">
      <c r="T511" s="4"/>
      <c r="U511" s="4"/>
      <c r="V511" s="4"/>
      <c r="W511" s="4"/>
      <c r="X511" s="4"/>
    </row>
    <row r="512" spans="20:24" x14ac:dyDescent="0.3">
      <c r="T512" s="4"/>
      <c r="U512" s="4"/>
      <c r="V512" s="4"/>
      <c r="W512" s="4"/>
      <c r="X512" s="4"/>
    </row>
    <row r="513" spans="20:24" x14ac:dyDescent="0.3">
      <c r="T513" s="4"/>
      <c r="U513" s="4"/>
      <c r="V513" s="4"/>
      <c r="W513" s="4"/>
      <c r="X513" s="4"/>
    </row>
    <row r="514" spans="20:24" x14ac:dyDescent="0.3">
      <c r="T514" s="4"/>
      <c r="U514" s="4"/>
      <c r="V514" s="4"/>
      <c r="W514" s="4"/>
      <c r="X514" s="4"/>
    </row>
    <row r="515" spans="20:24" x14ac:dyDescent="0.3">
      <c r="T515" s="4"/>
      <c r="U515" s="4"/>
      <c r="V515" s="4"/>
      <c r="W515" s="4"/>
      <c r="X515" s="4"/>
    </row>
    <row r="516" spans="20:24" x14ac:dyDescent="0.3">
      <c r="T516" s="4"/>
      <c r="U516" s="4"/>
      <c r="V516" s="4"/>
      <c r="W516" s="4"/>
      <c r="X516" s="4"/>
    </row>
    <row r="517" spans="20:24" x14ac:dyDescent="0.3">
      <c r="T517" s="4"/>
      <c r="U517" s="4"/>
      <c r="V517" s="4"/>
      <c r="W517" s="4"/>
      <c r="X517" s="4"/>
    </row>
    <row r="518" spans="20:24" x14ac:dyDescent="0.3">
      <c r="T518" s="4"/>
      <c r="U518" s="4"/>
      <c r="V518" s="4"/>
      <c r="W518" s="4"/>
      <c r="X518" s="4"/>
    </row>
    <row r="519" spans="20:24" x14ac:dyDescent="0.3">
      <c r="T519" s="4"/>
      <c r="U519" s="4"/>
      <c r="V519" s="4"/>
      <c r="W519" s="4"/>
      <c r="X519" s="4"/>
    </row>
    <row r="520" spans="20:24" x14ac:dyDescent="0.3">
      <c r="T520" s="4"/>
      <c r="U520" s="4"/>
      <c r="V520" s="4"/>
      <c r="W520" s="4"/>
      <c r="X520" s="4"/>
    </row>
    <row r="521" spans="20:24" x14ac:dyDescent="0.3">
      <c r="T521" s="4"/>
      <c r="U521" s="4"/>
      <c r="V521" s="4"/>
      <c r="W521" s="4"/>
      <c r="X521" s="4"/>
    </row>
    <row r="522" spans="20:24" x14ac:dyDescent="0.3">
      <c r="T522" s="4"/>
      <c r="U522" s="4"/>
      <c r="V522" s="4"/>
      <c r="W522" s="4"/>
      <c r="X522" s="4"/>
    </row>
    <row r="523" spans="20:24" x14ac:dyDescent="0.3">
      <c r="T523" s="4"/>
      <c r="U523" s="4"/>
      <c r="V523" s="4"/>
      <c r="W523" s="4"/>
      <c r="X523" s="4"/>
    </row>
    <row r="524" spans="20:24" x14ac:dyDescent="0.3">
      <c r="T524" s="4"/>
      <c r="U524" s="4"/>
      <c r="V524" s="4"/>
      <c r="W524" s="4"/>
      <c r="X524" s="4"/>
    </row>
    <row r="525" spans="20:24" x14ac:dyDescent="0.3">
      <c r="T525" s="4"/>
      <c r="U525" s="4"/>
      <c r="V525" s="4"/>
      <c r="W525" s="4"/>
      <c r="X525" s="4"/>
    </row>
    <row r="526" spans="20:24" x14ac:dyDescent="0.3">
      <c r="T526" s="4"/>
      <c r="U526" s="4"/>
      <c r="V526" s="4"/>
      <c r="W526" s="4"/>
      <c r="X526" s="4"/>
    </row>
    <row r="527" spans="20:24" x14ac:dyDescent="0.3">
      <c r="T527" s="4"/>
      <c r="U527" s="4"/>
      <c r="V527" s="4"/>
      <c r="W527" s="4"/>
      <c r="X527" s="4"/>
    </row>
    <row r="528" spans="20:24" x14ac:dyDescent="0.3">
      <c r="T528" s="4"/>
      <c r="U528" s="4"/>
      <c r="V528" s="4"/>
      <c r="W528" s="4"/>
      <c r="X528" s="4"/>
    </row>
    <row r="529" spans="20:24" x14ac:dyDescent="0.3">
      <c r="T529" s="4"/>
      <c r="U529" s="4"/>
      <c r="V529" s="4"/>
      <c r="W529" s="4"/>
      <c r="X529" s="4"/>
    </row>
    <row r="530" spans="20:24" x14ac:dyDescent="0.3">
      <c r="T530" s="4"/>
      <c r="U530" s="4"/>
      <c r="V530" s="4"/>
      <c r="W530" s="4"/>
      <c r="X530" s="4"/>
    </row>
    <row r="531" spans="20:24" x14ac:dyDescent="0.3">
      <c r="T531" s="4"/>
      <c r="U531" s="4"/>
      <c r="V531" s="4"/>
      <c r="W531" s="4"/>
      <c r="X531" s="4"/>
    </row>
    <row r="532" spans="20:24" x14ac:dyDescent="0.3">
      <c r="T532" s="4"/>
      <c r="U532" s="4"/>
      <c r="V532" s="4"/>
      <c r="W532" s="4"/>
      <c r="X532" s="4"/>
    </row>
    <row r="533" spans="20:24" x14ac:dyDescent="0.3">
      <c r="T533" s="4"/>
      <c r="U533" s="4"/>
      <c r="V533" s="4"/>
      <c r="W533" s="4"/>
      <c r="X533" s="4"/>
    </row>
    <row r="534" spans="20:24" x14ac:dyDescent="0.3">
      <c r="T534" s="4"/>
      <c r="U534" s="4"/>
      <c r="V534" s="4"/>
      <c r="W534" s="4"/>
      <c r="X534" s="4"/>
    </row>
    <row r="535" spans="20:24" x14ac:dyDescent="0.3">
      <c r="T535" s="4"/>
      <c r="U535" s="4"/>
      <c r="V535" s="4"/>
      <c r="W535" s="4"/>
      <c r="X535" s="4"/>
    </row>
    <row r="536" spans="20:24" x14ac:dyDescent="0.3">
      <c r="T536" s="4"/>
      <c r="U536" s="4"/>
      <c r="V536" s="4"/>
      <c r="W536" s="4"/>
      <c r="X536" s="4"/>
    </row>
    <row r="537" spans="20:24" x14ac:dyDescent="0.3">
      <c r="T537" s="4"/>
      <c r="U537" s="4"/>
      <c r="V537" s="4"/>
      <c r="W537" s="4"/>
      <c r="X537" s="4"/>
    </row>
    <row r="538" spans="20:24" x14ac:dyDescent="0.3">
      <c r="T538" s="4"/>
      <c r="U538" s="4"/>
      <c r="V538" s="4"/>
      <c r="W538" s="4"/>
      <c r="X538" s="4"/>
    </row>
    <row r="539" spans="20:24" x14ac:dyDescent="0.3">
      <c r="T539" s="4"/>
      <c r="U539" s="4"/>
      <c r="V539" s="4"/>
      <c r="W539" s="4"/>
      <c r="X539" s="4"/>
    </row>
    <row r="540" spans="20:24" x14ac:dyDescent="0.3">
      <c r="T540" s="4"/>
      <c r="U540" s="4"/>
      <c r="V540" s="4"/>
      <c r="W540" s="4"/>
      <c r="X540" s="4"/>
    </row>
    <row r="541" spans="20:24" x14ac:dyDescent="0.3">
      <c r="T541" s="4"/>
      <c r="U541" s="4"/>
      <c r="V541" s="4"/>
      <c r="W541" s="4"/>
      <c r="X541" s="4"/>
    </row>
    <row r="542" spans="20:24" x14ac:dyDescent="0.3">
      <c r="T542" s="4"/>
      <c r="U542" s="4"/>
      <c r="V542" s="4"/>
      <c r="W542" s="4"/>
      <c r="X542" s="4"/>
    </row>
    <row r="543" spans="20:24" x14ac:dyDescent="0.3">
      <c r="T543" s="4"/>
      <c r="U543" s="4"/>
      <c r="V543" s="4"/>
      <c r="W543" s="4"/>
      <c r="X543" s="4"/>
    </row>
    <row r="544" spans="20:24" x14ac:dyDescent="0.3">
      <c r="T544" s="4"/>
      <c r="U544" s="4"/>
      <c r="V544" s="4"/>
      <c r="W544" s="4"/>
      <c r="X544" s="4"/>
    </row>
    <row r="545" spans="20:24" x14ac:dyDescent="0.3">
      <c r="T545" s="4"/>
      <c r="U545" s="4"/>
      <c r="V545" s="4"/>
      <c r="W545" s="4"/>
      <c r="X545" s="4"/>
    </row>
    <row r="546" spans="20:24" x14ac:dyDescent="0.3">
      <c r="T546" s="4"/>
      <c r="U546" s="4"/>
      <c r="V546" s="4"/>
      <c r="W546" s="4"/>
      <c r="X546" s="4"/>
    </row>
    <row r="547" spans="20:24" x14ac:dyDescent="0.3">
      <c r="T547" s="4"/>
      <c r="U547" s="4"/>
      <c r="V547" s="4"/>
      <c r="W547" s="4"/>
      <c r="X547" s="4"/>
    </row>
    <row r="548" spans="20:24" x14ac:dyDescent="0.3">
      <c r="T548" s="4"/>
      <c r="U548" s="4"/>
      <c r="V548" s="4"/>
      <c r="W548" s="4"/>
      <c r="X548" s="4"/>
    </row>
    <row r="549" spans="20:24" x14ac:dyDescent="0.3">
      <c r="T549" s="4"/>
      <c r="U549" s="4"/>
      <c r="V549" s="4"/>
      <c r="W549" s="4"/>
      <c r="X549" s="4"/>
    </row>
    <row r="550" spans="20:24" x14ac:dyDescent="0.3">
      <c r="T550" s="4"/>
      <c r="U550" s="4"/>
      <c r="V550" s="4"/>
      <c r="W550" s="4"/>
      <c r="X550" s="4"/>
    </row>
    <row r="551" spans="20:24" x14ac:dyDescent="0.3">
      <c r="T551" s="4"/>
      <c r="U551" s="4"/>
      <c r="V551" s="4"/>
      <c r="W551" s="4"/>
      <c r="X551" s="4"/>
    </row>
    <row r="552" spans="20:24" x14ac:dyDescent="0.3">
      <c r="T552" s="4"/>
      <c r="U552" s="4"/>
      <c r="V552" s="4"/>
      <c r="W552" s="4"/>
      <c r="X552" s="4"/>
    </row>
    <row r="553" spans="20:24" x14ac:dyDescent="0.3">
      <c r="T553" s="4"/>
      <c r="U553" s="4"/>
      <c r="V553" s="4"/>
      <c r="W553" s="4"/>
      <c r="X553" s="4"/>
    </row>
    <row r="554" spans="20:24" x14ac:dyDescent="0.3">
      <c r="T554" s="4"/>
      <c r="U554" s="4"/>
      <c r="V554" s="4"/>
      <c r="W554" s="4"/>
      <c r="X554" s="4"/>
    </row>
    <row r="555" spans="20:24" x14ac:dyDescent="0.3">
      <c r="T555" s="4"/>
      <c r="U555" s="4"/>
      <c r="V555" s="4"/>
      <c r="W555" s="4"/>
      <c r="X555" s="4"/>
    </row>
    <row r="556" spans="20:24" x14ac:dyDescent="0.3">
      <c r="T556" s="4"/>
      <c r="U556" s="4"/>
      <c r="V556" s="4"/>
      <c r="W556" s="4"/>
      <c r="X556" s="4"/>
    </row>
    <row r="557" spans="20:24" x14ac:dyDescent="0.3">
      <c r="T557" s="4"/>
      <c r="U557" s="4"/>
      <c r="V557" s="4"/>
      <c r="W557" s="4"/>
      <c r="X557" s="4"/>
    </row>
    <row r="558" spans="20:24" x14ac:dyDescent="0.3">
      <c r="T558" s="4"/>
      <c r="U558" s="4"/>
      <c r="V558" s="4"/>
      <c r="W558" s="4"/>
      <c r="X558" s="4"/>
    </row>
    <row r="559" spans="20:24" x14ac:dyDescent="0.3">
      <c r="T559" s="4"/>
      <c r="U559" s="4"/>
      <c r="V559" s="4"/>
      <c r="W559" s="4"/>
      <c r="X559" s="4"/>
    </row>
    <row r="560" spans="20:24" x14ac:dyDescent="0.3">
      <c r="T560" s="4"/>
      <c r="U560" s="4"/>
      <c r="V560" s="4"/>
      <c r="W560" s="4"/>
      <c r="X560" s="4"/>
    </row>
    <row r="561" spans="20:24" x14ac:dyDescent="0.3">
      <c r="T561" s="4"/>
      <c r="U561" s="4"/>
      <c r="V561" s="4"/>
      <c r="W561" s="4"/>
      <c r="X561" s="4"/>
    </row>
    <row r="562" spans="20:24" x14ac:dyDescent="0.3">
      <c r="T562" s="4"/>
      <c r="U562" s="4"/>
      <c r="V562" s="4"/>
      <c r="W562" s="4"/>
      <c r="X562" s="4"/>
    </row>
    <row r="563" spans="20:24" x14ac:dyDescent="0.3">
      <c r="T563" s="4"/>
      <c r="U563" s="4"/>
      <c r="V563" s="4"/>
      <c r="W563" s="4"/>
      <c r="X563" s="4"/>
    </row>
    <row r="564" spans="20:24" x14ac:dyDescent="0.3">
      <c r="T564" s="4"/>
      <c r="U564" s="4"/>
      <c r="V564" s="4"/>
      <c r="W564" s="4"/>
      <c r="X564" s="4"/>
    </row>
    <row r="565" spans="20:24" x14ac:dyDescent="0.3">
      <c r="T565" s="4"/>
      <c r="U565" s="4"/>
      <c r="V565" s="4"/>
      <c r="W565" s="4"/>
      <c r="X565" s="4"/>
    </row>
    <row r="566" spans="20:24" x14ac:dyDescent="0.3">
      <c r="T566" s="4"/>
      <c r="U566" s="4"/>
      <c r="V566" s="4"/>
      <c r="W566" s="4"/>
      <c r="X566" s="4"/>
    </row>
    <row r="567" spans="20:24" x14ac:dyDescent="0.3">
      <c r="T567" s="4"/>
      <c r="U567" s="4"/>
      <c r="V567" s="4"/>
      <c r="W567" s="4"/>
      <c r="X567" s="4"/>
    </row>
    <row r="568" spans="20:24" x14ac:dyDescent="0.3">
      <c r="T568" s="4"/>
      <c r="U568" s="4"/>
      <c r="V568" s="4"/>
      <c r="W568" s="4"/>
      <c r="X568" s="4"/>
    </row>
    <row r="569" spans="20:24" x14ac:dyDescent="0.3">
      <c r="T569" s="4"/>
      <c r="U569" s="4"/>
      <c r="V569" s="4"/>
      <c r="W569" s="4"/>
      <c r="X569" s="4"/>
    </row>
    <row r="570" spans="20:24" x14ac:dyDescent="0.3">
      <c r="T570" s="4"/>
      <c r="U570" s="4"/>
      <c r="V570" s="4"/>
      <c r="W570" s="4"/>
      <c r="X570" s="4"/>
    </row>
    <row r="571" spans="20:24" x14ac:dyDescent="0.3">
      <c r="T571" s="4"/>
      <c r="U571" s="4"/>
      <c r="V571" s="4"/>
      <c r="W571" s="4"/>
      <c r="X571" s="4"/>
    </row>
    <row r="572" spans="20:24" x14ac:dyDescent="0.3">
      <c r="T572" s="4"/>
      <c r="U572" s="4"/>
      <c r="V572" s="4"/>
      <c r="W572" s="4"/>
      <c r="X572" s="4"/>
    </row>
    <row r="573" spans="20:24" x14ac:dyDescent="0.3">
      <c r="T573" s="4"/>
      <c r="U573" s="4"/>
      <c r="V573" s="4"/>
      <c r="W573" s="4"/>
      <c r="X573" s="4"/>
    </row>
    <row r="574" spans="20:24" x14ac:dyDescent="0.3">
      <c r="T574" s="4"/>
      <c r="U574" s="4"/>
      <c r="V574" s="4"/>
      <c r="W574" s="4"/>
      <c r="X574" s="4"/>
    </row>
    <row r="575" spans="20:24" x14ac:dyDescent="0.3">
      <c r="T575" s="4"/>
      <c r="U575" s="4"/>
      <c r="V575" s="4"/>
      <c r="W575" s="4"/>
      <c r="X575" s="4"/>
    </row>
    <row r="576" spans="20:24" x14ac:dyDescent="0.3">
      <c r="T576" s="4"/>
      <c r="U576" s="4"/>
      <c r="V576" s="4"/>
      <c r="W576" s="4"/>
      <c r="X576" s="4"/>
    </row>
    <row r="577" spans="20:24" x14ac:dyDescent="0.3">
      <c r="T577" s="4"/>
      <c r="U577" s="4"/>
      <c r="V577" s="4"/>
      <c r="W577" s="4"/>
      <c r="X577" s="4"/>
    </row>
    <row r="578" spans="20:24" x14ac:dyDescent="0.3">
      <c r="T578" s="4"/>
      <c r="U578" s="4"/>
      <c r="V578" s="4"/>
      <c r="W578" s="4"/>
      <c r="X578" s="4"/>
    </row>
    <row r="579" spans="20:24" x14ac:dyDescent="0.3">
      <c r="T579" s="4"/>
      <c r="U579" s="4"/>
      <c r="V579" s="4"/>
      <c r="W579" s="4"/>
      <c r="X579" s="4"/>
    </row>
    <row r="580" spans="20:24" x14ac:dyDescent="0.3">
      <c r="T580" s="4"/>
      <c r="U580" s="4"/>
      <c r="V580" s="4"/>
      <c r="W580" s="4"/>
      <c r="X580" s="4"/>
    </row>
    <row r="581" spans="20:24" x14ac:dyDescent="0.3">
      <c r="T581" s="4"/>
      <c r="U581" s="4"/>
      <c r="V581" s="4"/>
      <c r="W581" s="4"/>
      <c r="X581" s="4"/>
    </row>
    <row r="582" spans="20:24" x14ac:dyDescent="0.3">
      <c r="T582" s="4"/>
      <c r="U582" s="4"/>
      <c r="V582" s="4"/>
      <c r="W582" s="4"/>
      <c r="X582" s="4"/>
    </row>
    <row r="583" spans="20:24" x14ac:dyDescent="0.3">
      <c r="T583" s="4"/>
      <c r="U583" s="4"/>
      <c r="V583" s="4"/>
      <c r="W583" s="4"/>
      <c r="X583" s="4"/>
    </row>
    <row r="584" spans="20:24" x14ac:dyDescent="0.3">
      <c r="T584" s="4"/>
      <c r="U584" s="4"/>
      <c r="V584" s="4"/>
      <c r="W584" s="4"/>
      <c r="X584" s="4"/>
    </row>
    <row r="585" spans="20:24" x14ac:dyDescent="0.3">
      <c r="T585" s="4"/>
      <c r="U585" s="4"/>
      <c r="V585" s="4"/>
      <c r="W585" s="4"/>
      <c r="X585" s="4"/>
    </row>
    <row r="586" spans="20:24" x14ac:dyDescent="0.3">
      <c r="T586" s="4"/>
      <c r="U586" s="4"/>
      <c r="V586" s="4"/>
      <c r="W586" s="4"/>
      <c r="X586" s="4"/>
    </row>
    <row r="587" spans="20:24" x14ac:dyDescent="0.3">
      <c r="T587" s="4"/>
      <c r="U587" s="4"/>
      <c r="V587" s="4"/>
      <c r="W587" s="4"/>
      <c r="X587" s="4"/>
    </row>
    <row r="588" spans="20:24" x14ac:dyDescent="0.3">
      <c r="T588" s="4"/>
      <c r="U588" s="4"/>
      <c r="V588" s="4"/>
      <c r="W588" s="4"/>
      <c r="X588" s="4"/>
    </row>
    <row r="589" spans="20:24" x14ac:dyDescent="0.3">
      <c r="T589" s="4"/>
      <c r="U589" s="4"/>
      <c r="V589" s="4"/>
      <c r="W589" s="4"/>
      <c r="X589" s="4"/>
    </row>
    <row r="590" spans="20:24" x14ac:dyDescent="0.3">
      <c r="T590" s="4"/>
      <c r="U590" s="4"/>
      <c r="V590" s="4"/>
      <c r="W590" s="4"/>
      <c r="X590" s="4"/>
    </row>
    <row r="591" spans="20:24" x14ac:dyDescent="0.3">
      <c r="T591" s="4"/>
      <c r="U591" s="4"/>
      <c r="V591" s="4"/>
      <c r="W591" s="4"/>
      <c r="X591" s="4"/>
    </row>
    <row r="592" spans="20:24" x14ac:dyDescent="0.3">
      <c r="T592" s="4"/>
      <c r="U592" s="4"/>
      <c r="V592" s="4"/>
      <c r="W592" s="4"/>
      <c r="X592" s="4"/>
    </row>
    <row r="593" spans="20:24" x14ac:dyDescent="0.3">
      <c r="T593" s="4"/>
      <c r="U593" s="4"/>
      <c r="V593" s="4"/>
      <c r="W593" s="4"/>
      <c r="X593" s="4"/>
    </row>
    <row r="594" spans="20:24" x14ac:dyDescent="0.3">
      <c r="T594" s="4"/>
      <c r="U594" s="4"/>
      <c r="V594" s="4"/>
      <c r="W594" s="4"/>
      <c r="X594" s="4"/>
    </row>
    <row r="595" spans="20:24" x14ac:dyDescent="0.3">
      <c r="T595" s="4"/>
      <c r="U595" s="4"/>
      <c r="V595" s="4"/>
      <c r="W595" s="4"/>
      <c r="X595" s="4"/>
    </row>
    <row r="596" spans="20:24" x14ac:dyDescent="0.3">
      <c r="T596" s="4"/>
      <c r="U596" s="4"/>
      <c r="V596" s="4"/>
      <c r="W596" s="4"/>
      <c r="X596" s="4"/>
    </row>
    <row r="597" spans="20:24" x14ac:dyDescent="0.3">
      <c r="T597" s="4"/>
      <c r="U597" s="4"/>
      <c r="V597" s="4"/>
      <c r="W597" s="4"/>
      <c r="X597" s="4"/>
    </row>
    <row r="598" spans="20:24" x14ac:dyDescent="0.3">
      <c r="T598" s="4"/>
      <c r="U598" s="4"/>
      <c r="V598" s="4"/>
      <c r="W598" s="4"/>
      <c r="X598" s="4"/>
    </row>
    <row r="599" spans="20:24" x14ac:dyDescent="0.3">
      <c r="T599" s="4"/>
      <c r="U599" s="4"/>
      <c r="V599" s="4"/>
      <c r="W599" s="4"/>
      <c r="X599" s="4"/>
    </row>
    <row r="600" spans="20:24" x14ac:dyDescent="0.3">
      <c r="T600" s="4"/>
      <c r="U600" s="4"/>
      <c r="V600" s="4"/>
      <c r="W600" s="4"/>
      <c r="X600" s="4"/>
    </row>
    <row r="601" spans="20:24" x14ac:dyDescent="0.3">
      <c r="T601" s="4"/>
      <c r="U601" s="4"/>
      <c r="V601" s="4"/>
      <c r="W601" s="4"/>
      <c r="X601" s="4"/>
    </row>
    <row r="602" spans="20:24" x14ac:dyDescent="0.3">
      <c r="T602" s="4"/>
      <c r="U602" s="4"/>
      <c r="V602" s="4"/>
      <c r="W602" s="4"/>
      <c r="X602" s="4"/>
    </row>
    <row r="603" spans="20:24" x14ac:dyDescent="0.3">
      <c r="T603" s="4"/>
      <c r="U603" s="4"/>
      <c r="V603" s="4"/>
      <c r="W603" s="4"/>
      <c r="X603" s="4"/>
    </row>
    <row r="604" spans="20:24" x14ac:dyDescent="0.3">
      <c r="T604" s="4"/>
      <c r="U604" s="4"/>
      <c r="V604" s="4"/>
      <c r="W604" s="4"/>
      <c r="X604" s="4"/>
    </row>
    <row r="605" spans="20:24" x14ac:dyDescent="0.3">
      <c r="T605" s="4"/>
      <c r="U605" s="4"/>
      <c r="V605" s="4"/>
      <c r="W605" s="4"/>
      <c r="X605" s="4"/>
    </row>
    <row r="606" spans="20:24" x14ac:dyDescent="0.3">
      <c r="T606" s="4"/>
      <c r="U606" s="4"/>
      <c r="V606" s="4"/>
      <c r="W606" s="4"/>
      <c r="X606" s="4"/>
    </row>
    <row r="607" spans="20:24" x14ac:dyDescent="0.3">
      <c r="T607" s="4"/>
      <c r="U607" s="4"/>
      <c r="V607" s="4"/>
      <c r="W607" s="4"/>
      <c r="X607" s="4"/>
    </row>
    <row r="608" spans="20:24" x14ac:dyDescent="0.3">
      <c r="T608" s="4"/>
      <c r="U608" s="4"/>
      <c r="V608" s="4"/>
      <c r="W608" s="4"/>
      <c r="X608" s="4"/>
    </row>
    <row r="609" spans="20:24" x14ac:dyDescent="0.3">
      <c r="T609" s="4"/>
      <c r="U609" s="4"/>
      <c r="V609" s="4"/>
      <c r="W609" s="4"/>
      <c r="X609" s="4"/>
    </row>
    <row r="610" spans="20:24" x14ac:dyDescent="0.3">
      <c r="T610" s="4"/>
      <c r="U610" s="4"/>
      <c r="V610" s="4"/>
      <c r="W610" s="4"/>
      <c r="X610" s="4"/>
    </row>
    <row r="611" spans="20:24" x14ac:dyDescent="0.3">
      <c r="T611" s="4"/>
      <c r="U611" s="4"/>
      <c r="V611" s="4"/>
      <c r="W611" s="4"/>
      <c r="X611" s="4"/>
    </row>
    <row r="612" spans="20:24" x14ac:dyDescent="0.3">
      <c r="T612" s="4"/>
      <c r="U612" s="4"/>
      <c r="V612" s="4"/>
      <c r="W612" s="4"/>
      <c r="X612" s="4"/>
    </row>
    <row r="613" spans="20:24" x14ac:dyDescent="0.3">
      <c r="T613" s="4"/>
      <c r="U613" s="4"/>
      <c r="V613" s="4"/>
      <c r="W613" s="4"/>
      <c r="X613" s="4"/>
    </row>
    <row r="614" spans="20:24" x14ac:dyDescent="0.3">
      <c r="T614" s="4"/>
      <c r="U614" s="4"/>
      <c r="V614" s="4"/>
      <c r="W614" s="4"/>
      <c r="X614" s="4"/>
    </row>
    <row r="615" spans="20:24" x14ac:dyDescent="0.3">
      <c r="T615" s="4"/>
      <c r="U615" s="4"/>
      <c r="V615" s="4"/>
      <c r="W615" s="4"/>
      <c r="X615" s="4"/>
    </row>
    <row r="616" spans="20:24" x14ac:dyDescent="0.3">
      <c r="T616" s="4"/>
      <c r="U616" s="4"/>
      <c r="V616" s="4"/>
      <c r="W616" s="4"/>
      <c r="X616" s="4"/>
    </row>
    <row r="617" spans="20:24" x14ac:dyDescent="0.3">
      <c r="T617" s="4"/>
      <c r="U617" s="4"/>
      <c r="V617" s="4"/>
      <c r="W617" s="4"/>
      <c r="X617" s="4"/>
    </row>
    <row r="618" spans="20:24" x14ac:dyDescent="0.3">
      <c r="T618" s="4"/>
      <c r="U618" s="4"/>
      <c r="V618" s="4"/>
      <c r="W618" s="4"/>
      <c r="X618" s="4"/>
    </row>
    <row r="619" spans="20:24" x14ac:dyDescent="0.3">
      <c r="T619" s="4"/>
      <c r="U619" s="4"/>
      <c r="V619" s="4"/>
      <c r="W619" s="4"/>
      <c r="X619" s="4"/>
    </row>
    <row r="620" spans="20:24" x14ac:dyDescent="0.3">
      <c r="T620" s="4"/>
      <c r="U620" s="4"/>
      <c r="V620" s="4"/>
      <c r="W620" s="4"/>
      <c r="X620" s="4"/>
    </row>
    <row r="621" spans="20:24" x14ac:dyDescent="0.3">
      <c r="T621" s="4"/>
      <c r="U621" s="4"/>
      <c r="V621" s="4"/>
      <c r="W621" s="4"/>
      <c r="X621" s="4"/>
    </row>
    <row r="622" spans="20:24" x14ac:dyDescent="0.3">
      <c r="T622" s="4"/>
      <c r="U622" s="4"/>
      <c r="V622" s="4"/>
      <c r="W622" s="4"/>
      <c r="X622" s="4"/>
    </row>
    <row r="623" spans="20:24" x14ac:dyDescent="0.3">
      <c r="T623" s="4"/>
      <c r="U623" s="4"/>
      <c r="V623" s="4"/>
      <c r="W623" s="4"/>
      <c r="X623" s="4"/>
    </row>
    <row r="624" spans="20:24" x14ac:dyDescent="0.3">
      <c r="T624" s="4"/>
      <c r="U624" s="4"/>
      <c r="V624" s="4"/>
      <c r="W624" s="4"/>
      <c r="X624" s="4"/>
    </row>
    <row r="625" spans="20:24" x14ac:dyDescent="0.3">
      <c r="T625" s="4"/>
      <c r="U625" s="4"/>
      <c r="V625" s="4"/>
      <c r="W625" s="4"/>
      <c r="X625" s="4"/>
    </row>
    <row r="626" spans="20:24" x14ac:dyDescent="0.3">
      <c r="T626" s="4"/>
      <c r="U626" s="4"/>
      <c r="V626" s="4"/>
      <c r="W626" s="4"/>
      <c r="X626" s="4"/>
    </row>
    <row r="627" spans="20:24" x14ac:dyDescent="0.3">
      <c r="T627" s="4"/>
      <c r="U627" s="4"/>
      <c r="V627" s="4"/>
      <c r="W627" s="4"/>
      <c r="X627" s="4"/>
    </row>
    <row r="628" spans="20:24" x14ac:dyDescent="0.3">
      <c r="T628" s="4"/>
      <c r="U628" s="4"/>
      <c r="V628" s="4"/>
      <c r="W628" s="4"/>
      <c r="X628" s="4"/>
    </row>
    <row r="629" spans="20:24" x14ac:dyDescent="0.3">
      <c r="T629" s="4"/>
      <c r="U629" s="4"/>
      <c r="V629" s="4"/>
      <c r="W629" s="4"/>
      <c r="X629" s="4"/>
    </row>
    <row r="630" spans="20:24" x14ac:dyDescent="0.3">
      <c r="T630" s="4"/>
      <c r="U630" s="4"/>
      <c r="V630" s="4"/>
      <c r="W630" s="4"/>
      <c r="X630" s="4"/>
    </row>
    <row r="631" spans="20:24" x14ac:dyDescent="0.3">
      <c r="T631" s="4"/>
      <c r="U631" s="4"/>
      <c r="V631" s="4"/>
      <c r="W631" s="4"/>
      <c r="X631" s="4"/>
    </row>
    <row r="632" spans="20:24" x14ac:dyDescent="0.3">
      <c r="T632" s="4"/>
      <c r="U632" s="4"/>
      <c r="V632" s="4"/>
      <c r="W632" s="4"/>
      <c r="X632" s="4"/>
    </row>
    <row r="633" spans="20:24" x14ac:dyDescent="0.3">
      <c r="T633" s="4"/>
      <c r="U633" s="4"/>
      <c r="V633" s="4"/>
      <c r="W633" s="4"/>
      <c r="X633" s="4"/>
    </row>
    <row r="634" spans="20:24" x14ac:dyDescent="0.3">
      <c r="T634" s="4"/>
      <c r="U634" s="4"/>
      <c r="V634" s="4"/>
      <c r="W634" s="4"/>
      <c r="X634" s="4"/>
    </row>
    <row r="635" spans="20:24" x14ac:dyDescent="0.3">
      <c r="T635" s="4"/>
      <c r="U635" s="4"/>
      <c r="V635" s="4"/>
      <c r="W635" s="4"/>
      <c r="X635" s="4"/>
    </row>
    <row r="636" spans="20:24" x14ac:dyDescent="0.3">
      <c r="T636" s="4"/>
      <c r="U636" s="4"/>
      <c r="V636" s="4"/>
      <c r="W636" s="4"/>
      <c r="X636" s="4"/>
    </row>
    <row r="637" spans="20:24" x14ac:dyDescent="0.3">
      <c r="T637" s="4"/>
      <c r="U637" s="4"/>
      <c r="V637" s="4"/>
      <c r="W637" s="4"/>
      <c r="X637" s="4"/>
    </row>
    <row r="638" spans="20:24" x14ac:dyDescent="0.3">
      <c r="T638" s="4"/>
      <c r="U638" s="4"/>
      <c r="V638" s="4"/>
      <c r="W638" s="4"/>
      <c r="X638" s="4"/>
    </row>
    <row r="639" spans="20:24" x14ac:dyDescent="0.3">
      <c r="T639" s="4"/>
      <c r="U639" s="4"/>
      <c r="V639" s="4"/>
      <c r="W639" s="4"/>
      <c r="X639" s="4"/>
    </row>
    <row r="640" spans="20:24" x14ac:dyDescent="0.3">
      <c r="T640" s="4"/>
      <c r="U640" s="4"/>
      <c r="V640" s="4"/>
      <c r="W640" s="4"/>
      <c r="X640" s="4"/>
    </row>
    <row r="641" spans="20:24" x14ac:dyDescent="0.3">
      <c r="T641" s="4"/>
      <c r="U641" s="4"/>
      <c r="V641" s="4"/>
      <c r="W641" s="4"/>
      <c r="X641" s="4"/>
    </row>
    <row r="642" spans="20:24" x14ac:dyDescent="0.3">
      <c r="T642" s="4"/>
      <c r="U642" s="4"/>
      <c r="V642" s="4"/>
      <c r="W642" s="4"/>
      <c r="X642" s="4"/>
    </row>
    <row r="643" spans="20:24" x14ac:dyDescent="0.3">
      <c r="T643" s="4"/>
      <c r="U643" s="4"/>
      <c r="V643" s="4"/>
      <c r="W643" s="4"/>
      <c r="X643" s="4"/>
    </row>
    <row r="644" spans="20:24" x14ac:dyDescent="0.3">
      <c r="T644" s="4"/>
      <c r="U644" s="4"/>
      <c r="V644" s="4"/>
      <c r="W644" s="4"/>
      <c r="X644" s="4"/>
    </row>
    <row r="645" spans="20:24" x14ac:dyDescent="0.3">
      <c r="T645" s="4"/>
      <c r="U645" s="4"/>
      <c r="V645" s="4"/>
      <c r="W645" s="4"/>
      <c r="X645" s="4"/>
    </row>
    <row r="646" spans="20:24" x14ac:dyDescent="0.3">
      <c r="T646" s="4"/>
      <c r="U646" s="4"/>
      <c r="V646" s="4"/>
      <c r="W646" s="4"/>
      <c r="X646" s="4"/>
    </row>
    <row r="647" spans="20:24" x14ac:dyDescent="0.3">
      <c r="T647" s="4"/>
      <c r="U647" s="4"/>
      <c r="V647" s="4"/>
      <c r="W647" s="4"/>
      <c r="X647" s="4"/>
    </row>
    <row r="648" spans="20:24" x14ac:dyDescent="0.3">
      <c r="T648" s="4"/>
      <c r="U648" s="4"/>
      <c r="V648" s="4"/>
      <c r="W648" s="4"/>
      <c r="X648" s="4"/>
    </row>
    <row r="649" spans="20:24" x14ac:dyDescent="0.3">
      <c r="T649" s="4"/>
      <c r="U649" s="4"/>
      <c r="V649" s="4"/>
      <c r="W649" s="4"/>
      <c r="X649" s="4"/>
    </row>
    <row r="650" spans="20:24" x14ac:dyDescent="0.3">
      <c r="T650" s="4"/>
      <c r="U650" s="4"/>
      <c r="V650" s="4"/>
      <c r="W650" s="4"/>
      <c r="X650" s="4"/>
    </row>
    <row r="651" spans="20:24" x14ac:dyDescent="0.3">
      <c r="T651" s="4"/>
      <c r="U651" s="4"/>
      <c r="V651" s="4"/>
      <c r="W651" s="4"/>
      <c r="X651" s="4"/>
    </row>
    <row r="652" spans="20:24" x14ac:dyDescent="0.3">
      <c r="T652" s="4"/>
      <c r="U652" s="4"/>
      <c r="V652" s="4"/>
      <c r="W652" s="4"/>
      <c r="X652" s="4"/>
    </row>
    <row r="653" spans="20:24" x14ac:dyDescent="0.3">
      <c r="T653" s="4"/>
      <c r="U653" s="4"/>
      <c r="V653" s="4"/>
      <c r="W653" s="4"/>
      <c r="X653" s="4"/>
    </row>
    <row r="654" spans="20:24" x14ac:dyDescent="0.3">
      <c r="T654" s="4"/>
      <c r="U654" s="4"/>
      <c r="V654" s="4"/>
      <c r="W654" s="4"/>
      <c r="X654" s="4"/>
    </row>
    <row r="655" spans="20:24" x14ac:dyDescent="0.3">
      <c r="T655" s="4"/>
      <c r="U655" s="4"/>
      <c r="V655" s="4"/>
      <c r="W655" s="4"/>
      <c r="X655" s="4"/>
    </row>
    <row r="656" spans="20:24" x14ac:dyDescent="0.3">
      <c r="T656" s="4"/>
      <c r="U656" s="4"/>
      <c r="V656" s="4"/>
      <c r="W656" s="4"/>
      <c r="X656" s="4"/>
    </row>
    <row r="657" spans="20:24" x14ac:dyDescent="0.3">
      <c r="T657" s="4"/>
      <c r="U657" s="4"/>
      <c r="V657" s="4"/>
      <c r="W657" s="4"/>
      <c r="X657" s="4"/>
    </row>
    <row r="658" spans="20:24" x14ac:dyDescent="0.3">
      <c r="T658" s="4"/>
      <c r="U658" s="4"/>
      <c r="V658" s="4"/>
      <c r="W658" s="4"/>
      <c r="X658" s="4"/>
    </row>
    <row r="659" spans="20:24" x14ac:dyDescent="0.3">
      <c r="T659" s="4"/>
      <c r="U659" s="4"/>
      <c r="V659" s="4"/>
      <c r="W659" s="4"/>
      <c r="X659" s="4"/>
    </row>
    <row r="660" spans="20:24" x14ac:dyDescent="0.3">
      <c r="T660" s="4"/>
      <c r="U660" s="4"/>
      <c r="V660" s="4"/>
      <c r="W660" s="4"/>
      <c r="X660" s="4"/>
    </row>
    <row r="661" spans="20:24" x14ac:dyDescent="0.3">
      <c r="T661" s="4"/>
      <c r="U661" s="4"/>
      <c r="V661" s="4"/>
      <c r="W661" s="4"/>
      <c r="X661" s="4"/>
    </row>
    <row r="662" spans="20:24" x14ac:dyDescent="0.3">
      <c r="T662" s="4"/>
      <c r="U662" s="4"/>
      <c r="V662" s="4"/>
      <c r="W662" s="4"/>
      <c r="X662" s="4"/>
    </row>
    <row r="663" spans="20:24" x14ac:dyDescent="0.3">
      <c r="T663" s="4"/>
      <c r="U663" s="4"/>
      <c r="V663" s="4"/>
      <c r="W663" s="4"/>
      <c r="X663" s="4"/>
    </row>
    <row r="664" spans="20:24" x14ac:dyDescent="0.3">
      <c r="T664" s="4"/>
      <c r="U664" s="4"/>
      <c r="V664" s="4"/>
      <c r="W664" s="4"/>
      <c r="X664" s="4"/>
    </row>
    <row r="665" spans="20:24" x14ac:dyDescent="0.3">
      <c r="T665" s="4"/>
      <c r="U665" s="4"/>
      <c r="V665" s="4"/>
      <c r="W665" s="4"/>
      <c r="X665" s="4"/>
    </row>
    <row r="666" spans="20:24" x14ac:dyDescent="0.3">
      <c r="T666" s="4"/>
      <c r="U666" s="4"/>
      <c r="V666" s="4"/>
      <c r="W666" s="4"/>
      <c r="X666" s="4"/>
    </row>
    <row r="667" spans="20:24" x14ac:dyDescent="0.3">
      <c r="T667" s="4"/>
      <c r="U667" s="4"/>
      <c r="V667" s="4"/>
      <c r="W667" s="4"/>
      <c r="X667" s="4"/>
    </row>
    <row r="668" spans="20:24" x14ac:dyDescent="0.3">
      <c r="T668" s="4"/>
      <c r="U668" s="4"/>
      <c r="V668" s="4"/>
      <c r="W668" s="4"/>
      <c r="X668" s="4"/>
    </row>
    <row r="669" spans="20:24" x14ac:dyDescent="0.3">
      <c r="T669" s="4"/>
      <c r="U669" s="4"/>
      <c r="V669" s="4"/>
      <c r="W669" s="4"/>
      <c r="X669" s="4"/>
    </row>
    <row r="670" spans="20:24" x14ac:dyDescent="0.3">
      <c r="T670" s="4"/>
      <c r="U670" s="4"/>
      <c r="V670" s="4"/>
      <c r="W670" s="4"/>
      <c r="X670" s="4"/>
    </row>
    <row r="671" spans="20:24" x14ac:dyDescent="0.3">
      <c r="T671" s="4"/>
      <c r="U671" s="4"/>
      <c r="V671" s="4"/>
      <c r="W671" s="4"/>
      <c r="X671" s="4"/>
    </row>
    <row r="672" spans="20:24" x14ac:dyDescent="0.3">
      <c r="T672" s="4"/>
      <c r="U672" s="4"/>
      <c r="V672" s="4"/>
      <c r="W672" s="4"/>
      <c r="X672" s="4"/>
    </row>
    <row r="673" spans="20:24" x14ac:dyDescent="0.3">
      <c r="T673" s="4"/>
      <c r="U673" s="4"/>
      <c r="V673" s="4"/>
      <c r="W673" s="4"/>
      <c r="X673" s="4"/>
    </row>
    <row r="674" spans="20:24" x14ac:dyDescent="0.3">
      <c r="T674" s="4"/>
      <c r="U674" s="4"/>
      <c r="V674" s="4"/>
      <c r="W674" s="4"/>
      <c r="X674" s="4"/>
    </row>
    <row r="675" spans="20:24" x14ac:dyDescent="0.3">
      <c r="T675" s="4"/>
      <c r="U675" s="4"/>
      <c r="V675" s="4"/>
      <c r="W675" s="4"/>
      <c r="X675" s="4"/>
    </row>
    <row r="676" spans="20:24" x14ac:dyDescent="0.3">
      <c r="T676" s="4"/>
      <c r="U676" s="4"/>
      <c r="V676" s="4"/>
      <c r="W676" s="4"/>
      <c r="X676" s="4"/>
    </row>
    <row r="677" spans="20:24" x14ac:dyDescent="0.3">
      <c r="T677" s="4"/>
      <c r="U677" s="4"/>
      <c r="V677" s="4"/>
      <c r="W677" s="4"/>
      <c r="X677" s="4"/>
    </row>
    <row r="678" spans="20:24" x14ac:dyDescent="0.3">
      <c r="T678" s="4"/>
      <c r="U678" s="4"/>
      <c r="V678" s="4"/>
      <c r="W678" s="4"/>
      <c r="X678" s="4"/>
    </row>
    <row r="679" spans="20:24" x14ac:dyDescent="0.3">
      <c r="T679" s="4"/>
      <c r="U679" s="4"/>
      <c r="V679" s="4"/>
      <c r="W679" s="4"/>
      <c r="X679" s="4"/>
    </row>
    <row r="680" spans="20:24" x14ac:dyDescent="0.3">
      <c r="T680" s="4"/>
      <c r="U680" s="4"/>
      <c r="V680" s="4"/>
      <c r="W680" s="4"/>
      <c r="X680" s="4"/>
    </row>
    <row r="681" spans="20:24" x14ac:dyDescent="0.3">
      <c r="T681" s="4"/>
      <c r="U681" s="4"/>
      <c r="V681" s="4"/>
      <c r="W681" s="4"/>
      <c r="X681" s="4"/>
    </row>
    <row r="682" spans="20:24" x14ac:dyDescent="0.3">
      <c r="T682" s="4"/>
      <c r="U682" s="4"/>
      <c r="V682" s="4"/>
      <c r="W682" s="4"/>
      <c r="X682" s="4"/>
    </row>
    <row r="683" spans="20:24" x14ac:dyDescent="0.3">
      <c r="T683" s="4"/>
      <c r="U683" s="4"/>
      <c r="V683" s="4"/>
      <c r="W683" s="4"/>
      <c r="X683" s="4"/>
    </row>
    <row r="684" spans="20:24" x14ac:dyDescent="0.3">
      <c r="T684" s="4"/>
      <c r="U684" s="4"/>
      <c r="V684" s="4"/>
      <c r="W684" s="4"/>
      <c r="X684" s="4"/>
    </row>
    <row r="685" spans="20:24" x14ac:dyDescent="0.3">
      <c r="T685" s="4"/>
      <c r="U685" s="4"/>
      <c r="V685" s="4"/>
      <c r="W685" s="4"/>
      <c r="X685" s="4"/>
    </row>
    <row r="686" spans="20:24" x14ac:dyDescent="0.3">
      <c r="T686" s="4"/>
      <c r="U686" s="4"/>
      <c r="V686" s="4"/>
      <c r="W686" s="4"/>
      <c r="X686" s="4"/>
    </row>
    <row r="687" spans="20:24" x14ac:dyDescent="0.3">
      <c r="T687" s="4"/>
      <c r="U687" s="4"/>
      <c r="V687" s="4"/>
      <c r="W687" s="4"/>
      <c r="X687" s="4"/>
    </row>
    <row r="688" spans="20:24" x14ac:dyDescent="0.3">
      <c r="T688" s="4"/>
      <c r="U688" s="4"/>
      <c r="V688" s="4"/>
      <c r="W688" s="4"/>
      <c r="X688" s="4"/>
    </row>
    <row r="689" spans="20:24" x14ac:dyDescent="0.3">
      <c r="T689" s="4"/>
      <c r="U689" s="4"/>
      <c r="V689" s="4"/>
      <c r="W689" s="4"/>
      <c r="X689" s="4"/>
    </row>
    <row r="690" spans="20:24" x14ac:dyDescent="0.3">
      <c r="T690" s="4"/>
      <c r="U690" s="4"/>
      <c r="V690" s="4"/>
      <c r="W690" s="4"/>
      <c r="X690" s="4"/>
    </row>
    <row r="691" spans="20:24" x14ac:dyDescent="0.3">
      <c r="T691" s="4"/>
      <c r="U691" s="4"/>
      <c r="V691" s="4"/>
      <c r="W691" s="4"/>
      <c r="X691" s="4"/>
    </row>
    <row r="692" spans="20:24" x14ac:dyDescent="0.3">
      <c r="T692" s="4"/>
      <c r="U692" s="4"/>
      <c r="V692" s="4"/>
      <c r="W692" s="4"/>
      <c r="X692" s="4"/>
    </row>
    <row r="693" spans="20:24" x14ac:dyDescent="0.3">
      <c r="T693" s="4"/>
      <c r="U693" s="4"/>
      <c r="V693" s="4"/>
      <c r="W693" s="4"/>
      <c r="X693" s="4"/>
    </row>
    <row r="694" spans="20:24" x14ac:dyDescent="0.3">
      <c r="T694" s="4"/>
      <c r="U694" s="4"/>
      <c r="V694" s="4"/>
      <c r="W694" s="4"/>
      <c r="X694" s="4"/>
    </row>
    <row r="695" spans="20:24" x14ac:dyDescent="0.3">
      <c r="T695" s="4"/>
      <c r="U695" s="4"/>
      <c r="V695" s="4"/>
      <c r="W695" s="4"/>
      <c r="X695" s="4"/>
    </row>
    <row r="696" spans="20:24" x14ac:dyDescent="0.3">
      <c r="T696" s="4"/>
      <c r="U696" s="4"/>
      <c r="V696" s="4"/>
      <c r="W696" s="4"/>
      <c r="X696" s="4"/>
    </row>
    <row r="697" spans="20:24" x14ac:dyDescent="0.3">
      <c r="T697" s="4"/>
      <c r="U697" s="4"/>
      <c r="V697" s="4"/>
      <c r="W697" s="4"/>
      <c r="X697" s="4"/>
    </row>
    <row r="698" spans="20:24" x14ac:dyDescent="0.3">
      <c r="T698" s="4"/>
      <c r="U698" s="4"/>
      <c r="V698" s="4"/>
      <c r="W698" s="4"/>
      <c r="X698" s="4"/>
    </row>
    <row r="699" spans="20:24" x14ac:dyDescent="0.3">
      <c r="T699" s="4"/>
      <c r="U699" s="4"/>
      <c r="V699" s="4"/>
      <c r="W699" s="4"/>
      <c r="X699" s="4"/>
    </row>
    <row r="700" spans="20:24" x14ac:dyDescent="0.3">
      <c r="T700" s="4"/>
      <c r="U700" s="4"/>
      <c r="V700" s="4"/>
      <c r="W700" s="4"/>
      <c r="X700" s="4"/>
    </row>
    <row r="701" spans="20:24" x14ac:dyDescent="0.3">
      <c r="T701" s="4"/>
      <c r="U701" s="4"/>
      <c r="V701" s="4"/>
      <c r="W701" s="4"/>
      <c r="X701" s="4"/>
    </row>
    <row r="702" spans="20:24" x14ac:dyDescent="0.3">
      <c r="T702" s="4"/>
      <c r="U702" s="4"/>
      <c r="V702" s="4"/>
      <c r="W702" s="4"/>
      <c r="X702" s="4"/>
    </row>
    <row r="703" spans="20:24" x14ac:dyDescent="0.3">
      <c r="T703" s="4"/>
      <c r="U703" s="4"/>
      <c r="V703" s="4"/>
      <c r="W703" s="4"/>
      <c r="X703" s="4"/>
    </row>
    <row r="704" spans="20:24" x14ac:dyDescent="0.3">
      <c r="T704" s="4"/>
      <c r="U704" s="4"/>
      <c r="V704" s="4"/>
      <c r="W704" s="4"/>
      <c r="X704" s="4"/>
    </row>
    <row r="705" spans="20:24" x14ac:dyDescent="0.3">
      <c r="T705" s="4"/>
      <c r="U705" s="4"/>
      <c r="V705" s="4"/>
      <c r="W705" s="4"/>
      <c r="X705" s="4"/>
    </row>
    <row r="706" spans="20:24" x14ac:dyDescent="0.3">
      <c r="T706" s="4"/>
      <c r="U706" s="4"/>
      <c r="V706" s="4"/>
      <c r="W706" s="4"/>
      <c r="X706" s="4"/>
    </row>
    <row r="707" spans="20:24" x14ac:dyDescent="0.3">
      <c r="T707" s="4"/>
      <c r="U707" s="4"/>
      <c r="V707" s="4"/>
      <c r="W707" s="4"/>
      <c r="X707" s="4"/>
    </row>
    <row r="708" spans="20:24" x14ac:dyDescent="0.3">
      <c r="T708" s="4"/>
      <c r="U708" s="4"/>
      <c r="V708" s="4"/>
      <c r="W708" s="4"/>
      <c r="X708" s="4"/>
    </row>
    <row r="709" spans="20:24" x14ac:dyDescent="0.3">
      <c r="T709" s="4"/>
      <c r="U709" s="4"/>
      <c r="V709" s="4"/>
      <c r="W709" s="4"/>
      <c r="X709" s="4"/>
    </row>
    <row r="710" spans="20:24" x14ac:dyDescent="0.3">
      <c r="T710" s="4"/>
      <c r="U710" s="4"/>
      <c r="V710" s="4"/>
      <c r="W710" s="4"/>
      <c r="X710" s="4"/>
    </row>
    <row r="711" spans="20:24" x14ac:dyDescent="0.3">
      <c r="T711" s="4"/>
      <c r="U711" s="4"/>
      <c r="V711" s="4"/>
      <c r="W711" s="4"/>
      <c r="X711" s="4"/>
    </row>
    <row r="712" spans="20:24" x14ac:dyDescent="0.3">
      <c r="T712" s="4"/>
      <c r="U712" s="4"/>
      <c r="V712" s="4"/>
      <c r="W712" s="4"/>
      <c r="X712" s="4"/>
    </row>
    <row r="713" spans="20:24" x14ac:dyDescent="0.3">
      <c r="T713" s="4"/>
      <c r="U713" s="4"/>
      <c r="V713" s="4"/>
      <c r="W713" s="4"/>
      <c r="X713" s="4"/>
    </row>
    <row r="714" spans="20:24" x14ac:dyDescent="0.3">
      <c r="T714" s="4"/>
      <c r="U714" s="4"/>
      <c r="V714" s="4"/>
      <c r="W714" s="4"/>
      <c r="X714" s="4"/>
    </row>
    <row r="715" spans="20:24" x14ac:dyDescent="0.3">
      <c r="T715" s="4"/>
      <c r="U715" s="4"/>
      <c r="V715" s="4"/>
      <c r="W715" s="4"/>
      <c r="X715" s="4"/>
    </row>
    <row r="716" spans="20:24" x14ac:dyDescent="0.3">
      <c r="T716" s="4"/>
      <c r="U716" s="4"/>
      <c r="V716" s="4"/>
      <c r="W716" s="4"/>
      <c r="X716" s="4"/>
    </row>
    <row r="717" spans="20:24" x14ac:dyDescent="0.3">
      <c r="T717" s="4"/>
      <c r="U717" s="4"/>
      <c r="V717" s="4"/>
      <c r="W717" s="4"/>
      <c r="X717" s="4"/>
    </row>
    <row r="718" spans="20:24" x14ac:dyDescent="0.3">
      <c r="T718" s="4"/>
      <c r="U718" s="4"/>
      <c r="V718" s="4"/>
      <c r="W718" s="4"/>
      <c r="X718" s="4"/>
    </row>
    <row r="719" spans="20:24" x14ac:dyDescent="0.3">
      <c r="T719" s="4"/>
      <c r="U719" s="4"/>
      <c r="V719" s="4"/>
      <c r="W719" s="4"/>
      <c r="X719" s="4"/>
    </row>
    <row r="720" spans="20:24" x14ac:dyDescent="0.3">
      <c r="T720" s="4"/>
      <c r="U720" s="4"/>
      <c r="V720" s="4"/>
      <c r="W720" s="4"/>
      <c r="X720" s="4"/>
    </row>
    <row r="721" spans="20:24" x14ac:dyDescent="0.3">
      <c r="T721" s="4"/>
      <c r="U721" s="4"/>
      <c r="V721" s="4"/>
      <c r="W721" s="4"/>
      <c r="X721" s="4"/>
    </row>
    <row r="722" spans="20:24" x14ac:dyDescent="0.3">
      <c r="T722" s="4"/>
      <c r="U722" s="4"/>
      <c r="V722" s="4"/>
      <c r="W722" s="4"/>
      <c r="X722" s="4"/>
    </row>
    <row r="723" spans="20:24" x14ac:dyDescent="0.3">
      <c r="T723" s="4"/>
      <c r="U723" s="4"/>
      <c r="V723" s="4"/>
      <c r="W723" s="4"/>
      <c r="X723" s="4"/>
    </row>
    <row r="724" spans="20:24" x14ac:dyDescent="0.3">
      <c r="T724" s="4"/>
      <c r="U724" s="4"/>
      <c r="V724" s="4"/>
      <c r="W724" s="4"/>
      <c r="X724" s="4"/>
    </row>
    <row r="725" spans="20:24" x14ac:dyDescent="0.3">
      <c r="T725" s="4"/>
      <c r="U725" s="4"/>
      <c r="V725" s="4"/>
      <c r="W725" s="4"/>
      <c r="X725" s="4"/>
    </row>
    <row r="726" spans="20:24" x14ac:dyDescent="0.3">
      <c r="T726" s="4"/>
      <c r="U726" s="4"/>
      <c r="V726" s="4"/>
      <c r="W726" s="4"/>
      <c r="X726" s="4"/>
    </row>
    <row r="727" spans="20:24" x14ac:dyDescent="0.3">
      <c r="T727" s="4"/>
      <c r="U727" s="4"/>
      <c r="V727" s="4"/>
      <c r="W727" s="4"/>
      <c r="X727" s="4"/>
    </row>
    <row r="728" spans="20:24" x14ac:dyDescent="0.3">
      <c r="T728" s="4"/>
      <c r="U728" s="4"/>
      <c r="V728" s="4"/>
      <c r="W728" s="4"/>
      <c r="X728" s="4"/>
    </row>
    <row r="729" spans="20:24" x14ac:dyDescent="0.3">
      <c r="T729" s="4"/>
      <c r="U729" s="4"/>
      <c r="V729" s="4"/>
      <c r="W729" s="4"/>
      <c r="X729" s="4"/>
    </row>
    <row r="730" spans="20:24" x14ac:dyDescent="0.3">
      <c r="T730" s="4"/>
      <c r="U730" s="4"/>
      <c r="V730" s="4"/>
      <c r="W730" s="4"/>
      <c r="X730" s="4"/>
    </row>
    <row r="731" spans="20:24" x14ac:dyDescent="0.3">
      <c r="T731" s="4"/>
      <c r="U731" s="4"/>
      <c r="V731" s="4"/>
      <c r="W731" s="4"/>
      <c r="X731" s="4"/>
    </row>
    <row r="732" spans="20:24" x14ac:dyDescent="0.3">
      <c r="T732" s="4"/>
      <c r="U732" s="4"/>
      <c r="V732" s="4"/>
      <c r="W732" s="4"/>
      <c r="X732" s="4"/>
    </row>
    <row r="733" spans="20:24" x14ac:dyDescent="0.3">
      <c r="T733" s="4"/>
      <c r="U733" s="4"/>
      <c r="V733" s="4"/>
      <c r="W733" s="4"/>
      <c r="X733" s="4"/>
    </row>
    <row r="734" spans="20:24" x14ac:dyDescent="0.3">
      <c r="T734" s="4"/>
      <c r="U734" s="4"/>
      <c r="V734" s="4"/>
      <c r="W734" s="4"/>
      <c r="X734" s="4"/>
    </row>
    <row r="735" spans="20:24" x14ac:dyDescent="0.3">
      <c r="T735" s="4"/>
      <c r="U735" s="4"/>
      <c r="V735" s="4"/>
      <c r="W735" s="4"/>
      <c r="X735" s="4"/>
    </row>
    <row r="736" spans="20:24" x14ac:dyDescent="0.3">
      <c r="T736" s="4"/>
      <c r="U736" s="4"/>
      <c r="V736" s="4"/>
      <c r="W736" s="4"/>
      <c r="X736" s="4"/>
    </row>
    <row r="737" spans="20:24" x14ac:dyDescent="0.3">
      <c r="T737" s="4"/>
      <c r="U737" s="4"/>
      <c r="V737" s="4"/>
      <c r="W737" s="4"/>
      <c r="X737" s="4"/>
    </row>
    <row r="738" spans="20:24" x14ac:dyDescent="0.3">
      <c r="T738" s="4"/>
      <c r="U738" s="4"/>
      <c r="V738" s="4"/>
      <c r="W738" s="4"/>
      <c r="X738" s="4"/>
    </row>
    <row r="739" spans="20:24" x14ac:dyDescent="0.3">
      <c r="T739" s="4"/>
      <c r="U739" s="4"/>
      <c r="V739" s="4"/>
      <c r="W739" s="4"/>
      <c r="X739" s="4"/>
    </row>
    <row r="740" spans="20:24" x14ac:dyDescent="0.3">
      <c r="T740" s="4"/>
      <c r="U740" s="4"/>
      <c r="V740" s="4"/>
      <c r="W740" s="4"/>
      <c r="X740" s="4"/>
    </row>
    <row r="741" spans="20:24" x14ac:dyDescent="0.3">
      <c r="T741" s="4"/>
      <c r="U741" s="4"/>
      <c r="V741" s="4"/>
      <c r="W741" s="4"/>
      <c r="X741" s="4"/>
    </row>
    <row r="742" spans="20:24" x14ac:dyDescent="0.3">
      <c r="T742" s="4"/>
      <c r="U742" s="4"/>
      <c r="V742" s="4"/>
      <c r="W742" s="4"/>
      <c r="X742" s="4"/>
    </row>
    <row r="743" spans="20:24" x14ac:dyDescent="0.3">
      <c r="T743" s="4"/>
      <c r="U743" s="4"/>
      <c r="V743" s="4"/>
      <c r="W743" s="4"/>
      <c r="X743" s="4"/>
    </row>
    <row r="744" spans="20:24" x14ac:dyDescent="0.3">
      <c r="T744" s="4"/>
      <c r="U744" s="4"/>
      <c r="V744" s="4"/>
      <c r="W744" s="4"/>
      <c r="X744" s="4"/>
    </row>
    <row r="745" spans="20:24" x14ac:dyDescent="0.3">
      <c r="X745" s="4"/>
    </row>
    <row r="746" spans="20:24" x14ac:dyDescent="0.3">
      <c r="X746" s="4"/>
    </row>
    <row r="747" spans="20:24" x14ac:dyDescent="0.3">
      <c r="X747" s="4"/>
    </row>
  </sheetData>
  <mergeCells count="1">
    <mergeCell ref="I1:K1"/>
  </mergeCells>
  <phoneticPr fontId="2" type="noConversion"/>
  <conditionalFormatting sqref="R28">
    <cfRule type="duplicateValues" dxfId="23" priority="51"/>
    <cfRule type="duplicateValues" dxfId="22" priority="52"/>
  </conditionalFormatting>
  <conditionalFormatting sqref="R29">
    <cfRule type="duplicateValues" dxfId="21" priority="49"/>
    <cfRule type="duplicateValues" dxfId="20" priority="50"/>
  </conditionalFormatting>
  <conditionalFormatting sqref="R30">
    <cfRule type="duplicateValues" dxfId="19" priority="47"/>
    <cfRule type="duplicateValues" dxfId="18" priority="48"/>
  </conditionalFormatting>
  <conditionalFormatting sqref="R31">
    <cfRule type="duplicateValues" dxfId="17" priority="45"/>
    <cfRule type="duplicateValues" dxfId="16" priority="46"/>
  </conditionalFormatting>
  <conditionalFormatting sqref="R32">
    <cfRule type="duplicateValues" dxfId="15" priority="43"/>
    <cfRule type="duplicateValues" dxfId="14" priority="44"/>
  </conditionalFormatting>
  <conditionalFormatting sqref="R20">
    <cfRule type="duplicateValues" dxfId="13" priority="41"/>
  </conditionalFormatting>
  <conditionalFormatting sqref="R20">
    <cfRule type="duplicateValues" dxfId="12" priority="38"/>
    <cfRule type="duplicateValues" dxfId="11" priority="39"/>
  </conditionalFormatting>
  <conditionalFormatting sqref="R22">
    <cfRule type="duplicateValues" dxfId="10" priority="36"/>
  </conditionalFormatting>
  <conditionalFormatting sqref="R22">
    <cfRule type="duplicateValues" dxfId="9" priority="33"/>
    <cfRule type="duplicateValues" dxfId="8" priority="34"/>
  </conditionalFormatting>
  <conditionalFormatting sqref="R23">
    <cfRule type="duplicateValues" dxfId="7" priority="31"/>
  </conditionalFormatting>
  <conditionalFormatting sqref="R23">
    <cfRule type="duplicateValues" dxfId="6" priority="28"/>
    <cfRule type="duplicateValues" dxfId="5" priority="29"/>
  </conditionalFormatting>
  <conditionalFormatting sqref="R21">
    <cfRule type="duplicateValues" dxfId="4" priority="26"/>
  </conditionalFormatting>
  <conditionalFormatting sqref="R21">
    <cfRule type="duplicateValues" dxfId="3" priority="23"/>
    <cfRule type="duplicateValues" dxfId="2" priority="2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74"/>
  <sheetViews>
    <sheetView workbookViewId="0">
      <selection activeCell="G5" sqref="G5"/>
    </sheetView>
  </sheetViews>
  <sheetFormatPr defaultRowHeight="14.15" x14ac:dyDescent="0.3"/>
  <cols>
    <col min="1" max="1" width="16.69140625" style="15" bestFit="1" customWidth="1"/>
    <col min="2" max="2" width="14.4609375" style="12" bestFit="1" customWidth="1"/>
    <col min="3" max="3" width="9.23046875" style="12"/>
    <col min="4" max="4" width="15.3046875" style="12" customWidth="1"/>
    <col min="5" max="5" width="14.4609375" style="12" bestFit="1" customWidth="1"/>
  </cols>
  <sheetData>
    <row r="1" spans="1:6" x14ac:dyDescent="0.3">
      <c r="A1" s="43" t="s">
        <v>5090</v>
      </c>
      <c r="B1" s="44"/>
      <c r="C1" s="42"/>
      <c r="D1" s="44" t="s">
        <v>5091</v>
      </c>
      <c r="E1" s="53"/>
    </row>
    <row r="2" spans="1:6" x14ac:dyDescent="0.3">
      <c r="A2" s="43" t="s">
        <v>5446</v>
      </c>
      <c r="B2" s="44" t="s">
        <v>24</v>
      </c>
      <c r="C2" s="42"/>
      <c r="D2" s="44" t="s">
        <v>5447</v>
      </c>
      <c r="E2" s="44" t="s">
        <v>24</v>
      </c>
    </row>
    <row r="3" spans="1:6" x14ac:dyDescent="0.3">
      <c r="A3" s="45" t="s">
        <v>5092</v>
      </c>
      <c r="B3" s="46"/>
      <c r="C3" s="11"/>
      <c r="D3" s="52">
        <v>59592764</v>
      </c>
      <c r="E3" s="52">
        <v>0</v>
      </c>
    </row>
    <row r="4" spans="1:6" x14ac:dyDescent="0.3">
      <c r="A4" s="45" t="s">
        <v>44</v>
      </c>
      <c r="B4" s="46">
        <v>0</v>
      </c>
      <c r="C4" s="11"/>
      <c r="D4" s="46">
        <v>58215939</v>
      </c>
      <c r="E4" s="52">
        <v>39.880000000000003</v>
      </c>
    </row>
    <row r="5" spans="1:6" x14ac:dyDescent="0.3">
      <c r="A5" s="45" t="s">
        <v>45</v>
      </c>
      <c r="B5" s="46">
        <v>2.1269999999999998</v>
      </c>
      <c r="C5" s="11"/>
      <c r="D5" s="46">
        <v>58167661</v>
      </c>
      <c r="E5" s="52">
        <v>40.96</v>
      </c>
    </row>
    <row r="6" spans="1:6" x14ac:dyDescent="0.3">
      <c r="A6" s="45" t="s">
        <v>46</v>
      </c>
      <c r="B6" s="46">
        <v>3.02</v>
      </c>
      <c r="C6" s="11"/>
      <c r="D6" s="52">
        <v>58270096</v>
      </c>
      <c r="E6" s="52">
        <v>43.23</v>
      </c>
    </row>
    <row r="7" spans="1:6" x14ac:dyDescent="0.3">
      <c r="A7" s="45" t="s">
        <v>47</v>
      </c>
      <c r="B7" s="46">
        <v>3.0230000000000001</v>
      </c>
      <c r="C7" s="11"/>
      <c r="D7" s="46">
        <v>58257504</v>
      </c>
      <c r="E7" s="52">
        <v>43.45</v>
      </c>
    </row>
    <row r="8" spans="1:6" x14ac:dyDescent="0.3">
      <c r="A8" s="45" t="s">
        <v>48</v>
      </c>
      <c r="B8" s="46">
        <v>3.0230000000000001</v>
      </c>
      <c r="C8" s="11"/>
      <c r="D8" s="46">
        <v>58257505</v>
      </c>
      <c r="E8" s="52">
        <v>43.45</v>
      </c>
    </row>
    <row r="9" spans="1:6" x14ac:dyDescent="0.3">
      <c r="A9" s="45" t="s">
        <v>49</v>
      </c>
      <c r="B9" s="46">
        <v>4.9779999999999998</v>
      </c>
      <c r="C9" s="13"/>
      <c r="D9" s="46">
        <v>58257606</v>
      </c>
      <c r="E9" s="52">
        <v>43.45</v>
      </c>
    </row>
    <row r="10" spans="1:6" x14ac:dyDescent="0.3">
      <c r="A10" s="47" t="s">
        <v>50</v>
      </c>
      <c r="B10" s="48">
        <v>6.5540000000000003</v>
      </c>
      <c r="C10" s="13"/>
      <c r="D10" s="46">
        <v>58251929</v>
      </c>
      <c r="E10" s="52">
        <v>43.78</v>
      </c>
    </row>
    <row r="11" spans="1:6" x14ac:dyDescent="0.3">
      <c r="A11" s="47" t="s">
        <v>51</v>
      </c>
      <c r="B11" s="48">
        <v>7.26</v>
      </c>
      <c r="C11" s="13"/>
      <c r="D11" s="46">
        <v>58257537</v>
      </c>
      <c r="E11" s="52">
        <v>44.11</v>
      </c>
    </row>
    <row r="12" spans="1:6" x14ac:dyDescent="0.3">
      <c r="A12" s="47" t="s">
        <v>52</v>
      </c>
      <c r="B12" s="48">
        <v>9.58</v>
      </c>
      <c r="C12" s="13"/>
      <c r="D12" s="46">
        <v>58257567</v>
      </c>
      <c r="E12" s="52">
        <v>44.11</v>
      </c>
      <c r="F12" s="4"/>
    </row>
    <row r="13" spans="1:6" x14ac:dyDescent="0.3">
      <c r="A13" s="47" t="s">
        <v>53</v>
      </c>
      <c r="B13" s="48">
        <v>9.7840000000000007</v>
      </c>
      <c r="C13" s="11"/>
      <c r="D13" s="46">
        <v>58267392</v>
      </c>
      <c r="E13" s="46">
        <v>44.28</v>
      </c>
      <c r="F13" s="4"/>
    </row>
    <row r="14" spans="1:6" x14ac:dyDescent="0.3">
      <c r="A14" s="45" t="s">
        <v>54</v>
      </c>
      <c r="B14" s="46">
        <v>13.124000000000001</v>
      </c>
      <c r="C14" s="11"/>
      <c r="D14" s="52">
        <v>58267334</v>
      </c>
      <c r="E14" s="46">
        <v>44.44</v>
      </c>
      <c r="F14" s="4"/>
    </row>
    <row r="15" spans="1:6" x14ac:dyDescent="0.3">
      <c r="A15" s="45" t="s">
        <v>55</v>
      </c>
      <c r="B15" s="46">
        <v>15.884</v>
      </c>
      <c r="C15" s="11"/>
      <c r="D15" s="52">
        <v>58240919</v>
      </c>
      <c r="E15" s="46">
        <v>44.77</v>
      </c>
      <c r="F15" s="4"/>
    </row>
    <row r="16" spans="1:6" x14ac:dyDescent="0.3">
      <c r="A16" s="45" t="s">
        <v>56</v>
      </c>
      <c r="B16" s="46">
        <v>18.277999999999999</v>
      </c>
      <c r="C16" s="11"/>
      <c r="D16" s="52">
        <v>58267263</v>
      </c>
      <c r="E16" s="46">
        <v>45.51</v>
      </c>
      <c r="F16" s="4"/>
    </row>
    <row r="17" spans="1:6" x14ac:dyDescent="0.3">
      <c r="A17" s="45" t="s">
        <v>57</v>
      </c>
      <c r="B17" s="46">
        <v>18.689</v>
      </c>
      <c r="C17" s="11"/>
      <c r="D17" s="52">
        <v>58267349</v>
      </c>
      <c r="E17" s="46">
        <v>45.54</v>
      </c>
      <c r="F17" s="4"/>
    </row>
    <row r="18" spans="1:6" x14ac:dyDescent="0.3">
      <c r="A18" s="45" t="s">
        <v>58</v>
      </c>
      <c r="B18" s="46">
        <v>19.073</v>
      </c>
      <c r="C18" s="11"/>
      <c r="D18" s="52">
        <v>58252857</v>
      </c>
      <c r="E18" s="46">
        <v>45.93</v>
      </c>
      <c r="F18" s="4"/>
    </row>
    <row r="19" spans="1:6" x14ac:dyDescent="0.3">
      <c r="A19" s="45" t="s">
        <v>59</v>
      </c>
      <c r="B19" s="46">
        <v>19.262</v>
      </c>
      <c r="C19" s="11"/>
      <c r="D19" s="52">
        <v>58267364</v>
      </c>
      <c r="E19" s="46">
        <v>46.43</v>
      </c>
      <c r="F19" s="4"/>
    </row>
    <row r="20" spans="1:6" x14ac:dyDescent="0.3">
      <c r="A20" s="45" t="s">
        <v>60</v>
      </c>
      <c r="B20" s="46">
        <v>19.846</v>
      </c>
      <c r="C20" s="11"/>
      <c r="D20" s="52">
        <v>58257571</v>
      </c>
      <c r="E20" s="46">
        <v>46.43</v>
      </c>
      <c r="F20" s="4"/>
    </row>
    <row r="21" spans="1:6" x14ac:dyDescent="0.3">
      <c r="A21" s="45" t="s">
        <v>61</v>
      </c>
      <c r="B21" s="46">
        <v>22.975000000000001</v>
      </c>
      <c r="C21" s="11"/>
      <c r="D21" s="52">
        <v>58267365</v>
      </c>
      <c r="E21" s="46">
        <v>46.43</v>
      </c>
      <c r="F21" s="4"/>
    </row>
    <row r="22" spans="1:6" x14ac:dyDescent="0.3">
      <c r="A22" s="45" t="s">
        <v>62</v>
      </c>
      <c r="B22" s="46">
        <v>24.544</v>
      </c>
      <c r="C22" s="11"/>
      <c r="D22" s="52">
        <v>58270192</v>
      </c>
      <c r="E22" s="46">
        <v>46.53</v>
      </c>
      <c r="F22" s="4"/>
    </row>
    <row r="23" spans="1:6" x14ac:dyDescent="0.3">
      <c r="A23" s="45" t="s">
        <v>63</v>
      </c>
      <c r="B23" s="46">
        <v>26.167000000000002</v>
      </c>
      <c r="C23" s="13"/>
      <c r="D23" s="52">
        <v>55848164</v>
      </c>
      <c r="E23" s="46">
        <v>49.51</v>
      </c>
      <c r="F23" s="4"/>
    </row>
    <row r="24" spans="1:6" x14ac:dyDescent="0.3">
      <c r="A24" s="47" t="s">
        <v>64</v>
      </c>
      <c r="B24" s="48">
        <v>26.51</v>
      </c>
      <c r="C24" s="13"/>
      <c r="D24" s="52">
        <v>55942716</v>
      </c>
      <c r="E24" s="46">
        <v>50.13</v>
      </c>
      <c r="F24" s="4"/>
    </row>
    <row r="25" spans="1:6" x14ac:dyDescent="0.3">
      <c r="A25" s="47" t="s">
        <v>65</v>
      </c>
      <c r="B25" s="48">
        <v>28.417000000000002</v>
      </c>
      <c r="C25" s="11"/>
      <c r="D25" s="52">
        <v>55991693</v>
      </c>
      <c r="E25" s="46">
        <v>50.8</v>
      </c>
      <c r="F25" s="4"/>
    </row>
    <row r="26" spans="1:6" x14ac:dyDescent="0.3">
      <c r="A26" s="45" t="s">
        <v>66</v>
      </c>
      <c r="B26" s="46">
        <v>28.626000000000001</v>
      </c>
      <c r="C26" s="11"/>
      <c r="D26" s="46">
        <v>56603319</v>
      </c>
      <c r="E26" s="46">
        <v>51.72</v>
      </c>
      <c r="F26" s="4"/>
    </row>
    <row r="27" spans="1:6" x14ac:dyDescent="0.3">
      <c r="A27" s="45" t="s">
        <v>67</v>
      </c>
      <c r="B27" s="46">
        <v>31.507999999999999</v>
      </c>
      <c r="C27" s="14"/>
      <c r="D27" s="46">
        <v>55825016</v>
      </c>
      <c r="E27" s="46">
        <v>52.48</v>
      </c>
      <c r="F27" s="4"/>
    </row>
    <row r="28" spans="1:6" x14ac:dyDescent="0.3">
      <c r="A28" s="49" t="s">
        <v>68</v>
      </c>
      <c r="B28" s="50">
        <v>31.547000000000001</v>
      </c>
      <c r="C28" s="14"/>
      <c r="D28" s="46">
        <v>55825111</v>
      </c>
      <c r="E28" s="46">
        <v>52.74</v>
      </c>
      <c r="F28" s="4"/>
    </row>
    <row r="29" spans="1:6" x14ac:dyDescent="0.3">
      <c r="A29" s="49" t="s">
        <v>69</v>
      </c>
      <c r="B29" s="50">
        <v>31.835000000000001</v>
      </c>
      <c r="C29" s="14"/>
      <c r="D29" s="46">
        <v>55777690</v>
      </c>
      <c r="E29" s="46">
        <v>54.31</v>
      </c>
      <c r="F29" s="4"/>
    </row>
    <row r="30" spans="1:6" x14ac:dyDescent="0.3">
      <c r="A30" s="49" t="s">
        <v>70</v>
      </c>
      <c r="B30" s="50">
        <v>37.987000000000002</v>
      </c>
      <c r="C30" s="14"/>
      <c r="D30" s="46">
        <v>55777662</v>
      </c>
      <c r="E30" s="46">
        <v>54.31</v>
      </c>
      <c r="F30" s="4"/>
    </row>
    <row r="31" spans="1:6" x14ac:dyDescent="0.3">
      <c r="A31" s="49" t="s">
        <v>71</v>
      </c>
      <c r="B31" s="50">
        <v>38.722000000000001</v>
      </c>
      <c r="C31" s="14"/>
      <c r="D31" s="46">
        <v>55777649</v>
      </c>
      <c r="E31" s="46">
        <v>54.49</v>
      </c>
      <c r="F31" s="4"/>
    </row>
    <row r="32" spans="1:6" x14ac:dyDescent="0.3">
      <c r="A32" s="49" t="s">
        <v>72</v>
      </c>
      <c r="B32" s="50">
        <v>38.725000000000001</v>
      </c>
      <c r="D32" s="46">
        <v>56765634</v>
      </c>
      <c r="E32" s="46">
        <v>55.26</v>
      </c>
      <c r="F32" s="4"/>
    </row>
    <row r="33" spans="1:6" x14ac:dyDescent="0.3">
      <c r="A33" s="51" t="s">
        <v>73</v>
      </c>
      <c r="B33" s="52">
        <v>38.725000000000001</v>
      </c>
      <c r="D33" s="46">
        <v>56754662</v>
      </c>
      <c r="E33" s="46">
        <v>55.46</v>
      </c>
      <c r="F33" s="4"/>
    </row>
    <row r="34" spans="1:6" x14ac:dyDescent="0.3">
      <c r="A34" s="51" t="s">
        <v>74</v>
      </c>
      <c r="B34" s="52">
        <v>38.726999999999997</v>
      </c>
      <c r="C34" s="11"/>
      <c r="D34" s="46">
        <v>54195848</v>
      </c>
      <c r="E34" s="46">
        <v>62.48</v>
      </c>
      <c r="F34" s="4"/>
    </row>
    <row r="35" spans="1:6" x14ac:dyDescent="0.3">
      <c r="A35" s="45" t="s">
        <v>75</v>
      </c>
      <c r="B35" s="46">
        <v>42.302</v>
      </c>
      <c r="C35" s="11"/>
      <c r="D35" s="46">
        <v>54231354</v>
      </c>
      <c r="E35" s="46">
        <v>62.72</v>
      </c>
      <c r="F35" s="4"/>
    </row>
    <row r="36" spans="1:6" x14ac:dyDescent="0.3">
      <c r="A36" s="45" t="s">
        <v>76</v>
      </c>
      <c r="B36" s="46">
        <v>42.316000000000003</v>
      </c>
      <c r="C36" s="11"/>
      <c r="D36" s="52">
        <v>54231329</v>
      </c>
      <c r="E36" s="46">
        <v>64.27</v>
      </c>
      <c r="F36" s="4"/>
    </row>
    <row r="37" spans="1:6" x14ac:dyDescent="0.3">
      <c r="A37" s="45" t="s">
        <v>77</v>
      </c>
      <c r="B37" s="46">
        <v>42.316000000000003</v>
      </c>
      <c r="C37" s="11"/>
      <c r="D37" s="52">
        <v>55255901</v>
      </c>
      <c r="E37" s="46">
        <v>68.760000000000005</v>
      </c>
      <c r="F37" s="4"/>
    </row>
    <row r="38" spans="1:6" x14ac:dyDescent="0.3">
      <c r="A38" s="45" t="s">
        <v>78</v>
      </c>
      <c r="B38" s="46">
        <v>42.316000000000003</v>
      </c>
      <c r="C38" s="11"/>
      <c r="D38" s="52">
        <v>14773409</v>
      </c>
      <c r="E38" s="46">
        <v>75.38</v>
      </c>
      <c r="F38" s="4"/>
    </row>
    <row r="39" spans="1:6" x14ac:dyDescent="0.3">
      <c r="A39" s="45" t="s">
        <v>79</v>
      </c>
      <c r="B39" s="46">
        <v>44.575000000000003</v>
      </c>
      <c r="C39" s="11"/>
      <c r="D39" s="52">
        <v>49874667</v>
      </c>
      <c r="E39" s="46">
        <v>76.209999999999994</v>
      </c>
      <c r="F39" s="4"/>
    </row>
    <row r="40" spans="1:6" x14ac:dyDescent="0.3">
      <c r="A40" s="45" t="s">
        <v>80</v>
      </c>
      <c r="B40" s="46">
        <v>46.38</v>
      </c>
      <c r="C40" s="11"/>
      <c r="D40" s="52">
        <v>50781013</v>
      </c>
      <c r="E40" s="46">
        <v>77.78</v>
      </c>
      <c r="F40" s="4"/>
    </row>
    <row r="41" spans="1:6" x14ac:dyDescent="0.3">
      <c r="A41" s="45" t="s">
        <v>81</v>
      </c>
      <c r="B41" s="46">
        <v>48.927</v>
      </c>
      <c r="C41" s="11"/>
      <c r="D41" s="52">
        <v>13923916</v>
      </c>
      <c r="E41" s="46">
        <v>80.83</v>
      </c>
      <c r="F41" s="4"/>
    </row>
    <row r="42" spans="1:6" x14ac:dyDescent="0.3">
      <c r="A42" s="45" t="s">
        <v>82</v>
      </c>
      <c r="B42" s="46">
        <v>48.927</v>
      </c>
      <c r="C42" s="11"/>
      <c r="D42" s="52">
        <v>6302638</v>
      </c>
      <c r="E42" s="46">
        <v>84.35</v>
      </c>
      <c r="F42" s="4"/>
    </row>
    <row r="43" spans="1:6" x14ac:dyDescent="0.3">
      <c r="A43" s="45" t="s">
        <v>83</v>
      </c>
      <c r="B43" s="46">
        <v>48.927</v>
      </c>
      <c r="C43" s="11"/>
      <c r="D43" s="52">
        <v>8691500</v>
      </c>
      <c r="E43" s="46">
        <v>85.7</v>
      </c>
      <c r="F43" s="4"/>
    </row>
    <row r="44" spans="1:6" x14ac:dyDescent="0.3">
      <c r="A44" s="45" t="s">
        <v>84</v>
      </c>
      <c r="B44" s="46">
        <v>51.406999999999996</v>
      </c>
      <c r="C44" s="11"/>
      <c r="D44" s="52">
        <v>8760416</v>
      </c>
      <c r="E44" s="46">
        <v>86</v>
      </c>
      <c r="F44" s="4"/>
    </row>
    <row r="45" spans="1:6" x14ac:dyDescent="0.3">
      <c r="A45" s="45" t="s">
        <v>85</v>
      </c>
      <c r="B45" s="46">
        <v>55.902000000000001</v>
      </c>
      <c r="C45" s="11"/>
      <c r="D45" s="52">
        <v>6354916</v>
      </c>
      <c r="E45" s="46">
        <v>87.5</v>
      </c>
      <c r="F45" s="4"/>
    </row>
    <row r="46" spans="1:6" x14ac:dyDescent="0.3">
      <c r="A46" s="45" t="s">
        <v>86</v>
      </c>
      <c r="B46" s="46">
        <v>58.262</v>
      </c>
      <c r="C46" s="11"/>
      <c r="D46" s="52">
        <v>6318427</v>
      </c>
      <c r="E46" s="46">
        <v>88.11</v>
      </c>
      <c r="F46" s="4"/>
    </row>
    <row r="47" spans="1:6" x14ac:dyDescent="0.3">
      <c r="A47" s="45" t="s">
        <v>87</v>
      </c>
      <c r="B47" s="46">
        <v>61.165999999999997</v>
      </c>
      <c r="C47" s="11"/>
      <c r="D47" s="52">
        <v>6318303</v>
      </c>
      <c r="E47" s="46">
        <v>88.14</v>
      </c>
      <c r="F47" s="4"/>
    </row>
    <row r="48" spans="1:6" x14ac:dyDescent="0.3">
      <c r="A48" s="45" t="s">
        <v>88</v>
      </c>
      <c r="B48" s="46">
        <v>64.944000000000003</v>
      </c>
      <c r="C48" s="11"/>
      <c r="D48" s="52">
        <v>6318294</v>
      </c>
      <c r="E48" s="46">
        <v>88.14</v>
      </c>
      <c r="F48" s="4"/>
    </row>
    <row r="49" spans="1:6" x14ac:dyDescent="0.3">
      <c r="A49" s="45" t="s">
        <v>89</v>
      </c>
      <c r="B49" s="46">
        <v>66.849999999999994</v>
      </c>
      <c r="C49" s="11"/>
      <c r="D49" s="52">
        <v>6318402</v>
      </c>
      <c r="E49" s="46">
        <v>88.14</v>
      </c>
      <c r="F49" s="4"/>
    </row>
    <row r="50" spans="1:6" x14ac:dyDescent="0.3">
      <c r="A50" s="45" t="s">
        <v>90</v>
      </c>
      <c r="B50" s="46">
        <v>67.811000000000007</v>
      </c>
      <c r="C50" s="11"/>
      <c r="D50" s="52">
        <v>2521692</v>
      </c>
      <c r="E50" s="46">
        <v>91.29</v>
      </c>
      <c r="F50" s="4"/>
    </row>
    <row r="51" spans="1:6" x14ac:dyDescent="0.3">
      <c r="A51" s="45" t="s">
        <v>91</v>
      </c>
      <c r="B51" s="46">
        <v>70.897999999999996</v>
      </c>
      <c r="C51" s="11"/>
      <c r="D51" s="52">
        <v>2956832</v>
      </c>
      <c r="E51" s="46">
        <v>93.43</v>
      </c>
      <c r="F51" s="4"/>
    </row>
    <row r="52" spans="1:6" x14ac:dyDescent="0.3">
      <c r="A52" s="45" t="s">
        <v>92</v>
      </c>
      <c r="B52" s="46">
        <v>72.819999999999993</v>
      </c>
      <c r="C52" s="11"/>
      <c r="D52" s="52">
        <v>2956874</v>
      </c>
      <c r="E52" s="46">
        <v>93.43</v>
      </c>
      <c r="F52" s="4"/>
    </row>
    <row r="53" spans="1:6" x14ac:dyDescent="0.3">
      <c r="A53" s="45" t="s">
        <v>93</v>
      </c>
      <c r="B53" s="46">
        <v>73</v>
      </c>
      <c r="C53" s="11"/>
      <c r="D53" s="52">
        <v>2955265</v>
      </c>
      <c r="E53" s="46">
        <v>93.93</v>
      </c>
      <c r="F53" s="4"/>
    </row>
    <row r="54" spans="1:6" x14ac:dyDescent="0.3">
      <c r="A54" s="45" t="s">
        <v>94</v>
      </c>
      <c r="B54" s="46">
        <v>75.218999999999994</v>
      </c>
      <c r="C54" s="11"/>
      <c r="D54" s="52">
        <v>2935292</v>
      </c>
      <c r="E54" s="46">
        <v>95.27</v>
      </c>
      <c r="F54" s="4"/>
    </row>
    <row r="55" spans="1:6" x14ac:dyDescent="0.3">
      <c r="A55" s="45" t="s">
        <v>95</v>
      </c>
      <c r="B55" s="46">
        <v>75.218999999999994</v>
      </c>
      <c r="C55" s="11"/>
      <c r="D55" s="52">
        <v>2935260</v>
      </c>
      <c r="E55" s="46">
        <v>95.49</v>
      </c>
      <c r="F55" s="4"/>
    </row>
    <row r="56" spans="1:6" x14ac:dyDescent="0.3">
      <c r="A56" s="45" t="s">
        <v>96</v>
      </c>
      <c r="B56" s="46">
        <v>75.617000000000004</v>
      </c>
      <c r="C56" s="11"/>
      <c r="D56" s="52">
        <v>2935254</v>
      </c>
      <c r="E56" s="46">
        <v>95.84</v>
      </c>
      <c r="F56" s="4"/>
    </row>
    <row r="57" spans="1:6" x14ac:dyDescent="0.3">
      <c r="A57" s="45" t="s">
        <v>97</v>
      </c>
      <c r="B57" s="46">
        <v>76.882999999999996</v>
      </c>
      <c r="C57" s="11"/>
      <c r="D57" s="52">
        <v>2935244</v>
      </c>
      <c r="E57" s="46">
        <v>96.03</v>
      </c>
      <c r="F57" s="4"/>
    </row>
    <row r="58" spans="1:6" x14ac:dyDescent="0.3">
      <c r="A58" s="45" t="s">
        <v>98</v>
      </c>
      <c r="B58" s="46">
        <v>76.885000000000005</v>
      </c>
      <c r="C58" s="11"/>
      <c r="D58" s="52">
        <v>2935296</v>
      </c>
      <c r="E58" s="46">
        <v>96.03</v>
      </c>
      <c r="F58" s="4"/>
    </row>
    <row r="59" spans="1:6" x14ac:dyDescent="0.3">
      <c r="A59" s="45" t="s">
        <v>99</v>
      </c>
      <c r="B59" s="46">
        <v>77.88</v>
      </c>
      <c r="C59" s="11"/>
      <c r="D59" s="52">
        <v>54857523</v>
      </c>
      <c r="E59" s="46">
        <v>101.02</v>
      </c>
      <c r="F59" s="4"/>
    </row>
    <row r="60" spans="1:6" x14ac:dyDescent="0.3">
      <c r="A60" s="45" t="s">
        <v>100</v>
      </c>
      <c r="B60" s="46">
        <v>78.92</v>
      </c>
      <c r="C60" s="11"/>
      <c r="D60" s="52">
        <v>54857515</v>
      </c>
      <c r="E60" s="46">
        <v>101.04</v>
      </c>
      <c r="F60" s="4"/>
    </row>
    <row r="61" spans="1:6" x14ac:dyDescent="0.3">
      <c r="A61" s="45" t="s">
        <v>101</v>
      </c>
      <c r="B61" s="46">
        <v>79.751999999999995</v>
      </c>
      <c r="C61" s="11"/>
      <c r="D61" s="52">
        <v>54860693</v>
      </c>
      <c r="E61" s="46">
        <v>103.58</v>
      </c>
      <c r="F61" s="4"/>
    </row>
    <row r="62" spans="1:6" x14ac:dyDescent="0.3">
      <c r="A62" s="45" t="s">
        <v>102</v>
      </c>
      <c r="B62" s="46">
        <v>79.945999999999998</v>
      </c>
      <c r="C62" s="11"/>
      <c r="D62" s="52">
        <v>54860542</v>
      </c>
      <c r="E62" s="46">
        <v>103.6</v>
      </c>
      <c r="F62" s="4"/>
    </row>
    <row r="63" spans="1:6" x14ac:dyDescent="0.3">
      <c r="A63" s="45" t="s">
        <v>103</v>
      </c>
      <c r="B63" s="46">
        <v>80.552000000000007</v>
      </c>
      <c r="C63" s="11"/>
      <c r="D63" s="52">
        <v>54779405</v>
      </c>
      <c r="E63" s="46">
        <v>104.64</v>
      </c>
      <c r="F63" s="4"/>
    </row>
    <row r="64" spans="1:6" x14ac:dyDescent="0.3">
      <c r="A64" s="45" t="s">
        <v>104</v>
      </c>
      <c r="B64" s="46">
        <v>80.582999999999998</v>
      </c>
      <c r="C64" s="11"/>
      <c r="D64" s="52">
        <v>54629868</v>
      </c>
      <c r="E64" s="46">
        <v>106.67</v>
      </c>
      <c r="F64" s="4"/>
    </row>
    <row r="65" spans="1:6" x14ac:dyDescent="0.3">
      <c r="A65" s="45" t="s">
        <v>105</v>
      </c>
      <c r="B65" s="46">
        <v>81.350999999999999</v>
      </c>
      <c r="C65" s="11"/>
      <c r="D65" s="52">
        <v>54716025</v>
      </c>
      <c r="E65" s="46">
        <v>106.69</v>
      </c>
      <c r="F65" s="4"/>
    </row>
    <row r="66" spans="1:6" x14ac:dyDescent="0.3">
      <c r="A66" s="45" t="s">
        <v>106</v>
      </c>
      <c r="B66" s="46">
        <v>82.686000000000007</v>
      </c>
      <c r="C66" s="11"/>
      <c r="D66" s="52">
        <v>54716000</v>
      </c>
      <c r="E66" s="46">
        <v>106.69</v>
      </c>
      <c r="F66" s="4"/>
    </row>
    <row r="67" spans="1:6" x14ac:dyDescent="0.3">
      <c r="A67" s="45" t="s">
        <v>107</v>
      </c>
      <c r="B67" s="46">
        <v>82.710999999999999</v>
      </c>
      <c r="C67" s="11"/>
      <c r="D67" s="52">
        <v>54410058</v>
      </c>
      <c r="E67" s="46">
        <v>106.77</v>
      </c>
      <c r="F67" s="4"/>
    </row>
    <row r="68" spans="1:6" x14ac:dyDescent="0.3">
      <c r="A68" s="45" t="s">
        <v>108</v>
      </c>
      <c r="B68" s="46">
        <v>82.712000000000003</v>
      </c>
      <c r="C68" s="11"/>
      <c r="D68" s="52">
        <v>54619054</v>
      </c>
      <c r="E68" s="46">
        <v>106.86</v>
      </c>
      <c r="F68" s="4"/>
    </row>
    <row r="69" spans="1:6" x14ac:dyDescent="0.3">
      <c r="A69" s="45" t="s">
        <v>109</v>
      </c>
      <c r="B69" s="46">
        <v>82.724000000000004</v>
      </c>
      <c r="C69" s="11"/>
      <c r="D69" s="52">
        <v>54735243</v>
      </c>
      <c r="E69" s="46">
        <v>106.86</v>
      </c>
      <c r="F69" s="4"/>
    </row>
    <row r="70" spans="1:6" x14ac:dyDescent="0.3">
      <c r="A70" s="45" t="s">
        <v>110</v>
      </c>
      <c r="B70" s="46">
        <v>83.691999999999993</v>
      </c>
      <c r="C70" s="11"/>
      <c r="D70" s="52">
        <v>54662096</v>
      </c>
      <c r="E70" s="46">
        <v>106.86</v>
      </c>
      <c r="F70" s="4"/>
    </row>
    <row r="71" spans="1:6" x14ac:dyDescent="0.3">
      <c r="A71" s="45" t="s">
        <v>111</v>
      </c>
      <c r="B71" s="46">
        <v>84.704999999999998</v>
      </c>
      <c r="C71" s="11"/>
      <c r="D71" s="52">
        <v>54188294</v>
      </c>
      <c r="E71" s="46">
        <v>107.5</v>
      </c>
      <c r="F71" s="4"/>
    </row>
    <row r="72" spans="1:6" x14ac:dyDescent="0.3">
      <c r="A72" s="45" t="s">
        <v>112</v>
      </c>
      <c r="B72" s="46">
        <v>84.727999999999994</v>
      </c>
      <c r="C72" s="11"/>
      <c r="D72" s="52">
        <v>2096259</v>
      </c>
      <c r="E72" s="46">
        <v>110.36</v>
      </c>
      <c r="F72" s="4"/>
    </row>
    <row r="73" spans="1:6" x14ac:dyDescent="0.3">
      <c r="A73" s="45" t="s">
        <v>113</v>
      </c>
      <c r="B73" s="46">
        <v>85.73</v>
      </c>
      <c r="C73" s="11"/>
      <c r="D73" s="52">
        <v>2079138</v>
      </c>
      <c r="E73" s="46">
        <v>110.39</v>
      </c>
      <c r="F73" s="4"/>
    </row>
    <row r="74" spans="1:6" x14ac:dyDescent="0.3">
      <c r="A74" s="45" t="s">
        <v>114</v>
      </c>
      <c r="B74" s="46">
        <v>85.73</v>
      </c>
      <c r="C74" s="11"/>
      <c r="D74" s="52">
        <v>2096053</v>
      </c>
      <c r="E74" s="46">
        <v>110.39</v>
      </c>
      <c r="F74" s="4"/>
    </row>
    <row r="75" spans="1:6" x14ac:dyDescent="0.3">
      <c r="A75" s="45" t="s">
        <v>115</v>
      </c>
      <c r="B75" s="46">
        <v>85.73</v>
      </c>
      <c r="C75" s="11"/>
      <c r="D75" s="52">
        <v>2096180</v>
      </c>
      <c r="E75" s="46">
        <v>111.01</v>
      </c>
      <c r="F75" s="4"/>
    </row>
    <row r="76" spans="1:6" x14ac:dyDescent="0.3">
      <c r="A76" s="45" t="s">
        <v>116</v>
      </c>
      <c r="B76" s="46">
        <v>85.957999999999998</v>
      </c>
      <c r="C76" s="11"/>
      <c r="D76" s="52">
        <v>60358616</v>
      </c>
      <c r="E76" s="46">
        <v>113.56</v>
      </c>
      <c r="F76" s="4"/>
    </row>
    <row r="77" spans="1:6" x14ac:dyDescent="0.3">
      <c r="A77" s="45" t="s">
        <v>117</v>
      </c>
      <c r="B77" s="46">
        <v>87.756</v>
      </c>
      <c r="C77" s="11"/>
      <c r="D77" s="52">
        <v>53971026</v>
      </c>
      <c r="E77" s="46">
        <v>115.62</v>
      </c>
      <c r="F77" s="4"/>
    </row>
    <row r="78" spans="1:6" x14ac:dyDescent="0.3">
      <c r="A78" s="45" t="s">
        <v>118</v>
      </c>
      <c r="B78" s="46">
        <v>87.831999999999994</v>
      </c>
      <c r="C78" s="11"/>
      <c r="D78" s="52">
        <v>53942088</v>
      </c>
      <c r="E78" s="46">
        <v>115.63</v>
      </c>
      <c r="F78" s="4"/>
    </row>
    <row r="79" spans="1:6" x14ac:dyDescent="0.3">
      <c r="A79" s="45" t="s">
        <v>119</v>
      </c>
      <c r="B79" s="46">
        <v>90.162999999999997</v>
      </c>
      <c r="C79" s="11"/>
      <c r="D79" s="52">
        <v>53971045</v>
      </c>
      <c r="E79" s="46">
        <v>115.63</v>
      </c>
      <c r="F79" s="4"/>
    </row>
    <row r="80" spans="1:6" x14ac:dyDescent="0.3">
      <c r="A80" s="45" t="s">
        <v>120</v>
      </c>
      <c r="B80" s="46">
        <v>90.162999999999997</v>
      </c>
      <c r="C80" s="11"/>
      <c r="D80" s="52">
        <v>10152247</v>
      </c>
      <c r="E80" s="46">
        <v>118.08</v>
      </c>
      <c r="F80" s="4"/>
    </row>
    <row r="81" spans="1:6" x14ac:dyDescent="0.3">
      <c r="A81" s="45" t="s">
        <v>121</v>
      </c>
      <c r="B81" s="46">
        <v>91.494</v>
      </c>
      <c r="C81" s="11"/>
      <c r="D81" s="52">
        <v>21571858</v>
      </c>
      <c r="E81" s="46">
        <v>120.44</v>
      </c>
      <c r="F81" s="4"/>
    </row>
    <row r="82" spans="1:6" x14ac:dyDescent="0.3">
      <c r="A82" s="45" t="s">
        <v>122</v>
      </c>
      <c r="B82" s="46">
        <v>92.286000000000001</v>
      </c>
      <c r="C82" s="11"/>
      <c r="D82" s="52">
        <v>54802560</v>
      </c>
      <c r="E82" s="46">
        <v>123.02</v>
      </c>
      <c r="F82" s="4"/>
    </row>
    <row r="83" spans="1:6" x14ac:dyDescent="0.3">
      <c r="A83" s="45" t="s">
        <v>123</v>
      </c>
      <c r="B83" s="46">
        <v>92.286000000000001</v>
      </c>
      <c r="C83" s="11"/>
      <c r="D83" s="52">
        <v>54903549</v>
      </c>
      <c r="E83" s="46">
        <v>123.27</v>
      </c>
      <c r="F83" s="4"/>
    </row>
    <row r="84" spans="1:6" x14ac:dyDescent="0.3">
      <c r="A84" s="45" t="s">
        <v>124</v>
      </c>
      <c r="B84" s="46">
        <v>92.286000000000001</v>
      </c>
      <c r="C84" s="11"/>
      <c r="D84" s="52">
        <v>54909855</v>
      </c>
      <c r="E84" s="46">
        <v>123.46</v>
      </c>
      <c r="F84" s="4"/>
    </row>
    <row r="85" spans="1:6" x14ac:dyDescent="0.3">
      <c r="A85" s="45" t="s">
        <v>125</v>
      </c>
      <c r="B85" s="46">
        <v>92.751000000000005</v>
      </c>
      <c r="C85" s="11"/>
      <c r="D85" s="52">
        <v>54909944</v>
      </c>
      <c r="E85" s="46">
        <v>123.53</v>
      </c>
      <c r="F85" s="4"/>
    </row>
    <row r="86" spans="1:6" x14ac:dyDescent="0.3">
      <c r="A86" s="45" t="s">
        <v>126</v>
      </c>
      <c r="B86" s="46">
        <v>95.040999999999997</v>
      </c>
      <c r="C86" s="11"/>
      <c r="D86" s="52">
        <v>54821907</v>
      </c>
      <c r="E86" s="46">
        <v>123.91</v>
      </c>
      <c r="F86" s="4"/>
    </row>
    <row r="87" spans="1:6" x14ac:dyDescent="0.3">
      <c r="A87" s="45" t="s">
        <v>127</v>
      </c>
      <c r="B87" s="46">
        <v>97.724999999999994</v>
      </c>
      <c r="C87" s="11"/>
      <c r="D87" s="52">
        <v>54857472</v>
      </c>
      <c r="E87" s="46">
        <v>124.03</v>
      </c>
      <c r="F87" s="4"/>
    </row>
    <row r="88" spans="1:6" x14ac:dyDescent="0.3">
      <c r="A88" s="45" t="s">
        <v>128</v>
      </c>
      <c r="B88" s="46">
        <v>99.141000000000005</v>
      </c>
      <c r="C88" s="11"/>
      <c r="D88" s="52">
        <v>43688304</v>
      </c>
      <c r="E88" s="46">
        <v>163.65</v>
      </c>
      <c r="F88" s="4"/>
    </row>
    <row r="89" spans="1:6" x14ac:dyDescent="0.3">
      <c r="A89" s="45" t="s">
        <v>129</v>
      </c>
      <c r="B89" s="46">
        <v>100.76600000000001</v>
      </c>
      <c r="C89" s="11"/>
      <c r="D89" s="52">
        <v>43688371</v>
      </c>
      <c r="E89" s="46">
        <v>166.85</v>
      </c>
      <c r="F89" s="4"/>
    </row>
    <row r="90" spans="1:6" x14ac:dyDescent="0.3">
      <c r="A90" s="45" t="s">
        <v>130</v>
      </c>
      <c r="B90" s="46">
        <v>102.14</v>
      </c>
      <c r="C90" s="11"/>
      <c r="D90" s="52">
        <v>43688434</v>
      </c>
      <c r="E90" s="46">
        <v>169.96</v>
      </c>
      <c r="F90" s="4"/>
    </row>
    <row r="91" spans="1:6" x14ac:dyDescent="0.3">
      <c r="A91" s="45" t="s">
        <v>131</v>
      </c>
      <c r="B91" s="46">
        <v>102.277</v>
      </c>
      <c r="C91" s="11"/>
      <c r="D91" s="52">
        <v>4588376</v>
      </c>
      <c r="E91" s="46">
        <v>236.93</v>
      </c>
      <c r="F91" s="4"/>
    </row>
    <row r="92" spans="1:6" x14ac:dyDescent="0.3">
      <c r="A92" s="45" t="s">
        <v>132</v>
      </c>
      <c r="B92" s="46">
        <v>104.79</v>
      </c>
      <c r="C92" s="11"/>
      <c r="D92" s="52">
        <v>4466471</v>
      </c>
      <c r="E92" s="46">
        <v>250.12</v>
      </c>
      <c r="F92" s="4"/>
    </row>
    <row r="93" spans="1:6" x14ac:dyDescent="0.3">
      <c r="A93" s="45" t="s">
        <v>133</v>
      </c>
      <c r="B93" s="46">
        <v>105.023</v>
      </c>
      <c r="C93" s="11"/>
      <c r="D93" s="52">
        <v>4466415</v>
      </c>
      <c r="E93" s="46">
        <v>250.12</v>
      </c>
      <c r="F93" s="4"/>
    </row>
    <row r="94" spans="1:6" x14ac:dyDescent="0.3">
      <c r="A94" s="45" t="s">
        <v>134</v>
      </c>
      <c r="B94" s="46">
        <v>107.06399999999999</v>
      </c>
      <c r="C94" s="11"/>
      <c r="D94" s="52">
        <v>4547807</v>
      </c>
      <c r="E94" s="46">
        <v>251.49</v>
      </c>
      <c r="F94" s="4"/>
    </row>
    <row r="95" spans="1:6" x14ac:dyDescent="0.3">
      <c r="A95" s="45" t="s">
        <v>135</v>
      </c>
      <c r="B95" s="46">
        <v>107.06699999999999</v>
      </c>
      <c r="C95" s="11"/>
      <c r="D95" s="52">
        <v>4732567</v>
      </c>
      <c r="E95" s="46">
        <v>253.66</v>
      </c>
      <c r="F95" s="4"/>
    </row>
    <row r="96" spans="1:6" x14ac:dyDescent="0.3">
      <c r="A96" s="45" t="s">
        <v>136</v>
      </c>
      <c r="B96" s="46">
        <v>107.069</v>
      </c>
      <c r="C96" s="11"/>
      <c r="D96" s="52">
        <v>4490755</v>
      </c>
      <c r="E96" s="46">
        <v>259.48</v>
      </c>
      <c r="F96" s="4"/>
    </row>
    <row r="97" spans="1:6" x14ac:dyDescent="0.3">
      <c r="A97" s="45" t="s">
        <v>137</v>
      </c>
      <c r="B97" s="46">
        <v>108.72</v>
      </c>
      <c r="C97" s="11"/>
      <c r="D97" s="52">
        <v>4489933</v>
      </c>
      <c r="E97" s="46">
        <v>266.17</v>
      </c>
      <c r="F97" s="4"/>
    </row>
    <row r="98" spans="1:6" x14ac:dyDescent="0.3">
      <c r="A98" s="45" t="s">
        <v>138</v>
      </c>
      <c r="B98" s="46">
        <v>108.931</v>
      </c>
      <c r="C98" s="11"/>
      <c r="D98" s="52">
        <v>4599175</v>
      </c>
      <c r="E98" s="46">
        <v>271.75</v>
      </c>
      <c r="F98" s="4"/>
    </row>
    <row r="99" spans="1:6" x14ac:dyDescent="0.3">
      <c r="A99" s="45" t="s">
        <v>139</v>
      </c>
      <c r="B99" s="46">
        <v>108.943</v>
      </c>
      <c r="C99" s="11"/>
      <c r="D99" s="52">
        <v>4599073</v>
      </c>
      <c r="E99" s="46">
        <v>271.75</v>
      </c>
      <c r="F99" s="4"/>
    </row>
    <row r="100" spans="1:6" x14ac:dyDescent="0.3">
      <c r="A100" s="45" t="s">
        <v>140</v>
      </c>
      <c r="B100" s="46">
        <v>110.286</v>
      </c>
      <c r="C100" s="11"/>
      <c r="D100" s="52">
        <v>3057769</v>
      </c>
      <c r="E100" s="46">
        <v>279.02999999999997</v>
      </c>
      <c r="F100" s="4"/>
    </row>
    <row r="101" spans="1:6" x14ac:dyDescent="0.3">
      <c r="A101" s="45" t="s">
        <v>141</v>
      </c>
      <c r="B101" s="46">
        <v>111.277</v>
      </c>
      <c r="C101" s="11"/>
      <c r="D101" s="52">
        <v>3277937</v>
      </c>
      <c r="E101" s="46">
        <v>280.39999999999998</v>
      </c>
      <c r="F101" s="4"/>
    </row>
    <row r="102" spans="1:6" x14ac:dyDescent="0.3">
      <c r="A102" s="45" t="s">
        <v>142</v>
      </c>
      <c r="B102" s="46">
        <v>111.33799999999999</v>
      </c>
      <c r="C102" s="11"/>
      <c r="D102" s="52">
        <v>3277895</v>
      </c>
      <c r="E102" s="46">
        <v>280.41000000000003</v>
      </c>
      <c r="F102" s="4"/>
    </row>
    <row r="103" spans="1:6" x14ac:dyDescent="0.3">
      <c r="A103" s="45" t="s">
        <v>143</v>
      </c>
      <c r="B103" s="46">
        <v>112.374</v>
      </c>
      <c r="C103" s="11"/>
      <c r="D103" s="52">
        <v>3278018</v>
      </c>
      <c r="E103" s="46">
        <v>280.69</v>
      </c>
      <c r="F103" s="4"/>
    </row>
    <row r="104" spans="1:6" x14ac:dyDescent="0.3">
      <c r="A104" s="45" t="s">
        <v>144</v>
      </c>
      <c r="B104" s="46">
        <v>112.374</v>
      </c>
      <c r="C104" s="11"/>
      <c r="D104" s="52">
        <v>3277824</v>
      </c>
      <c r="E104" s="46">
        <v>280.75</v>
      </c>
      <c r="F104" s="4"/>
    </row>
    <row r="105" spans="1:6" x14ac:dyDescent="0.3">
      <c r="A105" s="45" t="s">
        <v>145</v>
      </c>
      <c r="B105" s="46">
        <v>112.374</v>
      </c>
      <c r="C105" s="11"/>
      <c r="D105" s="52">
        <v>3152108</v>
      </c>
      <c r="E105" s="46">
        <v>283.07</v>
      </c>
      <c r="F105" s="4"/>
    </row>
    <row r="106" spans="1:6" x14ac:dyDescent="0.3">
      <c r="A106" s="45" t="s">
        <v>146</v>
      </c>
      <c r="B106" s="46">
        <v>112.374</v>
      </c>
      <c r="C106" s="11"/>
      <c r="D106" s="52">
        <v>3152077</v>
      </c>
      <c r="E106" s="46">
        <v>283.19</v>
      </c>
      <c r="F106" s="4"/>
    </row>
    <row r="107" spans="1:6" x14ac:dyDescent="0.3">
      <c r="A107" s="45" t="s">
        <v>147</v>
      </c>
      <c r="B107" s="46">
        <v>112.425</v>
      </c>
      <c r="C107" s="11"/>
      <c r="D107" s="52">
        <v>3152087</v>
      </c>
      <c r="E107" s="46">
        <v>283.20999999999998</v>
      </c>
      <c r="F107" s="4"/>
    </row>
    <row r="108" spans="1:6" x14ac:dyDescent="0.3">
      <c r="A108" s="45" t="s">
        <v>148</v>
      </c>
      <c r="B108" s="46">
        <v>113.624</v>
      </c>
      <c r="C108" s="11"/>
      <c r="D108" s="52">
        <v>3151933</v>
      </c>
      <c r="E108" s="46">
        <v>283.29000000000002</v>
      </c>
      <c r="F108" s="4"/>
    </row>
    <row r="109" spans="1:6" x14ac:dyDescent="0.3">
      <c r="A109" s="45" t="s">
        <v>149</v>
      </c>
      <c r="B109" s="46">
        <v>114.893</v>
      </c>
      <c r="C109" s="11"/>
      <c r="D109" s="52">
        <v>3152034</v>
      </c>
      <c r="E109" s="46">
        <v>283.32</v>
      </c>
      <c r="F109" s="4"/>
    </row>
    <row r="110" spans="1:6" x14ac:dyDescent="0.3">
      <c r="A110" s="45" t="s">
        <v>150</v>
      </c>
      <c r="B110" s="46">
        <v>115.048</v>
      </c>
      <c r="C110" s="11"/>
      <c r="D110" s="52">
        <v>3151931</v>
      </c>
      <c r="E110" s="46">
        <v>283.45999999999998</v>
      </c>
      <c r="F110" s="4"/>
    </row>
    <row r="111" spans="1:6" x14ac:dyDescent="0.3">
      <c r="A111" s="45" t="s">
        <v>151</v>
      </c>
      <c r="B111" s="46">
        <v>115.532</v>
      </c>
      <c r="C111" s="11"/>
      <c r="D111" s="52">
        <v>3152070</v>
      </c>
      <c r="E111" s="46">
        <v>283.81</v>
      </c>
      <c r="F111" s="4"/>
    </row>
    <row r="112" spans="1:6" x14ac:dyDescent="0.3">
      <c r="A112" s="45" t="s">
        <v>152</v>
      </c>
      <c r="B112" s="46">
        <v>116.248</v>
      </c>
      <c r="C112" s="11"/>
      <c r="D112" s="52">
        <v>3152006</v>
      </c>
      <c r="E112" s="46">
        <v>284.07</v>
      </c>
      <c r="F112" s="4"/>
    </row>
    <row r="113" spans="1:6" x14ac:dyDescent="0.3">
      <c r="A113" s="45" t="s">
        <v>153</v>
      </c>
      <c r="B113" s="46">
        <v>117.529</v>
      </c>
      <c r="C113" s="11"/>
      <c r="D113" s="52">
        <v>3151909</v>
      </c>
      <c r="E113" s="46">
        <v>284.24</v>
      </c>
      <c r="F113" s="4"/>
    </row>
    <row r="114" spans="1:6" x14ac:dyDescent="0.3">
      <c r="A114" s="45" t="s">
        <v>154</v>
      </c>
      <c r="B114" s="46">
        <v>119.511</v>
      </c>
      <c r="C114" s="11"/>
      <c r="D114" s="52">
        <v>3152084</v>
      </c>
      <c r="E114" s="46">
        <v>284.39999999999998</v>
      </c>
      <c r="F114" s="4"/>
    </row>
    <row r="115" spans="1:6" x14ac:dyDescent="0.3">
      <c r="A115" s="45" t="s">
        <v>155</v>
      </c>
      <c r="B115" s="46">
        <v>119.57899999999999</v>
      </c>
      <c r="C115" s="11"/>
      <c r="D115" s="52">
        <v>3152041</v>
      </c>
      <c r="E115" s="46">
        <v>284.54000000000002</v>
      </c>
      <c r="F115" s="4"/>
    </row>
    <row r="116" spans="1:6" x14ac:dyDescent="0.3">
      <c r="A116" s="45" t="s">
        <v>156</v>
      </c>
      <c r="B116" s="46">
        <v>119.66500000000001</v>
      </c>
      <c r="C116" s="11"/>
      <c r="D116" s="52">
        <v>3151887</v>
      </c>
      <c r="E116" s="46">
        <v>284.69</v>
      </c>
      <c r="F116" s="4"/>
    </row>
    <row r="117" spans="1:6" x14ac:dyDescent="0.3">
      <c r="A117" s="45" t="s">
        <v>157</v>
      </c>
      <c r="B117" s="46">
        <v>120.99299999999999</v>
      </c>
      <c r="C117" s="11"/>
      <c r="D117" s="52">
        <v>3151970</v>
      </c>
      <c r="E117" s="46">
        <v>284.8</v>
      </c>
      <c r="F117" s="4"/>
    </row>
    <row r="118" spans="1:6" x14ac:dyDescent="0.3">
      <c r="A118" s="45" t="s">
        <v>158</v>
      </c>
      <c r="B118" s="46">
        <v>120.994</v>
      </c>
      <c r="C118" s="11"/>
      <c r="D118" s="52">
        <v>3151899</v>
      </c>
      <c r="E118" s="46">
        <v>284.95</v>
      </c>
      <c r="F118" s="4"/>
    </row>
    <row r="119" spans="1:6" x14ac:dyDescent="0.3">
      <c r="A119" s="45" t="s">
        <v>159</v>
      </c>
      <c r="B119" s="46">
        <v>122.17</v>
      </c>
      <c r="C119" s="11"/>
      <c r="D119" s="52">
        <v>3152057</v>
      </c>
      <c r="E119" s="46">
        <v>284.98</v>
      </c>
      <c r="F119" s="4"/>
    </row>
    <row r="120" spans="1:6" x14ac:dyDescent="0.3">
      <c r="A120" s="45" t="s">
        <v>160</v>
      </c>
      <c r="B120" s="46">
        <v>123.343</v>
      </c>
      <c r="C120" s="11"/>
      <c r="D120" s="52">
        <v>3151915</v>
      </c>
      <c r="E120" s="46">
        <v>285</v>
      </c>
      <c r="F120" s="4"/>
    </row>
    <row r="121" spans="1:6" x14ac:dyDescent="0.3">
      <c r="A121" s="45" t="s">
        <v>161</v>
      </c>
      <c r="B121" s="46">
        <v>124.377</v>
      </c>
      <c r="C121" s="11"/>
      <c r="D121" s="52">
        <v>3151886</v>
      </c>
      <c r="E121" s="46">
        <v>285.02999999999997</v>
      </c>
      <c r="F121" s="4"/>
    </row>
    <row r="122" spans="1:6" x14ac:dyDescent="0.3">
      <c r="A122" s="45" t="s">
        <v>162</v>
      </c>
      <c r="B122" s="46">
        <v>124.60899999999999</v>
      </c>
      <c r="C122" s="11"/>
      <c r="D122" s="52">
        <v>3152086</v>
      </c>
      <c r="E122" s="46">
        <v>285.07</v>
      </c>
      <c r="F122" s="4"/>
    </row>
    <row r="123" spans="1:6" x14ac:dyDescent="0.3">
      <c r="A123" s="45" t="s">
        <v>163</v>
      </c>
      <c r="B123" s="46">
        <v>124.60899999999999</v>
      </c>
      <c r="C123" s="11"/>
      <c r="D123" s="52">
        <v>3152109</v>
      </c>
      <c r="E123" s="46">
        <v>285.14</v>
      </c>
      <c r="F123" s="4"/>
    </row>
    <row r="124" spans="1:6" x14ac:dyDescent="0.3">
      <c r="A124" s="45" t="s">
        <v>164</v>
      </c>
      <c r="B124" s="46">
        <v>125.483</v>
      </c>
      <c r="C124" s="11"/>
      <c r="D124" s="52">
        <v>3563873</v>
      </c>
      <c r="E124" s="46">
        <v>289.76</v>
      </c>
      <c r="F124" s="4"/>
    </row>
    <row r="125" spans="1:6" x14ac:dyDescent="0.3">
      <c r="A125" s="45" t="s">
        <v>165</v>
      </c>
      <c r="B125" s="46">
        <v>127.036</v>
      </c>
      <c r="C125" s="11"/>
      <c r="D125" s="52">
        <v>3593715</v>
      </c>
      <c r="E125" s="46">
        <v>293</v>
      </c>
      <c r="F125" s="4"/>
    </row>
    <row r="126" spans="1:6" x14ac:dyDescent="0.3">
      <c r="A126" s="45" t="s">
        <v>166</v>
      </c>
      <c r="B126" s="46">
        <v>129.39500000000001</v>
      </c>
      <c r="C126" s="11"/>
      <c r="D126" s="52">
        <v>3593729</v>
      </c>
      <c r="E126" s="46">
        <v>293.43</v>
      </c>
      <c r="F126" s="4"/>
    </row>
    <row r="127" spans="1:6" x14ac:dyDescent="0.3">
      <c r="A127" s="45" t="s">
        <v>167</v>
      </c>
      <c r="B127" s="46">
        <v>129.41300000000001</v>
      </c>
      <c r="C127" s="11"/>
      <c r="D127" s="52">
        <v>3593732</v>
      </c>
      <c r="E127" s="46">
        <v>293.52999999999997</v>
      </c>
      <c r="F127" s="4"/>
    </row>
    <row r="128" spans="1:6" x14ac:dyDescent="0.3">
      <c r="A128" s="45" t="s">
        <v>168</v>
      </c>
      <c r="B128" s="46">
        <v>129.41399999999999</v>
      </c>
      <c r="C128" s="11"/>
      <c r="D128" s="52">
        <v>4449363</v>
      </c>
      <c r="E128" s="46">
        <v>302.52</v>
      </c>
      <c r="F128" s="4"/>
    </row>
    <row r="129" spans="1:6" x14ac:dyDescent="0.3">
      <c r="A129" s="45" t="s">
        <v>169</v>
      </c>
      <c r="B129" s="46">
        <v>129.63900000000001</v>
      </c>
      <c r="C129" s="11"/>
      <c r="D129" s="52">
        <v>4449414</v>
      </c>
      <c r="E129" s="46">
        <v>302.52</v>
      </c>
      <c r="F129" s="4"/>
    </row>
    <row r="130" spans="1:6" x14ac:dyDescent="0.3">
      <c r="A130" s="45" t="s">
        <v>170</v>
      </c>
      <c r="B130" s="46">
        <v>130.142</v>
      </c>
      <c r="C130" s="11"/>
      <c r="D130" s="52">
        <v>4454061</v>
      </c>
      <c r="E130" s="46">
        <v>306.13</v>
      </c>
      <c r="F130" s="4"/>
    </row>
    <row r="131" spans="1:6" x14ac:dyDescent="0.3">
      <c r="A131" s="45" t="s">
        <v>171</v>
      </c>
      <c r="B131" s="46">
        <v>130.69900000000001</v>
      </c>
      <c r="C131" s="11"/>
      <c r="D131" s="52">
        <v>4454148</v>
      </c>
      <c r="E131" s="46">
        <v>306.13</v>
      </c>
      <c r="F131" s="4"/>
    </row>
    <row r="132" spans="1:6" x14ac:dyDescent="0.3">
      <c r="A132" s="45" t="s">
        <v>172</v>
      </c>
      <c r="B132" s="46">
        <v>132.828</v>
      </c>
      <c r="C132" s="11"/>
      <c r="D132" s="52">
        <v>4588455</v>
      </c>
      <c r="E132" s="46">
        <v>316.27</v>
      </c>
      <c r="F132" s="4"/>
    </row>
    <row r="133" spans="1:6" x14ac:dyDescent="0.3">
      <c r="A133" s="45" t="s">
        <v>173</v>
      </c>
      <c r="B133" s="46">
        <v>135.971</v>
      </c>
      <c r="C133" s="11"/>
      <c r="D133" s="52">
        <v>4596875</v>
      </c>
      <c r="E133" s="46">
        <v>324.10000000000002</v>
      </c>
      <c r="F133" s="4"/>
    </row>
    <row r="134" spans="1:6" x14ac:dyDescent="0.3">
      <c r="A134" s="45" t="s">
        <v>174</v>
      </c>
      <c r="B134" s="46">
        <v>137.98500000000001</v>
      </c>
      <c r="C134" s="11"/>
      <c r="D134" s="52">
        <v>4731654</v>
      </c>
      <c r="E134" s="46">
        <v>326.70999999999998</v>
      </c>
      <c r="F134" s="4"/>
    </row>
    <row r="135" spans="1:6" x14ac:dyDescent="0.3">
      <c r="A135" s="45" t="s">
        <v>175</v>
      </c>
      <c r="B135" s="46">
        <v>139.155</v>
      </c>
      <c r="C135" s="11"/>
      <c r="D135" s="52">
        <v>4761518</v>
      </c>
      <c r="E135" s="46">
        <v>328.42</v>
      </c>
      <c r="F135" s="4"/>
    </row>
    <row r="136" spans="1:6" x14ac:dyDescent="0.3">
      <c r="A136" s="45" t="s">
        <v>176</v>
      </c>
      <c r="B136" s="46">
        <v>140.125</v>
      </c>
      <c r="C136" s="11"/>
      <c r="D136" s="52">
        <v>4532137</v>
      </c>
      <c r="E136" s="46">
        <v>329.6</v>
      </c>
      <c r="F136" s="4"/>
    </row>
    <row r="137" spans="1:6" x14ac:dyDescent="0.3">
      <c r="A137" s="45" t="s">
        <v>177</v>
      </c>
      <c r="B137" s="46">
        <v>141.273</v>
      </c>
      <c r="C137" s="11"/>
      <c r="D137" s="52">
        <v>4532218</v>
      </c>
      <c r="E137" s="46">
        <v>329.6</v>
      </c>
      <c r="F137" s="4"/>
    </row>
    <row r="138" spans="1:6" x14ac:dyDescent="0.3">
      <c r="A138" s="45" t="s">
        <v>178</v>
      </c>
      <c r="B138" s="46">
        <v>142.506</v>
      </c>
      <c r="C138" s="11"/>
      <c r="D138" s="52">
        <v>4532092</v>
      </c>
      <c r="E138" s="46">
        <v>329.6</v>
      </c>
      <c r="F138" s="4"/>
    </row>
    <row r="139" spans="1:6" x14ac:dyDescent="0.3">
      <c r="A139" s="45" t="s">
        <v>179</v>
      </c>
      <c r="B139" s="46">
        <v>144.096</v>
      </c>
      <c r="C139" s="11"/>
      <c r="D139" s="52">
        <v>5384043</v>
      </c>
      <c r="E139" s="46">
        <v>342.42</v>
      </c>
      <c r="F139" s="4"/>
    </row>
    <row r="140" spans="1:6" x14ac:dyDescent="0.3">
      <c r="A140" s="45" t="s">
        <v>180</v>
      </c>
      <c r="B140" s="46">
        <v>144.09700000000001</v>
      </c>
      <c r="C140" s="11"/>
      <c r="D140" s="52">
        <v>5388149</v>
      </c>
      <c r="E140" s="46">
        <v>345.23</v>
      </c>
      <c r="F140" s="4"/>
    </row>
    <row r="141" spans="1:6" x14ac:dyDescent="0.3">
      <c r="A141" s="45" t="s">
        <v>181</v>
      </c>
      <c r="B141" s="46">
        <v>145.291</v>
      </c>
      <c r="C141" s="11"/>
      <c r="D141" s="52">
        <v>5385397</v>
      </c>
      <c r="E141" s="46">
        <v>346.47</v>
      </c>
      <c r="F141" s="4"/>
    </row>
    <row r="142" spans="1:6" x14ac:dyDescent="0.3">
      <c r="A142" s="45" t="s">
        <v>182</v>
      </c>
      <c r="B142" s="46">
        <v>145.67699999999999</v>
      </c>
      <c r="C142" s="11"/>
      <c r="D142" s="52">
        <v>5316982</v>
      </c>
      <c r="E142" s="46">
        <v>347.67</v>
      </c>
      <c r="F142" s="4"/>
    </row>
    <row r="143" spans="1:6" x14ac:dyDescent="0.3">
      <c r="A143" s="45" t="s">
        <v>183</v>
      </c>
      <c r="B143" s="46">
        <v>146.67099999999999</v>
      </c>
      <c r="C143" s="11"/>
      <c r="D143" s="52">
        <v>5283484</v>
      </c>
      <c r="E143" s="46">
        <v>348.42</v>
      </c>
      <c r="F143" s="4"/>
    </row>
    <row r="144" spans="1:6" x14ac:dyDescent="0.3">
      <c r="A144" s="45" t="s">
        <v>184</v>
      </c>
      <c r="B144" s="46">
        <v>147.53899999999999</v>
      </c>
      <c r="C144" s="11"/>
      <c r="D144" s="52">
        <v>5283313</v>
      </c>
      <c r="E144" s="46">
        <v>348.43</v>
      </c>
      <c r="F144" s="4"/>
    </row>
    <row r="145" spans="1:6" x14ac:dyDescent="0.3">
      <c r="A145" s="45" t="s">
        <v>185</v>
      </c>
      <c r="B145" s="46">
        <v>148.79599999999999</v>
      </c>
      <c r="C145" s="11"/>
      <c r="D145" s="52">
        <v>5006954</v>
      </c>
      <c r="E145" s="46">
        <v>351.34</v>
      </c>
      <c r="F145" s="4"/>
    </row>
    <row r="146" spans="1:6" x14ac:dyDescent="0.3">
      <c r="A146" s="45" t="s">
        <v>186</v>
      </c>
      <c r="B146" s="46">
        <v>149.732</v>
      </c>
      <c r="C146" s="11"/>
      <c r="D146" s="52">
        <v>5080969</v>
      </c>
      <c r="E146" s="46">
        <v>353.75</v>
      </c>
      <c r="F146" s="4"/>
    </row>
    <row r="147" spans="1:6" x14ac:dyDescent="0.3">
      <c r="A147" s="45" t="s">
        <v>187</v>
      </c>
      <c r="B147" s="46">
        <v>149.74</v>
      </c>
      <c r="C147" s="11"/>
      <c r="D147" s="52">
        <v>5237242</v>
      </c>
      <c r="E147" s="46">
        <v>356.13</v>
      </c>
      <c r="F147" s="4"/>
    </row>
    <row r="148" spans="1:6" x14ac:dyDescent="0.3">
      <c r="A148" s="45" t="s">
        <v>188</v>
      </c>
      <c r="B148" s="46">
        <v>149.75899999999999</v>
      </c>
      <c r="C148" s="11"/>
      <c r="D148" s="52">
        <v>5285914</v>
      </c>
      <c r="E148" s="46">
        <v>357.92</v>
      </c>
      <c r="F148" s="4"/>
    </row>
    <row r="149" spans="1:6" x14ac:dyDescent="0.3">
      <c r="A149" s="45" t="s">
        <v>189</v>
      </c>
      <c r="B149" s="46">
        <v>150.614</v>
      </c>
      <c r="C149" s="11"/>
      <c r="D149" s="52">
        <v>5377618</v>
      </c>
      <c r="E149" s="46">
        <v>359.17</v>
      </c>
      <c r="F149" s="4"/>
    </row>
    <row r="150" spans="1:6" x14ac:dyDescent="0.3">
      <c r="A150" s="45" t="s">
        <v>190</v>
      </c>
      <c r="B150" s="46">
        <v>150.649</v>
      </c>
      <c r="C150" s="11"/>
      <c r="D150" s="52">
        <v>5311222</v>
      </c>
      <c r="E150" s="46">
        <v>361.4</v>
      </c>
      <c r="F150" s="4"/>
    </row>
    <row r="151" spans="1:6" x14ac:dyDescent="0.3">
      <c r="A151" s="45" t="s">
        <v>191</v>
      </c>
      <c r="B151" s="46">
        <v>151.726</v>
      </c>
      <c r="C151" s="11"/>
      <c r="D151" s="52">
        <v>5311061</v>
      </c>
      <c r="E151" s="46">
        <v>361.41</v>
      </c>
      <c r="F151" s="4"/>
    </row>
    <row r="152" spans="1:6" x14ac:dyDescent="0.3">
      <c r="A152" s="45" t="s">
        <v>192</v>
      </c>
      <c r="B152" s="46">
        <v>152.20699999999999</v>
      </c>
      <c r="C152" s="11"/>
      <c r="D152" s="52">
        <v>6014380</v>
      </c>
      <c r="E152" s="46">
        <v>368.42</v>
      </c>
      <c r="F152" s="4"/>
    </row>
    <row r="153" spans="1:6" x14ac:dyDescent="0.3">
      <c r="A153" s="45" t="s">
        <v>193</v>
      </c>
      <c r="B153" s="46">
        <v>153.97200000000001</v>
      </c>
      <c r="C153" s="11"/>
      <c r="D153" s="52">
        <v>6014202</v>
      </c>
      <c r="E153" s="46">
        <v>368.68</v>
      </c>
      <c r="F153" s="4"/>
    </row>
    <row r="154" spans="1:6" x14ac:dyDescent="0.3">
      <c r="A154" s="45" t="s">
        <v>194</v>
      </c>
      <c r="B154" s="46">
        <v>154.012</v>
      </c>
      <c r="C154" s="11"/>
      <c r="D154" s="52">
        <v>6014410</v>
      </c>
      <c r="E154" s="46">
        <v>368.69</v>
      </c>
      <c r="F154" s="4"/>
    </row>
    <row r="155" spans="1:6" x14ac:dyDescent="0.3">
      <c r="A155" s="45" t="s">
        <v>195</v>
      </c>
      <c r="B155" s="46">
        <v>155.417</v>
      </c>
      <c r="C155" s="11"/>
      <c r="D155" s="52">
        <v>5954827</v>
      </c>
      <c r="E155" s="46">
        <v>370.35</v>
      </c>
      <c r="F155" s="4"/>
    </row>
    <row r="156" spans="1:6" x14ac:dyDescent="0.3">
      <c r="A156" s="45" t="s">
        <v>196</v>
      </c>
      <c r="B156" s="46">
        <v>156.441</v>
      </c>
      <c r="C156" s="11"/>
      <c r="D156" s="52">
        <v>6056742</v>
      </c>
      <c r="E156" s="46">
        <v>372.5</v>
      </c>
      <c r="F156" s="4"/>
    </row>
    <row r="157" spans="1:6" x14ac:dyDescent="0.3">
      <c r="A157" s="45" t="s">
        <v>197</v>
      </c>
      <c r="B157" s="46">
        <v>157.084</v>
      </c>
      <c r="C157" s="11"/>
      <c r="D157" s="52">
        <v>5887414</v>
      </c>
      <c r="E157" s="46">
        <v>373.99</v>
      </c>
      <c r="F157" s="4"/>
    </row>
    <row r="158" spans="1:6" x14ac:dyDescent="0.3">
      <c r="A158" s="45" t="s">
        <v>198</v>
      </c>
      <c r="B158" s="46">
        <v>157.625</v>
      </c>
      <c r="C158" s="11"/>
      <c r="D158" s="52">
        <v>5802447</v>
      </c>
      <c r="E158" s="46">
        <v>376.35</v>
      </c>
      <c r="F158" s="4"/>
    </row>
    <row r="159" spans="1:6" x14ac:dyDescent="0.3">
      <c r="A159" s="45" t="s">
        <v>199</v>
      </c>
      <c r="B159" s="46">
        <v>157.649</v>
      </c>
      <c r="C159" s="11"/>
      <c r="D159" s="52">
        <v>5802475</v>
      </c>
      <c r="E159" s="46">
        <v>376.65</v>
      </c>
      <c r="F159" s="4"/>
    </row>
    <row r="160" spans="1:6" x14ac:dyDescent="0.3">
      <c r="A160" s="45" t="s">
        <v>200</v>
      </c>
      <c r="B160" s="46">
        <v>157.83099999999999</v>
      </c>
      <c r="C160" s="11"/>
      <c r="D160" s="52">
        <v>5802332</v>
      </c>
      <c r="E160" s="46">
        <v>376.94</v>
      </c>
      <c r="F160" s="4"/>
    </row>
    <row r="161" spans="1:6" x14ac:dyDescent="0.3">
      <c r="A161" s="45" t="s">
        <v>201</v>
      </c>
      <c r="B161" s="46">
        <v>158.65799999999999</v>
      </c>
      <c r="C161" s="11"/>
      <c r="D161" s="52">
        <v>5905533</v>
      </c>
      <c r="E161" s="46">
        <v>379.46</v>
      </c>
      <c r="F161" s="4"/>
    </row>
    <row r="162" spans="1:6" x14ac:dyDescent="0.3">
      <c r="A162" s="45" t="s">
        <v>202</v>
      </c>
      <c r="B162" s="46">
        <v>158.66499999999999</v>
      </c>
      <c r="C162" s="11"/>
      <c r="D162" s="52">
        <v>5905562</v>
      </c>
      <c r="E162" s="46">
        <v>379.47</v>
      </c>
      <c r="F162" s="4"/>
    </row>
    <row r="163" spans="1:6" x14ac:dyDescent="0.3">
      <c r="A163" s="45" t="s">
        <v>203</v>
      </c>
      <c r="B163" s="46">
        <v>160.06899999999999</v>
      </c>
      <c r="C163" s="11"/>
      <c r="D163" s="52">
        <v>5905500</v>
      </c>
      <c r="E163" s="46">
        <v>380.11</v>
      </c>
      <c r="F163" s="4"/>
    </row>
    <row r="164" spans="1:6" x14ac:dyDescent="0.3">
      <c r="A164" s="45" t="s">
        <v>204</v>
      </c>
      <c r="B164" s="46">
        <v>161.655</v>
      </c>
      <c r="C164" s="11"/>
      <c r="D164" s="52">
        <v>5706419</v>
      </c>
      <c r="E164" s="46">
        <v>383.61</v>
      </c>
      <c r="F164" s="4"/>
    </row>
    <row r="165" spans="1:6" x14ac:dyDescent="0.3">
      <c r="A165" s="45" t="s">
        <v>205</v>
      </c>
      <c r="B165" s="46">
        <v>162.06700000000001</v>
      </c>
      <c r="C165" s="11"/>
      <c r="D165" s="52">
        <v>6056815</v>
      </c>
      <c r="E165" s="46">
        <v>385.84</v>
      </c>
      <c r="F165" s="4"/>
    </row>
    <row r="166" spans="1:6" x14ac:dyDescent="0.3">
      <c r="A166" s="45" t="s">
        <v>206</v>
      </c>
      <c r="B166" s="46">
        <v>162.29599999999999</v>
      </c>
      <c r="C166" s="11"/>
      <c r="D166" s="52">
        <v>5926691</v>
      </c>
      <c r="E166" s="46">
        <v>386.99</v>
      </c>
      <c r="F166" s="4"/>
    </row>
    <row r="167" spans="1:6" x14ac:dyDescent="0.3">
      <c r="A167" s="45" t="s">
        <v>207</v>
      </c>
      <c r="B167" s="46">
        <v>162.93299999999999</v>
      </c>
      <c r="C167" s="11"/>
      <c r="D167" s="52">
        <v>5926794</v>
      </c>
      <c r="E167" s="46">
        <v>387.27</v>
      </c>
      <c r="F167" s="4"/>
    </row>
    <row r="168" spans="1:6" x14ac:dyDescent="0.3">
      <c r="A168" s="45" t="s">
        <v>208</v>
      </c>
      <c r="B168" s="46">
        <v>162.95500000000001</v>
      </c>
      <c r="C168" s="11"/>
      <c r="D168" s="52">
        <v>5926798</v>
      </c>
      <c r="E168" s="46">
        <v>387.32</v>
      </c>
      <c r="F168" s="4"/>
    </row>
    <row r="169" spans="1:6" x14ac:dyDescent="0.3">
      <c r="A169" s="45" t="s">
        <v>209</v>
      </c>
      <c r="B169" s="46">
        <v>163.88800000000001</v>
      </c>
      <c r="C169" s="11"/>
      <c r="D169" s="52">
        <v>5926843</v>
      </c>
      <c r="E169" s="46">
        <v>387.49</v>
      </c>
      <c r="F169" s="4"/>
    </row>
    <row r="170" spans="1:6" x14ac:dyDescent="0.3">
      <c r="A170" s="45" t="s">
        <v>210</v>
      </c>
      <c r="B170" s="46">
        <v>164.916</v>
      </c>
      <c r="C170" s="11"/>
      <c r="D170" s="52">
        <v>6079336</v>
      </c>
      <c r="E170" s="46">
        <v>389.45</v>
      </c>
      <c r="F170" s="4"/>
    </row>
    <row r="171" spans="1:6" x14ac:dyDescent="0.3">
      <c r="A171" s="45" t="s">
        <v>211</v>
      </c>
      <c r="B171" s="46">
        <v>166.07599999999999</v>
      </c>
      <c r="C171" s="11"/>
      <c r="D171" s="52">
        <v>6079356</v>
      </c>
      <c r="E171" s="46">
        <v>389.45</v>
      </c>
      <c r="F171" s="4"/>
    </row>
    <row r="172" spans="1:6" x14ac:dyDescent="0.3">
      <c r="A172" s="45" t="s">
        <v>212</v>
      </c>
      <c r="B172" s="46">
        <v>166.89500000000001</v>
      </c>
      <c r="C172" s="11"/>
      <c r="D172" s="52">
        <v>6079273</v>
      </c>
      <c r="E172" s="46">
        <v>389.45</v>
      </c>
      <c r="F172" s="4"/>
    </row>
    <row r="173" spans="1:6" x14ac:dyDescent="0.3">
      <c r="A173" s="45" t="s">
        <v>213</v>
      </c>
      <c r="B173" s="46">
        <v>168.64</v>
      </c>
      <c r="C173" s="11"/>
      <c r="D173" s="52">
        <v>6079301</v>
      </c>
      <c r="E173" s="46">
        <v>389.45</v>
      </c>
      <c r="F173" s="4"/>
    </row>
    <row r="174" spans="1:6" x14ac:dyDescent="0.3">
      <c r="A174" s="45" t="s">
        <v>214</v>
      </c>
      <c r="B174" s="46">
        <v>169.68199999999999</v>
      </c>
      <c r="C174" s="11"/>
      <c r="D174" s="52">
        <v>6151746</v>
      </c>
      <c r="E174" s="46">
        <v>390.74</v>
      </c>
      <c r="F174" s="4"/>
    </row>
    <row r="175" spans="1:6" x14ac:dyDescent="0.3">
      <c r="A175" s="45" t="s">
        <v>215</v>
      </c>
      <c r="B175" s="46">
        <v>169.71299999999999</v>
      </c>
      <c r="C175" s="11"/>
      <c r="D175" s="52">
        <v>6023616</v>
      </c>
      <c r="E175" s="46">
        <v>391.29</v>
      </c>
      <c r="F175" s="4"/>
    </row>
    <row r="176" spans="1:6" x14ac:dyDescent="0.3">
      <c r="A176" s="45" t="s">
        <v>216</v>
      </c>
      <c r="B176" s="46">
        <v>170.66800000000001</v>
      </c>
      <c r="C176" s="11"/>
      <c r="D176" s="52">
        <v>6023775</v>
      </c>
      <c r="E176" s="46">
        <v>391.29</v>
      </c>
      <c r="F176" s="4"/>
    </row>
    <row r="177" spans="1:6" x14ac:dyDescent="0.3">
      <c r="A177" s="45" t="s">
        <v>217</v>
      </c>
      <c r="B177" s="46">
        <v>171.86</v>
      </c>
      <c r="C177" s="11"/>
      <c r="D177" s="52">
        <v>6023764</v>
      </c>
      <c r="E177" s="46">
        <v>391.29</v>
      </c>
      <c r="F177" s="4"/>
    </row>
    <row r="178" spans="1:6" x14ac:dyDescent="0.3">
      <c r="A178" s="45" t="s">
        <v>218</v>
      </c>
      <c r="B178" s="46">
        <v>172.72399999999999</v>
      </c>
      <c r="C178" s="11"/>
      <c r="D178" s="52">
        <v>6101695</v>
      </c>
      <c r="E178" s="46">
        <v>392.74</v>
      </c>
      <c r="F178" s="4"/>
    </row>
    <row r="179" spans="1:6" x14ac:dyDescent="0.3">
      <c r="A179" s="45" t="s">
        <v>219</v>
      </c>
      <c r="B179" s="46">
        <v>173.31100000000001</v>
      </c>
      <c r="C179" s="11"/>
      <c r="D179" s="52">
        <v>6101744</v>
      </c>
      <c r="E179" s="46">
        <v>393.06</v>
      </c>
      <c r="F179" s="4"/>
    </row>
    <row r="180" spans="1:6" x14ac:dyDescent="0.3">
      <c r="A180" s="45" t="s">
        <v>220</v>
      </c>
      <c r="B180" s="46">
        <v>173.91399999999999</v>
      </c>
      <c r="C180" s="11"/>
      <c r="D180" s="52">
        <v>5873821</v>
      </c>
      <c r="E180" s="46">
        <v>395.14</v>
      </c>
      <c r="F180" s="4"/>
    </row>
    <row r="181" spans="1:6" x14ac:dyDescent="0.3">
      <c r="A181" s="45" t="s">
        <v>221</v>
      </c>
      <c r="B181" s="46">
        <v>174.57300000000001</v>
      </c>
      <c r="C181" s="11"/>
      <c r="D181" s="52">
        <v>6746346</v>
      </c>
      <c r="E181" s="46">
        <v>397.83</v>
      </c>
      <c r="F181" s="4"/>
    </row>
    <row r="182" spans="1:6" x14ac:dyDescent="0.3">
      <c r="A182" s="45" t="s">
        <v>222</v>
      </c>
      <c r="B182" s="46">
        <v>175.14599999999999</v>
      </c>
      <c r="C182" s="11"/>
      <c r="D182" s="52">
        <v>6220684</v>
      </c>
      <c r="E182" s="46">
        <v>399.73</v>
      </c>
      <c r="F182" s="4"/>
    </row>
    <row r="183" spans="1:6" x14ac:dyDescent="0.3">
      <c r="A183" s="45" t="s">
        <v>223</v>
      </c>
      <c r="B183" s="46">
        <v>175.35400000000001</v>
      </c>
      <c r="C183" s="11"/>
      <c r="D183" s="52">
        <v>6698093</v>
      </c>
      <c r="E183" s="46">
        <v>402.85</v>
      </c>
      <c r="F183" s="4"/>
    </row>
    <row r="184" spans="1:6" x14ac:dyDescent="0.3">
      <c r="A184" s="45" t="s">
        <v>224</v>
      </c>
      <c r="B184" s="46">
        <v>175.35400000000001</v>
      </c>
      <c r="C184" s="11"/>
      <c r="D184" s="52">
        <v>6659334</v>
      </c>
      <c r="E184" s="46">
        <v>405.35</v>
      </c>
      <c r="F184" s="4"/>
    </row>
    <row r="185" spans="1:6" x14ac:dyDescent="0.3">
      <c r="A185" s="45" t="s">
        <v>225</v>
      </c>
      <c r="B185" s="46">
        <v>175.774</v>
      </c>
      <c r="C185" s="11"/>
      <c r="D185" s="52">
        <v>6659310</v>
      </c>
      <c r="E185" s="46">
        <v>405.58</v>
      </c>
      <c r="F185" s="4"/>
    </row>
    <row r="186" spans="1:6" x14ac:dyDescent="0.3">
      <c r="A186" s="45" t="s">
        <v>226</v>
      </c>
      <c r="B186" s="46">
        <v>176.24</v>
      </c>
      <c r="C186" s="11"/>
      <c r="D186" s="52">
        <v>6659308</v>
      </c>
      <c r="E186" s="46">
        <v>405.58</v>
      </c>
      <c r="F186" s="4"/>
    </row>
    <row r="187" spans="1:6" x14ac:dyDescent="0.3">
      <c r="A187" s="45" t="s">
        <v>227</v>
      </c>
      <c r="B187" s="46">
        <v>176.82400000000001</v>
      </c>
      <c r="C187" s="11"/>
      <c r="D187" s="52">
        <v>6659331</v>
      </c>
      <c r="E187" s="46">
        <v>405.59</v>
      </c>
      <c r="F187" s="4"/>
    </row>
    <row r="188" spans="1:6" x14ac:dyDescent="0.3">
      <c r="A188" s="45" t="s">
        <v>228</v>
      </c>
      <c r="B188" s="46">
        <v>178.55799999999999</v>
      </c>
      <c r="C188" s="11"/>
      <c r="D188" s="52">
        <v>6659530</v>
      </c>
      <c r="E188" s="46">
        <v>405.59</v>
      </c>
      <c r="F188" s="4"/>
    </row>
    <row r="189" spans="1:6" x14ac:dyDescent="0.3">
      <c r="A189" s="45" t="s">
        <v>229</v>
      </c>
      <c r="B189" s="46">
        <v>180.59200000000001</v>
      </c>
      <c r="C189" s="11"/>
      <c r="D189" s="52">
        <v>9063083</v>
      </c>
      <c r="E189" s="46">
        <v>418.06</v>
      </c>
      <c r="F189" s="4"/>
    </row>
    <row r="190" spans="1:6" x14ac:dyDescent="0.3">
      <c r="A190" s="45" t="s">
        <v>230</v>
      </c>
      <c r="B190" s="46">
        <v>183.048</v>
      </c>
      <c r="C190" s="11"/>
      <c r="D190" s="52">
        <v>9063196</v>
      </c>
      <c r="E190" s="46">
        <v>418.71</v>
      </c>
      <c r="F190" s="4"/>
    </row>
    <row r="191" spans="1:6" x14ac:dyDescent="0.3">
      <c r="A191" s="45" t="s">
        <v>231</v>
      </c>
      <c r="B191" s="46">
        <v>183.09200000000001</v>
      </c>
      <c r="C191" s="11"/>
      <c r="D191" s="52">
        <v>9180604</v>
      </c>
      <c r="E191" s="46">
        <v>421.1</v>
      </c>
      <c r="F191" s="4"/>
    </row>
    <row r="192" spans="1:6" x14ac:dyDescent="0.3">
      <c r="A192" s="45" t="s">
        <v>232</v>
      </c>
      <c r="B192" s="46">
        <v>183.09399999999999</v>
      </c>
      <c r="C192" s="11"/>
      <c r="D192" s="52">
        <v>9416398</v>
      </c>
      <c r="E192" s="46">
        <v>423.37</v>
      </c>
      <c r="F192" s="4"/>
    </row>
    <row r="193" spans="1:6" x14ac:dyDescent="0.3">
      <c r="A193" s="45" t="s">
        <v>233</v>
      </c>
      <c r="B193" s="46">
        <v>183.102</v>
      </c>
      <c r="C193" s="11"/>
      <c r="D193" s="52">
        <v>9416521</v>
      </c>
      <c r="E193" s="46">
        <v>423.56</v>
      </c>
      <c r="F193" s="4"/>
    </row>
    <row r="194" spans="1:6" x14ac:dyDescent="0.3">
      <c r="A194" s="45" t="s">
        <v>234</v>
      </c>
      <c r="B194" s="46">
        <v>183.11699999999999</v>
      </c>
      <c r="C194" s="11"/>
      <c r="D194" s="52">
        <v>9402059</v>
      </c>
      <c r="E194" s="46">
        <v>425.36</v>
      </c>
      <c r="F194" s="4"/>
    </row>
    <row r="195" spans="1:6" x14ac:dyDescent="0.3">
      <c r="A195" s="45" t="s">
        <v>235</v>
      </c>
      <c r="B195" s="46">
        <v>185.09800000000001</v>
      </c>
      <c r="C195" s="11"/>
      <c r="D195" s="52">
        <v>9446026</v>
      </c>
      <c r="E195" s="46">
        <v>427.21</v>
      </c>
      <c r="F195" s="4"/>
    </row>
    <row r="196" spans="1:6" x14ac:dyDescent="0.3">
      <c r="A196" s="45" t="s">
        <v>236</v>
      </c>
      <c r="B196" s="46">
        <v>185.345</v>
      </c>
      <c r="C196" s="11"/>
      <c r="D196" s="52">
        <v>9558545</v>
      </c>
      <c r="E196" s="46">
        <v>431.98</v>
      </c>
      <c r="F196" s="4"/>
    </row>
    <row r="197" spans="1:6" x14ac:dyDescent="0.3">
      <c r="A197" s="45" t="s">
        <v>237</v>
      </c>
      <c r="B197" s="46">
        <v>188.05500000000001</v>
      </c>
      <c r="C197" s="11"/>
      <c r="D197" s="52">
        <v>9645343</v>
      </c>
      <c r="E197" s="46">
        <v>433.88</v>
      </c>
      <c r="F197" s="4"/>
    </row>
    <row r="198" spans="1:6" x14ac:dyDescent="0.3">
      <c r="A198" s="45" t="s">
        <v>238</v>
      </c>
      <c r="B198" s="46">
        <v>188.06200000000001</v>
      </c>
      <c r="C198" s="11"/>
      <c r="D198" s="52">
        <v>9580601</v>
      </c>
      <c r="E198" s="46">
        <v>435.53</v>
      </c>
      <c r="F198" s="4"/>
    </row>
    <row r="199" spans="1:6" x14ac:dyDescent="0.3">
      <c r="A199" s="45" t="s">
        <v>239</v>
      </c>
      <c r="B199" s="46">
        <v>190.041</v>
      </c>
      <c r="C199" s="11"/>
      <c r="D199" s="52">
        <v>9580624</v>
      </c>
      <c r="E199" s="46">
        <v>435.69</v>
      </c>
      <c r="F199" s="4"/>
    </row>
    <row r="200" spans="1:6" x14ac:dyDescent="0.3">
      <c r="A200" s="45" t="s">
        <v>240</v>
      </c>
      <c r="B200" s="46">
        <v>190.08699999999999</v>
      </c>
      <c r="C200" s="11"/>
      <c r="D200" s="52">
        <v>9580607</v>
      </c>
      <c r="E200" s="46">
        <v>435.78</v>
      </c>
      <c r="F200" s="4"/>
    </row>
    <row r="201" spans="1:6" x14ac:dyDescent="0.3">
      <c r="A201" s="45" t="s">
        <v>241</v>
      </c>
      <c r="B201" s="46">
        <v>191.346</v>
      </c>
      <c r="C201" s="11"/>
      <c r="D201" s="52">
        <v>9580751</v>
      </c>
      <c r="E201" s="46">
        <v>435.91</v>
      </c>
      <c r="F201" s="4"/>
    </row>
    <row r="202" spans="1:6" x14ac:dyDescent="0.3">
      <c r="A202" s="45" t="s">
        <v>242</v>
      </c>
      <c r="B202" s="46">
        <v>192.89599999999999</v>
      </c>
      <c r="C202" s="11"/>
      <c r="D202" s="52">
        <v>9580655</v>
      </c>
      <c r="E202" s="46">
        <v>436.02</v>
      </c>
      <c r="F202" s="4"/>
    </row>
    <row r="203" spans="1:6" x14ac:dyDescent="0.3">
      <c r="A203" s="45" t="s">
        <v>243</v>
      </c>
      <c r="B203" s="46">
        <v>193.703</v>
      </c>
      <c r="C203" s="11"/>
      <c r="D203" s="52">
        <v>9580752</v>
      </c>
      <c r="E203" s="46">
        <v>436.13</v>
      </c>
      <c r="F203" s="4"/>
    </row>
    <row r="204" spans="1:6" x14ac:dyDescent="0.3">
      <c r="A204" s="45" t="s">
        <v>244</v>
      </c>
      <c r="B204" s="46">
        <v>194.77199999999999</v>
      </c>
      <c r="C204" s="11"/>
      <c r="D204" s="52">
        <v>9580573</v>
      </c>
      <c r="E204" s="46">
        <v>436.23</v>
      </c>
      <c r="F204" s="4"/>
    </row>
    <row r="205" spans="1:6" x14ac:dyDescent="0.3">
      <c r="A205" s="45" t="s">
        <v>245</v>
      </c>
      <c r="B205" s="46">
        <v>194.78299999999999</v>
      </c>
      <c r="C205" s="11"/>
      <c r="D205" s="52">
        <v>9580805</v>
      </c>
      <c r="E205" s="46">
        <v>436.5</v>
      </c>
      <c r="F205" s="4"/>
    </row>
    <row r="206" spans="1:6" x14ac:dyDescent="0.3">
      <c r="A206" s="45" t="s">
        <v>246</v>
      </c>
      <c r="B206" s="46">
        <v>194.79499999999999</v>
      </c>
      <c r="C206" s="11"/>
      <c r="D206" s="52">
        <v>9580657</v>
      </c>
      <c r="E206" s="46">
        <v>436.71</v>
      </c>
      <c r="F206" s="4"/>
    </row>
    <row r="207" spans="1:6" x14ac:dyDescent="0.3">
      <c r="A207" s="45" t="s">
        <v>247</v>
      </c>
      <c r="B207" s="46">
        <v>197.04599999999999</v>
      </c>
      <c r="C207" s="11"/>
      <c r="D207" s="52">
        <v>9580781</v>
      </c>
      <c r="E207" s="46">
        <v>436.94</v>
      </c>
      <c r="F207" s="4"/>
    </row>
    <row r="208" spans="1:6" x14ac:dyDescent="0.3">
      <c r="A208" s="45" t="s">
        <v>248</v>
      </c>
      <c r="B208" s="46">
        <v>198.43299999999999</v>
      </c>
      <c r="C208" s="11"/>
      <c r="D208" s="52">
        <v>9580679</v>
      </c>
      <c r="E208" s="46">
        <v>437.24</v>
      </c>
      <c r="F208" s="4"/>
    </row>
    <row r="209" spans="1:6" x14ac:dyDescent="0.3">
      <c r="A209" s="45" t="s">
        <v>249</v>
      </c>
      <c r="B209" s="46">
        <v>199.477</v>
      </c>
      <c r="C209" s="11"/>
      <c r="D209" s="52">
        <v>9570569</v>
      </c>
      <c r="E209" s="46">
        <v>438.26</v>
      </c>
      <c r="F209" s="4"/>
    </row>
    <row r="210" spans="1:6" x14ac:dyDescent="0.3">
      <c r="A210" s="45" t="s">
        <v>250</v>
      </c>
      <c r="B210" s="46">
        <v>200.839</v>
      </c>
      <c r="C210" s="11"/>
      <c r="D210" s="52">
        <v>9570549</v>
      </c>
      <c r="E210" s="46">
        <v>438.38</v>
      </c>
      <c r="F210" s="4"/>
    </row>
    <row r="211" spans="1:6" x14ac:dyDescent="0.3">
      <c r="A211" s="45" t="s">
        <v>251</v>
      </c>
      <c r="B211" s="46">
        <v>202.071</v>
      </c>
      <c r="C211" s="11"/>
      <c r="D211" s="52">
        <v>9570535</v>
      </c>
      <c r="E211" s="46">
        <v>438.48</v>
      </c>
      <c r="F211" s="4"/>
    </row>
    <row r="212" spans="1:6" x14ac:dyDescent="0.3">
      <c r="A212" s="45" t="s">
        <v>252</v>
      </c>
      <c r="B212" s="46">
        <v>203.65199999999999</v>
      </c>
      <c r="C212" s="11"/>
      <c r="D212" s="52">
        <v>9570561</v>
      </c>
      <c r="E212" s="46">
        <v>438.75</v>
      </c>
      <c r="F212" s="4"/>
    </row>
    <row r="213" spans="1:6" x14ac:dyDescent="0.3">
      <c r="A213" s="45" t="s">
        <v>253</v>
      </c>
      <c r="B213" s="46">
        <v>204.17099999999999</v>
      </c>
      <c r="C213" s="11"/>
      <c r="D213" s="52">
        <v>9570467</v>
      </c>
      <c r="E213" s="46">
        <v>439.1</v>
      </c>
      <c r="F213" s="4"/>
    </row>
    <row r="214" spans="1:6" x14ac:dyDescent="0.3">
      <c r="A214" s="45" t="s">
        <v>254</v>
      </c>
      <c r="B214" s="46">
        <v>204.173</v>
      </c>
      <c r="C214" s="11"/>
      <c r="D214" s="52">
        <v>9570456</v>
      </c>
      <c r="E214" s="46">
        <v>439.1</v>
      </c>
      <c r="F214" s="4"/>
    </row>
    <row r="215" spans="1:6" x14ac:dyDescent="0.3">
      <c r="A215" s="45" t="s">
        <v>255</v>
      </c>
      <c r="B215" s="46">
        <v>204.18</v>
      </c>
      <c r="C215" s="11"/>
      <c r="D215" s="52">
        <v>9570478</v>
      </c>
      <c r="E215" s="46">
        <v>439.1</v>
      </c>
      <c r="F215" s="4"/>
    </row>
    <row r="216" spans="1:6" x14ac:dyDescent="0.3">
      <c r="A216" s="45" t="s">
        <v>256</v>
      </c>
      <c r="B216" s="46">
        <v>204.893</v>
      </c>
      <c r="C216" s="11"/>
      <c r="D216" s="52">
        <v>9595921</v>
      </c>
      <c r="E216" s="46">
        <v>439.98</v>
      </c>
      <c r="F216" s="4"/>
    </row>
    <row r="217" spans="1:6" x14ac:dyDescent="0.3">
      <c r="A217" s="45" t="s">
        <v>257</v>
      </c>
      <c r="B217" s="46">
        <v>206.029</v>
      </c>
      <c r="C217" s="11"/>
      <c r="D217" s="52">
        <v>9596023</v>
      </c>
      <c r="E217" s="46">
        <v>440.13</v>
      </c>
      <c r="F217" s="4"/>
    </row>
    <row r="218" spans="1:6" x14ac:dyDescent="0.3">
      <c r="A218" s="45" t="s">
        <v>258</v>
      </c>
      <c r="B218" s="46">
        <v>206.27099999999999</v>
      </c>
      <c r="C218" s="11"/>
      <c r="D218" s="52">
        <v>9574630</v>
      </c>
      <c r="E218" s="46">
        <v>440.7</v>
      </c>
      <c r="F218" s="4"/>
    </row>
    <row r="219" spans="1:6" x14ac:dyDescent="0.3">
      <c r="A219" s="45" t="s">
        <v>259</v>
      </c>
      <c r="B219" s="46">
        <v>208.994</v>
      </c>
      <c r="C219" s="11"/>
      <c r="D219" s="52">
        <v>9574779</v>
      </c>
      <c r="E219" s="46">
        <v>440.7</v>
      </c>
      <c r="F219" s="4"/>
    </row>
    <row r="220" spans="1:6" x14ac:dyDescent="0.3">
      <c r="A220" s="45" t="s">
        <v>260</v>
      </c>
      <c r="B220" s="46">
        <v>210.923</v>
      </c>
      <c r="C220" s="11"/>
      <c r="D220" s="52">
        <v>9595932</v>
      </c>
      <c r="E220" s="46">
        <v>441.05</v>
      </c>
      <c r="F220" s="4"/>
    </row>
    <row r="221" spans="1:6" x14ac:dyDescent="0.3">
      <c r="A221" s="45" t="s">
        <v>261</v>
      </c>
      <c r="B221" s="46">
        <v>211.94900000000001</v>
      </c>
      <c r="C221" s="11"/>
      <c r="D221" s="52">
        <v>9699480</v>
      </c>
      <c r="E221" s="46">
        <v>442.57</v>
      </c>
      <c r="F221" s="4"/>
    </row>
    <row r="222" spans="1:6" x14ac:dyDescent="0.3">
      <c r="A222" s="45" t="s">
        <v>262</v>
      </c>
      <c r="B222" s="46">
        <v>211.94900000000001</v>
      </c>
      <c r="C222" s="11"/>
      <c r="D222" s="52">
        <v>9615202</v>
      </c>
      <c r="E222" s="46">
        <v>444.04</v>
      </c>
      <c r="F222" s="4"/>
    </row>
    <row r="223" spans="1:6" x14ac:dyDescent="0.3">
      <c r="A223" s="45" t="s">
        <v>263</v>
      </c>
      <c r="B223" s="46">
        <v>213.565</v>
      </c>
      <c r="C223" s="11"/>
      <c r="D223" s="52">
        <v>9615173</v>
      </c>
      <c r="E223" s="46">
        <v>444.94</v>
      </c>
      <c r="F223" s="4"/>
    </row>
    <row r="224" spans="1:6" x14ac:dyDescent="0.3">
      <c r="A224" s="45" t="s">
        <v>264</v>
      </c>
      <c r="B224" s="46">
        <v>215.26499999999999</v>
      </c>
      <c r="C224" s="11"/>
      <c r="D224" s="52">
        <v>9531049</v>
      </c>
      <c r="E224" s="46">
        <v>446.54</v>
      </c>
      <c r="F224" s="4"/>
    </row>
    <row r="225" spans="1:6" x14ac:dyDescent="0.3">
      <c r="A225" s="45" t="s">
        <v>265</v>
      </c>
      <c r="B225" s="46">
        <v>217.054</v>
      </c>
      <c r="C225" s="11"/>
      <c r="D225" s="52">
        <v>9778645</v>
      </c>
      <c r="E225" s="46">
        <v>454.09</v>
      </c>
      <c r="F225" s="4"/>
    </row>
    <row r="226" spans="1:6" x14ac:dyDescent="0.3">
      <c r="A226" s="45" t="s">
        <v>266</v>
      </c>
      <c r="B226" s="46">
        <v>217.494</v>
      </c>
      <c r="C226" s="11"/>
      <c r="D226" s="52">
        <v>9778296</v>
      </c>
      <c r="E226" s="46">
        <v>457.2</v>
      </c>
      <c r="F226" s="4"/>
    </row>
    <row r="227" spans="1:6" x14ac:dyDescent="0.3">
      <c r="A227" s="45" t="s">
        <v>267</v>
      </c>
      <c r="B227" s="46">
        <v>218.691</v>
      </c>
      <c r="C227" s="11"/>
      <c r="D227" s="52">
        <v>9778229</v>
      </c>
      <c r="E227" s="46">
        <v>457.21</v>
      </c>
      <c r="F227" s="4"/>
    </row>
    <row r="228" spans="1:6" x14ac:dyDescent="0.3">
      <c r="A228" s="45" t="s">
        <v>268</v>
      </c>
      <c r="B228" s="46">
        <v>219.441</v>
      </c>
      <c r="C228" s="11"/>
      <c r="D228" s="52">
        <v>9764654</v>
      </c>
      <c r="E228" s="46">
        <v>459.57</v>
      </c>
      <c r="F228" s="4"/>
    </row>
    <row r="229" spans="1:6" x14ac:dyDescent="0.3">
      <c r="A229" s="45" t="s">
        <v>269</v>
      </c>
      <c r="B229" s="46">
        <v>219.44300000000001</v>
      </c>
      <c r="C229" s="11"/>
      <c r="D229" s="52">
        <v>17561793</v>
      </c>
      <c r="E229" s="46">
        <v>488.47</v>
      </c>
      <c r="F229" s="4"/>
    </row>
    <row r="230" spans="1:6" x14ac:dyDescent="0.3">
      <c r="A230" s="45" t="s">
        <v>270</v>
      </c>
      <c r="B230" s="46">
        <v>221.197</v>
      </c>
      <c r="C230" s="11"/>
      <c r="D230" s="52">
        <v>17407200</v>
      </c>
      <c r="E230" s="46">
        <v>489.04</v>
      </c>
      <c r="F230" s="4"/>
    </row>
    <row r="231" spans="1:6" x14ac:dyDescent="0.3">
      <c r="A231" s="45" t="s">
        <v>271</v>
      </c>
      <c r="B231" s="46">
        <v>221.297</v>
      </c>
      <c r="C231" s="11"/>
      <c r="D231" s="52">
        <v>17399299</v>
      </c>
      <c r="E231" s="46">
        <v>489.67</v>
      </c>
      <c r="F231" s="4"/>
    </row>
    <row r="232" spans="1:6" x14ac:dyDescent="0.3">
      <c r="A232" s="45" t="s">
        <v>272</v>
      </c>
      <c r="B232" s="46">
        <v>221.376</v>
      </c>
      <c r="C232" s="11"/>
      <c r="D232" s="52">
        <v>17893706</v>
      </c>
      <c r="E232" s="46">
        <v>491.32</v>
      </c>
      <c r="F232" s="4"/>
    </row>
    <row r="233" spans="1:6" x14ac:dyDescent="0.3">
      <c r="A233" s="45" t="s">
        <v>273</v>
      </c>
      <c r="B233" s="46">
        <v>222.32499999999999</v>
      </c>
      <c r="C233" s="11"/>
      <c r="D233" s="52">
        <v>17964926</v>
      </c>
      <c r="E233" s="46">
        <v>492.06</v>
      </c>
      <c r="F233" s="4"/>
    </row>
    <row r="234" spans="1:6" x14ac:dyDescent="0.3">
      <c r="A234" s="45" t="s">
        <v>274</v>
      </c>
      <c r="B234" s="46">
        <v>223.161</v>
      </c>
      <c r="C234" s="11"/>
      <c r="D234" s="52">
        <v>17970217</v>
      </c>
      <c r="E234" s="46">
        <v>492.61</v>
      </c>
      <c r="F234" s="4"/>
    </row>
    <row r="235" spans="1:6" x14ac:dyDescent="0.3">
      <c r="A235" s="45" t="s">
        <v>275</v>
      </c>
      <c r="B235" s="46">
        <v>223.17699999999999</v>
      </c>
      <c r="C235" s="11"/>
      <c r="D235" s="52">
        <v>18025659</v>
      </c>
      <c r="E235" s="46">
        <v>493.03</v>
      </c>
      <c r="F235" s="4"/>
    </row>
    <row r="236" spans="1:6" x14ac:dyDescent="0.3">
      <c r="A236" s="45" t="s">
        <v>276</v>
      </c>
      <c r="B236" s="46">
        <v>223.179</v>
      </c>
      <c r="C236" s="11"/>
      <c r="D236" s="52">
        <v>18031605</v>
      </c>
      <c r="E236" s="46">
        <v>493.73</v>
      </c>
      <c r="F236" s="4"/>
    </row>
    <row r="237" spans="1:6" x14ac:dyDescent="0.3">
      <c r="A237" s="45" t="s">
        <v>277</v>
      </c>
      <c r="B237" s="46">
        <v>223.179</v>
      </c>
      <c r="C237" s="11"/>
      <c r="D237" s="52">
        <v>17915774</v>
      </c>
      <c r="E237" s="46">
        <v>495.25</v>
      </c>
      <c r="F237" s="4"/>
    </row>
    <row r="238" spans="1:6" x14ac:dyDescent="0.3">
      <c r="A238" s="45" t="s">
        <v>278</v>
      </c>
      <c r="B238" s="46">
        <v>225.191</v>
      </c>
      <c r="C238" s="11"/>
      <c r="D238" s="52">
        <v>17915846</v>
      </c>
      <c r="E238" s="46">
        <v>495.32</v>
      </c>
      <c r="F238" s="4"/>
    </row>
    <row r="239" spans="1:6" x14ac:dyDescent="0.3">
      <c r="A239" s="45" t="s">
        <v>279</v>
      </c>
      <c r="B239" s="46">
        <v>225.196</v>
      </c>
      <c r="C239" s="11"/>
      <c r="D239" s="52">
        <v>18058748</v>
      </c>
      <c r="E239" s="46">
        <v>497.03</v>
      </c>
      <c r="F239" s="4"/>
    </row>
    <row r="240" spans="1:6" x14ac:dyDescent="0.3">
      <c r="A240" s="45" t="s">
        <v>280</v>
      </c>
      <c r="B240" s="46">
        <v>225.21</v>
      </c>
      <c r="C240" s="11"/>
      <c r="D240" s="52">
        <v>17728116</v>
      </c>
      <c r="E240" s="46">
        <v>498.48</v>
      </c>
      <c r="F240" s="4"/>
    </row>
    <row r="241" spans="1:6" x14ac:dyDescent="0.3">
      <c r="A241" s="45" t="s">
        <v>281</v>
      </c>
      <c r="B241" s="46">
        <v>227.33099999999999</v>
      </c>
      <c r="C241" s="11"/>
      <c r="D241" s="52">
        <v>17518979</v>
      </c>
      <c r="E241" s="46">
        <v>500.44</v>
      </c>
      <c r="F241" s="4"/>
    </row>
    <row r="242" spans="1:6" x14ac:dyDescent="0.3">
      <c r="A242" s="45" t="s">
        <v>282</v>
      </c>
      <c r="B242" s="46">
        <v>230.001</v>
      </c>
      <c r="C242" s="11"/>
      <c r="D242" s="52">
        <v>17611231</v>
      </c>
      <c r="E242" s="46">
        <v>502.95</v>
      </c>
      <c r="F242" s="4"/>
    </row>
    <row r="243" spans="1:6" x14ac:dyDescent="0.3">
      <c r="A243" s="45" t="s">
        <v>283</v>
      </c>
      <c r="B243" s="46">
        <v>230.005</v>
      </c>
      <c r="C243" s="11"/>
      <c r="D243" s="52">
        <v>17561286</v>
      </c>
      <c r="E243" s="46">
        <v>505.02</v>
      </c>
      <c r="F243" s="4"/>
    </row>
    <row r="244" spans="1:6" x14ac:dyDescent="0.3">
      <c r="A244" s="45" t="s">
        <v>284</v>
      </c>
      <c r="B244" s="46">
        <v>233.023</v>
      </c>
      <c r="C244" s="11"/>
      <c r="D244" s="52">
        <v>17497415</v>
      </c>
      <c r="E244" s="46">
        <v>506.8</v>
      </c>
      <c r="F244" s="4"/>
    </row>
    <row r="245" spans="1:6" x14ac:dyDescent="0.3">
      <c r="A245" s="45" t="s">
        <v>285</v>
      </c>
      <c r="B245" s="46">
        <v>233.023</v>
      </c>
      <c r="C245" s="11"/>
      <c r="D245" s="52">
        <v>18001976</v>
      </c>
      <c r="E245" s="46">
        <v>508.65</v>
      </c>
      <c r="F245" s="4"/>
    </row>
    <row r="246" spans="1:6" x14ac:dyDescent="0.3">
      <c r="A246" s="45" t="s">
        <v>286</v>
      </c>
      <c r="B246" s="46">
        <v>234.614</v>
      </c>
      <c r="C246" s="11"/>
      <c r="D246" s="52">
        <v>18011851</v>
      </c>
      <c r="E246" s="46">
        <v>510.08</v>
      </c>
      <c r="F246" s="4"/>
    </row>
    <row r="247" spans="1:6" x14ac:dyDescent="0.3">
      <c r="A247" s="45" t="s">
        <v>287</v>
      </c>
      <c r="B247" s="46">
        <v>234.61600000000001</v>
      </c>
      <c r="C247" s="11"/>
      <c r="D247" s="52">
        <v>17985875</v>
      </c>
      <c r="E247" s="46">
        <v>511.39</v>
      </c>
      <c r="F247" s="4"/>
    </row>
    <row r="248" spans="1:6" x14ac:dyDescent="0.3">
      <c r="A248" s="45" t="s">
        <v>288</v>
      </c>
      <c r="B248" s="46">
        <v>236.58</v>
      </c>
      <c r="C248" s="11"/>
      <c r="D248" s="52">
        <v>17773623</v>
      </c>
      <c r="E248" s="46">
        <v>513.27</v>
      </c>
      <c r="F248" s="4"/>
    </row>
    <row r="249" spans="1:6" x14ac:dyDescent="0.3">
      <c r="A249" s="45" t="s">
        <v>289</v>
      </c>
      <c r="B249" s="46">
        <v>237.80099999999999</v>
      </c>
      <c r="C249" s="11"/>
      <c r="D249" s="52">
        <v>17893550</v>
      </c>
      <c r="E249" s="46">
        <v>515.6</v>
      </c>
      <c r="F249" s="4"/>
    </row>
    <row r="250" spans="1:6" x14ac:dyDescent="0.3">
      <c r="A250" s="45" t="s">
        <v>290</v>
      </c>
      <c r="B250" s="46">
        <v>237.85</v>
      </c>
      <c r="C250" s="11"/>
      <c r="D250" s="52">
        <v>17893319</v>
      </c>
      <c r="E250" s="46">
        <v>515.62</v>
      </c>
      <c r="F250" s="4"/>
    </row>
    <row r="251" spans="1:6" x14ac:dyDescent="0.3">
      <c r="A251" s="45" t="s">
        <v>291</v>
      </c>
      <c r="B251" s="46">
        <v>238.01499999999999</v>
      </c>
      <c r="C251" s="11"/>
      <c r="D251" s="52">
        <v>17756478</v>
      </c>
      <c r="E251" s="46">
        <v>518.07000000000005</v>
      </c>
      <c r="F251" s="4"/>
    </row>
    <row r="252" spans="1:6" x14ac:dyDescent="0.3">
      <c r="A252" s="45" t="s">
        <v>292</v>
      </c>
      <c r="B252" s="46">
        <v>238.21700000000001</v>
      </c>
      <c r="C252" s="11"/>
      <c r="D252" s="52">
        <v>17760016</v>
      </c>
      <c r="E252" s="46">
        <v>519.96</v>
      </c>
      <c r="F252" s="4"/>
    </row>
    <row r="253" spans="1:6" x14ac:dyDescent="0.3">
      <c r="A253" s="45" t="s">
        <v>293</v>
      </c>
      <c r="B253" s="46">
        <v>238.21700000000001</v>
      </c>
      <c r="C253" s="11"/>
      <c r="D253" s="52">
        <v>18095401</v>
      </c>
      <c r="E253" s="46">
        <v>522.32000000000005</v>
      </c>
      <c r="F253" s="4"/>
    </row>
    <row r="254" spans="1:6" x14ac:dyDescent="0.3">
      <c r="A254" s="45" t="s">
        <v>294</v>
      </c>
      <c r="B254" s="46">
        <v>239.00200000000001</v>
      </c>
      <c r="C254" s="11"/>
      <c r="D254" s="52">
        <v>18095415</v>
      </c>
      <c r="E254" s="46">
        <v>522.32000000000005</v>
      </c>
      <c r="F254" s="4"/>
    </row>
    <row r="255" spans="1:6" x14ac:dyDescent="0.3">
      <c r="A255" s="45" t="s">
        <v>295</v>
      </c>
      <c r="B255" s="46">
        <v>241.191</v>
      </c>
      <c r="C255" s="11"/>
      <c r="D255" s="52">
        <v>18128386</v>
      </c>
      <c r="E255" s="46">
        <v>523.35</v>
      </c>
      <c r="F255" s="4"/>
    </row>
    <row r="256" spans="1:6" x14ac:dyDescent="0.3">
      <c r="A256" s="45" t="s">
        <v>296</v>
      </c>
      <c r="B256" s="46">
        <v>241.39599999999999</v>
      </c>
      <c r="C256" s="11"/>
      <c r="D256" s="52">
        <v>18215722</v>
      </c>
      <c r="E256" s="46">
        <v>524.57000000000005</v>
      </c>
      <c r="F256" s="4"/>
    </row>
    <row r="257" spans="1:6" x14ac:dyDescent="0.3">
      <c r="A257" s="45" t="s">
        <v>297</v>
      </c>
      <c r="B257" s="46">
        <v>243.46799999999999</v>
      </c>
      <c r="C257" s="11"/>
      <c r="D257" s="52">
        <v>18452263</v>
      </c>
      <c r="E257" s="46">
        <v>527.73</v>
      </c>
      <c r="F257" s="4"/>
    </row>
    <row r="258" spans="1:6" x14ac:dyDescent="0.3">
      <c r="A258" s="45" t="s">
        <v>298</v>
      </c>
      <c r="B258" s="46">
        <v>244.41800000000001</v>
      </c>
      <c r="C258" s="11"/>
      <c r="D258" s="52">
        <v>18438492</v>
      </c>
      <c r="E258" s="46">
        <v>530.52</v>
      </c>
      <c r="F258" s="4"/>
    </row>
    <row r="259" spans="1:6" x14ac:dyDescent="0.3">
      <c r="A259" s="45" t="s">
        <v>299</v>
      </c>
      <c r="B259" s="46">
        <v>245.24799999999999</v>
      </c>
      <c r="C259" s="11"/>
      <c r="D259" s="52">
        <v>18273161</v>
      </c>
      <c r="E259" s="46">
        <v>531.75</v>
      </c>
      <c r="F259" s="4"/>
    </row>
    <row r="260" spans="1:6" x14ac:dyDescent="0.3">
      <c r="A260" s="45" t="s">
        <v>300</v>
      </c>
      <c r="B260" s="46">
        <v>245.511</v>
      </c>
      <c r="C260" s="11"/>
      <c r="D260" s="52">
        <v>18321763</v>
      </c>
      <c r="E260" s="46">
        <v>533.04999999999995</v>
      </c>
      <c r="F260" s="4"/>
    </row>
    <row r="261" spans="1:6" x14ac:dyDescent="0.3">
      <c r="A261" s="45" t="s">
        <v>301</v>
      </c>
      <c r="B261" s="46">
        <v>245.74100000000001</v>
      </c>
      <c r="C261" s="11"/>
      <c r="D261" s="52">
        <v>18311108</v>
      </c>
      <c r="E261" s="46">
        <v>534.47</v>
      </c>
      <c r="F261" s="4"/>
    </row>
    <row r="262" spans="1:6" x14ac:dyDescent="0.3">
      <c r="A262" s="45" t="s">
        <v>302</v>
      </c>
      <c r="B262" s="46">
        <v>246.79499999999999</v>
      </c>
      <c r="C262" s="11"/>
      <c r="D262" s="52">
        <v>18401596</v>
      </c>
      <c r="E262" s="46">
        <v>535.70000000000005</v>
      </c>
      <c r="F262" s="4"/>
    </row>
    <row r="263" spans="1:6" x14ac:dyDescent="0.3">
      <c r="A263" s="45" t="s">
        <v>303</v>
      </c>
      <c r="B263" s="46">
        <v>246.85</v>
      </c>
      <c r="C263" s="11"/>
      <c r="D263" s="52">
        <v>18495718</v>
      </c>
      <c r="E263" s="46">
        <v>536.47</v>
      </c>
      <c r="F263" s="4"/>
    </row>
    <row r="264" spans="1:6" x14ac:dyDescent="0.3">
      <c r="A264" s="45" t="s">
        <v>304</v>
      </c>
      <c r="B264" s="46">
        <v>248.02199999999999</v>
      </c>
      <c r="C264" s="11"/>
      <c r="D264" s="52">
        <v>60127205</v>
      </c>
      <c r="E264" s="46">
        <v>537.97</v>
      </c>
      <c r="F264" s="4"/>
    </row>
    <row r="265" spans="1:6" x14ac:dyDescent="0.3">
      <c r="A265" s="45" t="s">
        <v>305</v>
      </c>
      <c r="B265" s="46">
        <v>248.05</v>
      </c>
      <c r="C265" s="11"/>
      <c r="D265" s="52">
        <v>18399959</v>
      </c>
      <c r="E265" s="46">
        <v>540.44000000000005</v>
      </c>
      <c r="F265" s="4"/>
    </row>
    <row r="266" spans="1:6" x14ac:dyDescent="0.3">
      <c r="A266" s="45" t="s">
        <v>306</v>
      </c>
      <c r="B266" s="46">
        <v>248.07</v>
      </c>
      <c r="C266" s="11"/>
      <c r="D266" s="52">
        <v>18391878</v>
      </c>
      <c r="E266" s="46">
        <v>543.36</v>
      </c>
      <c r="F266" s="4"/>
    </row>
    <row r="267" spans="1:6" x14ac:dyDescent="0.3">
      <c r="A267" s="45" t="s">
        <v>307</v>
      </c>
      <c r="B267" s="46">
        <v>250.15199999999999</v>
      </c>
      <c r="C267" s="11"/>
      <c r="D267" s="52">
        <v>18391942</v>
      </c>
      <c r="E267" s="46">
        <v>543.36</v>
      </c>
      <c r="F267" s="4"/>
    </row>
    <row r="268" spans="1:6" x14ac:dyDescent="0.3">
      <c r="A268" s="45" t="s">
        <v>308</v>
      </c>
      <c r="B268" s="46">
        <v>251.45099999999999</v>
      </c>
      <c r="C268" s="11"/>
      <c r="D268" s="52">
        <v>18306652</v>
      </c>
      <c r="E268" s="46">
        <v>546.41</v>
      </c>
      <c r="F268" s="4"/>
    </row>
    <row r="269" spans="1:6" x14ac:dyDescent="0.3">
      <c r="A269" s="45" t="s">
        <v>309</v>
      </c>
      <c r="B269" s="46">
        <v>251.68600000000001</v>
      </c>
      <c r="C269" s="11"/>
      <c r="D269" s="52">
        <v>18396103</v>
      </c>
      <c r="E269" s="46">
        <v>548.14</v>
      </c>
      <c r="F269" s="4"/>
    </row>
    <row r="270" spans="1:6" x14ac:dyDescent="0.3">
      <c r="A270" s="45" t="s">
        <v>310</v>
      </c>
      <c r="B270" s="46">
        <v>251.702</v>
      </c>
      <c r="C270" s="11"/>
      <c r="D270" s="52">
        <v>18328518</v>
      </c>
      <c r="E270" s="46">
        <v>549.53</v>
      </c>
      <c r="F270" s="4"/>
    </row>
    <row r="271" spans="1:6" x14ac:dyDescent="0.3">
      <c r="A271" s="45" t="s">
        <v>311</v>
      </c>
      <c r="B271" s="46">
        <v>253.16200000000001</v>
      </c>
      <c r="C271" s="11"/>
      <c r="D271" s="52">
        <v>18278226</v>
      </c>
      <c r="E271" s="46">
        <v>550.08000000000004</v>
      </c>
      <c r="F271" s="4"/>
    </row>
    <row r="272" spans="1:6" x14ac:dyDescent="0.3">
      <c r="A272" s="45" t="s">
        <v>312</v>
      </c>
      <c r="B272" s="46">
        <v>253.17099999999999</v>
      </c>
      <c r="C272" s="11"/>
      <c r="D272" s="52">
        <v>18321500</v>
      </c>
      <c r="E272" s="46">
        <v>550.98</v>
      </c>
      <c r="F272" s="4"/>
    </row>
    <row r="273" spans="1:6" x14ac:dyDescent="0.3">
      <c r="A273" s="45" t="s">
        <v>313</v>
      </c>
      <c r="B273" s="46">
        <v>253.74100000000001</v>
      </c>
      <c r="C273" s="11"/>
      <c r="D273" s="52">
        <v>18491172</v>
      </c>
      <c r="E273" s="46">
        <v>552.75</v>
      </c>
      <c r="F273" s="4"/>
    </row>
    <row r="274" spans="1:6" x14ac:dyDescent="0.3">
      <c r="A274" s="45" t="s">
        <v>314</v>
      </c>
      <c r="B274" s="46">
        <v>253.81200000000001</v>
      </c>
      <c r="C274" s="11"/>
      <c r="D274" s="52">
        <v>18491137</v>
      </c>
      <c r="E274" s="46">
        <v>552.75</v>
      </c>
      <c r="F274" s="4"/>
    </row>
    <row r="275" spans="1:6" x14ac:dyDescent="0.3">
      <c r="A275" s="45" t="s">
        <v>315</v>
      </c>
      <c r="B275" s="46">
        <v>254.45500000000001</v>
      </c>
      <c r="C275" s="11"/>
      <c r="D275" s="52">
        <v>18491053</v>
      </c>
      <c r="E275" s="46">
        <v>552.85</v>
      </c>
      <c r="F275" s="4"/>
    </row>
    <row r="276" spans="1:6" x14ac:dyDescent="0.3">
      <c r="A276" s="45" t="s">
        <v>316</v>
      </c>
      <c r="B276" s="46">
        <v>254.45699999999999</v>
      </c>
      <c r="C276" s="11"/>
      <c r="D276" s="52">
        <v>18491215</v>
      </c>
      <c r="E276" s="46">
        <v>552.98</v>
      </c>
      <c r="F276" s="4"/>
    </row>
    <row r="277" spans="1:6" x14ac:dyDescent="0.3">
      <c r="A277" s="45" t="s">
        <v>317</v>
      </c>
      <c r="B277" s="46">
        <v>254.46299999999999</v>
      </c>
      <c r="C277" s="11"/>
      <c r="D277" s="52">
        <v>18491084</v>
      </c>
      <c r="E277" s="46">
        <v>553</v>
      </c>
      <c r="F277" s="4"/>
    </row>
    <row r="278" spans="1:6" x14ac:dyDescent="0.3">
      <c r="A278" s="45" t="s">
        <v>318</v>
      </c>
      <c r="B278" s="46">
        <v>256.83199999999999</v>
      </c>
      <c r="C278" s="11"/>
      <c r="D278" s="52">
        <v>18537034</v>
      </c>
      <c r="E278" s="46">
        <v>554.67999999999995</v>
      </c>
      <c r="F278" s="4"/>
    </row>
    <row r="279" spans="1:6" x14ac:dyDescent="0.3">
      <c r="A279" s="45" t="s">
        <v>319</v>
      </c>
      <c r="B279" s="46">
        <v>258.61399999999998</v>
      </c>
      <c r="C279" s="11"/>
      <c r="D279" s="52">
        <v>18537088</v>
      </c>
      <c r="E279" s="46">
        <v>554.88</v>
      </c>
      <c r="F279" s="4"/>
    </row>
    <row r="280" spans="1:6" x14ac:dyDescent="0.3">
      <c r="A280" s="45" t="s">
        <v>320</v>
      </c>
      <c r="B280" s="46">
        <v>259.88600000000002</v>
      </c>
      <c r="C280" s="11"/>
      <c r="D280" s="52">
        <v>18333835</v>
      </c>
      <c r="E280" s="46">
        <v>557.54999999999995</v>
      </c>
      <c r="F280" s="4"/>
    </row>
    <row r="281" spans="1:6" x14ac:dyDescent="0.3">
      <c r="A281" s="45" t="s">
        <v>321</v>
      </c>
      <c r="B281" s="46">
        <v>261.68</v>
      </c>
      <c r="C281" s="11"/>
      <c r="D281" s="52">
        <v>18499773</v>
      </c>
      <c r="E281" s="46">
        <v>561.33000000000004</v>
      </c>
      <c r="F281" s="4"/>
    </row>
    <row r="282" spans="1:6" x14ac:dyDescent="0.3">
      <c r="A282" s="45" t="s">
        <v>322</v>
      </c>
      <c r="B282" s="46">
        <v>263.01299999999998</v>
      </c>
      <c r="C282" s="11"/>
      <c r="D282" s="52">
        <v>18499660</v>
      </c>
      <c r="E282" s="46">
        <v>561.62</v>
      </c>
      <c r="F282" s="4"/>
    </row>
    <row r="283" spans="1:6" x14ac:dyDescent="0.3">
      <c r="A283" s="45" t="s">
        <v>323</v>
      </c>
      <c r="B283" s="46">
        <v>264.233</v>
      </c>
      <c r="C283" s="11"/>
      <c r="D283" s="52">
        <v>23970609</v>
      </c>
      <c r="E283" s="46">
        <v>570.29999999999995</v>
      </c>
      <c r="F283" s="4"/>
    </row>
    <row r="284" spans="1:6" x14ac:dyDescent="0.3">
      <c r="A284" s="45" t="s">
        <v>324</v>
      </c>
      <c r="B284" s="46">
        <v>264.44799999999998</v>
      </c>
      <c r="C284" s="11"/>
      <c r="D284" s="52">
        <v>21954895</v>
      </c>
      <c r="E284" s="46">
        <v>571.02</v>
      </c>
      <c r="F284" s="4"/>
    </row>
    <row r="285" spans="1:6" x14ac:dyDescent="0.3">
      <c r="A285" s="45" t="s">
        <v>325</v>
      </c>
      <c r="B285" s="46">
        <v>265.83</v>
      </c>
      <c r="C285" s="11"/>
      <c r="D285" s="52">
        <v>21750418</v>
      </c>
      <c r="E285" s="46">
        <v>572.49</v>
      </c>
      <c r="F285" s="4"/>
    </row>
    <row r="286" spans="1:6" x14ac:dyDescent="0.3">
      <c r="A286" s="45" t="s">
        <v>326</v>
      </c>
      <c r="B286" s="46">
        <v>266.11099999999999</v>
      </c>
      <c r="C286" s="11"/>
      <c r="D286" s="52">
        <v>22099271</v>
      </c>
      <c r="E286" s="46">
        <v>574.48</v>
      </c>
      <c r="F286" s="4"/>
    </row>
    <row r="287" spans="1:6" x14ac:dyDescent="0.3">
      <c r="A287" s="45" t="s">
        <v>327</v>
      </c>
      <c r="B287" s="46">
        <v>267.084</v>
      </c>
      <c r="C287" s="11"/>
      <c r="D287" s="52">
        <v>21941843</v>
      </c>
      <c r="E287" s="46">
        <v>576.12</v>
      </c>
      <c r="F287" s="4"/>
    </row>
    <row r="288" spans="1:6" x14ac:dyDescent="0.3">
      <c r="A288" s="45" t="s">
        <v>328</v>
      </c>
      <c r="B288" s="46">
        <v>269.02</v>
      </c>
      <c r="C288" s="11"/>
      <c r="D288" s="52">
        <v>21787726</v>
      </c>
      <c r="E288" s="46">
        <v>577.9</v>
      </c>
      <c r="F288" s="4"/>
    </row>
    <row r="289" spans="1:6" x14ac:dyDescent="0.3">
      <c r="A289" s="45" t="s">
        <v>329</v>
      </c>
      <c r="B289" s="46">
        <v>270.46499999999997</v>
      </c>
      <c r="C289" s="11"/>
      <c r="D289" s="52">
        <v>22102357</v>
      </c>
      <c r="E289" s="46">
        <v>579.94000000000005</v>
      </c>
      <c r="F289" s="4"/>
    </row>
    <row r="290" spans="1:6" x14ac:dyDescent="0.3">
      <c r="A290" s="45" t="s">
        <v>330</v>
      </c>
      <c r="B290" s="46">
        <v>270.47199999999998</v>
      </c>
      <c r="C290" s="11"/>
      <c r="D290" s="52">
        <v>21985338</v>
      </c>
      <c r="E290" s="46">
        <v>580.49</v>
      </c>
      <c r="F290" s="4"/>
    </row>
    <row r="291" spans="1:6" x14ac:dyDescent="0.3">
      <c r="A291" s="45" t="s">
        <v>331</v>
      </c>
      <c r="B291" s="46">
        <v>271.404</v>
      </c>
      <c r="C291" s="11"/>
      <c r="D291" s="52">
        <v>22030695</v>
      </c>
      <c r="E291" s="46">
        <v>581.86</v>
      </c>
      <c r="F291" s="4"/>
    </row>
    <row r="292" spans="1:6" x14ac:dyDescent="0.3">
      <c r="A292" s="45" t="s">
        <v>332</v>
      </c>
      <c r="B292" s="46">
        <v>272.56799999999998</v>
      </c>
      <c r="C292" s="11"/>
      <c r="D292" s="52">
        <v>22037199</v>
      </c>
      <c r="E292" s="46">
        <v>583.69000000000005</v>
      </c>
      <c r="F292" s="4"/>
    </row>
    <row r="293" spans="1:6" x14ac:dyDescent="0.3">
      <c r="A293" s="45" t="s">
        <v>333</v>
      </c>
      <c r="B293" s="46">
        <v>272.59100000000001</v>
      </c>
      <c r="C293" s="11"/>
      <c r="D293" s="52">
        <v>21854546</v>
      </c>
      <c r="E293" s="46">
        <v>584.41</v>
      </c>
      <c r="F293" s="4"/>
    </row>
    <row r="294" spans="1:6" x14ac:dyDescent="0.3">
      <c r="A294" s="45" t="s">
        <v>334</v>
      </c>
      <c r="B294" s="46">
        <v>274.339</v>
      </c>
      <c r="C294" s="11"/>
      <c r="D294" s="52">
        <v>21832361</v>
      </c>
      <c r="E294" s="46">
        <v>585.15</v>
      </c>
      <c r="F294" s="4"/>
    </row>
    <row r="295" spans="1:6" x14ac:dyDescent="0.3">
      <c r="A295" s="45" t="s">
        <v>335</v>
      </c>
      <c r="B295" s="46">
        <v>274.34199999999998</v>
      </c>
      <c r="C295" s="11"/>
      <c r="D295" s="52">
        <v>21954980</v>
      </c>
      <c r="E295" s="46">
        <v>585.16</v>
      </c>
      <c r="F295" s="4"/>
    </row>
    <row r="296" spans="1:6" x14ac:dyDescent="0.3">
      <c r="A296" s="45" t="s">
        <v>336</v>
      </c>
      <c r="B296" s="46">
        <v>274.34899999999999</v>
      </c>
      <c r="C296" s="11"/>
      <c r="D296" s="52">
        <v>22315025</v>
      </c>
      <c r="E296" s="46">
        <v>585.91</v>
      </c>
      <c r="F296" s="4"/>
    </row>
    <row r="297" spans="1:6" x14ac:dyDescent="0.3">
      <c r="A297" s="45" t="s">
        <v>337</v>
      </c>
      <c r="B297" s="46">
        <v>276.041</v>
      </c>
      <c r="C297" s="11"/>
      <c r="D297" s="52">
        <v>22314910</v>
      </c>
      <c r="E297" s="46">
        <v>586.09</v>
      </c>
      <c r="F297" s="4"/>
    </row>
    <row r="298" spans="1:6" x14ac:dyDescent="0.3">
      <c r="A298" s="45" t="s">
        <v>338</v>
      </c>
      <c r="B298" s="46">
        <v>277.12</v>
      </c>
      <c r="C298" s="11"/>
      <c r="D298" s="52">
        <v>22237650</v>
      </c>
      <c r="E298" s="46">
        <v>588.23</v>
      </c>
      <c r="F298" s="4"/>
    </row>
    <row r="299" spans="1:6" x14ac:dyDescent="0.3">
      <c r="A299" s="45" t="s">
        <v>339</v>
      </c>
      <c r="B299" s="46">
        <v>277.16500000000002</v>
      </c>
      <c r="C299" s="11"/>
      <c r="D299" s="52">
        <v>22237673</v>
      </c>
      <c r="E299" s="46">
        <v>588.41999999999996</v>
      </c>
      <c r="F299" s="4"/>
    </row>
    <row r="300" spans="1:6" x14ac:dyDescent="0.3">
      <c r="A300" s="45" t="s">
        <v>340</v>
      </c>
      <c r="B300" s="46">
        <v>277.18099999999998</v>
      </c>
      <c r="C300" s="11"/>
      <c r="D300" s="52">
        <v>21707527</v>
      </c>
      <c r="E300" s="46">
        <v>591.77</v>
      </c>
      <c r="F300" s="4"/>
    </row>
    <row r="301" spans="1:6" x14ac:dyDescent="0.3">
      <c r="A301" s="45" t="s">
        <v>341</v>
      </c>
      <c r="B301" s="46">
        <v>278.24700000000001</v>
      </c>
      <c r="C301" s="11"/>
      <c r="D301" s="52">
        <v>22106739</v>
      </c>
      <c r="E301" s="46">
        <v>594.80999999999995</v>
      </c>
      <c r="F301" s="4"/>
    </row>
    <row r="302" spans="1:6" x14ac:dyDescent="0.3">
      <c r="A302" s="45" t="s">
        <v>342</v>
      </c>
      <c r="B302" s="46">
        <v>280.298</v>
      </c>
      <c r="C302" s="11"/>
      <c r="D302" s="52">
        <v>24525502</v>
      </c>
      <c r="E302" s="46">
        <v>597.73</v>
      </c>
      <c r="F302" s="4"/>
    </row>
    <row r="303" spans="1:6" x14ac:dyDescent="0.3">
      <c r="A303" s="45" t="s">
        <v>343</v>
      </c>
      <c r="B303" s="46">
        <v>280.298</v>
      </c>
      <c r="C303" s="11"/>
      <c r="D303" s="52">
        <v>24731655</v>
      </c>
      <c r="E303" s="46">
        <v>600.19000000000005</v>
      </c>
      <c r="F303" s="4"/>
    </row>
    <row r="304" spans="1:6" x14ac:dyDescent="0.3">
      <c r="A304" s="45" t="s">
        <v>344</v>
      </c>
      <c r="B304" s="46">
        <v>282.53899999999999</v>
      </c>
      <c r="C304" s="11"/>
      <c r="D304" s="52">
        <v>23892246</v>
      </c>
      <c r="E304" s="46">
        <v>602.45000000000005</v>
      </c>
      <c r="F304" s="4"/>
    </row>
    <row r="305" spans="1:5" x14ac:dyDescent="0.3">
      <c r="A305" s="45" t="s">
        <v>345</v>
      </c>
      <c r="B305" s="46">
        <v>282.74200000000002</v>
      </c>
      <c r="C305" s="11"/>
      <c r="D305" s="52">
        <v>24956018</v>
      </c>
      <c r="E305" s="46">
        <v>604.22</v>
      </c>
    </row>
    <row r="306" spans="1:5" x14ac:dyDescent="0.3">
      <c r="A306" s="45" t="s">
        <v>346</v>
      </c>
      <c r="B306" s="46">
        <v>284.18700000000001</v>
      </c>
      <c r="C306" s="11"/>
      <c r="D306" s="52">
        <v>24911305</v>
      </c>
      <c r="E306" s="52">
        <v>605.54999999999995</v>
      </c>
    </row>
    <row r="307" spans="1:5" x14ac:dyDescent="0.3">
      <c r="A307" s="45" t="s">
        <v>347</v>
      </c>
      <c r="B307" s="46">
        <v>284.89299999999997</v>
      </c>
      <c r="C307" s="11"/>
      <c r="D307" s="52">
        <v>24932362</v>
      </c>
      <c r="E307" s="52">
        <v>608.38</v>
      </c>
    </row>
    <row r="308" spans="1:5" x14ac:dyDescent="0.3">
      <c r="A308" s="45" t="s">
        <v>348</v>
      </c>
      <c r="B308" s="46">
        <v>285.84800000000001</v>
      </c>
      <c r="C308" s="11"/>
      <c r="D308" s="52">
        <v>25086049</v>
      </c>
      <c r="E308" s="52">
        <v>612.86</v>
      </c>
    </row>
    <row r="309" spans="1:5" x14ac:dyDescent="0.3">
      <c r="A309" s="45" t="s">
        <v>349</v>
      </c>
      <c r="B309" s="46">
        <v>286.43200000000002</v>
      </c>
      <c r="C309" s="11"/>
      <c r="D309" s="52">
        <v>25086142</v>
      </c>
      <c r="E309" s="52">
        <v>612.86</v>
      </c>
    </row>
    <row r="310" spans="1:5" x14ac:dyDescent="0.3">
      <c r="A310" s="45" t="s">
        <v>350</v>
      </c>
      <c r="B310" s="46">
        <v>287.10500000000002</v>
      </c>
      <c r="C310" s="11"/>
      <c r="D310" s="52">
        <v>25053388</v>
      </c>
      <c r="E310" s="52">
        <v>614.36</v>
      </c>
    </row>
    <row r="311" spans="1:5" x14ac:dyDescent="0.3">
      <c r="A311" s="45" t="s">
        <v>351</v>
      </c>
      <c r="B311" s="46">
        <v>287.74799999999999</v>
      </c>
      <c r="C311" s="11"/>
      <c r="D311" s="52">
        <v>25069264</v>
      </c>
      <c r="E311" s="52">
        <v>615.39</v>
      </c>
    </row>
    <row r="312" spans="1:5" x14ac:dyDescent="0.3">
      <c r="A312" s="45" t="s">
        <v>352</v>
      </c>
      <c r="B312" s="46">
        <v>287.84500000000003</v>
      </c>
      <c r="C312" s="11"/>
      <c r="D312" s="52">
        <v>24999273</v>
      </c>
      <c r="E312" s="52">
        <v>617.45000000000005</v>
      </c>
    </row>
    <row r="313" spans="1:5" x14ac:dyDescent="0.3">
      <c r="A313" s="45" t="s">
        <v>353</v>
      </c>
      <c r="B313" s="46">
        <v>288.07</v>
      </c>
      <c r="C313" s="11"/>
      <c r="D313" s="52">
        <v>24999162</v>
      </c>
      <c r="E313" s="52">
        <v>617.52</v>
      </c>
    </row>
    <row r="314" spans="1:5" x14ac:dyDescent="0.3">
      <c r="A314" s="45" t="s">
        <v>354</v>
      </c>
      <c r="B314" s="46">
        <v>289.197</v>
      </c>
      <c r="C314" s="11"/>
      <c r="D314" s="52">
        <v>24999050</v>
      </c>
      <c r="E314" s="52">
        <v>617.52</v>
      </c>
    </row>
    <row r="315" spans="1:5" x14ac:dyDescent="0.3">
      <c r="A315" s="45" t="s">
        <v>355</v>
      </c>
      <c r="B315" s="46">
        <v>290.029</v>
      </c>
      <c r="C315" s="11"/>
      <c r="D315" s="52">
        <v>22413590</v>
      </c>
      <c r="E315" s="52">
        <v>619.94000000000005</v>
      </c>
    </row>
    <row r="316" spans="1:5" x14ac:dyDescent="0.3">
      <c r="A316" s="45" t="s">
        <v>356</v>
      </c>
      <c r="B316" s="46">
        <v>291.31200000000001</v>
      </c>
      <c r="C316" s="11"/>
      <c r="D316" s="52">
        <v>25588537</v>
      </c>
      <c r="E316" s="52">
        <v>622.96</v>
      </c>
    </row>
    <row r="317" spans="1:5" x14ac:dyDescent="0.3">
      <c r="A317" s="45" t="s">
        <v>357</v>
      </c>
      <c r="B317" s="46">
        <v>292.29899999999998</v>
      </c>
      <c r="C317" s="11"/>
      <c r="D317" s="52">
        <v>26492263</v>
      </c>
      <c r="E317" s="52">
        <v>627.62</v>
      </c>
    </row>
    <row r="318" spans="1:5" x14ac:dyDescent="0.3">
      <c r="A318" s="45" t="s">
        <v>358</v>
      </c>
      <c r="B318" s="46">
        <v>293.25700000000001</v>
      </c>
      <c r="C318" s="11"/>
      <c r="D318" s="52">
        <v>27848804</v>
      </c>
      <c r="E318" s="52">
        <v>630.41</v>
      </c>
    </row>
    <row r="319" spans="1:5" x14ac:dyDescent="0.3">
      <c r="A319" s="45" t="s">
        <v>359</v>
      </c>
      <c r="B319" s="46">
        <v>293.28199999999998</v>
      </c>
      <c r="C319" s="11"/>
      <c r="D319" s="52">
        <v>27856137</v>
      </c>
      <c r="E319" s="52">
        <v>631.61</v>
      </c>
    </row>
    <row r="320" spans="1:5" x14ac:dyDescent="0.3">
      <c r="A320" s="45" t="s">
        <v>360</v>
      </c>
      <c r="B320" s="46">
        <v>293.28199999999998</v>
      </c>
      <c r="C320" s="11"/>
      <c r="D320" s="52">
        <v>27961013</v>
      </c>
      <c r="E320" s="52">
        <v>633.9</v>
      </c>
    </row>
    <row r="321" spans="1:5" x14ac:dyDescent="0.3">
      <c r="A321" s="45" t="s">
        <v>361</v>
      </c>
      <c r="B321" s="46">
        <v>294.12400000000002</v>
      </c>
      <c r="C321" s="11"/>
      <c r="D321" s="52">
        <v>26026386</v>
      </c>
      <c r="E321" s="52">
        <v>638.67999999999995</v>
      </c>
    </row>
    <row r="322" spans="1:5" x14ac:dyDescent="0.3">
      <c r="A322" s="45" t="s">
        <v>362</v>
      </c>
      <c r="B322" s="46">
        <v>295.42399999999998</v>
      </c>
      <c r="C322" s="11"/>
      <c r="D322" s="52">
        <v>29370143</v>
      </c>
      <c r="E322" s="52">
        <v>645.98</v>
      </c>
    </row>
    <row r="323" spans="1:5" x14ac:dyDescent="0.3">
      <c r="A323" s="45" t="s">
        <v>363</v>
      </c>
      <c r="B323" s="46">
        <v>296.62700000000001</v>
      </c>
      <c r="C323" s="11"/>
      <c r="D323" s="52">
        <v>38708848</v>
      </c>
      <c r="E323" s="52">
        <v>650.15</v>
      </c>
    </row>
    <row r="324" spans="1:5" x14ac:dyDescent="0.3">
      <c r="A324" s="45" t="s">
        <v>364</v>
      </c>
      <c r="B324" s="46">
        <v>296.62700000000001</v>
      </c>
      <c r="C324" s="11"/>
      <c r="D324" s="52">
        <v>42624535</v>
      </c>
      <c r="E324" s="52">
        <v>654.82000000000005</v>
      </c>
    </row>
    <row r="325" spans="1:5" x14ac:dyDescent="0.3">
      <c r="A325" s="45" t="s">
        <v>365</v>
      </c>
      <c r="B325" s="46">
        <v>297.18400000000003</v>
      </c>
      <c r="C325" s="11"/>
      <c r="D325" s="52">
        <v>42752959</v>
      </c>
      <c r="E325" s="52">
        <v>656.39</v>
      </c>
    </row>
    <row r="326" spans="1:5" x14ac:dyDescent="0.3">
      <c r="A326" s="45" t="s">
        <v>366</v>
      </c>
      <c r="B326" s="46">
        <v>298.23200000000003</v>
      </c>
      <c r="C326" s="11"/>
      <c r="D326" s="52">
        <v>42752882</v>
      </c>
      <c r="E326" s="52">
        <v>656.51</v>
      </c>
    </row>
    <row r="327" spans="1:5" x14ac:dyDescent="0.3">
      <c r="A327" s="45" t="s">
        <v>367</v>
      </c>
      <c r="B327" s="46">
        <v>299.363</v>
      </c>
      <c r="C327" s="11"/>
      <c r="D327" s="52">
        <v>42906334</v>
      </c>
      <c r="E327" s="52">
        <v>657.91</v>
      </c>
    </row>
    <row r="328" spans="1:5" x14ac:dyDescent="0.3">
      <c r="A328" s="45" t="s">
        <v>368</v>
      </c>
      <c r="B328" s="46">
        <v>299.363</v>
      </c>
      <c r="C328" s="11"/>
      <c r="D328" s="52">
        <v>42906313</v>
      </c>
      <c r="E328" s="52">
        <v>657.91</v>
      </c>
    </row>
    <row r="329" spans="1:5" x14ac:dyDescent="0.3">
      <c r="A329" s="45" t="s">
        <v>369</v>
      </c>
      <c r="B329" s="46">
        <v>300.29599999999999</v>
      </c>
      <c r="C329" s="11"/>
      <c r="D329" s="52">
        <v>42754605</v>
      </c>
      <c r="E329" s="52">
        <v>658.51</v>
      </c>
    </row>
    <row r="330" spans="1:5" x14ac:dyDescent="0.3">
      <c r="A330" s="45" t="s">
        <v>370</v>
      </c>
      <c r="B330" s="46">
        <v>301.62200000000001</v>
      </c>
      <c r="C330" s="11"/>
      <c r="D330" s="52">
        <v>42606654</v>
      </c>
      <c r="E330" s="52">
        <v>659.11</v>
      </c>
    </row>
    <row r="331" spans="1:5" x14ac:dyDescent="0.3">
      <c r="A331" s="45" t="s">
        <v>371</v>
      </c>
      <c r="B331" s="46">
        <v>308.08699999999999</v>
      </c>
      <c r="C331" s="11"/>
      <c r="D331" s="52">
        <v>42734155</v>
      </c>
      <c r="E331" s="52">
        <v>660.9</v>
      </c>
    </row>
    <row r="332" spans="1:5" x14ac:dyDescent="0.3">
      <c r="A332" s="45" t="s">
        <v>372</v>
      </c>
      <c r="B332" s="46">
        <v>312.27199999999999</v>
      </c>
      <c r="C332" s="11"/>
      <c r="D332" s="52">
        <v>42734231</v>
      </c>
      <c r="E332" s="52">
        <v>661.23</v>
      </c>
    </row>
    <row r="333" spans="1:5" x14ac:dyDescent="0.3">
      <c r="A333" s="45" t="s">
        <v>373</v>
      </c>
      <c r="B333" s="46">
        <v>313.12099999999998</v>
      </c>
      <c r="C333" s="11"/>
      <c r="D333" s="52">
        <v>43616473</v>
      </c>
      <c r="E333" s="52">
        <v>663.27</v>
      </c>
    </row>
    <row r="334" spans="1:5" x14ac:dyDescent="0.3">
      <c r="A334" s="45" t="s">
        <v>374</v>
      </c>
      <c r="B334" s="46">
        <v>313.37</v>
      </c>
      <c r="C334" s="11"/>
      <c r="D334" s="52">
        <v>42888421</v>
      </c>
      <c r="E334" s="52">
        <v>664.55</v>
      </c>
    </row>
    <row r="335" spans="1:5" x14ac:dyDescent="0.3">
      <c r="A335" s="45" t="s">
        <v>375</v>
      </c>
      <c r="B335" s="46">
        <v>313.37700000000001</v>
      </c>
      <c r="C335" s="11"/>
      <c r="D335" s="52">
        <v>42888357</v>
      </c>
      <c r="E335" s="52">
        <v>664.88</v>
      </c>
    </row>
    <row r="336" spans="1:5" x14ac:dyDescent="0.3">
      <c r="A336" s="45" t="s">
        <v>376</v>
      </c>
      <c r="B336" s="46">
        <v>314.60500000000002</v>
      </c>
      <c r="C336" s="11"/>
      <c r="D336" s="52">
        <v>42888308</v>
      </c>
      <c r="E336" s="52">
        <v>665.12</v>
      </c>
    </row>
    <row r="337" spans="1:5" x14ac:dyDescent="0.3">
      <c r="A337" s="45" t="s">
        <v>377</v>
      </c>
      <c r="B337" s="46">
        <v>316.351</v>
      </c>
      <c r="C337" s="11"/>
      <c r="D337" s="52">
        <v>42589390</v>
      </c>
      <c r="E337" s="52">
        <v>667.41</v>
      </c>
    </row>
    <row r="338" spans="1:5" x14ac:dyDescent="0.3">
      <c r="A338" s="45" t="s">
        <v>378</v>
      </c>
      <c r="B338" s="46">
        <v>317.40199999999999</v>
      </c>
      <c r="C338" s="11"/>
      <c r="D338" s="52">
        <v>42895730</v>
      </c>
      <c r="E338" s="52">
        <v>668.97</v>
      </c>
    </row>
    <row r="339" spans="1:5" x14ac:dyDescent="0.3">
      <c r="A339" s="45" t="s">
        <v>379</v>
      </c>
      <c r="B339" s="46">
        <v>318.23200000000003</v>
      </c>
      <c r="C339" s="11"/>
      <c r="D339" s="52">
        <v>42603877</v>
      </c>
      <c r="E339" s="52">
        <v>670.09</v>
      </c>
    </row>
    <row r="340" spans="1:5" x14ac:dyDescent="0.3">
      <c r="A340" s="45" t="s">
        <v>380</v>
      </c>
      <c r="B340" s="46">
        <v>320.78100000000001</v>
      </c>
      <c r="C340" s="11"/>
      <c r="D340" s="52">
        <v>42876181</v>
      </c>
      <c r="E340" s="52">
        <v>672.54</v>
      </c>
    </row>
    <row r="341" spans="1:5" x14ac:dyDescent="0.3">
      <c r="A341" s="45" t="s">
        <v>381</v>
      </c>
      <c r="B341" s="46">
        <v>321.67500000000001</v>
      </c>
      <c r="C341" s="11"/>
      <c r="D341" s="52">
        <v>42876090</v>
      </c>
      <c r="E341" s="52">
        <v>672.78</v>
      </c>
    </row>
    <row r="342" spans="1:5" x14ac:dyDescent="0.3">
      <c r="A342" s="45" t="s">
        <v>382</v>
      </c>
      <c r="B342" s="46">
        <v>322.36</v>
      </c>
      <c r="C342" s="11"/>
      <c r="D342" s="52">
        <v>42776830</v>
      </c>
      <c r="E342" s="52">
        <v>675.49</v>
      </c>
    </row>
    <row r="343" spans="1:5" x14ac:dyDescent="0.3">
      <c r="A343" s="45" t="s">
        <v>383</v>
      </c>
      <c r="B343" s="46">
        <v>323.95100000000002</v>
      </c>
      <c r="C343" s="11"/>
      <c r="D343" s="52">
        <v>42812265</v>
      </c>
      <c r="E343" s="52">
        <v>677.72</v>
      </c>
    </row>
    <row r="344" spans="1:5" x14ac:dyDescent="0.3">
      <c r="A344" s="45" t="s">
        <v>384</v>
      </c>
      <c r="B344" s="46">
        <v>325.48700000000002</v>
      </c>
      <c r="C344" s="11"/>
      <c r="D344" s="52">
        <v>42812233</v>
      </c>
      <c r="E344" s="52">
        <v>677.74</v>
      </c>
    </row>
    <row r="345" spans="1:5" x14ac:dyDescent="0.3">
      <c r="A345" s="45" t="s">
        <v>385</v>
      </c>
      <c r="B345" s="46">
        <v>326.61500000000001</v>
      </c>
      <c r="C345" s="11"/>
      <c r="D345" s="52">
        <v>42812249</v>
      </c>
      <c r="E345" s="52">
        <v>677.75</v>
      </c>
    </row>
    <row r="346" spans="1:5" x14ac:dyDescent="0.3">
      <c r="A346" s="45" t="s">
        <v>386</v>
      </c>
      <c r="B346" s="46">
        <v>328.83199999999999</v>
      </c>
      <c r="C346" s="11"/>
      <c r="D346" s="52">
        <v>43422031</v>
      </c>
      <c r="E346" s="52">
        <v>678.88</v>
      </c>
    </row>
    <row r="347" spans="1:5" x14ac:dyDescent="0.3">
      <c r="A347" s="45" t="s">
        <v>387</v>
      </c>
      <c r="B347" s="46">
        <v>330.65699999999998</v>
      </c>
      <c r="C347" s="11"/>
      <c r="D347" s="52">
        <v>43530993</v>
      </c>
      <c r="E347" s="52">
        <v>680.44</v>
      </c>
    </row>
    <row r="348" spans="1:5" x14ac:dyDescent="0.3">
      <c r="A348" s="45" t="s">
        <v>388</v>
      </c>
      <c r="B348" s="46">
        <v>332.41399999999999</v>
      </c>
      <c r="C348" s="11"/>
      <c r="D348" s="52">
        <v>43531176</v>
      </c>
      <c r="E348" s="52">
        <v>680.46</v>
      </c>
    </row>
    <row r="349" spans="1:5" x14ac:dyDescent="0.3">
      <c r="A349" s="45" t="s">
        <v>389</v>
      </c>
      <c r="B349" s="46">
        <v>333.43900000000002</v>
      </c>
      <c r="C349" s="11"/>
      <c r="D349" s="52">
        <v>43682950</v>
      </c>
      <c r="E349" s="52">
        <v>682.02</v>
      </c>
    </row>
    <row r="350" spans="1:5" x14ac:dyDescent="0.3">
      <c r="A350" s="45" t="s">
        <v>390</v>
      </c>
      <c r="B350" s="46">
        <v>334.976</v>
      </c>
      <c r="C350" s="11"/>
      <c r="D350" s="52">
        <v>43823592</v>
      </c>
      <c r="E350" s="52">
        <v>682.86</v>
      </c>
    </row>
    <row r="351" spans="1:5" x14ac:dyDescent="0.3">
      <c r="A351" s="45" t="s">
        <v>391</v>
      </c>
      <c r="B351" s="46">
        <v>335.93700000000001</v>
      </c>
      <c r="C351" s="11"/>
      <c r="D351" s="52">
        <v>42782703</v>
      </c>
      <c r="E351" s="52">
        <v>683.44</v>
      </c>
    </row>
    <row r="352" spans="1:5" x14ac:dyDescent="0.3">
      <c r="A352" s="45" t="s">
        <v>392</v>
      </c>
      <c r="B352" s="46">
        <v>337.19900000000001</v>
      </c>
      <c r="C352" s="11"/>
      <c r="D352" s="52">
        <v>43006604</v>
      </c>
      <c r="E352" s="52">
        <v>685.38</v>
      </c>
    </row>
    <row r="353" spans="1:5" x14ac:dyDescent="0.3">
      <c r="A353" s="45" t="s">
        <v>393</v>
      </c>
      <c r="B353" s="46">
        <v>339.40499999999997</v>
      </c>
      <c r="C353" s="11"/>
      <c r="D353" s="52">
        <v>42779571</v>
      </c>
      <c r="E353" s="52">
        <v>687.82</v>
      </c>
    </row>
    <row r="354" spans="1:5" x14ac:dyDescent="0.3">
      <c r="A354" s="45" t="s">
        <v>394</v>
      </c>
      <c r="B354" s="46">
        <v>339.71600000000001</v>
      </c>
      <c r="C354" s="11"/>
      <c r="D354" s="52">
        <v>42779573</v>
      </c>
      <c r="E354" s="52">
        <v>687.82</v>
      </c>
    </row>
    <row r="355" spans="1:5" x14ac:dyDescent="0.3">
      <c r="A355" s="45" t="s">
        <v>395</v>
      </c>
      <c r="B355" s="46">
        <v>340.51499999999999</v>
      </c>
      <c r="C355" s="11"/>
      <c r="D355" s="52">
        <v>42716804</v>
      </c>
      <c r="E355" s="52">
        <v>689.94</v>
      </c>
    </row>
    <row r="356" spans="1:5" x14ac:dyDescent="0.3">
      <c r="A356" s="45" t="s">
        <v>396</v>
      </c>
      <c r="B356" s="46">
        <v>341.99</v>
      </c>
      <c r="C356" s="11"/>
      <c r="D356" s="52">
        <v>42716723</v>
      </c>
      <c r="E356" s="52">
        <v>691.01</v>
      </c>
    </row>
    <row r="357" spans="1:5" x14ac:dyDescent="0.3">
      <c r="A357" s="45" t="s">
        <v>397</v>
      </c>
      <c r="B357" s="46">
        <v>344.53199999999998</v>
      </c>
      <c r="C357" s="11"/>
      <c r="D357" s="52">
        <v>42759067</v>
      </c>
      <c r="E357" s="52">
        <v>692.03</v>
      </c>
    </row>
    <row r="358" spans="1:5" x14ac:dyDescent="0.3">
      <c r="A358" s="45" t="s">
        <v>398</v>
      </c>
      <c r="B358" s="46">
        <v>348.81099999999998</v>
      </c>
      <c r="C358" s="11"/>
      <c r="D358" s="52">
        <v>42870100</v>
      </c>
      <c r="E358" s="52">
        <v>693.59</v>
      </c>
    </row>
    <row r="359" spans="1:5" x14ac:dyDescent="0.3">
      <c r="A359" s="45" t="s">
        <v>399</v>
      </c>
      <c r="B359" s="46">
        <v>351.262</v>
      </c>
      <c r="C359" s="11"/>
      <c r="D359" s="52">
        <v>42870012</v>
      </c>
      <c r="E359" s="52">
        <v>693.62</v>
      </c>
    </row>
    <row r="360" spans="1:5" x14ac:dyDescent="0.3">
      <c r="A360" s="45" t="s">
        <v>400</v>
      </c>
      <c r="B360" s="46">
        <v>352.76499999999999</v>
      </c>
      <c r="C360" s="11"/>
      <c r="D360" s="52">
        <v>43449164</v>
      </c>
      <c r="E360" s="52">
        <v>694.97</v>
      </c>
    </row>
    <row r="361" spans="1:5" x14ac:dyDescent="0.3">
      <c r="A361" s="45" t="s">
        <v>401</v>
      </c>
      <c r="B361" s="46">
        <v>354.07799999999997</v>
      </c>
      <c r="C361" s="11"/>
      <c r="D361" s="52">
        <v>43449067</v>
      </c>
      <c r="E361" s="52">
        <v>695.61</v>
      </c>
    </row>
    <row r="362" spans="1:5" x14ac:dyDescent="0.3">
      <c r="A362" s="45" t="s">
        <v>402</v>
      </c>
      <c r="B362" s="46">
        <v>355.32400000000001</v>
      </c>
      <c r="C362" s="11"/>
      <c r="D362" s="52">
        <v>44112051</v>
      </c>
      <c r="E362" s="52">
        <v>697.64</v>
      </c>
    </row>
    <row r="363" spans="1:5" x14ac:dyDescent="0.3">
      <c r="A363" s="45" t="s">
        <v>403</v>
      </c>
      <c r="B363" s="46">
        <v>356.13400000000001</v>
      </c>
      <c r="C363" s="11"/>
      <c r="D363" s="52">
        <v>44112140</v>
      </c>
      <c r="E363" s="52">
        <v>698.94</v>
      </c>
    </row>
    <row r="364" spans="1:5" x14ac:dyDescent="0.3">
      <c r="A364" s="45" t="s">
        <v>404</v>
      </c>
      <c r="B364" s="46">
        <v>356.63</v>
      </c>
      <c r="C364" s="11"/>
      <c r="D364" s="52">
        <v>44112234</v>
      </c>
      <c r="E364" s="52">
        <v>698.95</v>
      </c>
    </row>
    <row r="365" spans="1:5" x14ac:dyDescent="0.3">
      <c r="A365" s="45" t="s">
        <v>405</v>
      </c>
      <c r="B365" s="46">
        <v>358.00900000000001</v>
      </c>
      <c r="C365" s="11"/>
      <c r="D365" s="52">
        <v>44269890</v>
      </c>
      <c r="E365" s="52">
        <v>699.99</v>
      </c>
    </row>
    <row r="366" spans="1:5" x14ac:dyDescent="0.3">
      <c r="A366" s="45" t="s">
        <v>406</v>
      </c>
      <c r="B366" s="46">
        <v>360.88</v>
      </c>
      <c r="C366" s="11"/>
      <c r="D366" s="52">
        <v>44159983</v>
      </c>
      <c r="E366" s="52">
        <v>701.13</v>
      </c>
    </row>
    <row r="367" spans="1:5" x14ac:dyDescent="0.3">
      <c r="A367" s="45" t="s">
        <v>407</v>
      </c>
      <c r="B367" s="46">
        <v>363.76499999999999</v>
      </c>
      <c r="C367" s="11"/>
      <c r="D367" s="52">
        <v>44104423</v>
      </c>
      <c r="E367" s="52">
        <v>702.24</v>
      </c>
    </row>
    <row r="368" spans="1:5" x14ac:dyDescent="0.3">
      <c r="A368" s="45" t="s">
        <v>408</v>
      </c>
      <c r="B368" s="46">
        <v>365.55399999999997</v>
      </c>
      <c r="C368" s="11"/>
      <c r="D368" s="52">
        <v>44672896</v>
      </c>
      <c r="E368" s="52">
        <v>703.14</v>
      </c>
    </row>
    <row r="369" spans="1:5" x14ac:dyDescent="0.3">
      <c r="A369" s="45" t="s">
        <v>409</v>
      </c>
      <c r="B369" s="46">
        <v>366.09</v>
      </c>
      <c r="C369" s="11"/>
      <c r="D369" s="52">
        <v>44014673</v>
      </c>
      <c r="E369" s="52">
        <v>704.75</v>
      </c>
    </row>
    <row r="370" spans="1:5" x14ac:dyDescent="0.3">
      <c r="A370" s="45" t="s">
        <v>5093</v>
      </c>
      <c r="B370" s="46"/>
      <c r="C370" s="11"/>
      <c r="D370" s="52">
        <v>43925605</v>
      </c>
      <c r="E370" s="52">
        <v>706.5</v>
      </c>
    </row>
    <row r="371" spans="1:5" x14ac:dyDescent="0.3">
      <c r="A371" s="45" t="s">
        <v>410</v>
      </c>
      <c r="B371" s="46">
        <v>0</v>
      </c>
      <c r="C371" s="11"/>
      <c r="D371" s="52">
        <v>44111726</v>
      </c>
      <c r="E371" s="52">
        <v>707.69</v>
      </c>
    </row>
    <row r="372" spans="1:5" x14ac:dyDescent="0.3">
      <c r="A372" s="45" t="s">
        <v>411</v>
      </c>
      <c r="B372" s="46">
        <v>1.972</v>
      </c>
      <c r="C372" s="11"/>
      <c r="D372" s="52">
        <v>44442829</v>
      </c>
      <c r="E372" s="52">
        <v>708.33</v>
      </c>
    </row>
    <row r="373" spans="1:5" x14ac:dyDescent="0.3">
      <c r="A373" s="45" t="s">
        <v>412</v>
      </c>
      <c r="B373" s="46">
        <v>2.9940000000000002</v>
      </c>
      <c r="C373" s="11"/>
      <c r="D373" s="52">
        <v>44058032</v>
      </c>
      <c r="E373" s="52">
        <v>709.69</v>
      </c>
    </row>
    <row r="374" spans="1:5" x14ac:dyDescent="0.3">
      <c r="A374" s="45" t="s">
        <v>413</v>
      </c>
      <c r="B374" s="46">
        <v>6.1369999999999996</v>
      </c>
      <c r="C374" s="11"/>
      <c r="D374" s="52">
        <v>43863942</v>
      </c>
      <c r="E374" s="52">
        <v>710.95</v>
      </c>
    </row>
    <row r="375" spans="1:5" x14ac:dyDescent="0.3">
      <c r="A375" s="45" t="s">
        <v>414</v>
      </c>
      <c r="B375" s="46">
        <v>6.5629999999999997</v>
      </c>
      <c r="C375" s="11"/>
      <c r="D375" s="52">
        <v>43864006</v>
      </c>
      <c r="E375" s="52">
        <v>711.02</v>
      </c>
    </row>
    <row r="376" spans="1:5" x14ac:dyDescent="0.3">
      <c r="A376" s="45" t="s">
        <v>415</v>
      </c>
      <c r="B376" s="46">
        <v>9.6110000000000007</v>
      </c>
      <c r="C376" s="11"/>
      <c r="D376" s="52">
        <v>43863890</v>
      </c>
      <c r="E376" s="52">
        <v>711.03</v>
      </c>
    </row>
    <row r="377" spans="1:5" x14ac:dyDescent="0.3">
      <c r="A377" s="45" t="s">
        <v>416</v>
      </c>
      <c r="B377" s="46">
        <v>12.34</v>
      </c>
      <c r="C377" s="11"/>
      <c r="D377" s="52">
        <v>44381875</v>
      </c>
      <c r="E377" s="52">
        <v>712.47</v>
      </c>
    </row>
    <row r="378" spans="1:5" x14ac:dyDescent="0.3">
      <c r="A378" s="45" t="s">
        <v>417</v>
      </c>
      <c r="B378" s="46">
        <v>13.944000000000001</v>
      </c>
      <c r="C378" s="11"/>
      <c r="D378" s="52">
        <v>44632964</v>
      </c>
      <c r="E378" s="52">
        <v>714.85</v>
      </c>
    </row>
    <row r="379" spans="1:5" x14ac:dyDescent="0.3">
      <c r="A379" s="45" t="s">
        <v>418</v>
      </c>
      <c r="B379" s="46">
        <v>14.414999999999999</v>
      </c>
      <c r="C379" s="11"/>
      <c r="D379" s="52">
        <v>42666470</v>
      </c>
      <c r="E379" s="52">
        <v>716.47</v>
      </c>
    </row>
    <row r="380" spans="1:5" x14ac:dyDescent="0.3">
      <c r="A380" s="45" t="s">
        <v>419</v>
      </c>
      <c r="B380" s="46">
        <v>15.614000000000001</v>
      </c>
      <c r="C380" s="11"/>
      <c r="D380" s="52">
        <v>42606588</v>
      </c>
      <c r="E380" s="52">
        <v>717.97</v>
      </c>
    </row>
    <row r="381" spans="1:5" x14ac:dyDescent="0.3">
      <c r="A381" s="45" t="s">
        <v>420</v>
      </c>
      <c r="B381" s="46">
        <v>15.625999999999999</v>
      </c>
      <c r="C381" s="11"/>
      <c r="D381" s="52">
        <v>42606536</v>
      </c>
      <c r="E381" s="52">
        <v>717.98</v>
      </c>
    </row>
    <row r="382" spans="1:5" x14ac:dyDescent="0.3">
      <c r="A382" s="45" t="s">
        <v>421</v>
      </c>
      <c r="B382" s="46">
        <v>15.629</v>
      </c>
      <c r="C382" s="11"/>
      <c r="D382" s="52">
        <v>42854951</v>
      </c>
      <c r="E382" s="52">
        <v>719.11</v>
      </c>
    </row>
    <row r="383" spans="1:5" x14ac:dyDescent="0.3">
      <c r="A383" s="45" t="s">
        <v>422</v>
      </c>
      <c r="B383" s="46">
        <v>22.213999999999999</v>
      </c>
      <c r="C383" s="11"/>
      <c r="D383" s="52">
        <v>42792576</v>
      </c>
      <c r="E383" s="52">
        <v>719.93</v>
      </c>
    </row>
    <row r="384" spans="1:5" x14ac:dyDescent="0.3">
      <c r="A384" s="45" t="s">
        <v>423</v>
      </c>
      <c r="B384" s="46">
        <v>25.238</v>
      </c>
      <c r="C384" s="11"/>
      <c r="D384" s="52">
        <v>42792587</v>
      </c>
      <c r="E384" s="52">
        <v>719.93</v>
      </c>
    </row>
    <row r="385" spans="1:5" x14ac:dyDescent="0.3">
      <c r="A385" s="45" t="s">
        <v>424</v>
      </c>
      <c r="B385" s="46">
        <v>29.213999999999999</v>
      </c>
      <c r="C385" s="11"/>
      <c r="D385" s="52">
        <v>42772348</v>
      </c>
      <c r="E385" s="52">
        <v>721.59</v>
      </c>
    </row>
    <row r="386" spans="1:5" x14ac:dyDescent="0.3">
      <c r="A386" s="45" t="s">
        <v>425</v>
      </c>
      <c r="B386" s="46">
        <v>31.059000000000001</v>
      </c>
      <c r="C386" s="11"/>
      <c r="D386" s="52">
        <v>42604193</v>
      </c>
      <c r="E386" s="52">
        <v>723.64</v>
      </c>
    </row>
    <row r="387" spans="1:5" x14ac:dyDescent="0.3">
      <c r="A387" s="45" t="s">
        <v>426</v>
      </c>
      <c r="B387" s="46">
        <v>33.061</v>
      </c>
      <c r="C387" s="11"/>
      <c r="D387" s="52">
        <v>42604191</v>
      </c>
      <c r="E387" s="52">
        <v>723.78</v>
      </c>
    </row>
    <row r="388" spans="1:5" x14ac:dyDescent="0.3">
      <c r="A388" s="45" t="s">
        <v>427</v>
      </c>
      <c r="B388" s="46">
        <v>35.939</v>
      </c>
      <c r="C388" s="11"/>
      <c r="D388" s="52">
        <v>43636650</v>
      </c>
      <c r="E388" s="52">
        <v>726.57</v>
      </c>
    </row>
    <row r="389" spans="1:5" x14ac:dyDescent="0.3">
      <c r="A389" s="45" t="s">
        <v>428</v>
      </c>
      <c r="B389" s="46">
        <v>37.591000000000001</v>
      </c>
      <c r="C389" s="11"/>
      <c r="D389" s="52">
        <v>43999338</v>
      </c>
      <c r="E389" s="52">
        <v>728.85</v>
      </c>
    </row>
    <row r="390" spans="1:5" x14ac:dyDescent="0.3">
      <c r="A390" s="45" t="s">
        <v>429</v>
      </c>
      <c r="B390" s="46">
        <v>40.433</v>
      </c>
      <c r="C390" s="11"/>
      <c r="D390" s="52">
        <v>44207095</v>
      </c>
      <c r="E390" s="52">
        <v>729.69</v>
      </c>
    </row>
    <row r="391" spans="1:5" x14ac:dyDescent="0.3">
      <c r="A391" s="45" t="s">
        <v>430</v>
      </c>
      <c r="B391" s="46">
        <v>40.487000000000002</v>
      </c>
      <c r="C391" s="11"/>
      <c r="D391" s="52">
        <v>43337518</v>
      </c>
      <c r="E391" s="52">
        <v>730.81</v>
      </c>
    </row>
    <row r="392" spans="1:5" x14ac:dyDescent="0.3">
      <c r="A392" s="45" t="s">
        <v>431</v>
      </c>
      <c r="B392" s="46">
        <v>42.173999999999999</v>
      </c>
      <c r="C392" s="11"/>
      <c r="D392" s="52">
        <v>43711976</v>
      </c>
      <c r="E392" s="52">
        <v>731.83</v>
      </c>
    </row>
    <row r="393" spans="1:5" x14ac:dyDescent="0.3">
      <c r="A393" s="45" t="s">
        <v>432</v>
      </c>
      <c r="B393" s="46">
        <v>43.384999999999998</v>
      </c>
      <c r="C393" s="11"/>
      <c r="D393" s="52">
        <v>43626462</v>
      </c>
      <c r="E393" s="52">
        <v>733.23</v>
      </c>
    </row>
    <row r="394" spans="1:5" x14ac:dyDescent="0.3">
      <c r="A394" s="45" t="s">
        <v>433</v>
      </c>
      <c r="B394" s="46">
        <v>43.670999999999999</v>
      </c>
      <c r="C394" s="11"/>
      <c r="D394" s="52">
        <v>43626503</v>
      </c>
      <c r="E394" s="52">
        <v>733.26</v>
      </c>
    </row>
    <row r="395" spans="1:5" x14ac:dyDescent="0.3">
      <c r="A395" s="45" t="s">
        <v>434</v>
      </c>
      <c r="B395" s="46">
        <v>44.030999999999999</v>
      </c>
      <c r="C395" s="11"/>
      <c r="D395" s="52">
        <v>43466340</v>
      </c>
      <c r="E395" s="52">
        <v>734.03</v>
      </c>
    </row>
    <row r="396" spans="1:5" x14ac:dyDescent="0.3">
      <c r="A396" s="45" t="s">
        <v>435</v>
      </c>
      <c r="B396" s="46">
        <v>44.911000000000001</v>
      </c>
      <c r="C396" s="11"/>
      <c r="D396" s="52">
        <v>43466426</v>
      </c>
      <c r="E396" s="52">
        <v>734.03</v>
      </c>
    </row>
    <row r="397" spans="1:5" x14ac:dyDescent="0.3">
      <c r="A397" s="45" t="s">
        <v>436</v>
      </c>
      <c r="B397" s="46">
        <v>46.521000000000001</v>
      </c>
      <c r="C397" s="11"/>
      <c r="D397" s="52">
        <v>43466392</v>
      </c>
      <c r="E397" s="52">
        <v>734.21</v>
      </c>
    </row>
    <row r="398" spans="1:5" x14ac:dyDescent="0.3">
      <c r="A398" s="45" t="s">
        <v>437</v>
      </c>
      <c r="B398" s="46">
        <v>47.658000000000001</v>
      </c>
      <c r="C398" s="11"/>
      <c r="D398" s="52">
        <v>44442774</v>
      </c>
      <c r="E398" s="52">
        <v>735.17</v>
      </c>
    </row>
    <row r="399" spans="1:5" x14ac:dyDescent="0.3">
      <c r="A399" s="45" t="s">
        <v>438</v>
      </c>
      <c r="B399" s="46">
        <v>48.94</v>
      </c>
      <c r="C399" s="11"/>
      <c r="D399" s="52">
        <v>44451776</v>
      </c>
      <c r="E399" s="52">
        <v>737.05</v>
      </c>
    </row>
    <row r="400" spans="1:5" x14ac:dyDescent="0.3">
      <c r="A400" s="45" t="s">
        <v>439</v>
      </c>
      <c r="B400" s="46">
        <v>51.042999999999999</v>
      </c>
      <c r="C400" s="11"/>
      <c r="D400" s="52">
        <v>44451626</v>
      </c>
      <c r="E400" s="52">
        <v>737.07</v>
      </c>
    </row>
    <row r="401" spans="1:5" x14ac:dyDescent="0.3">
      <c r="A401" s="45" t="s">
        <v>440</v>
      </c>
      <c r="B401" s="46">
        <v>51.048999999999999</v>
      </c>
      <c r="C401" s="11"/>
      <c r="D401" s="52">
        <v>44451783</v>
      </c>
      <c r="E401" s="52">
        <v>738.4</v>
      </c>
    </row>
    <row r="402" spans="1:5" x14ac:dyDescent="0.3">
      <c r="A402" s="45" t="s">
        <v>441</v>
      </c>
      <c r="B402" s="46">
        <v>51.066000000000003</v>
      </c>
      <c r="C402" s="11"/>
      <c r="D402" s="52">
        <v>44451740</v>
      </c>
      <c r="E402" s="52">
        <v>738.41</v>
      </c>
    </row>
    <row r="403" spans="1:5" x14ac:dyDescent="0.3">
      <c r="A403" s="45" t="s">
        <v>442</v>
      </c>
      <c r="B403" s="46">
        <v>53.04</v>
      </c>
      <c r="C403" s="11"/>
      <c r="D403" s="52">
        <v>44246863</v>
      </c>
      <c r="E403" s="52">
        <v>742.27</v>
      </c>
    </row>
    <row r="404" spans="1:5" x14ac:dyDescent="0.3">
      <c r="A404" s="45" t="s">
        <v>443</v>
      </c>
      <c r="B404" s="46">
        <v>54.063000000000002</v>
      </c>
      <c r="C404" s="11"/>
      <c r="D404" s="52">
        <v>43951146</v>
      </c>
      <c r="E404" s="52">
        <v>745.23</v>
      </c>
    </row>
    <row r="405" spans="1:5" x14ac:dyDescent="0.3">
      <c r="A405" s="45" t="s">
        <v>444</v>
      </c>
      <c r="B405" s="46">
        <v>55.042999999999999</v>
      </c>
      <c r="C405" s="11"/>
      <c r="D405" s="52">
        <v>44528051</v>
      </c>
      <c r="E405" s="52">
        <v>746.4</v>
      </c>
    </row>
    <row r="406" spans="1:5" x14ac:dyDescent="0.3">
      <c r="A406" s="45" t="s">
        <v>445</v>
      </c>
      <c r="B406" s="46">
        <v>56.371000000000002</v>
      </c>
      <c r="C406" s="11"/>
      <c r="D406" s="52">
        <v>44049734</v>
      </c>
      <c r="E406" s="52">
        <v>748.34</v>
      </c>
    </row>
    <row r="407" spans="1:5" x14ac:dyDescent="0.3">
      <c r="A407" s="45" t="s">
        <v>446</v>
      </c>
      <c r="B407" s="46">
        <v>56.625999999999998</v>
      </c>
      <c r="C407" s="11"/>
      <c r="D407" s="52">
        <v>44033300</v>
      </c>
      <c r="E407" s="52">
        <v>750.8</v>
      </c>
    </row>
    <row r="408" spans="1:5" x14ac:dyDescent="0.3">
      <c r="A408" s="45" t="s">
        <v>447</v>
      </c>
      <c r="B408" s="46">
        <v>58.408000000000001</v>
      </c>
      <c r="C408" s="11"/>
      <c r="D408" s="52">
        <v>44582516</v>
      </c>
      <c r="E408" s="52">
        <v>751.91</v>
      </c>
    </row>
    <row r="409" spans="1:5" x14ac:dyDescent="0.3">
      <c r="A409" s="45" t="s">
        <v>448</v>
      </c>
      <c r="B409" s="46">
        <v>58.41</v>
      </c>
      <c r="C409" s="11"/>
      <c r="D409" s="52">
        <v>43992832</v>
      </c>
      <c r="E409" s="52">
        <v>752.61</v>
      </c>
    </row>
    <row r="410" spans="1:5" x14ac:dyDescent="0.3">
      <c r="A410" s="45" t="s">
        <v>449</v>
      </c>
      <c r="B410" s="46">
        <v>59.978999999999999</v>
      </c>
      <c r="C410" s="11"/>
      <c r="D410" s="52">
        <v>43992741</v>
      </c>
      <c r="E410" s="52">
        <v>752.61</v>
      </c>
    </row>
    <row r="411" spans="1:5" x14ac:dyDescent="0.3">
      <c r="A411" s="45" t="s">
        <v>450</v>
      </c>
      <c r="B411" s="46">
        <v>59.978999999999999</v>
      </c>
      <c r="C411" s="11"/>
      <c r="D411" s="52">
        <v>43992873</v>
      </c>
      <c r="E411" s="52">
        <v>752.64</v>
      </c>
    </row>
    <row r="412" spans="1:5" x14ac:dyDescent="0.3">
      <c r="A412" s="45" t="s">
        <v>451</v>
      </c>
      <c r="B412" s="46">
        <v>61.609000000000002</v>
      </c>
      <c r="C412" s="11"/>
      <c r="D412" s="52">
        <v>44570514</v>
      </c>
      <c r="E412" s="52">
        <v>754.6</v>
      </c>
    </row>
    <row r="413" spans="1:5" x14ac:dyDescent="0.3">
      <c r="A413" s="45" t="s">
        <v>452</v>
      </c>
      <c r="B413" s="46">
        <v>61.624000000000002</v>
      </c>
      <c r="C413" s="11"/>
      <c r="D413" s="52">
        <v>44399503</v>
      </c>
      <c r="E413" s="52">
        <v>756.27</v>
      </c>
    </row>
    <row r="414" spans="1:5" x14ac:dyDescent="0.3">
      <c r="A414" s="45" t="s">
        <v>453</v>
      </c>
      <c r="B414" s="46">
        <v>62.322000000000003</v>
      </c>
      <c r="C414" s="11"/>
      <c r="D414" s="52">
        <v>44399414</v>
      </c>
      <c r="E414" s="52">
        <v>756.5</v>
      </c>
    </row>
    <row r="415" spans="1:5" x14ac:dyDescent="0.3">
      <c r="A415" s="45" t="s">
        <v>454</v>
      </c>
      <c r="B415" s="46">
        <v>63.942</v>
      </c>
      <c r="C415" s="11"/>
      <c r="D415" s="52">
        <v>44270099</v>
      </c>
      <c r="E415" s="52">
        <v>758.64</v>
      </c>
    </row>
    <row r="416" spans="1:5" x14ac:dyDescent="0.3">
      <c r="A416" s="45" t="s">
        <v>455</v>
      </c>
      <c r="B416" s="46">
        <v>67.341999999999999</v>
      </c>
      <c r="C416" s="11"/>
      <c r="D416" s="52">
        <v>44270012</v>
      </c>
      <c r="E416" s="52">
        <v>758.77</v>
      </c>
    </row>
    <row r="417" spans="1:5" x14ac:dyDescent="0.3">
      <c r="A417" s="45" t="s">
        <v>456</v>
      </c>
      <c r="B417" s="46">
        <v>67.811000000000007</v>
      </c>
      <c r="C417" s="11"/>
      <c r="D417" s="52">
        <v>44450818</v>
      </c>
      <c r="E417" s="52">
        <v>760.59</v>
      </c>
    </row>
    <row r="418" spans="1:5" x14ac:dyDescent="0.3">
      <c r="A418" s="45" t="s">
        <v>457</v>
      </c>
      <c r="B418" s="46">
        <v>69.727999999999994</v>
      </c>
      <c r="C418" s="11"/>
      <c r="D418" s="52">
        <v>44523470</v>
      </c>
      <c r="E418" s="52">
        <v>761.6</v>
      </c>
    </row>
    <row r="419" spans="1:5" x14ac:dyDescent="0.3">
      <c r="A419" s="45" t="s">
        <v>458</v>
      </c>
      <c r="B419" s="46">
        <v>72.799000000000007</v>
      </c>
      <c r="C419" s="11"/>
      <c r="D419" s="52">
        <v>43957958</v>
      </c>
      <c r="E419" s="52">
        <v>763.57</v>
      </c>
    </row>
    <row r="420" spans="1:5" x14ac:dyDescent="0.3">
      <c r="A420" s="45" t="s">
        <v>459</v>
      </c>
      <c r="B420" s="46">
        <v>75.884</v>
      </c>
      <c r="C420" s="11"/>
      <c r="D420" s="52">
        <v>43957937</v>
      </c>
      <c r="E420" s="52">
        <v>763.57</v>
      </c>
    </row>
    <row r="421" spans="1:5" x14ac:dyDescent="0.3">
      <c r="A421" s="45" t="s">
        <v>460</v>
      </c>
      <c r="B421" s="46">
        <v>76.299000000000007</v>
      </c>
      <c r="C421" s="11"/>
      <c r="D421" s="52">
        <v>43958027</v>
      </c>
      <c r="E421" s="52">
        <v>763.79</v>
      </c>
    </row>
    <row r="422" spans="1:5" x14ac:dyDescent="0.3">
      <c r="A422" s="45" t="s">
        <v>461</v>
      </c>
      <c r="B422" s="46">
        <v>77.248000000000005</v>
      </c>
      <c r="C422" s="11"/>
      <c r="D422" s="52">
        <v>43901777</v>
      </c>
      <c r="E422" s="52">
        <v>765.06</v>
      </c>
    </row>
    <row r="423" spans="1:5" x14ac:dyDescent="0.3">
      <c r="A423" s="45" t="s">
        <v>462</v>
      </c>
      <c r="B423" s="46">
        <v>78.914000000000001</v>
      </c>
      <c r="C423" s="11"/>
      <c r="D423" s="52">
        <v>43985110</v>
      </c>
      <c r="E423" s="52">
        <v>766.34</v>
      </c>
    </row>
    <row r="424" spans="1:5" x14ac:dyDescent="0.3">
      <c r="A424" s="45" t="s">
        <v>463</v>
      </c>
      <c r="B424" s="46">
        <v>80.421999999999997</v>
      </c>
      <c r="C424" s="11"/>
      <c r="D424" s="52">
        <v>43984975</v>
      </c>
      <c r="E424" s="52">
        <v>766.36</v>
      </c>
    </row>
    <row r="425" spans="1:5" x14ac:dyDescent="0.3">
      <c r="A425" s="45" t="s">
        <v>464</v>
      </c>
      <c r="B425" s="46">
        <v>82.784000000000006</v>
      </c>
      <c r="C425" s="11"/>
      <c r="D425" s="52">
        <v>44096605</v>
      </c>
      <c r="E425" s="52">
        <v>767.59</v>
      </c>
    </row>
    <row r="426" spans="1:5" x14ac:dyDescent="0.3">
      <c r="A426" s="45" t="s">
        <v>465</v>
      </c>
      <c r="B426" s="46">
        <v>84.731999999999999</v>
      </c>
      <c r="C426" s="11"/>
      <c r="D426" s="52">
        <v>44485641</v>
      </c>
      <c r="E426" s="52">
        <v>768.68</v>
      </c>
    </row>
    <row r="427" spans="1:5" x14ac:dyDescent="0.3">
      <c r="A427" s="45" t="s">
        <v>466</v>
      </c>
      <c r="B427" s="46">
        <v>86.162999999999997</v>
      </c>
      <c r="C427" s="11"/>
      <c r="D427" s="52">
        <v>44485510</v>
      </c>
      <c r="E427" s="52">
        <v>768.88</v>
      </c>
    </row>
    <row r="428" spans="1:5" x14ac:dyDescent="0.3">
      <c r="A428" s="45" t="s">
        <v>467</v>
      </c>
      <c r="B428" s="46">
        <v>87.073999999999998</v>
      </c>
      <c r="C428" s="11"/>
      <c r="D428" s="52">
        <v>44485551</v>
      </c>
      <c r="E428" s="52">
        <v>769.12</v>
      </c>
    </row>
    <row r="429" spans="1:5" x14ac:dyDescent="0.3">
      <c r="A429" s="45" t="s">
        <v>468</v>
      </c>
      <c r="B429" s="46">
        <v>88.757000000000005</v>
      </c>
      <c r="C429" s="11"/>
      <c r="D429" s="52">
        <v>44022500</v>
      </c>
      <c r="E429" s="52">
        <v>770.46</v>
      </c>
    </row>
    <row r="430" spans="1:5" x14ac:dyDescent="0.3">
      <c r="A430" s="45" t="s">
        <v>469</v>
      </c>
      <c r="B430" s="46">
        <v>90.028999999999996</v>
      </c>
      <c r="C430" s="11"/>
      <c r="D430" s="52">
        <v>42985644</v>
      </c>
      <c r="E430" s="52">
        <v>772.67</v>
      </c>
    </row>
    <row r="431" spans="1:5" x14ac:dyDescent="0.3">
      <c r="A431" s="45" t="s">
        <v>470</v>
      </c>
      <c r="B431" s="46">
        <v>93.043999999999997</v>
      </c>
      <c r="C431" s="11"/>
      <c r="D431" s="52">
        <v>42985670</v>
      </c>
      <c r="E431" s="52">
        <v>772.7</v>
      </c>
    </row>
    <row r="432" spans="1:5" x14ac:dyDescent="0.3">
      <c r="A432" s="45" t="s">
        <v>471</v>
      </c>
      <c r="B432" s="46">
        <v>94.116</v>
      </c>
      <c r="C432" s="11"/>
      <c r="D432" s="52">
        <v>43990742</v>
      </c>
      <c r="E432" s="52">
        <v>774.82</v>
      </c>
    </row>
    <row r="433" spans="1:5" x14ac:dyDescent="0.3">
      <c r="A433" s="45" t="s">
        <v>472</v>
      </c>
      <c r="B433" s="46">
        <v>95.128</v>
      </c>
      <c r="C433" s="11"/>
      <c r="D433" s="52">
        <v>43990689</v>
      </c>
      <c r="E433" s="52">
        <v>774.82</v>
      </c>
    </row>
    <row r="434" spans="1:5" x14ac:dyDescent="0.3">
      <c r="A434" s="45" t="s">
        <v>473</v>
      </c>
      <c r="B434" s="46">
        <v>96.225999999999999</v>
      </c>
      <c r="C434" s="11"/>
      <c r="D434" s="52">
        <v>44178277</v>
      </c>
      <c r="E434" s="52">
        <v>776.6</v>
      </c>
    </row>
    <row r="435" spans="1:5" x14ac:dyDescent="0.3">
      <c r="A435" s="45" t="s">
        <v>474</v>
      </c>
      <c r="B435" s="46">
        <v>96.28</v>
      </c>
      <c r="C435" s="11"/>
      <c r="D435" s="52">
        <v>44178280</v>
      </c>
      <c r="E435" s="52">
        <v>776.85</v>
      </c>
    </row>
    <row r="436" spans="1:5" x14ac:dyDescent="0.3">
      <c r="A436" s="45" t="s">
        <v>475</v>
      </c>
      <c r="B436" s="46">
        <v>98.075999999999993</v>
      </c>
      <c r="C436" s="11"/>
      <c r="D436" s="52">
        <v>43339567</v>
      </c>
      <c r="E436" s="52">
        <v>778.18</v>
      </c>
    </row>
    <row r="437" spans="1:5" x14ac:dyDescent="0.3">
      <c r="A437" s="45" t="s">
        <v>476</v>
      </c>
      <c r="B437" s="46">
        <v>100.05200000000001</v>
      </c>
      <c r="C437" s="11"/>
      <c r="D437" s="52">
        <v>44451277</v>
      </c>
      <c r="E437" s="52">
        <v>779.62</v>
      </c>
    </row>
    <row r="438" spans="1:5" x14ac:dyDescent="0.3">
      <c r="A438" s="45" t="s">
        <v>477</v>
      </c>
      <c r="B438" s="46">
        <v>102.209</v>
      </c>
      <c r="C438" s="11"/>
      <c r="D438" s="52">
        <v>43603537</v>
      </c>
      <c r="E438" s="52">
        <v>780.41</v>
      </c>
    </row>
    <row r="439" spans="1:5" x14ac:dyDescent="0.3">
      <c r="A439" s="45" t="s">
        <v>478</v>
      </c>
      <c r="B439" s="46">
        <v>103.789</v>
      </c>
      <c r="C439" s="11"/>
      <c r="D439" s="52">
        <v>43603531</v>
      </c>
      <c r="E439" s="52">
        <v>780.42</v>
      </c>
    </row>
    <row r="440" spans="1:5" x14ac:dyDescent="0.3">
      <c r="A440" s="45" t="s">
        <v>479</v>
      </c>
      <c r="B440" s="46">
        <v>105.209</v>
      </c>
      <c r="C440" s="11"/>
      <c r="D440" s="52">
        <v>43487725</v>
      </c>
      <c r="E440" s="52">
        <v>781.84</v>
      </c>
    </row>
    <row r="441" spans="1:5" x14ac:dyDescent="0.3">
      <c r="A441" s="45" t="s">
        <v>480</v>
      </c>
      <c r="B441" s="46">
        <v>107.363</v>
      </c>
      <c r="C441" s="11"/>
      <c r="D441" s="52">
        <v>43487586</v>
      </c>
      <c r="E441" s="52">
        <v>782.1</v>
      </c>
    </row>
    <row r="442" spans="1:5" x14ac:dyDescent="0.3">
      <c r="A442" s="45" t="s">
        <v>481</v>
      </c>
      <c r="B442" s="46">
        <v>110.271</v>
      </c>
      <c r="C442" s="11"/>
      <c r="D442" s="52">
        <v>43531358</v>
      </c>
      <c r="E442" s="52">
        <v>785.2</v>
      </c>
    </row>
    <row r="443" spans="1:5" x14ac:dyDescent="0.3">
      <c r="A443" s="45" t="s">
        <v>482</v>
      </c>
      <c r="B443" s="46">
        <v>112.244</v>
      </c>
      <c r="C443" s="11"/>
      <c r="D443" s="52">
        <v>43531533</v>
      </c>
      <c r="E443" s="52">
        <v>785.59</v>
      </c>
    </row>
    <row r="444" spans="1:5" x14ac:dyDescent="0.3">
      <c r="A444" s="45" t="s">
        <v>483</v>
      </c>
      <c r="B444" s="46">
        <v>113.509</v>
      </c>
      <c r="C444" s="11"/>
      <c r="D444" s="52">
        <v>43531452</v>
      </c>
      <c r="E444" s="52">
        <v>787.79</v>
      </c>
    </row>
    <row r="445" spans="1:5" x14ac:dyDescent="0.3">
      <c r="A445" s="45" t="s">
        <v>484</v>
      </c>
      <c r="B445" s="46">
        <v>114.554</v>
      </c>
      <c r="C445" s="11"/>
      <c r="D445" s="52">
        <v>43531515</v>
      </c>
      <c r="E445" s="52">
        <v>788.13</v>
      </c>
    </row>
    <row r="446" spans="1:5" x14ac:dyDescent="0.3">
      <c r="A446" s="45" t="s">
        <v>485</v>
      </c>
      <c r="B446" s="46">
        <v>114.554</v>
      </c>
      <c r="C446" s="11"/>
      <c r="D446" s="52">
        <v>43795792</v>
      </c>
      <c r="E446" s="52">
        <v>791.03</v>
      </c>
    </row>
    <row r="447" spans="1:5" x14ac:dyDescent="0.3">
      <c r="A447" s="45" t="s">
        <v>486</v>
      </c>
      <c r="B447" s="46">
        <v>115.524</v>
      </c>
      <c r="C447" s="11"/>
      <c r="D447" s="52">
        <v>43339779</v>
      </c>
      <c r="E447" s="52">
        <v>792.92</v>
      </c>
    </row>
    <row r="448" spans="1:5" x14ac:dyDescent="0.3">
      <c r="A448" s="45" t="s">
        <v>487</v>
      </c>
      <c r="B448" s="46">
        <v>116.976</v>
      </c>
      <c r="C448" s="11"/>
      <c r="D448" s="52">
        <v>43336273</v>
      </c>
      <c r="E448" s="52">
        <v>793.55</v>
      </c>
    </row>
    <row r="449" spans="1:5" x14ac:dyDescent="0.3">
      <c r="A449" s="45" t="s">
        <v>488</v>
      </c>
      <c r="B449" s="46">
        <v>118.577</v>
      </c>
      <c r="C449" s="11"/>
      <c r="D449" s="52">
        <v>44112944</v>
      </c>
      <c r="E449" s="52">
        <v>794.05</v>
      </c>
    </row>
    <row r="450" spans="1:5" x14ac:dyDescent="0.3">
      <c r="A450" s="45" t="s">
        <v>489</v>
      </c>
      <c r="B450" s="46">
        <v>121.173</v>
      </c>
      <c r="C450" s="11"/>
      <c r="D450" s="52">
        <v>44096533</v>
      </c>
      <c r="E450" s="52">
        <v>794.81</v>
      </c>
    </row>
    <row r="451" spans="1:5" x14ac:dyDescent="0.3">
      <c r="A451" s="45" t="s">
        <v>5094</v>
      </c>
      <c r="B451" s="46"/>
      <c r="C451" s="11"/>
      <c r="D451" s="52">
        <v>44096704</v>
      </c>
      <c r="E451" s="52">
        <v>794.81</v>
      </c>
    </row>
    <row r="452" spans="1:5" x14ac:dyDescent="0.3">
      <c r="A452" s="45" t="s">
        <v>490</v>
      </c>
      <c r="B452" s="46">
        <v>0</v>
      </c>
      <c r="C452" s="11"/>
      <c r="D452" s="52">
        <v>44178301</v>
      </c>
      <c r="E452" s="52">
        <v>796.55</v>
      </c>
    </row>
    <row r="453" spans="1:5" x14ac:dyDescent="0.3">
      <c r="A453" s="45" t="s">
        <v>491</v>
      </c>
      <c r="B453" s="46">
        <v>1.538</v>
      </c>
      <c r="C453" s="11"/>
      <c r="D453" s="52">
        <v>43557684</v>
      </c>
      <c r="E453" s="52">
        <v>797.82</v>
      </c>
    </row>
    <row r="454" spans="1:5" x14ac:dyDescent="0.3">
      <c r="A454" s="45" t="s">
        <v>492</v>
      </c>
      <c r="B454" s="46">
        <v>2.9220000000000002</v>
      </c>
      <c r="C454" s="11"/>
      <c r="D454" s="52">
        <v>43557620</v>
      </c>
      <c r="E454" s="52">
        <v>797.84</v>
      </c>
    </row>
    <row r="455" spans="1:5" x14ac:dyDescent="0.3">
      <c r="A455" s="45" t="s">
        <v>493</v>
      </c>
      <c r="B455" s="46">
        <v>3.1419999999999999</v>
      </c>
      <c r="C455" s="11"/>
      <c r="D455" s="52">
        <v>43984995</v>
      </c>
      <c r="E455" s="52">
        <v>799.25</v>
      </c>
    </row>
    <row r="456" spans="1:5" x14ac:dyDescent="0.3">
      <c r="A456" s="45" t="s">
        <v>494</v>
      </c>
      <c r="B456" s="46">
        <v>11.824</v>
      </c>
      <c r="C456" s="11"/>
      <c r="D456" s="52">
        <v>43949533</v>
      </c>
      <c r="E456" s="52">
        <v>800.31</v>
      </c>
    </row>
    <row r="457" spans="1:5" x14ac:dyDescent="0.3">
      <c r="A457" s="45" t="s">
        <v>495</v>
      </c>
      <c r="B457" s="46">
        <v>17.529</v>
      </c>
      <c r="C457" s="11"/>
      <c r="D457" s="52">
        <v>44014677</v>
      </c>
      <c r="E457" s="52">
        <v>801.53</v>
      </c>
    </row>
    <row r="458" spans="1:5" x14ac:dyDescent="0.3">
      <c r="A458" s="45" t="s">
        <v>496</v>
      </c>
      <c r="B458" s="46">
        <v>19.57</v>
      </c>
      <c r="C458" s="11"/>
      <c r="D458" s="52">
        <v>43828794</v>
      </c>
      <c r="E458" s="52">
        <v>803.38</v>
      </c>
    </row>
    <row r="459" spans="1:5" x14ac:dyDescent="0.3">
      <c r="A459" s="45" t="s">
        <v>497</v>
      </c>
      <c r="B459" s="46">
        <v>20.916</v>
      </c>
      <c r="C459" s="11"/>
      <c r="D459" s="52">
        <v>43863997</v>
      </c>
      <c r="E459" s="52">
        <v>805.02</v>
      </c>
    </row>
    <row r="460" spans="1:5" x14ac:dyDescent="0.3">
      <c r="A460" s="45" t="s">
        <v>498</v>
      </c>
      <c r="B460" s="46">
        <v>25.608000000000001</v>
      </c>
      <c r="C460" s="11"/>
      <c r="D460" s="52">
        <v>43864025</v>
      </c>
      <c r="E460" s="52">
        <v>805.03</v>
      </c>
    </row>
    <row r="461" spans="1:5" x14ac:dyDescent="0.3">
      <c r="A461" s="45" t="s">
        <v>499</v>
      </c>
      <c r="B461" s="46">
        <v>26.501999999999999</v>
      </c>
      <c r="C461" s="11"/>
      <c r="D461" s="52">
        <v>43823602</v>
      </c>
      <c r="E461" s="52">
        <v>806.65</v>
      </c>
    </row>
    <row r="462" spans="1:5" x14ac:dyDescent="0.3">
      <c r="A462" s="45" t="s">
        <v>500</v>
      </c>
      <c r="B462" s="46">
        <v>26.513999999999999</v>
      </c>
      <c r="C462" s="11"/>
      <c r="D462" s="52">
        <v>43449213</v>
      </c>
      <c r="E462" s="52">
        <v>807.45</v>
      </c>
    </row>
    <row r="463" spans="1:5" x14ac:dyDescent="0.3">
      <c r="A463" s="45" t="s">
        <v>501</v>
      </c>
      <c r="B463" s="46">
        <v>26.555</v>
      </c>
      <c r="C463" s="11"/>
      <c r="D463" s="52">
        <v>43449088</v>
      </c>
      <c r="E463" s="52">
        <v>807.48</v>
      </c>
    </row>
    <row r="464" spans="1:5" x14ac:dyDescent="0.3">
      <c r="A464" s="45" t="s">
        <v>502</v>
      </c>
      <c r="B464" s="46">
        <v>28.425999999999998</v>
      </c>
      <c r="C464" s="11"/>
      <c r="D464" s="52">
        <v>43633753</v>
      </c>
      <c r="E464" s="52">
        <v>808.64</v>
      </c>
    </row>
    <row r="465" spans="1:5" x14ac:dyDescent="0.3">
      <c r="A465" s="45" t="s">
        <v>503</v>
      </c>
      <c r="B465" s="46">
        <v>28.428000000000001</v>
      </c>
      <c r="C465" s="11"/>
      <c r="D465" s="52">
        <v>44058077</v>
      </c>
      <c r="E465" s="52">
        <v>809.6</v>
      </c>
    </row>
    <row r="466" spans="1:5" x14ac:dyDescent="0.3">
      <c r="A466" s="45" t="s">
        <v>504</v>
      </c>
      <c r="B466" s="46">
        <v>30.26</v>
      </c>
      <c r="C466" s="11"/>
      <c r="D466" s="52">
        <v>44447588</v>
      </c>
      <c r="E466" s="52">
        <v>810.49</v>
      </c>
    </row>
    <row r="467" spans="1:5" x14ac:dyDescent="0.3">
      <c r="A467" s="45" t="s">
        <v>505</v>
      </c>
      <c r="B467" s="46">
        <v>30.295999999999999</v>
      </c>
      <c r="C467" s="11"/>
      <c r="D467" s="52">
        <v>44447422</v>
      </c>
      <c r="E467" s="52">
        <v>810.52</v>
      </c>
    </row>
    <row r="468" spans="1:5" x14ac:dyDescent="0.3">
      <c r="A468" s="45" t="s">
        <v>506</v>
      </c>
      <c r="B468" s="46">
        <v>30.337</v>
      </c>
      <c r="C468" s="11"/>
      <c r="D468" s="52">
        <v>44673091</v>
      </c>
      <c r="E468" s="52">
        <v>811.15</v>
      </c>
    </row>
    <row r="469" spans="1:5" x14ac:dyDescent="0.3">
      <c r="A469" s="45" t="s">
        <v>507</v>
      </c>
      <c r="B469" s="46">
        <v>30.379000000000001</v>
      </c>
      <c r="C469" s="11"/>
      <c r="D469" s="52">
        <v>44672962</v>
      </c>
      <c r="E469" s="52">
        <v>811.18</v>
      </c>
    </row>
    <row r="470" spans="1:5" x14ac:dyDescent="0.3">
      <c r="A470" s="45" t="s">
        <v>508</v>
      </c>
      <c r="B470" s="46">
        <v>30.734999999999999</v>
      </c>
      <c r="C470" s="11"/>
      <c r="D470" s="52">
        <v>44381890</v>
      </c>
      <c r="E470" s="52">
        <v>812.96</v>
      </c>
    </row>
    <row r="471" spans="1:5" x14ac:dyDescent="0.3">
      <c r="A471" s="45" t="s">
        <v>509</v>
      </c>
      <c r="B471" s="46">
        <v>31.23</v>
      </c>
      <c r="C471" s="11"/>
      <c r="D471" s="52">
        <v>44278843</v>
      </c>
      <c r="E471" s="52">
        <v>813.99</v>
      </c>
    </row>
    <row r="472" spans="1:5" x14ac:dyDescent="0.3">
      <c r="A472" s="45" t="s">
        <v>510</v>
      </c>
      <c r="B472" s="46">
        <v>31.738</v>
      </c>
      <c r="C472" s="11"/>
      <c r="D472" s="52">
        <v>44669811</v>
      </c>
      <c r="E472" s="52">
        <v>815.61</v>
      </c>
    </row>
    <row r="473" spans="1:5" x14ac:dyDescent="0.3">
      <c r="A473" s="45" t="s">
        <v>511</v>
      </c>
      <c r="B473" s="46">
        <v>32.822000000000003</v>
      </c>
      <c r="C473" s="11"/>
      <c r="D473" s="52">
        <v>44450835</v>
      </c>
      <c r="E473" s="52">
        <v>817.65</v>
      </c>
    </row>
    <row r="474" spans="1:5" x14ac:dyDescent="0.3">
      <c r="A474" s="45" t="s">
        <v>512</v>
      </c>
      <c r="B474" s="46">
        <v>32.838999999999999</v>
      </c>
      <c r="C474" s="11"/>
      <c r="D474" s="52">
        <v>44591995</v>
      </c>
      <c r="E474" s="52">
        <v>819.12</v>
      </c>
    </row>
    <row r="475" spans="1:5" x14ac:dyDescent="0.3">
      <c r="A475" s="45" t="s">
        <v>513</v>
      </c>
      <c r="B475" s="46">
        <v>34.174999999999997</v>
      </c>
      <c r="C475" s="11"/>
      <c r="D475" s="52">
        <v>44111746</v>
      </c>
      <c r="E475" s="52">
        <v>820.36</v>
      </c>
    </row>
    <row r="476" spans="1:5" x14ac:dyDescent="0.3">
      <c r="A476" s="45" t="s">
        <v>514</v>
      </c>
      <c r="B476" s="46">
        <v>35.213999999999999</v>
      </c>
      <c r="C476" s="11"/>
      <c r="D476" s="52">
        <v>44111888</v>
      </c>
      <c r="E476" s="52">
        <v>820.36</v>
      </c>
    </row>
    <row r="477" spans="1:5" x14ac:dyDescent="0.3">
      <c r="A477" s="45" t="s">
        <v>515</v>
      </c>
      <c r="B477" s="46">
        <v>36.009</v>
      </c>
      <c r="C477" s="11"/>
      <c r="D477" s="52">
        <v>44104472</v>
      </c>
      <c r="E477" s="52">
        <v>820.88</v>
      </c>
    </row>
    <row r="478" spans="1:5" x14ac:dyDescent="0.3">
      <c r="A478" s="45" t="s">
        <v>516</v>
      </c>
      <c r="B478" s="46">
        <v>36.369999999999997</v>
      </c>
      <c r="C478" s="11"/>
      <c r="D478" s="52">
        <v>44112084</v>
      </c>
      <c r="E478" s="52">
        <v>821.45</v>
      </c>
    </row>
    <row r="479" spans="1:5" x14ac:dyDescent="0.3">
      <c r="A479" s="45" t="s">
        <v>517</v>
      </c>
      <c r="B479" s="46">
        <v>37.15</v>
      </c>
      <c r="C479" s="11"/>
      <c r="D479" s="52">
        <v>43732622</v>
      </c>
      <c r="E479" s="52">
        <v>823.11</v>
      </c>
    </row>
    <row r="480" spans="1:5" x14ac:dyDescent="0.3">
      <c r="A480" s="45" t="s">
        <v>518</v>
      </c>
      <c r="B480" s="46">
        <v>37.390999999999998</v>
      </c>
      <c r="C480" s="11"/>
      <c r="D480" s="52">
        <v>43732647</v>
      </c>
      <c r="E480" s="52">
        <v>823.13</v>
      </c>
    </row>
    <row r="481" spans="1:5" x14ac:dyDescent="0.3">
      <c r="A481" s="45" t="s">
        <v>519</v>
      </c>
      <c r="B481" s="46">
        <v>43.841000000000001</v>
      </c>
      <c r="C481" s="11"/>
      <c r="D481" s="52">
        <v>43732623</v>
      </c>
      <c r="E481" s="52">
        <v>823.16</v>
      </c>
    </row>
    <row r="482" spans="1:5" x14ac:dyDescent="0.3">
      <c r="A482" s="45" t="s">
        <v>520</v>
      </c>
      <c r="B482" s="46">
        <v>43.841000000000001</v>
      </c>
      <c r="C482" s="11"/>
      <c r="D482" s="52">
        <v>43732621</v>
      </c>
      <c r="E482" s="52">
        <v>823.18</v>
      </c>
    </row>
    <row r="483" spans="1:5" x14ac:dyDescent="0.3">
      <c r="A483" s="45" t="s">
        <v>521</v>
      </c>
      <c r="B483" s="46">
        <v>46.94</v>
      </c>
      <c r="C483" s="11"/>
      <c r="D483" s="52">
        <v>43857154</v>
      </c>
      <c r="E483" s="52">
        <v>825.05</v>
      </c>
    </row>
    <row r="484" spans="1:5" x14ac:dyDescent="0.3">
      <c r="A484" s="45" t="s">
        <v>522</v>
      </c>
      <c r="B484" s="46">
        <v>46.94</v>
      </c>
      <c r="C484" s="11"/>
      <c r="D484" s="52">
        <v>43857180</v>
      </c>
      <c r="E484" s="52">
        <v>825.09</v>
      </c>
    </row>
    <row r="485" spans="1:5" x14ac:dyDescent="0.3">
      <c r="A485" s="45" t="s">
        <v>523</v>
      </c>
      <c r="B485" s="46">
        <v>48.494999999999997</v>
      </c>
      <c r="C485" s="11"/>
      <c r="D485" s="52">
        <v>44269728</v>
      </c>
      <c r="E485" s="52">
        <v>826.19</v>
      </c>
    </row>
    <row r="486" spans="1:5" x14ac:dyDescent="0.3">
      <c r="A486" s="45" t="s">
        <v>524</v>
      </c>
      <c r="B486" s="46">
        <v>50.061</v>
      </c>
      <c r="C486" s="11"/>
      <c r="D486" s="52">
        <v>44496884</v>
      </c>
      <c r="E486" s="52">
        <v>827.57</v>
      </c>
    </row>
    <row r="487" spans="1:5" x14ac:dyDescent="0.3">
      <c r="A487" s="45" t="s">
        <v>525</v>
      </c>
      <c r="B487" s="46">
        <v>50.935000000000002</v>
      </c>
      <c r="C487" s="11"/>
      <c r="D487" s="52">
        <v>44076658</v>
      </c>
      <c r="E487" s="52">
        <v>829.24</v>
      </c>
    </row>
    <row r="488" spans="1:5" x14ac:dyDescent="0.3">
      <c r="A488" s="45" t="s">
        <v>526</v>
      </c>
      <c r="B488" s="46">
        <v>50.935000000000002</v>
      </c>
      <c r="C488" s="11"/>
      <c r="D488" s="52">
        <v>44112227</v>
      </c>
      <c r="E488" s="52">
        <v>829.57</v>
      </c>
    </row>
    <row r="489" spans="1:5" x14ac:dyDescent="0.3">
      <c r="A489" s="45" t="s">
        <v>527</v>
      </c>
      <c r="B489" s="46">
        <v>53.973999999999997</v>
      </c>
      <c r="C489" s="11"/>
      <c r="D489" s="52">
        <v>44112181</v>
      </c>
      <c r="E489" s="52">
        <v>829.57</v>
      </c>
    </row>
    <row r="490" spans="1:5" x14ac:dyDescent="0.3">
      <c r="A490" s="45" t="s">
        <v>528</v>
      </c>
      <c r="B490" s="46">
        <v>58.69</v>
      </c>
      <c r="C490" s="11"/>
      <c r="D490" s="52">
        <v>44033277</v>
      </c>
      <c r="E490" s="52">
        <v>830.78</v>
      </c>
    </row>
    <row r="491" spans="1:5" x14ac:dyDescent="0.3">
      <c r="A491" s="45" t="s">
        <v>529</v>
      </c>
      <c r="B491" s="46">
        <v>58.69</v>
      </c>
      <c r="C491" s="11"/>
      <c r="D491" s="52">
        <v>43660396</v>
      </c>
      <c r="E491" s="52">
        <v>833.46</v>
      </c>
    </row>
    <row r="492" spans="1:5" x14ac:dyDescent="0.3">
      <c r="A492" s="45" t="s">
        <v>5095</v>
      </c>
      <c r="B492" s="46"/>
      <c r="C492" s="11"/>
      <c r="D492" s="52">
        <v>43660399</v>
      </c>
      <c r="E492" s="52">
        <v>833.47</v>
      </c>
    </row>
    <row r="493" spans="1:5" x14ac:dyDescent="0.3">
      <c r="A493" s="45" t="s">
        <v>530</v>
      </c>
      <c r="B493" s="46">
        <v>0</v>
      </c>
      <c r="C493" s="11"/>
      <c r="D493" s="52">
        <v>43660393</v>
      </c>
      <c r="E493" s="52">
        <v>834.45</v>
      </c>
    </row>
    <row r="494" spans="1:5" x14ac:dyDescent="0.3">
      <c r="A494" s="45" t="s">
        <v>531</v>
      </c>
      <c r="B494" s="46">
        <v>1.7989999999999999</v>
      </c>
      <c r="C494" s="11"/>
      <c r="D494" s="52">
        <v>43962271</v>
      </c>
      <c r="E494" s="52">
        <v>837.5</v>
      </c>
    </row>
    <row r="495" spans="1:5" x14ac:dyDescent="0.3">
      <c r="A495" s="45" t="s">
        <v>532</v>
      </c>
      <c r="B495" s="46">
        <v>2.8029999999999999</v>
      </c>
      <c r="C495" s="11"/>
      <c r="D495" s="52">
        <v>43962315</v>
      </c>
      <c r="E495" s="52">
        <v>837.87</v>
      </c>
    </row>
    <row r="496" spans="1:5" x14ac:dyDescent="0.3">
      <c r="A496" s="45" t="s">
        <v>533</v>
      </c>
      <c r="B496" s="46">
        <v>4.7530000000000001</v>
      </c>
      <c r="C496" s="11"/>
      <c r="D496" s="52">
        <v>43962364</v>
      </c>
      <c r="E496" s="52">
        <v>837.89</v>
      </c>
    </row>
    <row r="497" spans="1:5" x14ac:dyDescent="0.3">
      <c r="A497" s="45" t="s">
        <v>534</v>
      </c>
      <c r="B497" s="46">
        <v>4.7830000000000004</v>
      </c>
      <c r="C497" s="11"/>
      <c r="D497" s="52">
        <v>43914196</v>
      </c>
      <c r="E497" s="52">
        <v>839.9</v>
      </c>
    </row>
    <row r="498" spans="1:5" x14ac:dyDescent="0.3">
      <c r="A498" s="45" t="s">
        <v>535</v>
      </c>
      <c r="B498" s="46">
        <v>4.8090000000000002</v>
      </c>
      <c r="C498" s="11"/>
      <c r="D498" s="52">
        <v>43603492</v>
      </c>
      <c r="E498" s="52">
        <v>841.26</v>
      </c>
    </row>
    <row r="499" spans="1:5" x14ac:dyDescent="0.3">
      <c r="A499" s="45" t="s">
        <v>536</v>
      </c>
      <c r="B499" s="46">
        <v>4.867</v>
      </c>
      <c r="C499" s="11"/>
      <c r="D499" s="52">
        <v>43603667</v>
      </c>
      <c r="E499" s="52">
        <v>841.28</v>
      </c>
    </row>
    <row r="500" spans="1:5" x14ac:dyDescent="0.3">
      <c r="A500" s="45" t="s">
        <v>537</v>
      </c>
      <c r="B500" s="46">
        <v>6.9160000000000004</v>
      </c>
      <c r="C500" s="11"/>
      <c r="D500" s="52">
        <v>43603479</v>
      </c>
      <c r="E500" s="52">
        <v>841.32</v>
      </c>
    </row>
    <row r="501" spans="1:5" x14ac:dyDescent="0.3">
      <c r="A501" s="45" t="s">
        <v>538</v>
      </c>
      <c r="B501" s="46">
        <v>8.3420000000000005</v>
      </c>
      <c r="C501" s="11"/>
      <c r="D501" s="52">
        <v>43603471</v>
      </c>
      <c r="E501" s="52">
        <v>841.38</v>
      </c>
    </row>
    <row r="502" spans="1:5" x14ac:dyDescent="0.3">
      <c r="A502" s="45" t="s">
        <v>539</v>
      </c>
      <c r="B502" s="46">
        <v>9.0909999999999993</v>
      </c>
      <c r="C502" s="11"/>
      <c r="D502" s="52">
        <v>43932143</v>
      </c>
      <c r="E502" s="52">
        <v>842.57</v>
      </c>
    </row>
    <row r="503" spans="1:5" x14ac:dyDescent="0.3">
      <c r="A503" s="45" t="s">
        <v>540</v>
      </c>
      <c r="B503" s="46">
        <v>9.359</v>
      </c>
      <c r="C503" s="11"/>
      <c r="D503" s="52">
        <v>43932140</v>
      </c>
      <c r="E503" s="52">
        <v>842.57</v>
      </c>
    </row>
    <row r="504" spans="1:5" x14ac:dyDescent="0.3">
      <c r="A504" s="45" t="s">
        <v>541</v>
      </c>
      <c r="B504" s="46">
        <v>9.9510000000000005</v>
      </c>
      <c r="C504" s="11"/>
      <c r="D504" s="52">
        <v>44422127</v>
      </c>
      <c r="E504" s="52">
        <v>844.07</v>
      </c>
    </row>
    <row r="505" spans="1:5" x14ac:dyDescent="0.3">
      <c r="A505" s="45" t="s">
        <v>542</v>
      </c>
      <c r="B505" s="46">
        <v>11.002000000000001</v>
      </c>
      <c r="C505" s="11"/>
      <c r="D505" s="52">
        <v>44422069</v>
      </c>
      <c r="E505" s="52">
        <v>844.11</v>
      </c>
    </row>
    <row r="506" spans="1:5" x14ac:dyDescent="0.3">
      <c r="A506" s="45" t="s">
        <v>543</v>
      </c>
      <c r="B506" s="46">
        <v>12.394</v>
      </c>
      <c r="C506" s="11"/>
      <c r="D506" s="52">
        <v>44538739</v>
      </c>
      <c r="E506" s="52">
        <v>846.12</v>
      </c>
    </row>
    <row r="507" spans="1:5" x14ac:dyDescent="0.3">
      <c r="A507" s="45" t="s">
        <v>544</v>
      </c>
      <c r="B507" s="46">
        <v>12.429</v>
      </c>
      <c r="C507" s="11"/>
      <c r="D507" s="52">
        <v>41605121</v>
      </c>
      <c r="E507" s="52">
        <v>849.34</v>
      </c>
    </row>
    <row r="508" spans="1:5" x14ac:dyDescent="0.3">
      <c r="A508" s="45" t="s">
        <v>545</v>
      </c>
      <c r="B508" s="46">
        <v>13.773</v>
      </c>
      <c r="C508" s="11"/>
      <c r="D508" s="52">
        <v>41605306</v>
      </c>
      <c r="E508" s="52">
        <v>849.35</v>
      </c>
    </row>
    <row r="509" spans="1:5" x14ac:dyDescent="0.3">
      <c r="A509" s="45" t="s">
        <v>546</v>
      </c>
      <c r="B509" s="46">
        <v>13.792999999999999</v>
      </c>
      <c r="C509" s="11"/>
      <c r="D509" s="52">
        <v>41605272</v>
      </c>
      <c r="E509" s="52">
        <v>849.35</v>
      </c>
    </row>
    <row r="510" spans="1:5" x14ac:dyDescent="0.3">
      <c r="A510" s="45" t="s">
        <v>547</v>
      </c>
      <c r="B510" s="46">
        <v>15.333</v>
      </c>
      <c r="C510" s="11"/>
      <c r="D510" s="52">
        <v>41908778</v>
      </c>
      <c r="E510" s="52">
        <v>849.41</v>
      </c>
    </row>
    <row r="511" spans="1:5" x14ac:dyDescent="0.3">
      <c r="A511" s="45" t="s">
        <v>548</v>
      </c>
      <c r="B511" s="46">
        <v>15.406000000000001</v>
      </c>
      <c r="C511" s="11"/>
      <c r="D511" s="52">
        <v>41824201</v>
      </c>
      <c r="E511" s="52">
        <v>850.09</v>
      </c>
    </row>
    <row r="512" spans="1:5" x14ac:dyDescent="0.3">
      <c r="A512" s="45" t="s">
        <v>549</v>
      </c>
      <c r="B512" s="46">
        <v>15.481999999999999</v>
      </c>
      <c r="C512" s="11"/>
      <c r="D512" s="52">
        <v>41574403</v>
      </c>
      <c r="E512" s="52">
        <v>850.84</v>
      </c>
    </row>
    <row r="513" spans="1:5" x14ac:dyDescent="0.3">
      <c r="A513" s="45" t="s">
        <v>550</v>
      </c>
      <c r="B513" s="46">
        <v>16.009</v>
      </c>
      <c r="C513" s="11"/>
      <c r="D513" s="52">
        <v>41707352</v>
      </c>
      <c r="E513" s="52">
        <v>851.19</v>
      </c>
    </row>
    <row r="514" spans="1:5" x14ac:dyDescent="0.3">
      <c r="A514" s="45" t="s">
        <v>551</v>
      </c>
      <c r="B514" s="46">
        <v>16.361999999999998</v>
      </c>
      <c r="C514" s="11"/>
      <c r="D514" s="52">
        <v>41766874</v>
      </c>
      <c r="E514" s="52">
        <v>852.06</v>
      </c>
    </row>
    <row r="515" spans="1:5" x14ac:dyDescent="0.3">
      <c r="A515" s="45" t="s">
        <v>552</v>
      </c>
      <c r="B515" s="46">
        <v>17.221</v>
      </c>
      <c r="C515" s="11"/>
      <c r="D515" s="52">
        <v>41836019</v>
      </c>
      <c r="E515" s="52">
        <v>853.17</v>
      </c>
    </row>
    <row r="516" spans="1:5" x14ac:dyDescent="0.3">
      <c r="A516" s="45" t="s">
        <v>553</v>
      </c>
      <c r="B516" s="46">
        <v>17.428999999999998</v>
      </c>
      <c r="C516" s="11"/>
      <c r="D516" s="52">
        <v>41836209</v>
      </c>
      <c r="E516" s="52">
        <v>853.17</v>
      </c>
    </row>
    <row r="517" spans="1:5" x14ac:dyDescent="0.3">
      <c r="A517" s="45" t="s">
        <v>554</v>
      </c>
      <c r="B517" s="46">
        <v>17.47</v>
      </c>
      <c r="C517" s="11"/>
      <c r="D517" s="52">
        <v>41836006</v>
      </c>
      <c r="E517" s="52">
        <v>853.17</v>
      </c>
    </row>
    <row r="518" spans="1:5" x14ac:dyDescent="0.3">
      <c r="A518" s="45" t="s">
        <v>555</v>
      </c>
      <c r="B518" s="46">
        <v>17.68</v>
      </c>
      <c r="C518" s="11"/>
      <c r="D518" s="52">
        <v>41836037</v>
      </c>
      <c r="E518" s="52">
        <v>853.17</v>
      </c>
    </row>
    <row r="519" spans="1:5" x14ac:dyDescent="0.3">
      <c r="A519" s="45" t="s">
        <v>556</v>
      </c>
      <c r="B519" s="46">
        <v>17.681999999999999</v>
      </c>
      <c r="C519" s="11"/>
      <c r="D519" s="52">
        <v>41684477</v>
      </c>
      <c r="E519" s="52">
        <v>856.32</v>
      </c>
    </row>
    <row r="520" spans="1:5" x14ac:dyDescent="0.3">
      <c r="A520" s="45" t="s">
        <v>557</v>
      </c>
      <c r="B520" s="46">
        <v>19.202999999999999</v>
      </c>
      <c r="C520" s="11"/>
      <c r="D520" s="52">
        <v>41684526</v>
      </c>
      <c r="E520" s="52">
        <v>856.54</v>
      </c>
    </row>
    <row r="521" spans="1:5" x14ac:dyDescent="0.3">
      <c r="A521" s="45" t="s">
        <v>558</v>
      </c>
      <c r="B521" s="46">
        <v>21.736999999999998</v>
      </c>
      <c r="C521" s="11"/>
      <c r="D521" s="52">
        <v>41372537</v>
      </c>
      <c r="E521" s="52">
        <v>861.22</v>
      </c>
    </row>
    <row r="522" spans="1:5" x14ac:dyDescent="0.3">
      <c r="A522" s="45" t="s">
        <v>559</v>
      </c>
      <c r="B522" s="46">
        <v>27.751000000000001</v>
      </c>
      <c r="C522" s="11"/>
      <c r="D522" s="52">
        <v>41236000</v>
      </c>
      <c r="E522" s="52">
        <v>865.36</v>
      </c>
    </row>
    <row r="523" spans="1:5" x14ac:dyDescent="0.3">
      <c r="A523" s="45" t="s">
        <v>560</v>
      </c>
      <c r="B523" s="46">
        <v>27.751000000000001</v>
      </c>
      <c r="C523" s="11"/>
      <c r="D523" s="52">
        <v>41236076</v>
      </c>
      <c r="E523" s="52">
        <v>865.42</v>
      </c>
    </row>
    <row r="524" spans="1:5" x14ac:dyDescent="0.3">
      <c r="A524" s="45" t="s">
        <v>561</v>
      </c>
      <c r="B524" s="46">
        <v>37.926000000000002</v>
      </c>
      <c r="C524" s="11"/>
      <c r="D524" s="52">
        <v>41236003</v>
      </c>
      <c r="E524" s="52">
        <v>866.08</v>
      </c>
    </row>
    <row r="525" spans="1:5" x14ac:dyDescent="0.3">
      <c r="A525" s="45" t="s">
        <v>562</v>
      </c>
      <c r="B525" s="46">
        <v>44.704999999999998</v>
      </c>
      <c r="C525" s="11"/>
      <c r="D525" s="52">
        <v>41236022</v>
      </c>
      <c r="E525" s="52">
        <v>866.32</v>
      </c>
    </row>
    <row r="526" spans="1:5" x14ac:dyDescent="0.3">
      <c r="A526" s="45" t="s">
        <v>563</v>
      </c>
      <c r="B526" s="46">
        <v>44.704999999999998</v>
      </c>
      <c r="C526" s="11"/>
      <c r="D526" s="52">
        <v>41057174</v>
      </c>
      <c r="E526" s="52">
        <v>867.93</v>
      </c>
    </row>
    <row r="527" spans="1:5" x14ac:dyDescent="0.3">
      <c r="A527" s="45" t="s">
        <v>564</v>
      </c>
      <c r="B527" s="46">
        <v>54.814999999999998</v>
      </c>
      <c r="C527" s="11"/>
      <c r="D527" s="52">
        <v>41239812</v>
      </c>
      <c r="E527" s="52">
        <v>869.85</v>
      </c>
    </row>
    <row r="528" spans="1:5" x14ac:dyDescent="0.3">
      <c r="A528" s="45" t="s">
        <v>565</v>
      </c>
      <c r="B528" s="46">
        <v>55.014000000000003</v>
      </c>
      <c r="C528" s="11"/>
      <c r="D528" s="52">
        <v>41239697</v>
      </c>
      <c r="E528" s="52">
        <v>870.09</v>
      </c>
    </row>
    <row r="529" spans="1:5" x14ac:dyDescent="0.3">
      <c r="A529" s="45" t="s">
        <v>566</v>
      </c>
      <c r="B529" s="46">
        <v>55.347999999999999</v>
      </c>
      <c r="C529" s="11"/>
      <c r="D529" s="52">
        <v>41198281</v>
      </c>
      <c r="E529" s="52">
        <v>871.58</v>
      </c>
    </row>
    <row r="530" spans="1:5" x14ac:dyDescent="0.3">
      <c r="A530" s="45" t="s">
        <v>567</v>
      </c>
      <c r="B530" s="46">
        <v>55.372999999999998</v>
      </c>
      <c r="C530" s="11"/>
      <c r="D530" s="52">
        <v>41198236</v>
      </c>
      <c r="E530" s="52">
        <v>871.59</v>
      </c>
    </row>
    <row r="531" spans="1:5" x14ac:dyDescent="0.3">
      <c r="A531" s="45" t="s">
        <v>5096</v>
      </c>
      <c r="B531" s="46"/>
      <c r="C531" s="11"/>
      <c r="D531" s="52">
        <v>41098754</v>
      </c>
      <c r="E531" s="52">
        <v>873.12</v>
      </c>
    </row>
    <row r="532" spans="1:5" x14ac:dyDescent="0.3">
      <c r="A532" s="45" t="s">
        <v>568</v>
      </c>
      <c r="B532" s="46">
        <v>0</v>
      </c>
      <c r="C532" s="11"/>
      <c r="D532" s="52">
        <v>41291291</v>
      </c>
      <c r="E532" s="52">
        <v>873.87</v>
      </c>
    </row>
    <row r="533" spans="1:5" x14ac:dyDescent="0.3">
      <c r="A533" s="45" t="s">
        <v>569</v>
      </c>
      <c r="B533" s="46">
        <v>1.0980000000000001</v>
      </c>
      <c r="C533" s="11"/>
      <c r="D533" s="52">
        <v>41291288</v>
      </c>
      <c r="E533" s="52">
        <v>874.06</v>
      </c>
    </row>
    <row r="534" spans="1:5" x14ac:dyDescent="0.3">
      <c r="A534" s="45" t="s">
        <v>570</v>
      </c>
      <c r="B534" s="46">
        <v>4.2549999999999999</v>
      </c>
      <c r="C534" s="11"/>
      <c r="D534" s="52">
        <v>41291257</v>
      </c>
      <c r="E534" s="52">
        <v>874.07</v>
      </c>
    </row>
    <row r="535" spans="1:5" x14ac:dyDescent="0.3">
      <c r="A535" s="45" t="s">
        <v>571</v>
      </c>
      <c r="B535" s="46">
        <v>4.681</v>
      </c>
      <c r="C535" s="11"/>
      <c r="D535" s="52">
        <v>41274631</v>
      </c>
      <c r="E535" s="52">
        <v>876.24</v>
      </c>
    </row>
    <row r="536" spans="1:5" x14ac:dyDescent="0.3">
      <c r="A536" s="45" t="s">
        <v>572</v>
      </c>
      <c r="B536" s="46">
        <v>6.3959999999999999</v>
      </c>
      <c r="C536" s="11"/>
      <c r="D536" s="52">
        <v>41125146</v>
      </c>
      <c r="E536" s="52">
        <v>877.37</v>
      </c>
    </row>
    <row r="537" spans="1:5" x14ac:dyDescent="0.3">
      <c r="A537" s="45" t="s">
        <v>573</v>
      </c>
      <c r="B537" s="46">
        <v>7.5330000000000004</v>
      </c>
      <c r="C537" s="11"/>
      <c r="D537" s="52">
        <v>41192743</v>
      </c>
      <c r="E537" s="52">
        <v>878.4</v>
      </c>
    </row>
    <row r="538" spans="1:5" x14ac:dyDescent="0.3">
      <c r="A538" s="45" t="s">
        <v>574</v>
      </c>
      <c r="B538" s="46">
        <v>7.5529999999999999</v>
      </c>
      <c r="C538" s="11"/>
      <c r="D538" s="52">
        <v>41192879</v>
      </c>
      <c r="E538" s="52">
        <v>878.42</v>
      </c>
    </row>
    <row r="539" spans="1:5" x14ac:dyDescent="0.3">
      <c r="A539" s="45" t="s">
        <v>575</v>
      </c>
      <c r="B539" s="46">
        <v>7.7110000000000003</v>
      </c>
      <c r="C539" s="11"/>
      <c r="D539" s="52">
        <v>41073023</v>
      </c>
      <c r="E539" s="52">
        <v>879.17</v>
      </c>
    </row>
    <row r="540" spans="1:5" x14ac:dyDescent="0.3">
      <c r="A540" s="45" t="s">
        <v>576</v>
      </c>
      <c r="B540" s="46">
        <v>7.8339999999999996</v>
      </c>
      <c r="C540" s="11"/>
      <c r="D540" s="52">
        <v>41490612</v>
      </c>
      <c r="E540" s="52">
        <v>880.41</v>
      </c>
    </row>
    <row r="541" spans="1:5" x14ac:dyDescent="0.3">
      <c r="A541" s="45" t="s">
        <v>577</v>
      </c>
      <c r="B541" s="46">
        <v>7.91</v>
      </c>
      <c r="C541" s="11"/>
      <c r="D541" s="52">
        <v>41525831</v>
      </c>
      <c r="E541" s="52">
        <v>882.4</v>
      </c>
    </row>
    <row r="542" spans="1:5" x14ac:dyDescent="0.3">
      <c r="A542" s="45" t="s">
        <v>578</v>
      </c>
      <c r="B542" s="46">
        <v>10.018000000000001</v>
      </c>
      <c r="C542" s="11"/>
      <c r="D542" s="52">
        <v>41507509</v>
      </c>
      <c r="E542" s="52">
        <v>884.07</v>
      </c>
    </row>
    <row r="543" spans="1:5" x14ac:dyDescent="0.3">
      <c r="A543" s="45" t="s">
        <v>579</v>
      </c>
      <c r="B543" s="46">
        <v>12.52</v>
      </c>
      <c r="C543" s="11"/>
      <c r="D543" s="52">
        <v>41426174</v>
      </c>
      <c r="E543" s="52">
        <v>885.31</v>
      </c>
    </row>
    <row r="544" spans="1:5" x14ac:dyDescent="0.3">
      <c r="A544" s="45" t="s">
        <v>580</v>
      </c>
      <c r="B544" s="46">
        <v>12.526</v>
      </c>
      <c r="C544" s="11"/>
      <c r="D544" s="52">
        <v>41426251</v>
      </c>
      <c r="E544" s="52">
        <v>885.36</v>
      </c>
    </row>
    <row r="545" spans="1:5" x14ac:dyDescent="0.3">
      <c r="A545" s="45" t="s">
        <v>581</v>
      </c>
      <c r="B545" s="46">
        <v>12.526</v>
      </c>
      <c r="C545" s="11"/>
      <c r="D545" s="52">
        <v>41426204</v>
      </c>
      <c r="E545" s="52">
        <v>885.38</v>
      </c>
    </row>
    <row r="546" spans="1:5" x14ac:dyDescent="0.3">
      <c r="A546" s="45" t="s">
        <v>582</v>
      </c>
      <c r="B546" s="46">
        <v>14.044</v>
      </c>
      <c r="C546" s="11"/>
      <c r="D546" s="52">
        <v>41817516</v>
      </c>
      <c r="E546" s="52">
        <v>887.49</v>
      </c>
    </row>
    <row r="547" spans="1:5" x14ac:dyDescent="0.3">
      <c r="A547" s="45" t="s">
        <v>583</v>
      </c>
      <c r="B547" s="46">
        <v>14.798999999999999</v>
      </c>
      <c r="C547" s="11"/>
      <c r="D547" s="52">
        <v>41817477</v>
      </c>
      <c r="E547" s="52">
        <v>887.63</v>
      </c>
    </row>
    <row r="548" spans="1:5" x14ac:dyDescent="0.3">
      <c r="A548" s="45" t="s">
        <v>584</v>
      </c>
      <c r="B548" s="46">
        <v>15.545999999999999</v>
      </c>
      <c r="C548" s="11"/>
      <c r="D548" s="52">
        <v>41817446</v>
      </c>
      <c r="E548" s="52">
        <v>888.14</v>
      </c>
    </row>
    <row r="549" spans="1:5" x14ac:dyDescent="0.3">
      <c r="A549" s="45" t="s">
        <v>585</v>
      </c>
      <c r="B549" s="46">
        <v>15.552</v>
      </c>
      <c r="C549" s="11"/>
      <c r="D549" s="52">
        <v>41817536</v>
      </c>
      <c r="E549" s="52">
        <v>888.39</v>
      </c>
    </row>
    <row r="550" spans="1:5" x14ac:dyDescent="0.3">
      <c r="A550" s="45" t="s">
        <v>586</v>
      </c>
      <c r="B550" s="46">
        <v>16.564</v>
      </c>
      <c r="C550" s="11"/>
      <c r="D550" s="52">
        <v>41308448</v>
      </c>
      <c r="E550" s="52">
        <v>891.01</v>
      </c>
    </row>
    <row r="551" spans="1:5" x14ac:dyDescent="0.3">
      <c r="A551" s="45" t="s">
        <v>587</v>
      </c>
      <c r="B551" s="46">
        <v>16.579000000000001</v>
      </c>
      <c r="C551" s="11"/>
      <c r="D551" s="52">
        <v>38144006</v>
      </c>
      <c r="E551" s="52">
        <v>892.96</v>
      </c>
    </row>
    <row r="552" spans="1:5" x14ac:dyDescent="0.3">
      <c r="A552" s="45" t="s">
        <v>588</v>
      </c>
      <c r="B552" s="46">
        <v>16.61</v>
      </c>
      <c r="C552" s="11"/>
      <c r="D552" s="52">
        <v>41360434</v>
      </c>
      <c r="E552" s="52">
        <v>895.83</v>
      </c>
    </row>
    <row r="553" spans="1:5" x14ac:dyDescent="0.3">
      <c r="A553" s="45" t="s">
        <v>589</v>
      </c>
      <c r="B553" s="46">
        <v>17.030999999999999</v>
      </c>
      <c r="C553" s="11"/>
      <c r="D553" s="52">
        <v>41360631</v>
      </c>
      <c r="E553" s="52">
        <v>895.83</v>
      </c>
    </row>
    <row r="554" spans="1:5" x14ac:dyDescent="0.3">
      <c r="A554" s="45" t="s">
        <v>590</v>
      </c>
      <c r="B554" s="46">
        <v>17.030999999999999</v>
      </c>
      <c r="C554" s="11"/>
      <c r="D554" s="52">
        <v>41360635</v>
      </c>
      <c r="E554" s="52">
        <v>895.83</v>
      </c>
    </row>
    <row r="555" spans="1:5" x14ac:dyDescent="0.3">
      <c r="A555" s="45" t="s">
        <v>591</v>
      </c>
      <c r="B555" s="46">
        <v>18.937999999999999</v>
      </c>
      <c r="C555" s="11"/>
      <c r="D555" s="52">
        <v>41487074</v>
      </c>
      <c r="E555" s="52">
        <v>897.34</v>
      </c>
    </row>
    <row r="556" spans="1:5" x14ac:dyDescent="0.3">
      <c r="A556" s="45" t="s">
        <v>592</v>
      </c>
      <c r="B556" s="46">
        <v>21.564</v>
      </c>
      <c r="C556" s="11"/>
      <c r="D556" s="52">
        <v>41623083</v>
      </c>
      <c r="E556" s="52">
        <v>899.45</v>
      </c>
    </row>
    <row r="557" spans="1:5" x14ac:dyDescent="0.3">
      <c r="A557" s="45" t="s">
        <v>593</v>
      </c>
      <c r="B557" s="46">
        <v>23.678999999999998</v>
      </c>
      <c r="C557" s="11"/>
      <c r="D557" s="52">
        <v>41623258</v>
      </c>
      <c r="E557" s="52">
        <v>899.46</v>
      </c>
    </row>
    <row r="558" spans="1:5" x14ac:dyDescent="0.3">
      <c r="A558" s="45" t="s">
        <v>594</v>
      </c>
      <c r="B558" s="46">
        <v>24.297999999999998</v>
      </c>
      <c r="C558" s="11"/>
      <c r="D558" s="52">
        <v>41547397</v>
      </c>
      <c r="E558" s="52">
        <v>900.72</v>
      </c>
    </row>
    <row r="559" spans="1:5" x14ac:dyDescent="0.3">
      <c r="A559" s="45" t="s">
        <v>595</v>
      </c>
      <c r="B559" s="46">
        <v>24.297999999999998</v>
      </c>
      <c r="C559" s="11"/>
      <c r="D559" s="52">
        <v>41675910</v>
      </c>
      <c r="E559" s="52">
        <v>901.6</v>
      </c>
    </row>
    <row r="560" spans="1:5" x14ac:dyDescent="0.3">
      <c r="A560" s="45" t="s">
        <v>596</v>
      </c>
      <c r="B560" s="46">
        <v>25.33</v>
      </c>
      <c r="C560" s="11"/>
      <c r="D560" s="52">
        <v>41675825</v>
      </c>
      <c r="E560" s="52">
        <v>901.99</v>
      </c>
    </row>
    <row r="561" spans="1:5" x14ac:dyDescent="0.3">
      <c r="A561" s="45" t="s">
        <v>597</v>
      </c>
      <c r="B561" s="46">
        <v>25.512</v>
      </c>
      <c r="C561" s="11"/>
      <c r="D561" s="52">
        <v>41675895</v>
      </c>
      <c r="E561" s="52">
        <v>902.08</v>
      </c>
    </row>
    <row r="562" spans="1:5" x14ac:dyDescent="0.3">
      <c r="A562" s="45" t="s">
        <v>598</v>
      </c>
      <c r="B562" s="46">
        <v>25.727</v>
      </c>
      <c r="C562" s="11"/>
      <c r="D562" s="52">
        <v>41977161</v>
      </c>
      <c r="E562" s="52">
        <v>904.21</v>
      </c>
    </row>
    <row r="563" spans="1:5" x14ac:dyDescent="0.3">
      <c r="A563" s="45" t="s">
        <v>599</v>
      </c>
      <c r="B563" s="46">
        <v>26.234999999999999</v>
      </c>
      <c r="C563" s="11"/>
      <c r="D563" s="52">
        <v>41623354</v>
      </c>
      <c r="E563" s="52">
        <v>905.54</v>
      </c>
    </row>
    <row r="564" spans="1:5" x14ac:dyDescent="0.3">
      <c r="A564" s="45" t="s">
        <v>600</v>
      </c>
      <c r="B564" s="46">
        <v>26.234999999999999</v>
      </c>
      <c r="C564" s="11"/>
      <c r="D564" s="52">
        <v>41623501</v>
      </c>
      <c r="E564" s="52">
        <v>905.54</v>
      </c>
    </row>
    <row r="565" spans="1:5" x14ac:dyDescent="0.3">
      <c r="A565" s="45" t="s">
        <v>601</v>
      </c>
      <c r="B565" s="46">
        <v>26.297000000000001</v>
      </c>
      <c r="C565" s="11"/>
      <c r="D565" s="52">
        <v>41583510</v>
      </c>
      <c r="E565" s="52">
        <v>907.34</v>
      </c>
    </row>
    <row r="566" spans="1:5" x14ac:dyDescent="0.3">
      <c r="A566" s="45" t="s">
        <v>602</v>
      </c>
      <c r="B566" s="46">
        <v>28.181000000000001</v>
      </c>
      <c r="C566" s="11"/>
      <c r="D566" s="52">
        <v>41875005</v>
      </c>
      <c r="E566" s="52">
        <v>909.47</v>
      </c>
    </row>
    <row r="567" spans="1:5" x14ac:dyDescent="0.3">
      <c r="A567" s="45" t="s">
        <v>603</v>
      </c>
      <c r="B567" s="46">
        <v>28.213999999999999</v>
      </c>
      <c r="C567" s="11"/>
      <c r="D567" s="52">
        <v>41871681</v>
      </c>
      <c r="E567" s="52">
        <v>910.43</v>
      </c>
    </row>
    <row r="568" spans="1:5" x14ac:dyDescent="0.3">
      <c r="A568" s="45" t="s">
        <v>604</v>
      </c>
      <c r="B568" s="46">
        <v>28.242999999999999</v>
      </c>
      <c r="C568" s="11"/>
      <c r="D568" s="52">
        <v>41574405</v>
      </c>
      <c r="E568" s="52">
        <v>911.26</v>
      </c>
    </row>
    <row r="569" spans="1:5" x14ac:dyDescent="0.3">
      <c r="A569" s="45" t="s">
        <v>605</v>
      </c>
      <c r="B569" s="46">
        <v>29.247</v>
      </c>
      <c r="C569" s="11"/>
      <c r="D569" s="52">
        <v>41802862</v>
      </c>
      <c r="E569" s="52">
        <v>911.67</v>
      </c>
    </row>
    <row r="570" spans="1:5" x14ac:dyDescent="0.3">
      <c r="A570" s="45" t="s">
        <v>606</v>
      </c>
      <c r="B570" s="46">
        <v>30.407</v>
      </c>
      <c r="C570" s="11"/>
      <c r="D570" s="52">
        <v>41802979</v>
      </c>
      <c r="E570" s="52">
        <v>911.67</v>
      </c>
    </row>
    <row r="571" spans="1:5" x14ac:dyDescent="0.3">
      <c r="A571" s="45" t="s">
        <v>607</v>
      </c>
      <c r="B571" s="46">
        <v>32.582000000000001</v>
      </c>
      <c r="C571" s="11"/>
      <c r="D571" s="52">
        <v>41821782</v>
      </c>
      <c r="E571" s="52">
        <v>912.64</v>
      </c>
    </row>
    <row r="572" spans="1:5" x14ac:dyDescent="0.3">
      <c r="A572" s="45" t="s">
        <v>608</v>
      </c>
      <c r="B572" s="46">
        <v>32.630000000000003</v>
      </c>
      <c r="C572" s="11"/>
      <c r="D572" s="52">
        <v>41821728</v>
      </c>
      <c r="E572" s="52">
        <v>912.68</v>
      </c>
    </row>
    <row r="573" spans="1:5" x14ac:dyDescent="0.3">
      <c r="A573" s="45" t="s">
        <v>609</v>
      </c>
      <c r="B573" s="46">
        <v>32.652000000000001</v>
      </c>
      <c r="C573" s="11"/>
      <c r="D573" s="52">
        <v>41815044</v>
      </c>
      <c r="E573" s="52">
        <v>914.04</v>
      </c>
    </row>
    <row r="574" spans="1:5" x14ac:dyDescent="0.3">
      <c r="A574" s="45" t="s">
        <v>610</v>
      </c>
      <c r="B574" s="46">
        <v>32.659999999999997</v>
      </c>
      <c r="C574" s="11"/>
      <c r="D574" s="52">
        <v>41815085</v>
      </c>
      <c r="E574" s="52">
        <v>914.04</v>
      </c>
    </row>
    <row r="575" spans="1:5" x14ac:dyDescent="0.3">
      <c r="A575" s="45" t="s">
        <v>611</v>
      </c>
      <c r="B575" s="46">
        <v>34.597999999999999</v>
      </c>
      <c r="C575" s="11"/>
      <c r="D575" s="52">
        <v>44269946</v>
      </c>
      <c r="E575" s="52">
        <v>917.51</v>
      </c>
    </row>
    <row r="576" spans="1:5" x14ac:dyDescent="0.3">
      <c r="A576" s="45" t="s">
        <v>612</v>
      </c>
      <c r="B576" s="46">
        <v>36.637</v>
      </c>
      <c r="C576" s="11"/>
      <c r="D576" s="52">
        <v>45718538</v>
      </c>
      <c r="E576" s="52">
        <v>922.76</v>
      </c>
    </row>
    <row r="577" spans="1:5" x14ac:dyDescent="0.3">
      <c r="A577" s="45" t="s">
        <v>613</v>
      </c>
      <c r="B577" s="46">
        <v>36.637</v>
      </c>
      <c r="C577" s="11"/>
      <c r="D577" s="52">
        <v>46425997</v>
      </c>
      <c r="E577" s="52">
        <v>926.26</v>
      </c>
    </row>
    <row r="578" spans="1:5" x14ac:dyDescent="0.3">
      <c r="A578" s="45" t="s">
        <v>614</v>
      </c>
      <c r="B578" s="46">
        <v>38.31</v>
      </c>
      <c r="C578" s="11"/>
      <c r="D578" s="52">
        <v>49820428</v>
      </c>
      <c r="E578" s="52">
        <v>934.12</v>
      </c>
    </row>
    <row r="579" spans="1:5" x14ac:dyDescent="0.3">
      <c r="A579" s="45" t="s">
        <v>615</v>
      </c>
      <c r="B579" s="46">
        <v>38.314999999999998</v>
      </c>
      <c r="C579" s="11"/>
      <c r="D579" s="52">
        <v>52176740</v>
      </c>
      <c r="E579" s="52">
        <v>940.28</v>
      </c>
    </row>
    <row r="580" spans="1:5" x14ac:dyDescent="0.3">
      <c r="A580" s="45" t="s">
        <v>616</v>
      </c>
      <c r="B580" s="46">
        <v>38.314999999999998</v>
      </c>
      <c r="C580" s="11"/>
      <c r="D580" s="52">
        <v>52395437</v>
      </c>
      <c r="E580" s="52">
        <v>949.28</v>
      </c>
    </row>
    <row r="581" spans="1:5" x14ac:dyDescent="0.3">
      <c r="A581" s="45" t="s">
        <v>617</v>
      </c>
      <c r="B581" s="46">
        <v>39.487000000000002</v>
      </c>
      <c r="C581" s="11"/>
      <c r="D581" s="52">
        <v>55762970</v>
      </c>
      <c r="E581" s="52">
        <v>966.12</v>
      </c>
    </row>
    <row r="582" spans="1:5" x14ac:dyDescent="0.3">
      <c r="A582" s="45" t="s">
        <v>618</v>
      </c>
      <c r="B582" s="46">
        <v>40.822000000000003</v>
      </c>
      <c r="C582" s="11"/>
      <c r="D582" s="52">
        <v>56627420</v>
      </c>
      <c r="E582" s="52">
        <v>968.34</v>
      </c>
    </row>
    <row r="583" spans="1:5" x14ac:dyDescent="0.3">
      <c r="A583" s="45" t="s">
        <v>619</v>
      </c>
      <c r="B583" s="46">
        <v>40.822000000000003</v>
      </c>
      <c r="C583" s="11"/>
      <c r="D583" s="52">
        <v>56627581</v>
      </c>
      <c r="E583" s="52">
        <v>968.5</v>
      </c>
    </row>
    <row r="584" spans="1:5" x14ac:dyDescent="0.3">
      <c r="A584" s="45" t="s">
        <v>620</v>
      </c>
      <c r="B584" s="46">
        <v>40.822000000000003</v>
      </c>
      <c r="C584" s="11"/>
      <c r="D584" s="52">
        <v>56627457</v>
      </c>
      <c r="E584" s="52">
        <v>968.68</v>
      </c>
    </row>
    <row r="585" spans="1:5" x14ac:dyDescent="0.3">
      <c r="A585" s="45" t="s">
        <v>621</v>
      </c>
      <c r="B585" s="46">
        <v>40.822000000000003</v>
      </c>
      <c r="C585" s="11"/>
      <c r="D585" s="52">
        <v>56069049</v>
      </c>
      <c r="E585" s="52">
        <v>969.01</v>
      </c>
    </row>
    <row r="586" spans="1:5" x14ac:dyDescent="0.3">
      <c r="A586" s="45" t="s">
        <v>622</v>
      </c>
      <c r="B586" s="46">
        <v>40.822000000000003</v>
      </c>
      <c r="C586" s="11"/>
      <c r="D586" s="52">
        <v>56507178</v>
      </c>
      <c r="E586" s="52">
        <v>969.18</v>
      </c>
    </row>
    <row r="587" spans="1:5" x14ac:dyDescent="0.3">
      <c r="A587" s="45" t="s">
        <v>623</v>
      </c>
      <c r="B587" s="46">
        <v>40.822000000000003</v>
      </c>
      <c r="C587" s="11"/>
      <c r="D587" s="52">
        <v>56154654</v>
      </c>
      <c r="E587" s="52">
        <v>969.52</v>
      </c>
    </row>
    <row r="588" spans="1:5" x14ac:dyDescent="0.3">
      <c r="A588" s="45" t="s">
        <v>624</v>
      </c>
      <c r="B588" s="46">
        <v>40.822000000000003</v>
      </c>
      <c r="C588" s="11"/>
      <c r="D588" s="52">
        <v>55824995</v>
      </c>
      <c r="E588" s="52">
        <v>970.04</v>
      </c>
    </row>
    <row r="589" spans="1:5" x14ac:dyDescent="0.3">
      <c r="A589" s="45" t="s">
        <v>625</v>
      </c>
      <c r="B589" s="46">
        <v>42.905999999999999</v>
      </c>
      <c r="C589" s="11"/>
      <c r="D589" s="52">
        <v>56443589</v>
      </c>
      <c r="E589" s="52">
        <v>972.42</v>
      </c>
    </row>
    <row r="590" spans="1:5" x14ac:dyDescent="0.3">
      <c r="A590" s="45" t="s">
        <v>626</v>
      </c>
      <c r="B590" s="46">
        <v>45.320999999999998</v>
      </c>
      <c r="C590" s="11"/>
      <c r="D590" s="52">
        <v>56244388</v>
      </c>
      <c r="E590" s="52">
        <v>974.91</v>
      </c>
    </row>
    <row r="591" spans="1:5" x14ac:dyDescent="0.3">
      <c r="A591" s="45" t="s">
        <v>627</v>
      </c>
      <c r="B591" s="46">
        <v>45.502000000000002</v>
      </c>
      <c r="C591" s="11"/>
      <c r="D591" s="52">
        <v>56244373</v>
      </c>
      <c r="E591" s="52">
        <v>974.96</v>
      </c>
    </row>
    <row r="592" spans="1:5" x14ac:dyDescent="0.3">
      <c r="A592" s="45" t="s">
        <v>628</v>
      </c>
      <c r="B592" s="46">
        <v>47.030999999999999</v>
      </c>
      <c r="C592" s="11"/>
      <c r="D592" s="52">
        <v>56118467</v>
      </c>
      <c r="E592" s="52">
        <v>976.88</v>
      </c>
    </row>
    <row r="593" spans="1:5" x14ac:dyDescent="0.3">
      <c r="A593" s="45" t="s">
        <v>629</v>
      </c>
      <c r="B593" s="46">
        <v>47.058</v>
      </c>
      <c r="C593" s="11"/>
      <c r="D593" s="52">
        <v>56118487</v>
      </c>
      <c r="E593" s="52">
        <v>976.89</v>
      </c>
    </row>
    <row r="594" spans="1:5" x14ac:dyDescent="0.3">
      <c r="A594" s="45" t="s">
        <v>630</v>
      </c>
      <c r="B594" s="46">
        <v>47.063000000000002</v>
      </c>
      <c r="C594" s="11"/>
      <c r="D594" s="52">
        <v>56118515</v>
      </c>
      <c r="E594" s="52">
        <v>976.9</v>
      </c>
    </row>
    <row r="595" spans="1:5" x14ac:dyDescent="0.3">
      <c r="A595" s="45" t="s">
        <v>631</v>
      </c>
      <c r="B595" s="46">
        <v>49.835999999999999</v>
      </c>
      <c r="C595" s="11"/>
      <c r="D595" s="52">
        <v>55777696</v>
      </c>
      <c r="E595" s="52">
        <v>979.33</v>
      </c>
    </row>
    <row r="596" spans="1:5" x14ac:dyDescent="0.3">
      <c r="A596" s="45" t="s">
        <v>632</v>
      </c>
      <c r="B596" s="46">
        <v>52.698999999999998</v>
      </c>
      <c r="C596" s="11"/>
      <c r="D596" s="52">
        <v>55777711</v>
      </c>
      <c r="E596" s="52">
        <v>979.63</v>
      </c>
    </row>
    <row r="597" spans="1:5" x14ac:dyDescent="0.3">
      <c r="A597" s="45" t="s">
        <v>633</v>
      </c>
      <c r="B597" s="46">
        <v>53.863999999999997</v>
      </c>
      <c r="C597" s="11"/>
      <c r="D597" s="52">
        <v>55777634</v>
      </c>
      <c r="E597" s="52">
        <v>979.92</v>
      </c>
    </row>
    <row r="598" spans="1:5" x14ac:dyDescent="0.3">
      <c r="A598" s="45" t="s">
        <v>634</v>
      </c>
      <c r="B598" s="46">
        <v>55.19</v>
      </c>
      <c r="C598" s="11"/>
      <c r="D598" s="52">
        <v>56640484</v>
      </c>
      <c r="E598" s="52">
        <v>981.69</v>
      </c>
    </row>
    <row r="599" spans="1:5" x14ac:dyDescent="0.3">
      <c r="A599" s="45" t="s">
        <v>635</v>
      </c>
      <c r="B599" s="46">
        <v>55.618000000000002</v>
      </c>
      <c r="C599" s="11"/>
      <c r="D599" s="52">
        <v>56640673</v>
      </c>
      <c r="E599" s="52">
        <v>981.7</v>
      </c>
    </row>
    <row r="600" spans="1:5" x14ac:dyDescent="0.3">
      <c r="A600" s="45" t="s">
        <v>636</v>
      </c>
      <c r="B600" s="46">
        <v>57.048999999999999</v>
      </c>
      <c r="C600" s="11"/>
      <c r="D600" s="52">
        <v>56231781</v>
      </c>
      <c r="E600" s="52">
        <v>983.52</v>
      </c>
    </row>
    <row r="601" spans="1:5" x14ac:dyDescent="0.3">
      <c r="A601" s="45" t="s">
        <v>637</v>
      </c>
      <c r="B601" s="46">
        <v>59.543999999999997</v>
      </c>
      <c r="C601" s="11"/>
      <c r="D601" s="52">
        <v>56231573</v>
      </c>
      <c r="E601" s="52">
        <v>983.53</v>
      </c>
    </row>
    <row r="602" spans="1:5" x14ac:dyDescent="0.3">
      <c r="A602" s="45" t="s">
        <v>638</v>
      </c>
      <c r="B602" s="46">
        <v>59.57</v>
      </c>
      <c r="C602" s="11"/>
      <c r="D602" s="52">
        <v>56185782</v>
      </c>
      <c r="E602" s="52">
        <v>986.22</v>
      </c>
    </row>
    <row r="603" spans="1:5" x14ac:dyDescent="0.3">
      <c r="A603" s="45" t="s">
        <v>639</v>
      </c>
      <c r="B603" s="46">
        <v>61.533000000000001</v>
      </c>
      <c r="C603" s="11"/>
      <c r="D603" s="52">
        <v>56185773</v>
      </c>
      <c r="E603" s="52">
        <v>986.65</v>
      </c>
    </row>
    <row r="604" spans="1:5" x14ac:dyDescent="0.3">
      <c r="A604" s="45" t="s">
        <v>640</v>
      </c>
      <c r="B604" s="46">
        <v>61.543999999999997</v>
      </c>
      <c r="C604" s="11"/>
      <c r="D604" s="52">
        <v>56481418</v>
      </c>
      <c r="E604" s="52">
        <v>989.6</v>
      </c>
    </row>
    <row r="605" spans="1:5" x14ac:dyDescent="0.3">
      <c r="A605" s="45" t="s">
        <v>641</v>
      </c>
      <c r="B605" s="46">
        <v>61.564</v>
      </c>
      <c r="C605" s="11"/>
      <c r="D605" s="52">
        <v>56483989</v>
      </c>
      <c r="E605" s="52">
        <v>993.67</v>
      </c>
    </row>
    <row r="606" spans="1:5" x14ac:dyDescent="0.3">
      <c r="A606" s="45" t="s">
        <v>642</v>
      </c>
      <c r="B606" s="46">
        <v>63.807000000000002</v>
      </c>
      <c r="C606" s="11"/>
      <c r="D606" s="52">
        <v>56366712</v>
      </c>
      <c r="E606" s="52">
        <v>996.21</v>
      </c>
    </row>
    <row r="607" spans="1:5" x14ac:dyDescent="0.3">
      <c r="A607" s="45" t="s">
        <v>643</v>
      </c>
      <c r="B607" s="46">
        <v>65.355000000000004</v>
      </c>
      <c r="C607" s="11"/>
      <c r="D607" s="52">
        <v>56451900</v>
      </c>
      <c r="E607" s="52">
        <v>997.18</v>
      </c>
    </row>
    <row r="608" spans="1:5" x14ac:dyDescent="0.3">
      <c r="A608" s="45" t="s">
        <v>644</v>
      </c>
      <c r="B608" s="46">
        <v>65.656000000000006</v>
      </c>
      <c r="C608" s="11"/>
      <c r="D608" s="52">
        <v>56515175</v>
      </c>
      <c r="E608" s="52">
        <v>997.65</v>
      </c>
    </row>
    <row r="609" spans="1:5" x14ac:dyDescent="0.3">
      <c r="A609" s="45" t="s">
        <v>645</v>
      </c>
      <c r="B609" s="46">
        <v>66.489999999999995</v>
      </c>
      <c r="C609" s="11"/>
      <c r="D609" s="52">
        <v>56481590</v>
      </c>
      <c r="E609" s="52">
        <v>998.53</v>
      </c>
    </row>
    <row r="610" spans="1:5" x14ac:dyDescent="0.3">
      <c r="A610" s="45" t="s">
        <v>646</v>
      </c>
      <c r="B610" s="46">
        <v>67.819000000000003</v>
      </c>
      <c r="C610" s="11"/>
      <c r="D610" s="52">
        <v>56749625</v>
      </c>
      <c r="E610" s="52">
        <v>1001.1</v>
      </c>
    </row>
    <row r="611" spans="1:5" x14ac:dyDescent="0.3">
      <c r="A611" s="45" t="s">
        <v>647</v>
      </c>
      <c r="B611" s="46">
        <v>67.835999999999999</v>
      </c>
      <c r="C611" s="11"/>
      <c r="D611" s="52">
        <v>56749705</v>
      </c>
      <c r="E611" s="52">
        <v>1001.52</v>
      </c>
    </row>
    <row r="612" spans="1:5" x14ac:dyDescent="0.3">
      <c r="A612" s="45" t="s">
        <v>648</v>
      </c>
      <c r="B612" s="46">
        <v>69.042000000000002</v>
      </c>
      <c r="C612" s="11"/>
      <c r="D612" s="52">
        <v>56749624</v>
      </c>
      <c r="E612" s="52">
        <v>1001.52</v>
      </c>
    </row>
    <row r="613" spans="1:5" x14ac:dyDescent="0.3">
      <c r="A613" s="45" t="s">
        <v>649</v>
      </c>
      <c r="B613" s="46">
        <v>69.048000000000002</v>
      </c>
      <c r="C613" s="11"/>
      <c r="D613" s="52">
        <v>56749603</v>
      </c>
      <c r="E613" s="52">
        <v>1002</v>
      </c>
    </row>
    <row r="614" spans="1:5" x14ac:dyDescent="0.3">
      <c r="A614" s="45" t="s">
        <v>650</v>
      </c>
      <c r="B614" s="46">
        <v>69.057000000000002</v>
      </c>
      <c r="C614" s="11"/>
      <c r="D614" s="52">
        <v>55891248</v>
      </c>
      <c r="E614" s="52">
        <v>1004.24</v>
      </c>
    </row>
    <row r="615" spans="1:5" x14ac:dyDescent="0.3">
      <c r="A615" s="45" t="s">
        <v>651</v>
      </c>
      <c r="B615" s="46">
        <v>69.061000000000007</v>
      </c>
      <c r="C615" s="11"/>
      <c r="D615" s="52">
        <v>55891288</v>
      </c>
      <c r="E615" s="52">
        <v>1004.41</v>
      </c>
    </row>
    <row r="616" spans="1:5" x14ac:dyDescent="0.3">
      <c r="A616" s="45" t="s">
        <v>652</v>
      </c>
      <c r="B616" s="46">
        <v>71.570999999999998</v>
      </c>
      <c r="C616" s="11"/>
      <c r="D616" s="52">
        <v>56765557</v>
      </c>
      <c r="E616" s="52">
        <v>1005.65</v>
      </c>
    </row>
    <row r="617" spans="1:5" x14ac:dyDescent="0.3">
      <c r="A617" s="45" t="s">
        <v>653</v>
      </c>
      <c r="B617" s="46">
        <v>73.929000000000002</v>
      </c>
      <c r="C617" s="11"/>
      <c r="D617" s="52">
        <v>56660713</v>
      </c>
      <c r="E617" s="52">
        <v>1006.48</v>
      </c>
    </row>
    <row r="618" spans="1:5" x14ac:dyDescent="0.3">
      <c r="A618" s="45" t="s">
        <v>654</v>
      </c>
      <c r="B618" s="46">
        <v>75.147999999999996</v>
      </c>
      <c r="C618" s="11"/>
      <c r="D618" s="52">
        <v>56660763</v>
      </c>
      <c r="E618" s="52">
        <v>1006.48</v>
      </c>
    </row>
    <row r="619" spans="1:5" x14ac:dyDescent="0.3">
      <c r="A619" s="45" t="s">
        <v>655</v>
      </c>
      <c r="B619" s="46">
        <v>76.664000000000001</v>
      </c>
      <c r="C619" s="11"/>
      <c r="D619" s="52">
        <v>56689224</v>
      </c>
      <c r="E619" s="52">
        <v>1007.26</v>
      </c>
    </row>
    <row r="620" spans="1:5" x14ac:dyDescent="0.3">
      <c r="A620" s="45" t="s">
        <v>656</v>
      </c>
      <c r="B620" s="46">
        <v>78.567999999999998</v>
      </c>
      <c r="C620" s="11"/>
      <c r="D620" s="52">
        <v>56754567</v>
      </c>
      <c r="E620" s="52">
        <v>1008.65</v>
      </c>
    </row>
    <row r="621" spans="1:5" x14ac:dyDescent="0.3">
      <c r="A621" s="45" t="s">
        <v>657</v>
      </c>
      <c r="B621" s="46">
        <v>78.596000000000004</v>
      </c>
      <c r="C621" s="11"/>
      <c r="D621" s="52">
        <v>56691919</v>
      </c>
      <c r="E621" s="52">
        <v>1009.29</v>
      </c>
    </row>
    <row r="622" spans="1:5" x14ac:dyDescent="0.3">
      <c r="A622" s="45" t="s">
        <v>658</v>
      </c>
      <c r="B622" s="46">
        <v>80.649000000000001</v>
      </c>
      <c r="C622" s="11"/>
      <c r="D622" s="52">
        <v>55866640</v>
      </c>
      <c r="E622" s="52">
        <v>1009.82</v>
      </c>
    </row>
    <row r="623" spans="1:5" x14ac:dyDescent="0.3">
      <c r="A623" s="45" t="s">
        <v>659</v>
      </c>
      <c r="B623" s="46">
        <v>82.694000000000003</v>
      </c>
      <c r="C623" s="11"/>
      <c r="D623" s="52">
        <v>55866472</v>
      </c>
      <c r="E623" s="52">
        <v>1009.84</v>
      </c>
    </row>
    <row r="624" spans="1:5" x14ac:dyDescent="0.3">
      <c r="A624" s="45" t="s">
        <v>660</v>
      </c>
      <c r="B624" s="46">
        <v>82.694000000000003</v>
      </c>
      <c r="C624" s="11"/>
      <c r="D624" s="52">
        <v>56806306</v>
      </c>
      <c r="E624" s="52">
        <v>1011</v>
      </c>
    </row>
    <row r="625" spans="1:5" x14ac:dyDescent="0.3">
      <c r="A625" s="45" t="s">
        <v>661</v>
      </c>
      <c r="B625" s="46">
        <v>82.694000000000003</v>
      </c>
      <c r="C625" s="11"/>
      <c r="D625" s="52">
        <v>56806181</v>
      </c>
      <c r="E625" s="52">
        <v>1011.01</v>
      </c>
    </row>
    <row r="626" spans="1:5" x14ac:dyDescent="0.3">
      <c r="A626" s="45" t="s">
        <v>662</v>
      </c>
      <c r="B626" s="46">
        <v>90.230999999999995</v>
      </c>
      <c r="C626" s="11"/>
      <c r="D626" s="52">
        <v>56806178</v>
      </c>
      <c r="E626" s="52">
        <v>1011.04</v>
      </c>
    </row>
    <row r="627" spans="1:5" x14ac:dyDescent="0.3">
      <c r="A627" s="45" t="s">
        <v>663</v>
      </c>
      <c r="B627" s="46">
        <v>90.620999999999995</v>
      </c>
      <c r="C627" s="11"/>
      <c r="D627" s="52">
        <v>56621578</v>
      </c>
      <c r="E627" s="52">
        <v>1013.05</v>
      </c>
    </row>
    <row r="628" spans="1:5" x14ac:dyDescent="0.3">
      <c r="A628" s="45" t="s">
        <v>664</v>
      </c>
      <c r="B628" s="46">
        <v>90.649000000000001</v>
      </c>
      <c r="C628" s="11"/>
      <c r="D628" s="52">
        <v>56620136</v>
      </c>
      <c r="E628" s="52">
        <v>1014.07</v>
      </c>
    </row>
    <row r="629" spans="1:5" x14ac:dyDescent="0.3">
      <c r="A629" s="45" t="s">
        <v>665</v>
      </c>
      <c r="B629" s="46">
        <v>91.914000000000001</v>
      </c>
      <c r="C629" s="11"/>
      <c r="D629" s="52">
        <v>55830671</v>
      </c>
      <c r="E629" s="52">
        <v>1014.92</v>
      </c>
    </row>
    <row r="630" spans="1:5" x14ac:dyDescent="0.3">
      <c r="A630" s="45" t="s">
        <v>666</v>
      </c>
      <c r="B630" s="46">
        <v>93.96</v>
      </c>
      <c r="C630" s="11"/>
      <c r="D630" s="52">
        <v>55835701</v>
      </c>
      <c r="E630" s="52">
        <v>1016.06</v>
      </c>
    </row>
    <row r="631" spans="1:5" x14ac:dyDescent="0.3">
      <c r="A631" s="45" t="s">
        <v>667</v>
      </c>
      <c r="B631" s="46">
        <v>96.185000000000002</v>
      </c>
      <c r="C631" s="11"/>
      <c r="D631" s="52">
        <v>55648201</v>
      </c>
      <c r="E631" s="52">
        <v>1017.75</v>
      </c>
    </row>
    <row r="632" spans="1:5" x14ac:dyDescent="0.3">
      <c r="A632" s="45" t="s">
        <v>668</v>
      </c>
      <c r="B632" s="46">
        <v>96.185000000000002</v>
      </c>
      <c r="C632" s="11"/>
      <c r="D632" s="52">
        <v>56139365</v>
      </c>
      <c r="E632" s="52">
        <v>1020.15</v>
      </c>
    </row>
    <row r="633" spans="1:5" x14ac:dyDescent="0.3">
      <c r="A633" s="45" t="s">
        <v>669</v>
      </c>
      <c r="B633" s="46">
        <v>96.218000000000004</v>
      </c>
      <c r="C633" s="11"/>
      <c r="D633" s="52">
        <v>56671811</v>
      </c>
      <c r="E633" s="52">
        <v>1022.34</v>
      </c>
    </row>
    <row r="634" spans="1:5" x14ac:dyDescent="0.3">
      <c r="A634" s="45" t="s">
        <v>670</v>
      </c>
      <c r="B634" s="46">
        <v>97.623999999999995</v>
      </c>
      <c r="C634" s="11"/>
      <c r="D634" s="52">
        <v>56691985</v>
      </c>
      <c r="E634" s="52">
        <v>1023.2</v>
      </c>
    </row>
    <row r="635" spans="1:5" x14ac:dyDescent="0.3">
      <c r="A635" s="45" t="s">
        <v>671</v>
      </c>
      <c r="B635" s="46">
        <v>99.751000000000005</v>
      </c>
      <c r="C635" s="11"/>
      <c r="D635" s="52">
        <v>56691900</v>
      </c>
      <c r="E635" s="52">
        <v>1023.68</v>
      </c>
    </row>
    <row r="636" spans="1:5" x14ac:dyDescent="0.3">
      <c r="A636" s="45" t="s">
        <v>672</v>
      </c>
      <c r="B636" s="46">
        <v>101.72199999999999</v>
      </c>
      <c r="C636" s="11"/>
      <c r="D636" s="52">
        <v>56692056</v>
      </c>
      <c r="E636" s="52">
        <v>1023.69</v>
      </c>
    </row>
    <row r="637" spans="1:5" x14ac:dyDescent="0.3">
      <c r="A637" s="45" t="s">
        <v>673</v>
      </c>
      <c r="B637" s="46">
        <v>102.18600000000001</v>
      </c>
      <c r="C637" s="11"/>
      <c r="D637" s="52">
        <v>56692084</v>
      </c>
      <c r="E637" s="52">
        <v>1023.81</v>
      </c>
    </row>
    <row r="638" spans="1:5" x14ac:dyDescent="0.3">
      <c r="A638" s="45" t="s">
        <v>674</v>
      </c>
      <c r="B638" s="46">
        <v>102.607</v>
      </c>
      <c r="C638" s="11"/>
      <c r="D638" s="52">
        <v>56603284</v>
      </c>
      <c r="E638" s="52">
        <v>1025.3900000000001</v>
      </c>
    </row>
    <row r="639" spans="1:5" x14ac:dyDescent="0.3">
      <c r="A639" s="45" t="s">
        <v>675</v>
      </c>
      <c r="B639" s="46">
        <v>107.384</v>
      </c>
      <c r="C639" s="11"/>
      <c r="D639" s="52">
        <v>56692036</v>
      </c>
      <c r="E639" s="52">
        <v>1026.53</v>
      </c>
    </row>
    <row r="640" spans="1:5" x14ac:dyDescent="0.3">
      <c r="A640" s="45" t="s">
        <v>676</v>
      </c>
      <c r="B640" s="46">
        <v>109.982</v>
      </c>
      <c r="C640" s="11"/>
      <c r="D640" s="52">
        <v>56801710</v>
      </c>
      <c r="E640" s="52">
        <v>1027.1600000000001</v>
      </c>
    </row>
    <row r="641" spans="1:5" x14ac:dyDescent="0.3">
      <c r="A641" s="45" t="s">
        <v>677</v>
      </c>
      <c r="B641" s="46">
        <v>112.48399999999999</v>
      </c>
      <c r="C641" s="11"/>
      <c r="D641" s="52">
        <v>56692037</v>
      </c>
      <c r="E641" s="52">
        <v>1027.68</v>
      </c>
    </row>
    <row r="642" spans="1:5" x14ac:dyDescent="0.3">
      <c r="A642" s="45" t="s">
        <v>678</v>
      </c>
      <c r="B642" s="46">
        <v>112.681</v>
      </c>
      <c r="C642" s="11"/>
      <c r="D642" s="52">
        <v>56322854</v>
      </c>
      <c r="E642" s="52">
        <v>1029.1500000000001</v>
      </c>
    </row>
    <row r="643" spans="1:5" x14ac:dyDescent="0.3">
      <c r="A643" s="45" t="s">
        <v>679</v>
      </c>
      <c r="B643" s="46">
        <v>118.374</v>
      </c>
      <c r="C643" s="11"/>
      <c r="D643" s="52">
        <v>56322804</v>
      </c>
      <c r="E643" s="52">
        <v>1029.3599999999999</v>
      </c>
    </row>
    <row r="644" spans="1:5" x14ac:dyDescent="0.3">
      <c r="A644" s="45" t="s">
        <v>680</v>
      </c>
      <c r="B644" s="46">
        <v>118.376</v>
      </c>
      <c r="C644" s="11"/>
      <c r="D644" s="52">
        <v>56220592</v>
      </c>
      <c r="E644" s="52">
        <v>1030.98</v>
      </c>
    </row>
    <row r="645" spans="1:5" x14ac:dyDescent="0.3">
      <c r="A645" s="45" t="s">
        <v>5097</v>
      </c>
      <c r="B645" s="46"/>
      <c r="C645" s="11"/>
      <c r="D645" s="52">
        <v>56565536</v>
      </c>
      <c r="E645" s="52">
        <v>1031.9000000000001</v>
      </c>
    </row>
    <row r="646" spans="1:5" x14ac:dyDescent="0.3">
      <c r="A646" s="45" t="s">
        <v>681</v>
      </c>
      <c r="B646" s="46">
        <v>0</v>
      </c>
      <c r="C646" s="11"/>
      <c r="D646" s="52">
        <v>56563483</v>
      </c>
      <c r="E646" s="52">
        <v>1033.25</v>
      </c>
    </row>
    <row r="647" spans="1:5" x14ac:dyDescent="0.3">
      <c r="A647" s="45" t="s">
        <v>682</v>
      </c>
      <c r="B647" s="46">
        <v>1.1419999999999999</v>
      </c>
      <c r="C647" s="11"/>
      <c r="D647" s="52">
        <v>56515057</v>
      </c>
      <c r="E647" s="52">
        <v>1034.5999999999999</v>
      </c>
    </row>
    <row r="648" spans="1:5" x14ac:dyDescent="0.3">
      <c r="A648" s="45" t="s">
        <v>683</v>
      </c>
      <c r="B648" s="46">
        <v>8.4239999999999995</v>
      </c>
      <c r="C648" s="11"/>
      <c r="D648" s="52">
        <v>56393180</v>
      </c>
      <c r="E648" s="52">
        <v>1035.03</v>
      </c>
    </row>
    <row r="649" spans="1:5" x14ac:dyDescent="0.3">
      <c r="A649" s="45" t="s">
        <v>684</v>
      </c>
      <c r="B649" s="46">
        <v>13.314</v>
      </c>
      <c r="C649" s="11"/>
      <c r="D649" s="52">
        <v>54806763</v>
      </c>
      <c r="E649" s="52">
        <v>1043.08</v>
      </c>
    </row>
    <row r="650" spans="1:5" x14ac:dyDescent="0.3">
      <c r="A650" s="45" t="s">
        <v>685</v>
      </c>
      <c r="B650" s="46">
        <v>15.529</v>
      </c>
      <c r="C650" s="11"/>
      <c r="D650" s="52">
        <v>54831564</v>
      </c>
      <c r="E650" s="52">
        <v>1044.97</v>
      </c>
    </row>
    <row r="651" spans="1:5" x14ac:dyDescent="0.3">
      <c r="A651" s="45" t="s">
        <v>686</v>
      </c>
      <c r="B651" s="46">
        <v>15.548</v>
      </c>
      <c r="C651" s="11"/>
      <c r="D651" s="52">
        <v>54831522</v>
      </c>
      <c r="E651" s="52">
        <v>1047.08</v>
      </c>
    </row>
    <row r="652" spans="1:5" x14ac:dyDescent="0.3">
      <c r="A652" s="45" t="s">
        <v>687</v>
      </c>
      <c r="B652" s="46">
        <v>15.577</v>
      </c>
      <c r="C652" s="11"/>
      <c r="D652" s="52">
        <v>54839413</v>
      </c>
      <c r="E652" s="52">
        <v>1049.6500000000001</v>
      </c>
    </row>
    <row r="653" spans="1:5" x14ac:dyDescent="0.3">
      <c r="A653" s="45" t="s">
        <v>688</v>
      </c>
      <c r="B653" s="46">
        <v>16.05</v>
      </c>
      <c r="C653" s="11"/>
      <c r="D653" s="52">
        <v>54802358</v>
      </c>
      <c r="E653" s="52">
        <v>1051.52</v>
      </c>
    </row>
    <row r="654" spans="1:5" x14ac:dyDescent="0.3">
      <c r="A654" s="45" t="s">
        <v>689</v>
      </c>
      <c r="B654" s="46">
        <v>17.11</v>
      </c>
      <c r="C654" s="11"/>
      <c r="D654" s="52">
        <v>53945945</v>
      </c>
      <c r="E654" s="52">
        <v>1054.47</v>
      </c>
    </row>
    <row r="655" spans="1:5" x14ac:dyDescent="0.3">
      <c r="A655" s="45" t="s">
        <v>690</v>
      </c>
      <c r="B655" s="46">
        <v>19.393000000000001</v>
      </c>
      <c r="C655" s="11"/>
      <c r="D655" s="52">
        <v>54662164</v>
      </c>
      <c r="E655" s="52">
        <v>1056.54</v>
      </c>
    </row>
    <row r="656" spans="1:5" x14ac:dyDescent="0.3">
      <c r="A656" s="45" t="s">
        <v>691</v>
      </c>
      <c r="B656" s="46">
        <v>21.172000000000001</v>
      </c>
      <c r="C656" s="11"/>
      <c r="D656" s="52">
        <v>54684309</v>
      </c>
      <c r="E656" s="52">
        <v>1057.78</v>
      </c>
    </row>
    <row r="657" spans="1:5" x14ac:dyDescent="0.3">
      <c r="A657" s="45" t="s">
        <v>692</v>
      </c>
      <c r="B657" s="46">
        <v>21.393000000000001</v>
      </c>
      <c r="C657" s="11"/>
      <c r="D657" s="52">
        <v>54684324</v>
      </c>
      <c r="E657" s="52">
        <v>1057.98</v>
      </c>
    </row>
    <row r="658" spans="1:5" x14ac:dyDescent="0.3">
      <c r="A658" s="45" t="s">
        <v>693</v>
      </c>
      <c r="B658" s="46">
        <v>21.832000000000001</v>
      </c>
      <c r="C658" s="11"/>
      <c r="D658" s="52">
        <v>54684382</v>
      </c>
      <c r="E658" s="52">
        <v>1058.01</v>
      </c>
    </row>
    <row r="659" spans="1:5" x14ac:dyDescent="0.3">
      <c r="A659" s="45" t="s">
        <v>694</v>
      </c>
      <c r="B659" s="46">
        <v>21.876999999999999</v>
      </c>
      <c r="C659" s="11"/>
      <c r="D659" s="52">
        <v>54618986</v>
      </c>
      <c r="E659" s="52">
        <v>1061.45</v>
      </c>
    </row>
    <row r="660" spans="1:5" x14ac:dyDescent="0.3">
      <c r="A660" s="45" t="s">
        <v>695</v>
      </c>
      <c r="B660" s="46">
        <v>22.736000000000001</v>
      </c>
      <c r="C660" s="11"/>
      <c r="D660" s="52">
        <v>54358207</v>
      </c>
      <c r="E660" s="52">
        <v>1063.27</v>
      </c>
    </row>
    <row r="661" spans="1:5" x14ac:dyDescent="0.3">
      <c r="A661" s="45" t="s">
        <v>696</v>
      </c>
      <c r="B661" s="46">
        <v>22.866</v>
      </c>
      <c r="C661" s="11"/>
      <c r="D661" s="52">
        <v>54358146</v>
      </c>
      <c r="E661" s="52">
        <v>1063.48</v>
      </c>
    </row>
    <row r="662" spans="1:5" x14ac:dyDescent="0.3">
      <c r="A662" s="45" t="s">
        <v>697</v>
      </c>
      <c r="B662" s="46">
        <v>23.827999999999999</v>
      </c>
      <c r="C662" s="11"/>
      <c r="D662" s="52">
        <v>54763436</v>
      </c>
      <c r="E662" s="52">
        <v>1066.83</v>
      </c>
    </row>
    <row r="663" spans="1:5" x14ac:dyDescent="0.3">
      <c r="A663" s="45" t="s">
        <v>698</v>
      </c>
      <c r="B663" s="46">
        <v>23.856999999999999</v>
      </c>
      <c r="C663" s="11"/>
      <c r="D663" s="52">
        <v>54802551</v>
      </c>
      <c r="E663" s="52">
        <v>1070.55</v>
      </c>
    </row>
    <row r="664" spans="1:5" x14ac:dyDescent="0.3">
      <c r="A664" s="45" t="s">
        <v>699</v>
      </c>
      <c r="B664" s="46">
        <v>24.888000000000002</v>
      </c>
      <c r="C664" s="11"/>
      <c r="D664" s="52">
        <v>54806870</v>
      </c>
      <c r="E664" s="52">
        <v>1072.55</v>
      </c>
    </row>
    <row r="665" spans="1:5" x14ac:dyDescent="0.3">
      <c r="A665" s="45" t="s">
        <v>700</v>
      </c>
      <c r="B665" s="46">
        <v>25.928000000000001</v>
      </c>
      <c r="C665" s="11"/>
      <c r="D665" s="52">
        <v>57082670</v>
      </c>
      <c r="E665" s="52">
        <v>1077.05</v>
      </c>
    </row>
    <row r="666" spans="1:5" x14ac:dyDescent="0.3">
      <c r="A666" s="45" t="s">
        <v>701</v>
      </c>
      <c r="B666" s="46">
        <v>26.135000000000002</v>
      </c>
      <c r="C666" s="11"/>
      <c r="D666" s="52">
        <v>56993295</v>
      </c>
      <c r="E666" s="52">
        <v>1078.58</v>
      </c>
    </row>
    <row r="667" spans="1:5" x14ac:dyDescent="0.3">
      <c r="A667" s="45" t="s">
        <v>702</v>
      </c>
      <c r="B667" s="46">
        <v>26.469000000000001</v>
      </c>
      <c r="C667" s="11"/>
      <c r="D667" s="52">
        <v>56983149</v>
      </c>
      <c r="E667" s="52">
        <v>1079.72</v>
      </c>
    </row>
    <row r="668" spans="1:5" x14ac:dyDescent="0.3">
      <c r="A668" s="45" t="s">
        <v>703</v>
      </c>
      <c r="B668" s="46">
        <v>27.562000000000001</v>
      </c>
      <c r="C668" s="11"/>
      <c r="D668" s="52">
        <v>56994958</v>
      </c>
      <c r="E668" s="52">
        <v>1080.58</v>
      </c>
    </row>
    <row r="669" spans="1:5" x14ac:dyDescent="0.3">
      <c r="A669" s="45" t="s">
        <v>704</v>
      </c>
      <c r="B669" s="46">
        <v>29.579000000000001</v>
      </c>
      <c r="C669" s="11"/>
      <c r="D669" s="52">
        <v>56893456</v>
      </c>
      <c r="E669" s="52">
        <v>1082.26</v>
      </c>
    </row>
    <row r="670" spans="1:5" x14ac:dyDescent="0.3">
      <c r="A670" s="45" t="s">
        <v>705</v>
      </c>
      <c r="B670" s="46">
        <v>31.605</v>
      </c>
      <c r="C670" s="11"/>
      <c r="D670" s="52">
        <v>56869377</v>
      </c>
      <c r="E670" s="52">
        <v>1083.57</v>
      </c>
    </row>
    <row r="671" spans="1:5" x14ac:dyDescent="0.3">
      <c r="A671" s="45" t="s">
        <v>706</v>
      </c>
      <c r="B671" s="46">
        <v>32.113999999999997</v>
      </c>
      <c r="C671" s="11"/>
      <c r="D671" s="52">
        <v>56691564</v>
      </c>
      <c r="E671" s="52">
        <v>1086.8499999999999</v>
      </c>
    </row>
    <row r="672" spans="1:5" x14ac:dyDescent="0.3">
      <c r="A672" s="45" t="s">
        <v>707</v>
      </c>
      <c r="B672" s="46">
        <v>32.610999999999997</v>
      </c>
      <c r="C672" s="11"/>
      <c r="D672" s="52">
        <v>56691603</v>
      </c>
      <c r="E672" s="52">
        <v>1086.8499999999999</v>
      </c>
    </row>
    <row r="673" spans="1:5" x14ac:dyDescent="0.3">
      <c r="A673" s="45" t="s">
        <v>708</v>
      </c>
      <c r="B673" s="46">
        <v>33.642000000000003</v>
      </c>
      <c r="C673" s="11"/>
      <c r="D673" s="52">
        <v>56691644</v>
      </c>
      <c r="E673" s="52">
        <v>1087.1099999999999</v>
      </c>
    </row>
    <row r="674" spans="1:5" x14ac:dyDescent="0.3">
      <c r="A674" s="45" t="s">
        <v>709</v>
      </c>
      <c r="B674" s="46">
        <v>33.837000000000003</v>
      </c>
      <c r="C674" s="11"/>
      <c r="D674" s="52">
        <v>56237680</v>
      </c>
      <c r="E674" s="52">
        <v>1089.1300000000001</v>
      </c>
    </row>
    <row r="675" spans="1:5" x14ac:dyDescent="0.3">
      <c r="A675" s="45" t="s">
        <v>710</v>
      </c>
      <c r="B675" s="46">
        <v>33.837000000000003</v>
      </c>
      <c r="C675" s="11"/>
      <c r="D675" s="52">
        <v>56237704</v>
      </c>
      <c r="E675" s="52">
        <v>1089.17</v>
      </c>
    </row>
    <row r="676" spans="1:5" x14ac:dyDescent="0.3">
      <c r="A676" s="45" t="s">
        <v>711</v>
      </c>
      <c r="B676" s="46">
        <v>33.838000000000001</v>
      </c>
      <c r="C676" s="11"/>
      <c r="D676" s="52">
        <v>56237849</v>
      </c>
      <c r="E676" s="52">
        <v>1089.2</v>
      </c>
    </row>
    <row r="677" spans="1:5" x14ac:dyDescent="0.3">
      <c r="A677" s="45" t="s">
        <v>712</v>
      </c>
      <c r="B677" s="46">
        <v>34.956000000000003</v>
      </c>
      <c r="C677" s="11"/>
      <c r="D677" s="52">
        <v>56244189</v>
      </c>
      <c r="E677" s="52">
        <v>1091.3800000000001</v>
      </c>
    </row>
    <row r="678" spans="1:5" x14ac:dyDescent="0.3">
      <c r="A678" s="45" t="s">
        <v>713</v>
      </c>
      <c r="B678" s="46">
        <v>34.956000000000003</v>
      </c>
      <c r="C678" s="11"/>
      <c r="D678" s="52">
        <v>56516069</v>
      </c>
      <c r="E678" s="52">
        <v>1092.6199999999999</v>
      </c>
    </row>
    <row r="679" spans="1:5" x14ac:dyDescent="0.3">
      <c r="A679" s="45" t="s">
        <v>714</v>
      </c>
      <c r="B679" s="46">
        <v>36.843000000000004</v>
      </c>
      <c r="C679" s="11"/>
      <c r="D679" s="52">
        <v>56520449</v>
      </c>
      <c r="E679" s="52">
        <v>1094.54</v>
      </c>
    </row>
    <row r="680" spans="1:5" x14ac:dyDescent="0.3">
      <c r="A680" s="45" t="s">
        <v>715</v>
      </c>
      <c r="B680" s="46">
        <v>37.049999999999997</v>
      </c>
      <c r="C680" s="11"/>
      <c r="D680" s="52">
        <v>56520646</v>
      </c>
      <c r="E680" s="52">
        <v>1094.54</v>
      </c>
    </row>
    <row r="681" spans="1:5" x14ac:dyDescent="0.3">
      <c r="A681" s="45" t="s">
        <v>716</v>
      </c>
      <c r="B681" s="46">
        <v>38.351999999999997</v>
      </c>
      <c r="C681" s="11"/>
      <c r="D681" s="52">
        <v>56520471</v>
      </c>
      <c r="E681" s="52">
        <v>1095.76</v>
      </c>
    </row>
    <row r="682" spans="1:5" x14ac:dyDescent="0.3">
      <c r="A682" s="45" t="s">
        <v>717</v>
      </c>
      <c r="B682" s="46">
        <v>38.359000000000002</v>
      </c>
      <c r="C682" s="11"/>
      <c r="D682" s="52">
        <v>56520631</v>
      </c>
      <c r="E682" s="52">
        <v>1095.76</v>
      </c>
    </row>
    <row r="683" spans="1:5" x14ac:dyDescent="0.3">
      <c r="A683" s="45" t="s">
        <v>718</v>
      </c>
      <c r="B683" s="46">
        <v>38.915999999999997</v>
      </c>
      <c r="C683" s="11"/>
      <c r="D683" s="52">
        <v>56520455</v>
      </c>
      <c r="E683" s="52">
        <v>1095.77</v>
      </c>
    </row>
    <row r="684" spans="1:5" x14ac:dyDescent="0.3">
      <c r="A684" s="45" t="s">
        <v>719</v>
      </c>
      <c r="B684" s="46">
        <v>40.076000000000001</v>
      </c>
      <c r="C684" s="11"/>
      <c r="D684" s="52">
        <v>56520610</v>
      </c>
      <c r="E684" s="52">
        <v>1095.78</v>
      </c>
    </row>
    <row r="685" spans="1:5" x14ac:dyDescent="0.3">
      <c r="A685" s="45" t="s">
        <v>720</v>
      </c>
      <c r="B685" s="46">
        <v>41.222000000000001</v>
      </c>
      <c r="C685" s="11"/>
      <c r="D685" s="52">
        <v>56727346</v>
      </c>
      <c r="E685" s="52">
        <v>1097.29</v>
      </c>
    </row>
    <row r="686" spans="1:5" x14ac:dyDescent="0.3">
      <c r="A686" s="45" t="s">
        <v>721</v>
      </c>
      <c r="B686" s="46">
        <v>42.215000000000003</v>
      </c>
      <c r="C686" s="11"/>
      <c r="D686" s="52">
        <v>56393109</v>
      </c>
      <c r="E686" s="52">
        <v>1098.1500000000001</v>
      </c>
    </row>
    <row r="687" spans="1:5" x14ac:dyDescent="0.3">
      <c r="A687" s="45" t="s">
        <v>722</v>
      </c>
      <c r="B687" s="46">
        <v>43.281999999999996</v>
      </c>
      <c r="C687" s="11"/>
      <c r="D687" s="52">
        <v>56705682</v>
      </c>
      <c r="E687" s="52">
        <v>1099.01</v>
      </c>
    </row>
    <row r="688" spans="1:5" x14ac:dyDescent="0.3">
      <c r="A688" s="45" t="s">
        <v>723</v>
      </c>
      <c r="B688" s="46">
        <v>43.634999999999998</v>
      </c>
      <c r="C688" s="11"/>
      <c r="D688" s="52">
        <v>56265675</v>
      </c>
      <c r="E688" s="52">
        <v>1100.5999999999999</v>
      </c>
    </row>
    <row r="689" spans="1:5" x14ac:dyDescent="0.3">
      <c r="A689" s="45" t="s">
        <v>724</v>
      </c>
      <c r="B689" s="46">
        <v>44.194000000000003</v>
      </c>
      <c r="C689" s="11"/>
      <c r="D689" s="52">
        <v>56265656</v>
      </c>
      <c r="E689" s="52">
        <v>1100.5999999999999</v>
      </c>
    </row>
    <row r="690" spans="1:5" x14ac:dyDescent="0.3">
      <c r="A690" s="45" t="s">
        <v>725</v>
      </c>
      <c r="B690" s="46">
        <v>44.573999999999998</v>
      </c>
      <c r="C690" s="11"/>
      <c r="D690" s="52">
        <v>56265560</v>
      </c>
      <c r="E690" s="52">
        <v>1100.6099999999999</v>
      </c>
    </row>
    <row r="691" spans="1:5" x14ac:dyDescent="0.3">
      <c r="A691" s="45" t="s">
        <v>726</v>
      </c>
      <c r="B691" s="46">
        <v>44.988999999999997</v>
      </c>
      <c r="C691" s="11"/>
      <c r="D691" s="52">
        <v>56265635</v>
      </c>
      <c r="E691" s="52">
        <v>1100.6099999999999</v>
      </c>
    </row>
    <row r="692" spans="1:5" x14ac:dyDescent="0.3">
      <c r="A692" s="45" t="s">
        <v>727</v>
      </c>
      <c r="B692" s="46">
        <v>44.996000000000002</v>
      </c>
      <c r="C692" s="11"/>
      <c r="D692" s="52">
        <v>55848117</v>
      </c>
      <c r="E692" s="52">
        <v>1103.78</v>
      </c>
    </row>
    <row r="693" spans="1:5" x14ac:dyDescent="0.3">
      <c r="A693" s="45" t="s">
        <v>728</v>
      </c>
      <c r="B693" s="46">
        <v>44.996000000000002</v>
      </c>
      <c r="C693" s="11"/>
      <c r="D693" s="52">
        <v>57273956</v>
      </c>
      <c r="E693" s="52">
        <v>1109.1600000000001</v>
      </c>
    </row>
    <row r="694" spans="1:5" x14ac:dyDescent="0.3">
      <c r="A694" s="45" t="s">
        <v>729</v>
      </c>
      <c r="B694" s="46">
        <v>44.996000000000002</v>
      </c>
      <c r="C694" s="11"/>
      <c r="D694" s="52">
        <v>57318474</v>
      </c>
      <c r="E694" s="52">
        <v>1115.6300000000001</v>
      </c>
    </row>
    <row r="695" spans="1:5" x14ac:dyDescent="0.3">
      <c r="A695" s="45" t="s">
        <v>730</v>
      </c>
      <c r="B695" s="46">
        <v>45.161000000000001</v>
      </c>
      <c r="C695" s="11"/>
      <c r="D695" s="52">
        <v>57318406</v>
      </c>
      <c r="E695" s="52">
        <v>1115.6600000000001</v>
      </c>
    </row>
    <row r="696" spans="1:5" x14ac:dyDescent="0.3">
      <c r="A696" s="45" t="s">
        <v>731</v>
      </c>
      <c r="B696" s="46">
        <v>45.326999999999998</v>
      </c>
      <c r="C696" s="11"/>
      <c r="D696" s="52">
        <v>57318544</v>
      </c>
      <c r="E696" s="52">
        <v>1115.68</v>
      </c>
    </row>
    <row r="697" spans="1:5" x14ac:dyDescent="0.3">
      <c r="A697" s="45" t="s">
        <v>732</v>
      </c>
      <c r="B697" s="46">
        <v>45.326999999999998</v>
      </c>
      <c r="C697" s="11"/>
      <c r="D697" s="52">
        <v>57305000</v>
      </c>
      <c r="E697" s="52">
        <v>1118.6400000000001</v>
      </c>
    </row>
    <row r="698" spans="1:5" x14ac:dyDescent="0.3">
      <c r="A698" s="45" t="s">
        <v>733</v>
      </c>
      <c r="B698" s="46">
        <v>45.326999999999998</v>
      </c>
      <c r="C698" s="11"/>
      <c r="D698" s="52">
        <v>57305047</v>
      </c>
      <c r="E698" s="52">
        <v>1119.19</v>
      </c>
    </row>
    <row r="699" spans="1:5" x14ac:dyDescent="0.3">
      <c r="A699" s="45" t="s">
        <v>734</v>
      </c>
      <c r="B699" s="46">
        <v>45.326999999999998</v>
      </c>
      <c r="C699" s="11"/>
      <c r="D699" s="52">
        <v>57316624</v>
      </c>
      <c r="E699" s="52">
        <v>1122.45</v>
      </c>
    </row>
    <row r="700" spans="1:5" x14ac:dyDescent="0.3">
      <c r="A700" s="45" t="s">
        <v>735</v>
      </c>
      <c r="B700" s="46">
        <v>45.326999999999998</v>
      </c>
      <c r="C700" s="11"/>
      <c r="D700" s="52">
        <v>57316727</v>
      </c>
      <c r="E700" s="52">
        <v>1122.48</v>
      </c>
    </row>
    <row r="701" spans="1:5" x14ac:dyDescent="0.3">
      <c r="A701" s="45" t="s">
        <v>736</v>
      </c>
      <c r="B701" s="46">
        <v>46.003</v>
      </c>
      <c r="C701" s="11"/>
      <c r="D701" s="52">
        <v>57300770</v>
      </c>
      <c r="E701" s="52">
        <v>1124.6600000000001</v>
      </c>
    </row>
    <row r="702" spans="1:5" x14ac:dyDescent="0.3">
      <c r="A702" s="45" t="s">
        <v>737</v>
      </c>
      <c r="B702" s="46">
        <v>47.097000000000001</v>
      </c>
      <c r="C702" s="11"/>
      <c r="D702" s="52">
        <v>54706515</v>
      </c>
      <c r="E702" s="52">
        <v>1137.19</v>
      </c>
    </row>
    <row r="703" spans="1:5" x14ac:dyDescent="0.3">
      <c r="A703" s="45" t="s">
        <v>738</v>
      </c>
      <c r="B703" s="46">
        <v>48.024999999999999</v>
      </c>
      <c r="C703" s="11"/>
      <c r="D703" s="52">
        <v>54707863</v>
      </c>
      <c r="E703" s="52">
        <v>1137.81</v>
      </c>
    </row>
    <row r="704" spans="1:5" x14ac:dyDescent="0.3">
      <c r="A704" s="45" t="s">
        <v>739</v>
      </c>
      <c r="B704" s="46">
        <v>48.552</v>
      </c>
      <c r="C704" s="11"/>
      <c r="D704" s="52">
        <v>54747633</v>
      </c>
      <c r="E704" s="52">
        <v>1139.51</v>
      </c>
    </row>
    <row r="705" spans="1:5" x14ac:dyDescent="0.3">
      <c r="A705" s="45" t="s">
        <v>740</v>
      </c>
      <c r="B705" s="46">
        <v>48.825000000000003</v>
      </c>
      <c r="C705" s="11"/>
      <c r="D705" s="52">
        <v>54747717</v>
      </c>
      <c r="E705" s="52">
        <v>1139.53</v>
      </c>
    </row>
    <row r="706" spans="1:5" x14ac:dyDescent="0.3">
      <c r="A706" s="45" t="s">
        <v>741</v>
      </c>
      <c r="B706" s="46">
        <v>50.527000000000001</v>
      </c>
      <c r="C706" s="11"/>
      <c r="D706" s="52">
        <v>54715823</v>
      </c>
      <c r="E706" s="52">
        <v>1142.95</v>
      </c>
    </row>
    <row r="707" spans="1:5" x14ac:dyDescent="0.3">
      <c r="A707" s="45" t="s">
        <v>742</v>
      </c>
      <c r="B707" s="46">
        <v>51.173000000000002</v>
      </c>
      <c r="C707" s="11"/>
      <c r="D707" s="52">
        <v>54715880</v>
      </c>
      <c r="E707" s="52">
        <v>1142.96</v>
      </c>
    </row>
    <row r="708" spans="1:5" x14ac:dyDescent="0.3">
      <c r="A708" s="45" t="s">
        <v>743</v>
      </c>
      <c r="B708" s="46">
        <v>52.173000000000002</v>
      </c>
      <c r="C708" s="11"/>
      <c r="D708" s="52">
        <v>54715918</v>
      </c>
      <c r="E708" s="52">
        <v>1142.98</v>
      </c>
    </row>
    <row r="709" spans="1:5" x14ac:dyDescent="0.3">
      <c r="A709" s="45" t="s">
        <v>744</v>
      </c>
      <c r="B709" s="46">
        <v>52.548000000000002</v>
      </c>
      <c r="C709" s="11"/>
      <c r="D709" s="52">
        <v>54716050</v>
      </c>
      <c r="E709" s="52">
        <v>1143.02</v>
      </c>
    </row>
    <row r="710" spans="1:5" x14ac:dyDescent="0.3">
      <c r="A710" s="45" t="s">
        <v>745</v>
      </c>
      <c r="B710" s="46">
        <v>53.39</v>
      </c>
      <c r="C710" s="11"/>
      <c r="D710" s="52">
        <v>54707838</v>
      </c>
      <c r="E710" s="52">
        <v>1143.98</v>
      </c>
    </row>
    <row r="711" spans="1:5" x14ac:dyDescent="0.3">
      <c r="A711" s="45" t="s">
        <v>746</v>
      </c>
      <c r="B711" s="46">
        <v>55.14</v>
      </c>
      <c r="C711" s="11"/>
      <c r="D711" s="52">
        <v>54706605</v>
      </c>
      <c r="E711" s="52">
        <v>1144.99</v>
      </c>
    </row>
    <row r="712" spans="1:5" x14ac:dyDescent="0.3">
      <c r="A712" s="45" t="s">
        <v>747</v>
      </c>
      <c r="B712" s="46">
        <v>57.633000000000003</v>
      </c>
      <c r="C712" s="11"/>
      <c r="D712" s="52">
        <v>54706474</v>
      </c>
      <c r="E712" s="52">
        <v>1144.99</v>
      </c>
    </row>
    <row r="713" spans="1:5" x14ac:dyDescent="0.3">
      <c r="A713" s="45" t="s">
        <v>748</v>
      </c>
      <c r="B713" s="46">
        <v>59.481999999999999</v>
      </c>
      <c r="C713" s="11"/>
      <c r="D713" s="52">
        <v>55777663</v>
      </c>
      <c r="E713" s="52">
        <v>1148.5899999999999</v>
      </c>
    </row>
    <row r="714" spans="1:5" x14ac:dyDescent="0.3">
      <c r="A714" s="45" t="s">
        <v>749</v>
      </c>
      <c r="B714" s="46">
        <v>61.018999999999998</v>
      </c>
      <c r="C714" s="11"/>
      <c r="D714" s="52">
        <v>55777636</v>
      </c>
      <c r="E714" s="52">
        <v>1148.5899999999999</v>
      </c>
    </row>
    <row r="715" spans="1:5" x14ac:dyDescent="0.3">
      <c r="A715" s="45" t="s">
        <v>750</v>
      </c>
      <c r="B715" s="46">
        <v>61.970999999999997</v>
      </c>
      <c r="C715" s="11"/>
      <c r="D715" s="52">
        <v>55583594</v>
      </c>
      <c r="E715" s="52">
        <v>1151.19</v>
      </c>
    </row>
    <row r="716" spans="1:5" x14ac:dyDescent="0.3">
      <c r="A716" s="45" t="s">
        <v>751</v>
      </c>
      <c r="B716" s="46">
        <v>62.667999999999999</v>
      </c>
      <c r="C716" s="11"/>
      <c r="D716" s="52">
        <v>55555805</v>
      </c>
      <c r="E716" s="52">
        <v>1152.72</v>
      </c>
    </row>
    <row r="717" spans="1:5" x14ac:dyDescent="0.3">
      <c r="A717" s="45" t="s">
        <v>752</v>
      </c>
      <c r="B717" s="46">
        <v>63.74</v>
      </c>
      <c r="C717" s="11"/>
      <c r="D717" s="52">
        <v>55458752</v>
      </c>
      <c r="E717" s="52">
        <v>1153.9100000000001</v>
      </c>
    </row>
    <row r="718" spans="1:5" x14ac:dyDescent="0.3">
      <c r="A718" s="45" t="s">
        <v>753</v>
      </c>
      <c r="B718" s="46">
        <v>64.269000000000005</v>
      </c>
      <c r="C718" s="11"/>
      <c r="D718" s="52">
        <v>55458818</v>
      </c>
      <c r="E718" s="52">
        <v>1153.92</v>
      </c>
    </row>
    <row r="719" spans="1:5" x14ac:dyDescent="0.3">
      <c r="A719" s="45" t="s">
        <v>754</v>
      </c>
      <c r="B719" s="46">
        <v>65.412999999999997</v>
      </c>
      <c r="C719" s="11"/>
      <c r="D719" s="52">
        <v>56749717</v>
      </c>
      <c r="E719" s="52">
        <v>1156.8699999999999</v>
      </c>
    </row>
    <row r="720" spans="1:5" x14ac:dyDescent="0.3">
      <c r="A720" s="45" t="s">
        <v>755</v>
      </c>
      <c r="B720" s="46">
        <v>65.426000000000002</v>
      </c>
      <c r="C720" s="11"/>
      <c r="D720" s="52">
        <v>55942700</v>
      </c>
      <c r="E720" s="52">
        <v>1159.97</v>
      </c>
    </row>
    <row r="721" spans="1:5" x14ac:dyDescent="0.3">
      <c r="A721" s="45" t="s">
        <v>756</v>
      </c>
      <c r="B721" s="46">
        <v>65.450999999999993</v>
      </c>
      <c r="C721" s="11"/>
      <c r="D721" s="52">
        <v>55841849</v>
      </c>
      <c r="E721" s="52">
        <v>1161.8900000000001</v>
      </c>
    </row>
    <row r="722" spans="1:5" x14ac:dyDescent="0.3">
      <c r="A722" s="45" t="s">
        <v>757</v>
      </c>
      <c r="B722" s="46">
        <v>66.760000000000005</v>
      </c>
      <c r="C722" s="11"/>
      <c r="D722" s="52">
        <v>55835751</v>
      </c>
      <c r="E722" s="52">
        <v>1163.45</v>
      </c>
    </row>
    <row r="723" spans="1:5" x14ac:dyDescent="0.3">
      <c r="A723" s="45" t="s">
        <v>758</v>
      </c>
      <c r="B723" s="46">
        <v>67.284000000000006</v>
      </c>
      <c r="C723" s="11"/>
      <c r="D723" s="52">
        <v>55825119</v>
      </c>
      <c r="E723" s="52">
        <v>1164.96</v>
      </c>
    </row>
    <row r="724" spans="1:5" x14ac:dyDescent="0.3">
      <c r="A724" s="45" t="s">
        <v>759</v>
      </c>
      <c r="B724" s="46">
        <v>68.216999999999999</v>
      </c>
      <c r="C724" s="11"/>
      <c r="D724" s="52">
        <v>57510699</v>
      </c>
      <c r="E724" s="52">
        <v>1172.05</v>
      </c>
    </row>
    <row r="725" spans="1:5" x14ac:dyDescent="0.3">
      <c r="A725" s="45" t="s">
        <v>760</v>
      </c>
      <c r="B725" s="46">
        <v>69.802999999999997</v>
      </c>
      <c r="C725" s="11"/>
      <c r="D725" s="52">
        <v>57522757</v>
      </c>
      <c r="E725" s="52">
        <v>1173.94</v>
      </c>
    </row>
    <row r="726" spans="1:5" x14ac:dyDescent="0.3">
      <c r="A726" s="45" t="s">
        <v>761</v>
      </c>
      <c r="B726" s="46">
        <v>72.412000000000006</v>
      </c>
      <c r="C726" s="11"/>
      <c r="D726" s="52">
        <v>57491318</v>
      </c>
      <c r="E726" s="52">
        <v>1176.1099999999999</v>
      </c>
    </row>
    <row r="727" spans="1:5" x14ac:dyDescent="0.3">
      <c r="A727" s="45" t="s">
        <v>762</v>
      </c>
      <c r="B727" s="46">
        <v>73.980999999999995</v>
      </c>
      <c r="C727" s="11"/>
      <c r="D727" s="52">
        <v>57695520</v>
      </c>
      <c r="E727" s="52">
        <v>1178.28</v>
      </c>
    </row>
    <row r="728" spans="1:5" x14ac:dyDescent="0.3">
      <c r="A728" s="45" t="s">
        <v>763</v>
      </c>
      <c r="B728" s="46">
        <v>74.846999999999994</v>
      </c>
      <c r="C728" s="11"/>
      <c r="D728" s="52">
        <v>57689400</v>
      </c>
      <c r="E728" s="52">
        <v>1179.92</v>
      </c>
    </row>
    <row r="729" spans="1:5" x14ac:dyDescent="0.3">
      <c r="A729" s="45" t="s">
        <v>764</v>
      </c>
      <c r="B729" s="46">
        <v>75.23</v>
      </c>
      <c r="C729" s="11"/>
      <c r="D729" s="52">
        <v>57706891</v>
      </c>
      <c r="E729" s="52">
        <v>1181.31</v>
      </c>
    </row>
    <row r="730" spans="1:5" x14ac:dyDescent="0.3">
      <c r="A730" s="45" t="s">
        <v>765</v>
      </c>
      <c r="B730" s="46">
        <v>75.744</v>
      </c>
      <c r="C730" s="11"/>
      <c r="D730" s="52">
        <v>57706863</v>
      </c>
      <c r="E730" s="52">
        <v>1181.72</v>
      </c>
    </row>
    <row r="731" spans="1:5" x14ac:dyDescent="0.3">
      <c r="A731" s="45" t="s">
        <v>766</v>
      </c>
      <c r="B731" s="46">
        <v>75.745000000000005</v>
      </c>
      <c r="C731" s="11"/>
      <c r="D731" s="52">
        <v>57705107</v>
      </c>
      <c r="E731" s="52">
        <v>1183.19</v>
      </c>
    </row>
    <row r="732" spans="1:5" x14ac:dyDescent="0.3">
      <c r="A732" s="45" t="s">
        <v>767</v>
      </c>
      <c r="B732" s="46">
        <v>75.757000000000005</v>
      </c>
      <c r="C732" s="11"/>
      <c r="D732" s="52">
        <v>57705220</v>
      </c>
      <c r="E732" s="52">
        <v>1183.19</v>
      </c>
    </row>
    <row r="733" spans="1:5" x14ac:dyDescent="0.3">
      <c r="A733" s="45" t="s">
        <v>768</v>
      </c>
      <c r="B733" s="46">
        <v>77.97</v>
      </c>
      <c r="C733" s="11"/>
      <c r="D733" s="52">
        <v>57726832</v>
      </c>
      <c r="E733" s="52">
        <v>1185.6500000000001</v>
      </c>
    </row>
    <row r="734" spans="1:5" x14ac:dyDescent="0.3">
      <c r="A734" s="45" t="s">
        <v>769</v>
      </c>
      <c r="B734" s="46">
        <v>81.004000000000005</v>
      </c>
      <c r="C734" s="11"/>
      <c r="D734" s="52">
        <v>57726935</v>
      </c>
      <c r="E734" s="52">
        <v>1185.6500000000001</v>
      </c>
    </row>
    <row r="735" spans="1:5" x14ac:dyDescent="0.3">
      <c r="A735" s="45" t="s">
        <v>770</v>
      </c>
      <c r="B735" s="46">
        <v>83.33</v>
      </c>
      <c r="C735" s="11"/>
      <c r="D735" s="52">
        <v>57571103</v>
      </c>
      <c r="E735" s="52">
        <v>1191.3599999999999</v>
      </c>
    </row>
    <row r="736" spans="1:5" x14ac:dyDescent="0.3">
      <c r="A736" s="45" t="s">
        <v>771</v>
      </c>
      <c r="B736" s="46">
        <v>83.853999999999999</v>
      </c>
      <c r="C736" s="11"/>
      <c r="D736" s="52">
        <v>59109106</v>
      </c>
      <c r="E736" s="52">
        <v>1208.1300000000001</v>
      </c>
    </row>
    <row r="737" spans="1:5" x14ac:dyDescent="0.3">
      <c r="A737" s="45" t="s">
        <v>772</v>
      </c>
      <c r="B737" s="46">
        <v>84.861000000000004</v>
      </c>
      <c r="C737" s="11"/>
      <c r="D737" s="52">
        <v>59259308</v>
      </c>
      <c r="E737" s="52">
        <v>1211.71</v>
      </c>
    </row>
    <row r="738" spans="1:5" x14ac:dyDescent="0.3">
      <c r="A738" s="45" t="s">
        <v>773</v>
      </c>
      <c r="B738" s="46">
        <v>86.260999999999996</v>
      </c>
      <c r="C738" s="11"/>
      <c r="D738" s="52">
        <v>59259316</v>
      </c>
      <c r="E738" s="52">
        <v>1211.72</v>
      </c>
    </row>
    <row r="739" spans="1:5" x14ac:dyDescent="0.3">
      <c r="A739" s="45" t="s">
        <v>774</v>
      </c>
      <c r="B739" s="46">
        <v>88.468000000000004</v>
      </c>
      <c r="C739" s="11"/>
      <c r="D739" s="52">
        <v>59295348</v>
      </c>
      <c r="E739" s="52">
        <v>1214.8900000000001</v>
      </c>
    </row>
    <row r="740" spans="1:5" x14ac:dyDescent="0.3">
      <c r="A740" s="45" t="s">
        <v>775</v>
      </c>
      <c r="B740" s="46">
        <v>88.471000000000004</v>
      </c>
      <c r="C740" s="11"/>
      <c r="D740" s="52">
        <v>60202985</v>
      </c>
      <c r="E740" s="52">
        <v>1235</v>
      </c>
    </row>
    <row r="741" spans="1:5" x14ac:dyDescent="0.3">
      <c r="A741" s="45" t="s">
        <v>776</v>
      </c>
      <c r="B741" s="46">
        <v>88.486000000000004</v>
      </c>
      <c r="C741" s="11"/>
      <c r="D741" s="52">
        <v>60203083</v>
      </c>
      <c r="E741" s="52">
        <v>1235</v>
      </c>
    </row>
    <row r="742" spans="1:5" x14ac:dyDescent="0.3">
      <c r="A742" s="45" t="s">
        <v>777</v>
      </c>
      <c r="B742" s="46">
        <v>89.516000000000005</v>
      </c>
      <c r="C742" s="11"/>
      <c r="D742" s="52">
        <v>60216857</v>
      </c>
      <c r="E742" s="52">
        <v>1236.81</v>
      </c>
    </row>
    <row r="743" spans="1:5" x14ac:dyDescent="0.3">
      <c r="A743" s="45" t="s">
        <v>778</v>
      </c>
      <c r="B743" s="46">
        <v>89.710999999999999</v>
      </c>
      <c r="C743" s="11"/>
      <c r="D743" s="52">
        <v>60209982</v>
      </c>
      <c r="E743" s="52">
        <v>1238.94</v>
      </c>
    </row>
    <row r="744" spans="1:5" x14ac:dyDescent="0.3">
      <c r="A744" s="45" t="s">
        <v>779</v>
      </c>
      <c r="B744" s="46">
        <v>89.887</v>
      </c>
      <c r="C744" s="11"/>
      <c r="D744" s="52">
        <v>60192786</v>
      </c>
      <c r="E744" s="52">
        <v>1241.51</v>
      </c>
    </row>
    <row r="745" spans="1:5" x14ac:dyDescent="0.3">
      <c r="A745" s="45" t="s">
        <v>780</v>
      </c>
      <c r="B745" s="46">
        <v>90.968000000000004</v>
      </c>
      <c r="C745" s="11"/>
      <c r="D745" s="52">
        <v>60221147</v>
      </c>
      <c r="E745" s="52">
        <v>1243.54</v>
      </c>
    </row>
    <row r="746" spans="1:5" x14ac:dyDescent="0.3">
      <c r="A746" s="45" t="s">
        <v>781</v>
      </c>
      <c r="B746" s="46">
        <v>91.831000000000003</v>
      </c>
      <c r="C746" s="11"/>
      <c r="D746" s="52">
        <v>61099042</v>
      </c>
      <c r="E746" s="52">
        <v>1258.6500000000001</v>
      </c>
    </row>
    <row r="747" spans="1:5" x14ac:dyDescent="0.3">
      <c r="A747" s="45" t="s">
        <v>782</v>
      </c>
      <c r="B747" s="46">
        <v>93.983999999999995</v>
      </c>
      <c r="C747" s="11"/>
      <c r="D747" s="52">
        <v>61101123</v>
      </c>
      <c r="E747" s="52">
        <v>1261.27</v>
      </c>
    </row>
    <row r="748" spans="1:5" x14ac:dyDescent="0.3">
      <c r="A748" s="45" t="s">
        <v>783</v>
      </c>
      <c r="B748" s="46">
        <v>93.983999999999995</v>
      </c>
      <c r="C748" s="11"/>
      <c r="D748" s="52">
        <v>34317961</v>
      </c>
      <c r="E748" s="52">
        <v>1330.93</v>
      </c>
    </row>
    <row r="749" spans="1:5" x14ac:dyDescent="0.3">
      <c r="A749" s="45" t="s">
        <v>784</v>
      </c>
      <c r="B749" s="46">
        <v>93.983999999999995</v>
      </c>
    </row>
    <row r="750" spans="1:5" x14ac:dyDescent="0.3">
      <c r="A750" s="51" t="s">
        <v>785</v>
      </c>
      <c r="B750" s="52">
        <v>95.637</v>
      </c>
    </row>
    <row r="751" spans="1:5" x14ac:dyDescent="0.3">
      <c r="A751" s="51" t="s">
        <v>786</v>
      </c>
      <c r="B751" s="52">
        <v>97.040999999999997</v>
      </c>
    </row>
    <row r="752" spans="1:5" x14ac:dyDescent="0.3">
      <c r="A752" s="51" t="s">
        <v>787</v>
      </c>
      <c r="B752" s="52">
        <v>98.481999999999999</v>
      </c>
    </row>
    <row r="753" spans="1:2" x14ac:dyDescent="0.3">
      <c r="A753" s="51" t="s">
        <v>788</v>
      </c>
      <c r="B753" s="52">
        <v>98.712000000000003</v>
      </c>
    </row>
    <row r="754" spans="1:2" x14ac:dyDescent="0.3">
      <c r="A754" s="51" t="s">
        <v>789</v>
      </c>
      <c r="B754" s="52">
        <v>98.72</v>
      </c>
    </row>
    <row r="755" spans="1:2" x14ac:dyDescent="0.3">
      <c r="A755" s="51" t="s">
        <v>790</v>
      </c>
      <c r="B755" s="52">
        <v>100.73099999999999</v>
      </c>
    </row>
    <row r="756" spans="1:2" x14ac:dyDescent="0.3">
      <c r="A756" s="51" t="s">
        <v>791</v>
      </c>
      <c r="B756" s="52">
        <v>102.90900000000001</v>
      </c>
    </row>
    <row r="757" spans="1:2" x14ac:dyDescent="0.3">
      <c r="A757" s="51" t="s">
        <v>792</v>
      </c>
      <c r="B757" s="52">
        <v>103.429</v>
      </c>
    </row>
    <row r="758" spans="1:2" x14ac:dyDescent="0.3">
      <c r="A758" s="51" t="s">
        <v>793</v>
      </c>
      <c r="B758" s="52">
        <v>103.959</v>
      </c>
    </row>
    <row r="759" spans="1:2" x14ac:dyDescent="0.3">
      <c r="A759" s="51" t="s">
        <v>794</v>
      </c>
      <c r="B759" s="52">
        <v>104.474</v>
      </c>
    </row>
    <row r="760" spans="1:2" x14ac:dyDescent="0.3">
      <c r="A760" s="51" t="s">
        <v>795</v>
      </c>
      <c r="B760" s="52">
        <v>105.331</v>
      </c>
    </row>
    <row r="761" spans="1:2" x14ac:dyDescent="0.3">
      <c r="A761" s="51" t="s">
        <v>796</v>
      </c>
      <c r="B761" s="52">
        <v>105.369</v>
      </c>
    </row>
    <row r="762" spans="1:2" x14ac:dyDescent="0.3">
      <c r="A762" s="51" t="s">
        <v>797</v>
      </c>
      <c r="B762" s="52">
        <v>105.395</v>
      </c>
    </row>
    <row r="763" spans="1:2" x14ac:dyDescent="0.3">
      <c r="A763" s="51" t="s">
        <v>798</v>
      </c>
      <c r="B763" s="52">
        <v>106.506</v>
      </c>
    </row>
    <row r="764" spans="1:2" x14ac:dyDescent="0.3">
      <c r="A764" s="51" t="s">
        <v>799</v>
      </c>
      <c r="B764" s="52">
        <v>106.523</v>
      </c>
    </row>
    <row r="765" spans="1:2" x14ac:dyDescent="0.3">
      <c r="A765" s="51" t="s">
        <v>800</v>
      </c>
      <c r="B765" s="52">
        <v>106.658</v>
      </c>
    </row>
    <row r="766" spans="1:2" x14ac:dyDescent="0.3">
      <c r="A766" s="51" t="s">
        <v>801</v>
      </c>
      <c r="B766" s="52">
        <v>107.655</v>
      </c>
    </row>
    <row r="767" spans="1:2" x14ac:dyDescent="0.3">
      <c r="A767" s="51" t="s">
        <v>802</v>
      </c>
      <c r="B767" s="52">
        <v>109.45399999999999</v>
      </c>
    </row>
    <row r="768" spans="1:2" x14ac:dyDescent="0.3">
      <c r="A768" s="51" t="s">
        <v>803</v>
      </c>
      <c r="B768" s="52">
        <v>109.63800000000001</v>
      </c>
    </row>
    <row r="769" spans="1:2" x14ac:dyDescent="0.3">
      <c r="A769" s="51" t="s">
        <v>804</v>
      </c>
      <c r="B769" s="52">
        <v>109.813</v>
      </c>
    </row>
    <row r="770" spans="1:2" x14ac:dyDescent="0.3">
      <c r="A770" s="51" t="s">
        <v>805</v>
      </c>
      <c r="B770" s="52">
        <v>113.31</v>
      </c>
    </row>
    <row r="771" spans="1:2" x14ac:dyDescent="0.3">
      <c r="A771" s="51" t="s">
        <v>806</v>
      </c>
      <c r="B771" s="52">
        <v>116.741</v>
      </c>
    </row>
    <row r="772" spans="1:2" x14ac:dyDescent="0.3">
      <c r="A772" s="51" t="s">
        <v>807</v>
      </c>
      <c r="B772" s="52">
        <v>118.876</v>
      </c>
    </row>
    <row r="773" spans="1:2" x14ac:dyDescent="0.3">
      <c r="A773" s="51" t="s">
        <v>808</v>
      </c>
      <c r="B773" s="52">
        <v>119.807</v>
      </c>
    </row>
    <row r="774" spans="1:2" x14ac:dyDescent="0.3">
      <c r="A774" s="51" t="s">
        <v>809</v>
      </c>
      <c r="B774" s="52">
        <v>120.235</v>
      </c>
    </row>
    <row r="775" spans="1:2" x14ac:dyDescent="0.3">
      <c r="A775" s="51" t="s">
        <v>810</v>
      </c>
      <c r="B775" s="52">
        <v>120.24</v>
      </c>
    </row>
    <row r="776" spans="1:2" x14ac:dyDescent="0.3">
      <c r="A776" s="51" t="s">
        <v>811</v>
      </c>
      <c r="B776" s="52">
        <v>120.24</v>
      </c>
    </row>
    <row r="777" spans="1:2" x14ac:dyDescent="0.3">
      <c r="A777" s="51" t="s">
        <v>812</v>
      </c>
      <c r="B777" s="52">
        <v>121.07</v>
      </c>
    </row>
    <row r="778" spans="1:2" x14ac:dyDescent="0.3">
      <c r="A778" s="51" t="s">
        <v>813</v>
      </c>
      <c r="B778" s="52">
        <v>121.236</v>
      </c>
    </row>
    <row r="779" spans="1:2" x14ac:dyDescent="0.3">
      <c r="A779" s="51" t="s">
        <v>814</v>
      </c>
      <c r="B779" s="52">
        <v>121.25</v>
      </c>
    </row>
    <row r="780" spans="1:2" x14ac:dyDescent="0.3">
      <c r="A780" s="51" t="s">
        <v>815</v>
      </c>
      <c r="B780" s="52">
        <v>122.404</v>
      </c>
    </row>
    <row r="781" spans="1:2" x14ac:dyDescent="0.3">
      <c r="A781" s="51" t="s">
        <v>816</v>
      </c>
      <c r="B781" s="52">
        <v>123.313</v>
      </c>
    </row>
    <row r="782" spans="1:2" x14ac:dyDescent="0.3">
      <c r="A782" s="51" t="s">
        <v>817</v>
      </c>
      <c r="B782" s="52">
        <v>123.53100000000001</v>
      </c>
    </row>
    <row r="783" spans="1:2" x14ac:dyDescent="0.3">
      <c r="A783" s="51" t="s">
        <v>818</v>
      </c>
      <c r="B783" s="52">
        <v>124.081</v>
      </c>
    </row>
    <row r="784" spans="1:2" x14ac:dyDescent="0.3">
      <c r="A784" s="51" t="s">
        <v>819</v>
      </c>
      <c r="B784" s="52">
        <v>124.66500000000001</v>
      </c>
    </row>
    <row r="785" spans="1:2" x14ac:dyDescent="0.3">
      <c r="A785" s="51" t="s">
        <v>820</v>
      </c>
      <c r="B785" s="52">
        <v>124.69</v>
      </c>
    </row>
    <row r="786" spans="1:2" x14ac:dyDescent="0.3">
      <c r="A786" s="51" t="s">
        <v>821</v>
      </c>
      <c r="B786" s="52">
        <v>126.35599999999999</v>
      </c>
    </row>
    <row r="787" spans="1:2" x14ac:dyDescent="0.3">
      <c r="A787" s="51" t="s">
        <v>822</v>
      </c>
      <c r="B787" s="52">
        <v>127.497</v>
      </c>
    </row>
    <row r="788" spans="1:2" x14ac:dyDescent="0.3">
      <c r="A788" s="51" t="s">
        <v>823</v>
      </c>
      <c r="B788" s="52">
        <v>128.87200000000001</v>
      </c>
    </row>
    <row r="789" spans="1:2" x14ac:dyDescent="0.3">
      <c r="A789" s="51" t="s">
        <v>824</v>
      </c>
      <c r="B789" s="52">
        <v>129.149</v>
      </c>
    </row>
    <row r="790" spans="1:2" x14ac:dyDescent="0.3">
      <c r="A790" s="51" t="s">
        <v>825</v>
      </c>
      <c r="B790" s="52">
        <v>129.39400000000001</v>
      </c>
    </row>
    <row r="791" spans="1:2" x14ac:dyDescent="0.3">
      <c r="A791" s="51" t="s">
        <v>826</v>
      </c>
      <c r="B791" s="52">
        <v>129.399</v>
      </c>
    </row>
    <row r="792" spans="1:2" x14ac:dyDescent="0.3">
      <c r="A792" s="51" t="s">
        <v>827</v>
      </c>
      <c r="B792" s="52">
        <v>130.16900000000001</v>
      </c>
    </row>
    <row r="793" spans="1:2" x14ac:dyDescent="0.3">
      <c r="A793" s="51" t="s">
        <v>828</v>
      </c>
      <c r="B793" s="52">
        <v>130.19200000000001</v>
      </c>
    </row>
    <row r="794" spans="1:2" x14ac:dyDescent="0.3">
      <c r="A794" s="51" t="s">
        <v>829</v>
      </c>
      <c r="B794" s="52">
        <v>130.779</v>
      </c>
    </row>
    <row r="795" spans="1:2" x14ac:dyDescent="0.3">
      <c r="A795" s="51" t="s">
        <v>830</v>
      </c>
      <c r="B795" s="52">
        <v>130.95099999999999</v>
      </c>
    </row>
    <row r="796" spans="1:2" x14ac:dyDescent="0.3">
      <c r="A796" s="51" t="s">
        <v>831</v>
      </c>
      <c r="B796" s="52">
        <v>132.47200000000001</v>
      </c>
    </row>
    <row r="797" spans="1:2" x14ac:dyDescent="0.3">
      <c r="A797" s="51" t="s">
        <v>832</v>
      </c>
      <c r="B797" s="52">
        <v>133.655</v>
      </c>
    </row>
    <row r="798" spans="1:2" x14ac:dyDescent="0.3">
      <c r="A798" s="51" t="s">
        <v>833</v>
      </c>
      <c r="B798" s="52">
        <v>135.09299999999999</v>
      </c>
    </row>
    <row r="799" spans="1:2" x14ac:dyDescent="0.3">
      <c r="A799" s="51" t="s">
        <v>834</v>
      </c>
      <c r="B799" s="52">
        <v>137.108</v>
      </c>
    </row>
    <row r="800" spans="1:2" x14ac:dyDescent="0.3">
      <c r="A800" s="51" t="s">
        <v>835</v>
      </c>
      <c r="B800" s="52">
        <v>137.22</v>
      </c>
    </row>
    <row r="801" spans="1:2" x14ac:dyDescent="0.3">
      <c r="A801" s="51" t="s">
        <v>836</v>
      </c>
      <c r="B801" s="52">
        <v>137.34700000000001</v>
      </c>
    </row>
    <row r="802" spans="1:2" x14ac:dyDescent="0.3">
      <c r="A802" s="51" t="s">
        <v>837</v>
      </c>
      <c r="B802" s="52">
        <v>138.91800000000001</v>
      </c>
    </row>
    <row r="803" spans="1:2" x14ac:dyDescent="0.3">
      <c r="A803" s="51" t="s">
        <v>838</v>
      </c>
      <c r="B803" s="52">
        <v>139.16300000000001</v>
      </c>
    </row>
    <row r="804" spans="1:2" x14ac:dyDescent="0.3">
      <c r="A804" s="51" t="s">
        <v>839</v>
      </c>
      <c r="B804" s="52">
        <v>140.971</v>
      </c>
    </row>
    <row r="805" spans="1:2" x14ac:dyDescent="0.3">
      <c r="A805" s="51" t="s">
        <v>840</v>
      </c>
      <c r="B805" s="52">
        <v>141.33799999999999</v>
      </c>
    </row>
    <row r="806" spans="1:2" x14ac:dyDescent="0.3">
      <c r="A806" s="51" t="s">
        <v>841</v>
      </c>
      <c r="B806" s="52">
        <v>141.93299999999999</v>
      </c>
    </row>
    <row r="807" spans="1:2" x14ac:dyDescent="0.3">
      <c r="A807" s="51" t="s">
        <v>842</v>
      </c>
      <c r="B807" s="52">
        <v>143.00700000000001</v>
      </c>
    </row>
    <row r="808" spans="1:2" x14ac:dyDescent="0.3">
      <c r="A808" s="51" t="s">
        <v>843</v>
      </c>
      <c r="B808" s="52">
        <v>143.429</v>
      </c>
    </row>
    <row r="809" spans="1:2" x14ac:dyDescent="0.3">
      <c r="A809" s="51" t="s">
        <v>844</v>
      </c>
      <c r="B809" s="52">
        <v>143.46100000000001</v>
      </c>
    </row>
    <row r="810" spans="1:2" x14ac:dyDescent="0.3">
      <c r="A810" s="51" t="s">
        <v>845</v>
      </c>
      <c r="B810" s="52">
        <v>145.529</v>
      </c>
    </row>
    <row r="811" spans="1:2" x14ac:dyDescent="0.3">
      <c r="A811" s="51" t="s">
        <v>846</v>
      </c>
      <c r="B811" s="52">
        <v>147.81700000000001</v>
      </c>
    </row>
    <row r="812" spans="1:2" x14ac:dyDescent="0.3">
      <c r="A812" s="51" t="s">
        <v>847</v>
      </c>
      <c r="B812" s="52">
        <v>149.30600000000001</v>
      </c>
    </row>
    <row r="813" spans="1:2" x14ac:dyDescent="0.3">
      <c r="A813" s="51" t="s">
        <v>848</v>
      </c>
      <c r="B813" s="52">
        <v>150.113</v>
      </c>
    </row>
    <row r="814" spans="1:2" x14ac:dyDescent="0.3">
      <c r="A814" s="51" t="s">
        <v>849</v>
      </c>
      <c r="B814" s="52">
        <v>151.678</v>
      </c>
    </row>
    <row r="815" spans="1:2" x14ac:dyDescent="0.3">
      <c r="A815" s="51" t="s">
        <v>850</v>
      </c>
      <c r="B815" s="52">
        <v>153.553</v>
      </c>
    </row>
    <row r="816" spans="1:2" x14ac:dyDescent="0.3">
      <c r="A816" s="51" t="s">
        <v>851</v>
      </c>
      <c r="B816" s="52">
        <v>155.345</v>
      </c>
    </row>
    <row r="817" spans="1:2" x14ac:dyDescent="0.3">
      <c r="A817" s="51" t="s">
        <v>852</v>
      </c>
      <c r="B817" s="52">
        <v>155.58799999999999</v>
      </c>
    </row>
    <row r="818" spans="1:2" x14ac:dyDescent="0.3">
      <c r="A818" s="51" t="s">
        <v>853</v>
      </c>
      <c r="B818" s="52">
        <v>156.20599999999999</v>
      </c>
    </row>
    <row r="819" spans="1:2" x14ac:dyDescent="0.3">
      <c r="A819" s="51" t="s">
        <v>854</v>
      </c>
      <c r="B819" s="52">
        <v>156.82</v>
      </c>
    </row>
    <row r="820" spans="1:2" x14ac:dyDescent="0.3">
      <c r="A820" s="51" t="s">
        <v>855</v>
      </c>
      <c r="B820" s="52">
        <v>157.346</v>
      </c>
    </row>
    <row r="821" spans="1:2" x14ac:dyDescent="0.3">
      <c r="A821" s="51" t="s">
        <v>856</v>
      </c>
      <c r="B821" s="52">
        <v>158.67400000000001</v>
      </c>
    </row>
    <row r="822" spans="1:2" x14ac:dyDescent="0.3">
      <c r="A822" s="51" t="s">
        <v>857</v>
      </c>
      <c r="B822" s="52">
        <v>159.59200000000001</v>
      </c>
    </row>
    <row r="823" spans="1:2" x14ac:dyDescent="0.3">
      <c r="A823" s="51" t="s">
        <v>858</v>
      </c>
      <c r="B823" s="52">
        <v>161.00200000000001</v>
      </c>
    </row>
    <row r="824" spans="1:2" x14ac:dyDescent="0.3">
      <c r="A824" s="51" t="s">
        <v>859</v>
      </c>
      <c r="B824" s="52">
        <v>161.00399999999999</v>
      </c>
    </row>
    <row r="825" spans="1:2" x14ac:dyDescent="0.3">
      <c r="A825" s="51" t="s">
        <v>860</v>
      </c>
      <c r="B825" s="52">
        <v>163.477</v>
      </c>
    </row>
    <row r="826" spans="1:2" x14ac:dyDescent="0.3">
      <c r="A826" s="51" t="s">
        <v>861</v>
      </c>
      <c r="B826" s="52">
        <v>164.93</v>
      </c>
    </row>
    <row r="827" spans="1:2" x14ac:dyDescent="0.3">
      <c r="A827" s="51" t="s">
        <v>862</v>
      </c>
      <c r="B827" s="52">
        <v>165.87100000000001</v>
      </c>
    </row>
    <row r="828" spans="1:2" x14ac:dyDescent="0.3">
      <c r="A828" s="51" t="s">
        <v>863</v>
      </c>
      <c r="B828" s="52">
        <v>165.88800000000001</v>
      </c>
    </row>
    <row r="829" spans="1:2" x14ac:dyDescent="0.3">
      <c r="A829" s="51" t="s">
        <v>864</v>
      </c>
      <c r="B829" s="52">
        <v>166.50200000000001</v>
      </c>
    </row>
    <row r="830" spans="1:2" x14ac:dyDescent="0.3">
      <c r="A830" s="51" t="s">
        <v>865</v>
      </c>
      <c r="B830" s="52">
        <v>166.88</v>
      </c>
    </row>
    <row r="831" spans="1:2" x14ac:dyDescent="0.3">
      <c r="A831" s="51" t="s">
        <v>866</v>
      </c>
      <c r="B831" s="52">
        <v>169.11199999999999</v>
      </c>
    </row>
    <row r="832" spans="1:2" x14ac:dyDescent="0.3">
      <c r="A832" s="51" t="s">
        <v>867</v>
      </c>
      <c r="B832" s="52">
        <v>171.023</v>
      </c>
    </row>
    <row r="833" spans="1:2" x14ac:dyDescent="0.3">
      <c r="A833" s="51" t="s">
        <v>868</v>
      </c>
      <c r="B833" s="52">
        <v>172.029</v>
      </c>
    </row>
    <row r="834" spans="1:2" x14ac:dyDescent="0.3">
      <c r="A834" s="51" t="s">
        <v>869</v>
      </c>
      <c r="B834" s="52">
        <v>172.91800000000001</v>
      </c>
    </row>
    <row r="835" spans="1:2" x14ac:dyDescent="0.3">
      <c r="A835" s="51" t="s">
        <v>870</v>
      </c>
      <c r="B835" s="52">
        <v>174.477</v>
      </c>
    </row>
    <row r="836" spans="1:2" x14ac:dyDescent="0.3">
      <c r="A836" s="51" t="s">
        <v>871</v>
      </c>
      <c r="B836" s="52">
        <v>176.119</v>
      </c>
    </row>
    <row r="837" spans="1:2" x14ac:dyDescent="0.3">
      <c r="A837" s="51" t="s">
        <v>872</v>
      </c>
      <c r="B837" s="52">
        <v>177.25899999999999</v>
      </c>
    </row>
    <row r="838" spans="1:2" x14ac:dyDescent="0.3">
      <c r="A838" s="51" t="s">
        <v>873</v>
      </c>
      <c r="B838" s="52">
        <v>177.25899999999999</v>
      </c>
    </row>
    <row r="839" spans="1:2" x14ac:dyDescent="0.3">
      <c r="A839" s="51" t="s">
        <v>874</v>
      </c>
      <c r="B839" s="52">
        <v>178.70400000000001</v>
      </c>
    </row>
    <row r="840" spans="1:2" x14ac:dyDescent="0.3">
      <c r="A840" s="51" t="s">
        <v>875</v>
      </c>
      <c r="B840" s="52">
        <v>179.41</v>
      </c>
    </row>
    <row r="841" spans="1:2" x14ac:dyDescent="0.3">
      <c r="A841" s="51" t="s">
        <v>876</v>
      </c>
      <c r="B841" s="52">
        <v>180.464</v>
      </c>
    </row>
    <row r="842" spans="1:2" x14ac:dyDescent="0.3">
      <c r="A842" s="51" t="s">
        <v>877</v>
      </c>
      <c r="B842" s="52">
        <v>181.52500000000001</v>
      </c>
    </row>
    <row r="843" spans="1:2" x14ac:dyDescent="0.3">
      <c r="A843" s="51" t="s">
        <v>878</v>
      </c>
      <c r="B843" s="52">
        <v>183.60599999999999</v>
      </c>
    </row>
    <row r="844" spans="1:2" x14ac:dyDescent="0.3">
      <c r="A844" s="51" t="s">
        <v>879</v>
      </c>
      <c r="B844" s="52">
        <v>185.50800000000001</v>
      </c>
    </row>
    <row r="845" spans="1:2" x14ac:dyDescent="0.3">
      <c r="A845" s="51" t="s">
        <v>880</v>
      </c>
      <c r="B845" s="52">
        <v>186.751</v>
      </c>
    </row>
    <row r="846" spans="1:2" x14ac:dyDescent="0.3">
      <c r="A846" s="51" t="s">
        <v>881</v>
      </c>
      <c r="B846" s="52">
        <v>188.245</v>
      </c>
    </row>
    <row r="847" spans="1:2" x14ac:dyDescent="0.3">
      <c r="A847" s="51" t="s">
        <v>882</v>
      </c>
      <c r="B847" s="52">
        <v>188.904</v>
      </c>
    </row>
    <row r="848" spans="1:2" x14ac:dyDescent="0.3">
      <c r="A848" s="51" t="s">
        <v>883</v>
      </c>
      <c r="B848" s="52">
        <v>190.41</v>
      </c>
    </row>
    <row r="849" spans="1:2" x14ac:dyDescent="0.3">
      <c r="A849" s="51" t="s">
        <v>884</v>
      </c>
      <c r="B849" s="52">
        <v>190.61</v>
      </c>
    </row>
    <row r="850" spans="1:2" x14ac:dyDescent="0.3">
      <c r="A850" s="51" t="s">
        <v>885</v>
      </c>
      <c r="B850" s="52">
        <v>191.84100000000001</v>
      </c>
    </row>
    <row r="851" spans="1:2" x14ac:dyDescent="0.3">
      <c r="A851" s="51" t="s">
        <v>886</v>
      </c>
      <c r="B851" s="52">
        <v>192.17099999999999</v>
      </c>
    </row>
    <row r="852" spans="1:2" x14ac:dyDescent="0.3">
      <c r="A852" s="51" t="s">
        <v>887</v>
      </c>
      <c r="B852" s="52">
        <v>192.82400000000001</v>
      </c>
    </row>
    <row r="853" spans="1:2" x14ac:dyDescent="0.3">
      <c r="A853" s="51" t="s">
        <v>888</v>
      </c>
      <c r="B853" s="52">
        <v>192.82400000000001</v>
      </c>
    </row>
    <row r="854" spans="1:2" x14ac:dyDescent="0.3">
      <c r="A854" s="51" t="s">
        <v>889</v>
      </c>
      <c r="B854" s="52">
        <v>193.321</v>
      </c>
    </row>
    <row r="855" spans="1:2" x14ac:dyDescent="0.3">
      <c r="A855" s="51" t="s">
        <v>890</v>
      </c>
      <c r="B855" s="52">
        <v>193.654</v>
      </c>
    </row>
    <row r="856" spans="1:2" x14ac:dyDescent="0.3">
      <c r="A856" s="51" t="s">
        <v>891</v>
      </c>
      <c r="B856" s="52">
        <v>193.983</v>
      </c>
    </row>
    <row r="857" spans="1:2" x14ac:dyDescent="0.3">
      <c r="A857" s="51" t="s">
        <v>892</v>
      </c>
      <c r="B857" s="52">
        <v>194.73500000000001</v>
      </c>
    </row>
    <row r="858" spans="1:2" x14ac:dyDescent="0.3">
      <c r="A858" s="51" t="s">
        <v>893</v>
      </c>
      <c r="B858" s="52">
        <v>194.76599999999999</v>
      </c>
    </row>
    <row r="859" spans="1:2" x14ac:dyDescent="0.3">
      <c r="A859" s="51" t="s">
        <v>894</v>
      </c>
      <c r="B859" s="52">
        <v>196.34899999999999</v>
      </c>
    </row>
    <row r="860" spans="1:2" x14ac:dyDescent="0.3">
      <c r="A860" s="51" t="s">
        <v>895</v>
      </c>
      <c r="B860" s="52">
        <v>196.364</v>
      </c>
    </row>
    <row r="861" spans="1:2" x14ac:dyDescent="0.3">
      <c r="A861" s="51" t="s">
        <v>896</v>
      </c>
      <c r="B861" s="52">
        <v>197.46299999999999</v>
      </c>
    </row>
    <row r="862" spans="1:2" x14ac:dyDescent="0.3">
      <c r="A862" s="51" t="s">
        <v>897</v>
      </c>
      <c r="B862" s="52">
        <v>198.59100000000001</v>
      </c>
    </row>
    <row r="863" spans="1:2" x14ac:dyDescent="0.3">
      <c r="A863" s="51" t="s">
        <v>898</v>
      </c>
      <c r="B863" s="52">
        <v>200.32900000000001</v>
      </c>
    </row>
    <row r="864" spans="1:2" x14ac:dyDescent="0.3">
      <c r="A864" s="51" t="s">
        <v>899</v>
      </c>
      <c r="B864" s="52">
        <v>200.53100000000001</v>
      </c>
    </row>
    <row r="865" spans="1:2" x14ac:dyDescent="0.3">
      <c r="A865" s="51" t="s">
        <v>900</v>
      </c>
      <c r="B865" s="52">
        <v>201.48699999999999</v>
      </c>
    </row>
    <row r="866" spans="1:2" x14ac:dyDescent="0.3">
      <c r="A866" s="51" t="s">
        <v>901</v>
      </c>
      <c r="B866" s="52">
        <v>201.96899999999999</v>
      </c>
    </row>
    <row r="867" spans="1:2" x14ac:dyDescent="0.3">
      <c r="A867" s="51" t="s">
        <v>902</v>
      </c>
      <c r="B867" s="52">
        <v>203.084</v>
      </c>
    </row>
    <row r="868" spans="1:2" x14ac:dyDescent="0.3">
      <c r="A868" s="51" t="s">
        <v>903</v>
      </c>
      <c r="B868" s="52">
        <v>203.08600000000001</v>
      </c>
    </row>
    <row r="869" spans="1:2" x14ac:dyDescent="0.3">
      <c r="A869" s="51" t="s">
        <v>904</v>
      </c>
      <c r="B869" s="52">
        <v>203.13200000000001</v>
      </c>
    </row>
    <row r="870" spans="1:2" x14ac:dyDescent="0.3">
      <c r="A870" s="51" t="s">
        <v>905</v>
      </c>
      <c r="B870" s="52">
        <v>203.31399999999999</v>
      </c>
    </row>
    <row r="871" spans="1:2" x14ac:dyDescent="0.3">
      <c r="A871" s="51" t="s">
        <v>906</v>
      </c>
      <c r="B871" s="52">
        <v>203.98699999999999</v>
      </c>
    </row>
    <row r="872" spans="1:2" x14ac:dyDescent="0.3">
      <c r="A872" s="51" t="s">
        <v>907</v>
      </c>
      <c r="B872" s="52">
        <v>204.429</v>
      </c>
    </row>
    <row r="873" spans="1:2" x14ac:dyDescent="0.3">
      <c r="A873" s="51" t="s">
        <v>908</v>
      </c>
      <c r="B873" s="52">
        <v>204.452</v>
      </c>
    </row>
    <row r="874" spans="1:2" x14ac:dyDescent="0.3">
      <c r="A874" s="51" t="s">
        <v>909</v>
      </c>
      <c r="B874" s="52">
        <v>205.67699999999999</v>
      </c>
    </row>
    <row r="875" spans="1:2" x14ac:dyDescent="0.3">
      <c r="A875" s="51" t="s">
        <v>910</v>
      </c>
      <c r="B875" s="52">
        <v>206.791</v>
      </c>
    </row>
    <row r="876" spans="1:2" x14ac:dyDescent="0.3">
      <c r="A876" s="51" t="s">
        <v>911</v>
      </c>
      <c r="B876" s="52">
        <v>207.803</v>
      </c>
    </row>
    <row r="877" spans="1:2" x14ac:dyDescent="0.3">
      <c r="A877" s="51" t="s">
        <v>912</v>
      </c>
      <c r="B877" s="52">
        <v>207.863</v>
      </c>
    </row>
    <row r="878" spans="1:2" x14ac:dyDescent="0.3">
      <c r="A878" s="51" t="s">
        <v>913</v>
      </c>
      <c r="B878" s="52">
        <v>208.79</v>
      </c>
    </row>
    <row r="879" spans="1:2" x14ac:dyDescent="0.3">
      <c r="A879" s="51" t="s">
        <v>914</v>
      </c>
      <c r="B879" s="52">
        <v>208.79</v>
      </c>
    </row>
    <row r="880" spans="1:2" x14ac:dyDescent="0.3">
      <c r="A880" s="51" t="s">
        <v>915</v>
      </c>
      <c r="B880" s="52">
        <v>209.577</v>
      </c>
    </row>
    <row r="881" spans="1:2" x14ac:dyDescent="0.3">
      <c r="A881" s="51" t="s">
        <v>916</v>
      </c>
      <c r="B881" s="52">
        <v>209.59200000000001</v>
      </c>
    </row>
    <row r="882" spans="1:2" x14ac:dyDescent="0.3">
      <c r="A882" s="51" t="s">
        <v>917</v>
      </c>
      <c r="B882" s="52">
        <v>210.226</v>
      </c>
    </row>
    <row r="883" spans="1:2" x14ac:dyDescent="0.3">
      <c r="A883" s="51" t="s">
        <v>918</v>
      </c>
      <c r="B883" s="52">
        <v>211.36500000000001</v>
      </c>
    </row>
    <row r="884" spans="1:2" x14ac:dyDescent="0.3">
      <c r="A884" s="51" t="s">
        <v>919</v>
      </c>
      <c r="B884" s="52">
        <v>212.70400000000001</v>
      </c>
    </row>
    <row r="885" spans="1:2" x14ac:dyDescent="0.3">
      <c r="A885" s="51" t="s">
        <v>920</v>
      </c>
      <c r="B885" s="52">
        <v>212.70400000000001</v>
      </c>
    </row>
    <row r="886" spans="1:2" x14ac:dyDescent="0.3">
      <c r="A886" s="51" t="s">
        <v>921</v>
      </c>
      <c r="B886" s="52">
        <v>214.16800000000001</v>
      </c>
    </row>
    <row r="887" spans="1:2" x14ac:dyDescent="0.3">
      <c r="A887" s="51" t="s">
        <v>922</v>
      </c>
      <c r="B887" s="52">
        <v>214.852</v>
      </c>
    </row>
    <row r="888" spans="1:2" x14ac:dyDescent="0.3">
      <c r="A888" s="51" t="s">
        <v>923</v>
      </c>
      <c r="B888" s="52">
        <v>215.90600000000001</v>
      </c>
    </row>
    <row r="889" spans="1:2" x14ac:dyDescent="0.3">
      <c r="A889" s="51" t="s">
        <v>924</v>
      </c>
      <c r="B889" s="52">
        <v>217.08699999999999</v>
      </c>
    </row>
    <row r="890" spans="1:2" x14ac:dyDescent="0.3">
      <c r="A890" s="51" t="s">
        <v>925</v>
      </c>
      <c r="B890" s="52">
        <v>218.876</v>
      </c>
    </row>
    <row r="891" spans="1:2" x14ac:dyDescent="0.3">
      <c r="A891" s="51" t="s">
        <v>926</v>
      </c>
      <c r="B891" s="52">
        <v>219.68100000000001</v>
      </c>
    </row>
    <row r="892" spans="1:2" x14ac:dyDescent="0.3">
      <c r="A892" s="51" t="s">
        <v>927</v>
      </c>
      <c r="B892" s="52">
        <v>220.48099999999999</v>
      </c>
    </row>
    <row r="893" spans="1:2" x14ac:dyDescent="0.3">
      <c r="A893" s="51" t="s">
        <v>928</v>
      </c>
      <c r="B893" s="52">
        <v>220.48400000000001</v>
      </c>
    </row>
    <row r="894" spans="1:2" x14ac:dyDescent="0.3">
      <c r="A894" s="51" t="s">
        <v>929</v>
      </c>
      <c r="B894" s="52">
        <v>220.48400000000001</v>
      </c>
    </row>
    <row r="895" spans="1:2" x14ac:dyDescent="0.3">
      <c r="A895" s="51" t="s">
        <v>930</v>
      </c>
      <c r="B895" s="52">
        <v>221.29900000000001</v>
      </c>
    </row>
    <row r="896" spans="1:2" x14ac:dyDescent="0.3">
      <c r="A896" s="51" t="s">
        <v>931</v>
      </c>
      <c r="B896" s="52">
        <v>221.322</v>
      </c>
    </row>
    <row r="897" spans="1:2" x14ac:dyDescent="0.3">
      <c r="A897" s="51" t="s">
        <v>932</v>
      </c>
      <c r="B897" s="52">
        <v>221.339</v>
      </c>
    </row>
    <row r="898" spans="1:2" x14ac:dyDescent="0.3">
      <c r="A898" s="51" t="s">
        <v>933</v>
      </c>
      <c r="B898" s="52">
        <v>221.85300000000001</v>
      </c>
    </row>
    <row r="899" spans="1:2" x14ac:dyDescent="0.3">
      <c r="A899" s="51" t="s">
        <v>934</v>
      </c>
      <c r="B899" s="52">
        <v>223.244</v>
      </c>
    </row>
    <row r="900" spans="1:2" x14ac:dyDescent="0.3">
      <c r="A900" s="51" t="s">
        <v>935</v>
      </c>
      <c r="B900" s="52">
        <v>224.87700000000001</v>
      </c>
    </row>
    <row r="901" spans="1:2" x14ac:dyDescent="0.3">
      <c r="A901" s="51" t="s">
        <v>936</v>
      </c>
      <c r="B901" s="52">
        <v>225.43799999999999</v>
      </c>
    </row>
    <row r="902" spans="1:2" x14ac:dyDescent="0.3">
      <c r="A902" s="51" t="s">
        <v>937</v>
      </c>
      <c r="B902" s="52">
        <v>226.624</v>
      </c>
    </row>
    <row r="903" spans="1:2" x14ac:dyDescent="0.3">
      <c r="A903" s="51" t="s">
        <v>938</v>
      </c>
      <c r="B903" s="52">
        <v>226.62899999999999</v>
      </c>
    </row>
    <row r="904" spans="1:2" x14ac:dyDescent="0.3">
      <c r="A904" s="51" t="s">
        <v>939</v>
      </c>
      <c r="B904" s="52">
        <v>227.624</v>
      </c>
    </row>
    <row r="905" spans="1:2" x14ac:dyDescent="0.3">
      <c r="A905" s="51" t="s">
        <v>940</v>
      </c>
      <c r="B905" s="52">
        <v>227.62899999999999</v>
      </c>
    </row>
    <row r="906" spans="1:2" x14ac:dyDescent="0.3">
      <c r="A906" s="51" t="s">
        <v>941</v>
      </c>
      <c r="B906" s="52">
        <v>228.251</v>
      </c>
    </row>
    <row r="907" spans="1:2" x14ac:dyDescent="0.3">
      <c r="A907" s="51" t="s">
        <v>942</v>
      </c>
      <c r="B907" s="52">
        <v>229.62100000000001</v>
      </c>
    </row>
    <row r="908" spans="1:2" x14ac:dyDescent="0.3">
      <c r="A908" s="51" t="s">
        <v>943</v>
      </c>
      <c r="B908" s="52">
        <v>230.886</v>
      </c>
    </row>
    <row r="909" spans="1:2" x14ac:dyDescent="0.3">
      <c r="A909" s="51" t="s">
        <v>944</v>
      </c>
      <c r="B909" s="52">
        <v>231.75200000000001</v>
      </c>
    </row>
    <row r="910" spans="1:2" x14ac:dyDescent="0.3">
      <c r="A910" s="51" t="s">
        <v>945</v>
      </c>
      <c r="B910" s="52">
        <v>232.13</v>
      </c>
    </row>
    <row r="911" spans="1:2" x14ac:dyDescent="0.3">
      <c r="A911" s="51" t="s">
        <v>946</v>
      </c>
      <c r="B911" s="52">
        <v>232.60499999999999</v>
      </c>
    </row>
    <row r="912" spans="1:2" x14ac:dyDescent="0.3">
      <c r="A912" s="51" t="s">
        <v>947</v>
      </c>
      <c r="B912" s="52">
        <v>234.202</v>
      </c>
    </row>
    <row r="913" spans="1:2" x14ac:dyDescent="0.3">
      <c r="A913" s="51" t="s">
        <v>948</v>
      </c>
      <c r="B913" s="52">
        <v>236.44800000000001</v>
      </c>
    </row>
    <row r="914" spans="1:2" x14ac:dyDescent="0.3">
      <c r="A914" s="51" t="s">
        <v>949</v>
      </c>
      <c r="B914" s="52">
        <v>238.423</v>
      </c>
    </row>
    <row r="915" spans="1:2" x14ac:dyDescent="0.3">
      <c r="A915" s="51" t="s">
        <v>950</v>
      </c>
      <c r="B915" s="52">
        <v>239.36600000000001</v>
      </c>
    </row>
    <row r="916" spans="1:2" x14ac:dyDescent="0.3">
      <c r="A916" s="51" t="s">
        <v>951</v>
      </c>
      <c r="B916" s="52">
        <v>239.386</v>
      </c>
    </row>
    <row r="917" spans="1:2" x14ac:dyDescent="0.3">
      <c r="A917" s="51" t="s">
        <v>952</v>
      </c>
      <c r="B917" s="52">
        <v>240.126</v>
      </c>
    </row>
    <row r="918" spans="1:2" x14ac:dyDescent="0.3">
      <c r="A918" s="51" t="s">
        <v>953</v>
      </c>
      <c r="B918" s="52">
        <v>240.12899999999999</v>
      </c>
    </row>
    <row r="919" spans="1:2" x14ac:dyDescent="0.3">
      <c r="A919" s="51" t="s">
        <v>954</v>
      </c>
      <c r="B919" s="52">
        <v>240.24</v>
      </c>
    </row>
    <row r="920" spans="1:2" x14ac:dyDescent="0.3">
      <c r="A920" s="51" t="s">
        <v>955</v>
      </c>
      <c r="B920" s="52">
        <v>240.36199999999999</v>
      </c>
    </row>
    <row r="921" spans="1:2" x14ac:dyDescent="0.3">
      <c r="A921" s="51" t="s">
        <v>956</v>
      </c>
      <c r="B921" s="52">
        <v>240.66</v>
      </c>
    </row>
    <row r="922" spans="1:2" x14ac:dyDescent="0.3">
      <c r="A922" s="51" t="s">
        <v>957</v>
      </c>
      <c r="B922" s="52">
        <v>242.916</v>
      </c>
    </row>
    <row r="923" spans="1:2" x14ac:dyDescent="0.3">
      <c r="A923" s="51" t="s">
        <v>958</v>
      </c>
      <c r="B923" s="52">
        <v>245.78100000000001</v>
      </c>
    </row>
    <row r="924" spans="1:2" x14ac:dyDescent="0.3">
      <c r="A924" s="51" t="s">
        <v>959</v>
      </c>
      <c r="B924" s="52">
        <v>245.81899999999999</v>
      </c>
    </row>
    <row r="925" spans="1:2" x14ac:dyDescent="0.3">
      <c r="A925" s="51" t="s">
        <v>960</v>
      </c>
      <c r="B925" s="52">
        <v>247.86199999999999</v>
      </c>
    </row>
    <row r="926" spans="1:2" x14ac:dyDescent="0.3">
      <c r="A926" s="51" t="s">
        <v>961</v>
      </c>
      <c r="B926" s="52">
        <v>248.17099999999999</v>
      </c>
    </row>
    <row r="927" spans="1:2" x14ac:dyDescent="0.3">
      <c r="A927" s="51" t="s">
        <v>962</v>
      </c>
      <c r="B927" s="52">
        <v>250.39500000000001</v>
      </c>
    </row>
    <row r="928" spans="1:2" x14ac:dyDescent="0.3">
      <c r="A928" s="51" t="s">
        <v>963</v>
      </c>
      <c r="B928" s="52">
        <v>251.72800000000001</v>
      </c>
    </row>
    <row r="929" spans="1:2" x14ac:dyDescent="0.3">
      <c r="A929" s="51" t="s">
        <v>964</v>
      </c>
      <c r="B929" s="52">
        <v>251.89099999999999</v>
      </c>
    </row>
    <row r="930" spans="1:2" x14ac:dyDescent="0.3">
      <c r="A930" s="51" t="s">
        <v>965</v>
      </c>
      <c r="B930" s="52">
        <v>252.93299999999999</v>
      </c>
    </row>
    <row r="931" spans="1:2" x14ac:dyDescent="0.3">
      <c r="A931" s="51" t="s">
        <v>966</v>
      </c>
      <c r="B931" s="52">
        <v>252.953</v>
      </c>
    </row>
    <row r="932" spans="1:2" x14ac:dyDescent="0.3">
      <c r="A932" s="51" t="s">
        <v>967</v>
      </c>
      <c r="B932" s="52">
        <v>252.97</v>
      </c>
    </row>
    <row r="933" spans="1:2" x14ac:dyDescent="0.3">
      <c r="A933" s="51" t="s">
        <v>968</v>
      </c>
      <c r="B933" s="52">
        <v>253.93299999999999</v>
      </c>
    </row>
    <row r="934" spans="1:2" x14ac:dyDescent="0.3">
      <c r="A934" s="51" t="s">
        <v>969</v>
      </c>
      <c r="B934" s="52">
        <v>254.61500000000001</v>
      </c>
    </row>
    <row r="935" spans="1:2" x14ac:dyDescent="0.3">
      <c r="A935" s="51" t="s">
        <v>970</v>
      </c>
      <c r="B935" s="52">
        <v>255.34399999999999</v>
      </c>
    </row>
    <row r="936" spans="1:2" x14ac:dyDescent="0.3">
      <c r="A936" s="51" t="s">
        <v>971</v>
      </c>
      <c r="B936" s="52">
        <v>255.98599999999999</v>
      </c>
    </row>
    <row r="937" spans="1:2" x14ac:dyDescent="0.3">
      <c r="A937" s="51" t="s">
        <v>972</v>
      </c>
      <c r="B937" s="52">
        <v>256.09899999999999</v>
      </c>
    </row>
    <row r="938" spans="1:2" x14ac:dyDescent="0.3">
      <c r="A938" s="51" t="s">
        <v>973</v>
      </c>
      <c r="B938" s="52">
        <v>256.745</v>
      </c>
    </row>
    <row r="939" spans="1:2" x14ac:dyDescent="0.3">
      <c r="A939" s="51" t="s">
        <v>974</v>
      </c>
      <c r="B939" s="52">
        <v>256.91000000000003</v>
      </c>
    </row>
    <row r="940" spans="1:2" x14ac:dyDescent="0.3">
      <c r="A940" s="51" t="s">
        <v>975</v>
      </c>
      <c r="B940" s="52">
        <v>258.363</v>
      </c>
    </row>
    <row r="941" spans="1:2" x14ac:dyDescent="0.3">
      <c r="A941" s="51" t="s">
        <v>976</v>
      </c>
      <c r="B941" s="52">
        <v>259.27100000000002</v>
      </c>
    </row>
    <row r="942" spans="1:2" x14ac:dyDescent="0.3">
      <c r="A942" s="51" t="s">
        <v>977</v>
      </c>
      <c r="B942" s="52">
        <v>259.48599999999999</v>
      </c>
    </row>
    <row r="943" spans="1:2" x14ac:dyDescent="0.3">
      <c r="A943" s="51" t="s">
        <v>978</v>
      </c>
      <c r="B943" s="52">
        <v>260.589</v>
      </c>
    </row>
    <row r="944" spans="1:2" x14ac:dyDescent="0.3">
      <c r="A944" s="51" t="s">
        <v>979</v>
      </c>
      <c r="B944" s="52">
        <v>260.63299999999998</v>
      </c>
    </row>
    <row r="945" spans="1:2" x14ac:dyDescent="0.3">
      <c r="A945" s="51" t="s">
        <v>980</v>
      </c>
      <c r="B945" s="52">
        <v>260.66000000000003</v>
      </c>
    </row>
    <row r="946" spans="1:2" x14ac:dyDescent="0.3">
      <c r="A946" s="51" t="s">
        <v>981</v>
      </c>
      <c r="B946" s="52">
        <v>262.529</v>
      </c>
    </row>
    <row r="947" spans="1:2" x14ac:dyDescent="0.3">
      <c r="A947" s="51" t="s">
        <v>982</v>
      </c>
      <c r="B947" s="52">
        <v>262.70299999999997</v>
      </c>
    </row>
    <row r="948" spans="1:2" x14ac:dyDescent="0.3">
      <c r="A948" s="51" t="s">
        <v>983</v>
      </c>
      <c r="B948" s="52">
        <v>263.18200000000002</v>
      </c>
    </row>
    <row r="949" spans="1:2" x14ac:dyDescent="0.3">
      <c r="A949" s="51" t="s">
        <v>984</v>
      </c>
      <c r="B949" s="52">
        <v>263.72800000000001</v>
      </c>
    </row>
    <row r="950" spans="1:2" x14ac:dyDescent="0.3">
      <c r="A950" s="51" t="s">
        <v>985</v>
      </c>
      <c r="B950" s="52">
        <v>264.10700000000003</v>
      </c>
    </row>
    <row r="951" spans="1:2" x14ac:dyDescent="0.3">
      <c r="A951" s="51" t="s">
        <v>986</v>
      </c>
      <c r="B951" s="52">
        <v>264.39800000000002</v>
      </c>
    </row>
    <row r="952" spans="1:2" x14ac:dyDescent="0.3">
      <c r="A952" s="51" t="s">
        <v>987</v>
      </c>
      <c r="B952" s="52">
        <v>264.983</v>
      </c>
    </row>
    <row r="953" spans="1:2" x14ac:dyDescent="0.3">
      <c r="A953" s="51" t="s">
        <v>988</v>
      </c>
      <c r="B953" s="52">
        <v>266.77999999999997</v>
      </c>
    </row>
    <row r="954" spans="1:2" x14ac:dyDescent="0.3">
      <c r="A954" s="51" t="s">
        <v>989</v>
      </c>
      <c r="B954" s="52">
        <v>270.20699999999999</v>
      </c>
    </row>
    <row r="955" spans="1:2" x14ac:dyDescent="0.3">
      <c r="A955" s="51" t="s">
        <v>990</v>
      </c>
      <c r="B955" s="52">
        <v>271.726</v>
      </c>
    </row>
    <row r="956" spans="1:2" x14ac:dyDescent="0.3">
      <c r="A956" s="51" t="s">
        <v>991</v>
      </c>
      <c r="B956" s="52">
        <v>272.52499999999998</v>
      </c>
    </row>
    <row r="957" spans="1:2" x14ac:dyDescent="0.3">
      <c r="A957" s="51" t="s">
        <v>992</v>
      </c>
      <c r="B957" s="52">
        <v>274.01900000000001</v>
      </c>
    </row>
    <row r="958" spans="1:2" x14ac:dyDescent="0.3">
      <c r="A958" s="51" t="s">
        <v>993</v>
      </c>
      <c r="B958" s="52">
        <v>274.02</v>
      </c>
    </row>
    <row r="959" spans="1:2" x14ac:dyDescent="0.3">
      <c r="A959" s="51" t="s">
        <v>994</v>
      </c>
      <c r="B959" s="52">
        <v>275.29899999999998</v>
      </c>
    </row>
    <row r="960" spans="1:2" x14ac:dyDescent="0.3">
      <c r="A960" s="51" t="s">
        <v>995</v>
      </c>
      <c r="B960" s="52">
        <v>275.29899999999998</v>
      </c>
    </row>
    <row r="961" spans="1:2" x14ac:dyDescent="0.3">
      <c r="A961" s="51" t="s">
        <v>996</v>
      </c>
      <c r="B961" s="52">
        <v>276.51</v>
      </c>
    </row>
    <row r="962" spans="1:2" x14ac:dyDescent="0.3">
      <c r="A962" s="51" t="s">
        <v>997</v>
      </c>
      <c r="B962" s="52">
        <v>277.17899999999997</v>
      </c>
    </row>
    <row r="963" spans="1:2" x14ac:dyDescent="0.3">
      <c r="A963" s="51" t="s">
        <v>998</v>
      </c>
      <c r="B963" s="52">
        <v>278.33999999999997</v>
      </c>
    </row>
    <row r="964" spans="1:2" x14ac:dyDescent="0.3">
      <c r="A964" s="51" t="s">
        <v>999</v>
      </c>
      <c r="B964" s="52">
        <v>278.346</v>
      </c>
    </row>
    <row r="965" spans="1:2" x14ac:dyDescent="0.3">
      <c r="A965" s="51" t="s">
        <v>1000</v>
      </c>
      <c r="B965" s="52">
        <v>278.42099999999999</v>
      </c>
    </row>
    <row r="966" spans="1:2" x14ac:dyDescent="0.3">
      <c r="A966" s="51" t="s">
        <v>1001</v>
      </c>
      <c r="B966" s="52">
        <v>279.55200000000002</v>
      </c>
    </row>
    <row r="967" spans="1:2" x14ac:dyDescent="0.3">
      <c r="A967" s="51" t="s">
        <v>1002</v>
      </c>
      <c r="B967" s="52">
        <v>279.56</v>
      </c>
    </row>
    <row r="968" spans="1:2" x14ac:dyDescent="0.3">
      <c r="A968" s="51" t="s">
        <v>1003</v>
      </c>
      <c r="B968" s="52">
        <v>279.60500000000002</v>
      </c>
    </row>
    <row r="969" spans="1:2" x14ac:dyDescent="0.3">
      <c r="A969" s="51" t="s">
        <v>1004</v>
      </c>
      <c r="B969" s="52">
        <v>280.13900000000001</v>
      </c>
    </row>
    <row r="970" spans="1:2" x14ac:dyDescent="0.3">
      <c r="A970" s="51" t="s">
        <v>1005</v>
      </c>
      <c r="B970" s="52">
        <v>280.27300000000002</v>
      </c>
    </row>
    <row r="971" spans="1:2" x14ac:dyDescent="0.3">
      <c r="A971" s="51" t="s">
        <v>1006</v>
      </c>
      <c r="B971" s="52">
        <v>281.68900000000002</v>
      </c>
    </row>
    <row r="972" spans="1:2" x14ac:dyDescent="0.3">
      <c r="A972" s="51" t="s">
        <v>1007</v>
      </c>
      <c r="B972" s="52">
        <v>281.69400000000002</v>
      </c>
    </row>
    <row r="973" spans="1:2" x14ac:dyDescent="0.3">
      <c r="A973" s="51" t="s">
        <v>1008</v>
      </c>
      <c r="B973" s="52">
        <v>281.69900000000001</v>
      </c>
    </row>
    <row r="974" spans="1:2" x14ac:dyDescent="0.3">
      <c r="A974" s="51" t="s">
        <v>1009</v>
      </c>
      <c r="B974" s="52">
        <v>283.154</v>
      </c>
    </row>
    <row r="975" spans="1:2" x14ac:dyDescent="0.3">
      <c r="A975" s="51" t="s">
        <v>1010</v>
      </c>
      <c r="B975" s="52">
        <v>283.154</v>
      </c>
    </row>
    <row r="976" spans="1:2" x14ac:dyDescent="0.3">
      <c r="A976" s="51" t="s">
        <v>1011</v>
      </c>
      <c r="B976" s="52">
        <v>283.32100000000003</v>
      </c>
    </row>
    <row r="977" spans="1:2" x14ac:dyDescent="0.3">
      <c r="A977" s="51" t="s">
        <v>1012</v>
      </c>
      <c r="B977" s="52">
        <v>283.90300000000002</v>
      </c>
    </row>
    <row r="978" spans="1:2" x14ac:dyDescent="0.3">
      <c r="A978" s="51" t="s">
        <v>1013</v>
      </c>
      <c r="B978" s="52">
        <v>284.62299999999999</v>
      </c>
    </row>
    <row r="979" spans="1:2" x14ac:dyDescent="0.3">
      <c r="A979" s="51" t="s">
        <v>1014</v>
      </c>
      <c r="B979" s="52">
        <v>285.73599999999999</v>
      </c>
    </row>
    <row r="980" spans="1:2" x14ac:dyDescent="0.3">
      <c r="A980" s="51" t="s">
        <v>1015</v>
      </c>
      <c r="B980" s="52">
        <v>286.94299999999998</v>
      </c>
    </row>
    <row r="981" spans="1:2" x14ac:dyDescent="0.3">
      <c r="A981" s="51" t="s">
        <v>1016</v>
      </c>
      <c r="B981" s="52">
        <v>287.15800000000002</v>
      </c>
    </row>
    <row r="982" spans="1:2" x14ac:dyDescent="0.3">
      <c r="A982" s="51" t="s">
        <v>1017</v>
      </c>
      <c r="B982" s="52">
        <v>287.28699999999998</v>
      </c>
    </row>
    <row r="983" spans="1:2" x14ac:dyDescent="0.3">
      <c r="A983" s="51" t="s">
        <v>1018</v>
      </c>
      <c r="B983" s="52">
        <v>287.99400000000003</v>
      </c>
    </row>
    <row r="984" spans="1:2" x14ac:dyDescent="0.3">
      <c r="A984" s="51" t="s">
        <v>1019</v>
      </c>
      <c r="B984" s="52">
        <v>288.15899999999999</v>
      </c>
    </row>
    <row r="985" spans="1:2" x14ac:dyDescent="0.3">
      <c r="A985" s="51" t="s">
        <v>1020</v>
      </c>
      <c r="B985" s="52">
        <v>288.49</v>
      </c>
    </row>
    <row r="986" spans="1:2" x14ac:dyDescent="0.3">
      <c r="A986" s="51" t="s">
        <v>1021</v>
      </c>
      <c r="B986" s="52">
        <v>288.78100000000001</v>
      </c>
    </row>
    <row r="987" spans="1:2" x14ac:dyDescent="0.3">
      <c r="A987" s="51" t="s">
        <v>1022</v>
      </c>
      <c r="B987" s="52">
        <v>289.202</v>
      </c>
    </row>
    <row r="988" spans="1:2" x14ac:dyDescent="0.3">
      <c r="A988" s="51" t="s">
        <v>1023</v>
      </c>
      <c r="B988" s="52">
        <v>289.202</v>
      </c>
    </row>
    <row r="989" spans="1:2" x14ac:dyDescent="0.3">
      <c r="A989" s="51" t="s">
        <v>1024</v>
      </c>
      <c r="B989" s="52">
        <v>290.09800000000001</v>
      </c>
    </row>
    <row r="990" spans="1:2" x14ac:dyDescent="0.3">
      <c r="A990" s="51" t="s">
        <v>1025</v>
      </c>
      <c r="B990" s="52">
        <v>290.10000000000002</v>
      </c>
    </row>
    <row r="991" spans="1:2" x14ac:dyDescent="0.3">
      <c r="A991" s="51" t="s">
        <v>1026</v>
      </c>
      <c r="B991" s="52">
        <v>290.66199999999998</v>
      </c>
    </row>
    <row r="992" spans="1:2" x14ac:dyDescent="0.3">
      <c r="A992" s="51" t="s">
        <v>1027</v>
      </c>
      <c r="B992" s="52">
        <v>291.57600000000002</v>
      </c>
    </row>
    <row r="993" spans="1:2" x14ac:dyDescent="0.3">
      <c r="A993" s="51" t="s">
        <v>1028</v>
      </c>
      <c r="B993" s="52">
        <v>292.298</v>
      </c>
    </row>
    <row r="994" spans="1:2" x14ac:dyDescent="0.3">
      <c r="A994" s="51" t="s">
        <v>1029</v>
      </c>
      <c r="B994" s="52">
        <v>292.548</v>
      </c>
    </row>
    <row r="995" spans="1:2" x14ac:dyDescent="0.3">
      <c r="A995" s="51" t="s">
        <v>1030</v>
      </c>
      <c r="B995" s="52">
        <v>293.80599999999998</v>
      </c>
    </row>
    <row r="996" spans="1:2" x14ac:dyDescent="0.3">
      <c r="A996" s="51" t="s">
        <v>1031</v>
      </c>
      <c r="B996" s="52">
        <v>294.70800000000003</v>
      </c>
    </row>
    <row r="997" spans="1:2" x14ac:dyDescent="0.3">
      <c r="A997" s="51" t="s">
        <v>1032</v>
      </c>
      <c r="B997" s="52">
        <v>295.26900000000001</v>
      </c>
    </row>
    <row r="998" spans="1:2" x14ac:dyDescent="0.3">
      <c r="A998" s="51" t="s">
        <v>1033</v>
      </c>
      <c r="B998" s="52">
        <v>295.78699999999998</v>
      </c>
    </row>
    <row r="999" spans="1:2" x14ac:dyDescent="0.3">
      <c r="A999" s="51" t="s">
        <v>1034</v>
      </c>
      <c r="B999" s="52">
        <v>296.00299999999999</v>
      </c>
    </row>
    <row r="1000" spans="1:2" x14ac:dyDescent="0.3">
      <c r="A1000" s="51" t="s">
        <v>1035</v>
      </c>
      <c r="B1000" s="52">
        <v>296.87599999999998</v>
      </c>
    </row>
    <row r="1001" spans="1:2" x14ac:dyDescent="0.3">
      <c r="A1001" s="51" t="s">
        <v>1036</v>
      </c>
      <c r="B1001" s="52">
        <v>296.89499999999998</v>
      </c>
    </row>
    <row r="1002" spans="1:2" x14ac:dyDescent="0.3">
      <c r="A1002" s="51" t="s">
        <v>1037</v>
      </c>
      <c r="B1002" s="52">
        <v>296.97500000000002</v>
      </c>
    </row>
    <row r="1003" spans="1:2" x14ac:dyDescent="0.3">
      <c r="A1003" s="51" t="s">
        <v>1038</v>
      </c>
      <c r="B1003" s="52">
        <v>297.76600000000002</v>
      </c>
    </row>
    <row r="1004" spans="1:2" x14ac:dyDescent="0.3">
      <c r="A1004" s="51" t="s">
        <v>1039</v>
      </c>
      <c r="B1004" s="52">
        <v>298.75</v>
      </c>
    </row>
    <row r="1005" spans="1:2" x14ac:dyDescent="0.3">
      <c r="A1005" s="51" t="s">
        <v>1040</v>
      </c>
      <c r="B1005" s="52">
        <v>298.96499999999997</v>
      </c>
    </row>
    <row r="1006" spans="1:2" x14ac:dyDescent="0.3">
      <c r="A1006" s="51" t="s">
        <v>1041</v>
      </c>
      <c r="B1006" s="52">
        <v>298.96600000000001</v>
      </c>
    </row>
    <row r="1007" spans="1:2" x14ac:dyDescent="0.3">
      <c r="A1007" s="51" t="s">
        <v>1042</v>
      </c>
      <c r="B1007" s="52">
        <v>298.97000000000003</v>
      </c>
    </row>
    <row r="1008" spans="1:2" x14ac:dyDescent="0.3">
      <c r="A1008" s="51" t="s">
        <v>1043</v>
      </c>
      <c r="B1008" s="52">
        <v>298.99900000000002</v>
      </c>
    </row>
    <row r="1009" spans="1:2" x14ac:dyDescent="0.3">
      <c r="A1009" s="51" t="s">
        <v>1044</v>
      </c>
      <c r="B1009" s="52">
        <v>299.05500000000001</v>
      </c>
    </row>
    <row r="1010" spans="1:2" x14ac:dyDescent="0.3">
      <c r="A1010" s="51" t="s">
        <v>1045</v>
      </c>
      <c r="B1010" s="52">
        <v>299.72699999999998</v>
      </c>
    </row>
    <row r="1011" spans="1:2" x14ac:dyDescent="0.3">
      <c r="A1011" s="51" t="s">
        <v>1046</v>
      </c>
      <c r="B1011" s="52">
        <v>300.976</v>
      </c>
    </row>
    <row r="1012" spans="1:2" x14ac:dyDescent="0.3">
      <c r="A1012" s="51" t="s">
        <v>1047</v>
      </c>
      <c r="B1012" s="52">
        <v>302.30399999999997</v>
      </c>
    </row>
    <row r="1013" spans="1:2" x14ac:dyDescent="0.3">
      <c r="A1013" s="51" t="s">
        <v>1048</v>
      </c>
      <c r="B1013" s="52">
        <v>303.815</v>
      </c>
    </row>
    <row r="1014" spans="1:2" x14ac:dyDescent="0.3">
      <c r="A1014" s="51" t="s">
        <v>1049</v>
      </c>
      <c r="B1014" s="52">
        <v>305.21899999999999</v>
      </c>
    </row>
    <row r="1015" spans="1:2" x14ac:dyDescent="0.3">
      <c r="A1015" s="51" t="s">
        <v>1050</v>
      </c>
      <c r="B1015" s="52">
        <v>305.21899999999999</v>
      </c>
    </row>
    <row r="1016" spans="1:2" x14ac:dyDescent="0.3">
      <c r="A1016" s="51" t="s">
        <v>1051</v>
      </c>
      <c r="B1016" s="52">
        <v>307.84300000000002</v>
      </c>
    </row>
    <row r="1017" spans="1:2" x14ac:dyDescent="0.3">
      <c r="A1017" s="51" t="s">
        <v>1052</v>
      </c>
      <c r="B1017" s="52">
        <v>310.35899999999998</v>
      </c>
    </row>
    <row r="1018" spans="1:2" x14ac:dyDescent="0.3">
      <c r="A1018" s="51" t="s">
        <v>1053</v>
      </c>
      <c r="B1018" s="52">
        <v>311.738</v>
      </c>
    </row>
    <row r="1019" spans="1:2" x14ac:dyDescent="0.3">
      <c r="A1019" s="51" t="s">
        <v>1054</v>
      </c>
      <c r="B1019" s="52">
        <v>311.84500000000003</v>
      </c>
    </row>
    <row r="1020" spans="1:2" x14ac:dyDescent="0.3">
      <c r="A1020" s="51" t="s">
        <v>1055</v>
      </c>
      <c r="B1020" s="52">
        <v>312.44400000000002</v>
      </c>
    </row>
    <row r="1021" spans="1:2" x14ac:dyDescent="0.3">
      <c r="A1021" s="51" t="s">
        <v>1056</v>
      </c>
      <c r="B1021" s="52">
        <v>313.17700000000002</v>
      </c>
    </row>
    <row r="1022" spans="1:2" x14ac:dyDescent="0.3">
      <c r="A1022" s="51" t="s">
        <v>1057</v>
      </c>
      <c r="B1022" s="52">
        <v>313.59300000000002</v>
      </c>
    </row>
    <row r="1023" spans="1:2" x14ac:dyDescent="0.3">
      <c r="A1023" s="51" t="s">
        <v>1058</v>
      </c>
      <c r="B1023" s="52">
        <v>314.745</v>
      </c>
    </row>
    <row r="1024" spans="1:2" x14ac:dyDescent="0.3">
      <c r="A1024" s="51" t="s">
        <v>1059</v>
      </c>
      <c r="B1024" s="52">
        <v>315.41899999999998</v>
      </c>
    </row>
    <row r="1025" spans="1:2" x14ac:dyDescent="0.3">
      <c r="A1025" s="51" t="s">
        <v>1060</v>
      </c>
      <c r="B1025" s="52">
        <v>315.42599999999999</v>
      </c>
    </row>
    <row r="1026" spans="1:2" x14ac:dyDescent="0.3">
      <c r="A1026" s="51" t="s">
        <v>1061</v>
      </c>
      <c r="B1026" s="52">
        <v>316.13200000000001</v>
      </c>
    </row>
    <row r="1027" spans="1:2" x14ac:dyDescent="0.3">
      <c r="A1027" s="51" t="s">
        <v>1062</v>
      </c>
      <c r="B1027" s="52">
        <v>316.49700000000001</v>
      </c>
    </row>
    <row r="1028" spans="1:2" x14ac:dyDescent="0.3">
      <c r="A1028" s="51" t="s">
        <v>1063</v>
      </c>
      <c r="B1028" s="52">
        <v>316.50200000000001</v>
      </c>
    </row>
    <row r="1029" spans="1:2" x14ac:dyDescent="0.3">
      <c r="A1029" s="51" t="s">
        <v>1064</v>
      </c>
      <c r="B1029" s="52">
        <v>316.50799999999998</v>
      </c>
    </row>
    <row r="1030" spans="1:2" x14ac:dyDescent="0.3">
      <c r="A1030" s="51" t="s">
        <v>1065</v>
      </c>
      <c r="B1030" s="52">
        <v>316.53300000000002</v>
      </c>
    </row>
    <row r="1031" spans="1:2" x14ac:dyDescent="0.3">
      <c r="A1031" s="51" t="s">
        <v>1066</v>
      </c>
      <c r="B1031" s="52">
        <v>317.20400000000001</v>
      </c>
    </row>
    <row r="1032" spans="1:2" x14ac:dyDescent="0.3">
      <c r="A1032" s="51" t="s">
        <v>1067</v>
      </c>
      <c r="B1032" s="52">
        <v>317.96899999999999</v>
      </c>
    </row>
    <row r="1033" spans="1:2" x14ac:dyDescent="0.3">
      <c r="A1033" s="51" t="s">
        <v>1068</v>
      </c>
      <c r="B1033" s="52">
        <v>318.23500000000001</v>
      </c>
    </row>
    <row r="1034" spans="1:2" x14ac:dyDescent="0.3">
      <c r="A1034" s="51" t="s">
        <v>1069</v>
      </c>
      <c r="B1034" s="52">
        <v>318.52199999999999</v>
      </c>
    </row>
    <row r="1035" spans="1:2" x14ac:dyDescent="0.3">
      <c r="A1035" s="51" t="s">
        <v>1070</v>
      </c>
      <c r="B1035" s="52">
        <v>318.60399999999998</v>
      </c>
    </row>
    <row r="1036" spans="1:2" x14ac:dyDescent="0.3">
      <c r="A1036" s="51" t="s">
        <v>1071</v>
      </c>
      <c r="B1036" s="52">
        <v>319.137</v>
      </c>
    </row>
    <row r="1037" spans="1:2" x14ac:dyDescent="0.3">
      <c r="A1037" s="51" t="s">
        <v>1072</v>
      </c>
      <c r="B1037" s="52">
        <v>319.49799999999999</v>
      </c>
    </row>
    <row r="1038" spans="1:2" x14ac:dyDescent="0.3">
      <c r="A1038" s="51" t="s">
        <v>1073</v>
      </c>
      <c r="B1038" s="52">
        <v>320.858</v>
      </c>
    </row>
    <row r="1039" spans="1:2" x14ac:dyDescent="0.3">
      <c r="A1039" s="51" t="s">
        <v>1074</v>
      </c>
      <c r="B1039" s="52">
        <v>320.86799999999999</v>
      </c>
    </row>
    <row r="1040" spans="1:2" x14ac:dyDescent="0.3">
      <c r="A1040" s="51" t="s">
        <v>1075</v>
      </c>
      <c r="B1040" s="52">
        <v>322.29700000000003</v>
      </c>
    </row>
    <row r="1041" spans="1:2" x14ac:dyDescent="0.3">
      <c r="A1041" s="51" t="s">
        <v>1076</v>
      </c>
      <c r="B1041" s="52">
        <v>322.61700000000002</v>
      </c>
    </row>
    <row r="1042" spans="1:2" x14ac:dyDescent="0.3">
      <c r="A1042" s="51" t="s">
        <v>1077</v>
      </c>
      <c r="B1042" s="52">
        <v>322.64</v>
      </c>
    </row>
    <row r="1043" spans="1:2" x14ac:dyDescent="0.3">
      <c r="A1043" s="51" t="s">
        <v>1078</v>
      </c>
      <c r="B1043" s="52">
        <v>323.59100000000001</v>
      </c>
    </row>
    <row r="1044" spans="1:2" x14ac:dyDescent="0.3">
      <c r="A1044" s="51" t="s">
        <v>1079</v>
      </c>
      <c r="B1044" s="52">
        <v>323.62900000000002</v>
      </c>
    </row>
    <row r="1045" spans="1:2" x14ac:dyDescent="0.3">
      <c r="A1045" s="51" t="s">
        <v>1080</v>
      </c>
      <c r="B1045" s="52">
        <v>323.64999999999998</v>
      </c>
    </row>
    <row r="1046" spans="1:2" x14ac:dyDescent="0.3">
      <c r="A1046" s="51" t="s">
        <v>1081</v>
      </c>
      <c r="B1046" s="52">
        <v>325.024</v>
      </c>
    </row>
    <row r="1047" spans="1:2" x14ac:dyDescent="0.3">
      <c r="A1047" s="51" t="s">
        <v>1082</v>
      </c>
      <c r="B1047" s="52">
        <v>326.49099999999999</v>
      </c>
    </row>
    <row r="1048" spans="1:2" x14ac:dyDescent="0.3">
      <c r="A1048" s="51" t="s">
        <v>1083</v>
      </c>
      <c r="B1048" s="52">
        <v>327.52999999999997</v>
      </c>
    </row>
    <row r="1049" spans="1:2" x14ac:dyDescent="0.3">
      <c r="A1049" s="51" t="s">
        <v>1084</v>
      </c>
      <c r="B1049" s="52">
        <v>327.90600000000001</v>
      </c>
    </row>
    <row r="1050" spans="1:2" x14ac:dyDescent="0.3">
      <c r="A1050" s="51" t="s">
        <v>1085</v>
      </c>
      <c r="B1050" s="52">
        <v>327.90600000000001</v>
      </c>
    </row>
    <row r="1051" spans="1:2" x14ac:dyDescent="0.3">
      <c r="A1051" s="51" t="s">
        <v>1086</v>
      </c>
      <c r="B1051" s="52">
        <v>327.92500000000001</v>
      </c>
    </row>
    <row r="1052" spans="1:2" x14ac:dyDescent="0.3">
      <c r="A1052" s="51" t="s">
        <v>1087</v>
      </c>
      <c r="B1052" s="52">
        <v>329.53</v>
      </c>
    </row>
    <row r="1053" spans="1:2" x14ac:dyDescent="0.3">
      <c r="A1053" s="51" t="s">
        <v>1088</v>
      </c>
      <c r="B1053" s="52">
        <v>331.28800000000001</v>
      </c>
    </row>
    <row r="1054" spans="1:2" x14ac:dyDescent="0.3">
      <c r="A1054" s="51" t="s">
        <v>1089</v>
      </c>
      <c r="B1054" s="52">
        <v>331.93900000000002</v>
      </c>
    </row>
    <row r="1055" spans="1:2" x14ac:dyDescent="0.3">
      <c r="A1055" s="51" t="s">
        <v>1090</v>
      </c>
      <c r="B1055" s="52">
        <v>331.94600000000003</v>
      </c>
    </row>
    <row r="1056" spans="1:2" x14ac:dyDescent="0.3">
      <c r="A1056" s="51" t="s">
        <v>1091</v>
      </c>
      <c r="B1056" s="52">
        <v>332.03699999999998</v>
      </c>
    </row>
    <row r="1057" spans="1:2" x14ac:dyDescent="0.3">
      <c r="A1057" s="51" t="s">
        <v>1092</v>
      </c>
      <c r="B1057" s="52">
        <v>332.66300000000001</v>
      </c>
    </row>
    <row r="1058" spans="1:2" x14ac:dyDescent="0.3">
      <c r="A1058" s="51" t="s">
        <v>1093</v>
      </c>
      <c r="B1058" s="52">
        <v>333.74</v>
      </c>
    </row>
    <row r="1059" spans="1:2" x14ac:dyDescent="0.3">
      <c r="A1059" s="51" t="s">
        <v>1094</v>
      </c>
      <c r="B1059" s="52">
        <v>333.75200000000001</v>
      </c>
    </row>
    <row r="1060" spans="1:2" x14ac:dyDescent="0.3">
      <c r="A1060" s="51" t="s">
        <v>1095</v>
      </c>
      <c r="B1060" s="52">
        <v>333.75200000000001</v>
      </c>
    </row>
    <row r="1061" spans="1:2" x14ac:dyDescent="0.3">
      <c r="A1061" s="51" t="s">
        <v>1096</v>
      </c>
      <c r="B1061" s="52">
        <v>333.75200000000001</v>
      </c>
    </row>
    <row r="1062" spans="1:2" x14ac:dyDescent="0.3">
      <c r="A1062" s="51" t="s">
        <v>1097</v>
      </c>
      <c r="B1062" s="52">
        <v>334.274</v>
      </c>
    </row>
    <row r="1063" spans="1:2" x14ac:dyDescent="0.3">
      <c r="A1063" s="51" t="s">
        <v>1098</v>
      </c>
      <c r="B1063" s="52">
        <v>334.83</v>
      </c>
    </row>
    <row r="1064" spans="1:2" x14ac:dyDescent="0.3">
      <c r="A1064" s="51" t="s">
        <v>1099</v>
      </c>
      <c r="B1064" s="52">
        <v>335.10300000000001</v>
      </c>
    </row>
    <row r="1065" spans="1:2" x14ac:dyDescent="0.3">
      <c r="A1065" s="51" t="s">
        <v>1100</v>
      </c>
      <c r="B1065" s="52">
        <v>335.10300000000001</v>
      </c>
    </row>
    <row r="1066" spans="1:2" x14ac:dyDescent="0.3">
      <c r="A1066" s="51" t="s">
        <v>1101</v>
      </c>
      <c r="B1066" s="52">
        <v>335.78300000000002</v>
      </c>
    </row>
    <row r="1067" spans="1:2" x14ac:dyDescent="0.3">
      <c r="A1067" s="51" t="s">
        <v>1102</v>
      </c>
      <c r="B1067" s="52">
        <v>335.80900000000003</v>
      </c>
    </row>
    <row r="1068" spans="1:2" x14ac:dyDescent="0.3">
      <c r="A1068" s="51" t="s">
        <v>1103</v>
      </c>
      <c r="B1068" s="52">
        <v>336.68700000000001</v>
      </c>
    </row>
    <row r="1069" spans="1:2" x14ac:dyDescent="0.3">
      <c r="A1069" s="51" t="s">
        <v>1104</v>
      </c>
      <c r="B1069" s="52">
        <v>336.97899999999998</v>
      </c>
    </row>
    <row r="1070" spans="1:2" x14ac:dyDescent="0.3">
      <c r="A1070" s="51" t="s">
        <v>1105</v>
      </c>
      <c r="B1070" s="52">
        <v>336.98399999999998</v>
      </c>
    </row>
    <row r="1071" spans="1:2" x14ac:dyDescent="0.3">
      <c r="A1071" s="51" t="s">
        <v>1106</v>
      </c>
      <c r="B1071" s="52">
        <v>336.98599999999999</v>
      </c>
    </row>
    <row r="1072" spans="1:2" x14ac:dyDescent="0.3">
      <c r="A1072" s="51" t="s">
        <v>1107</v>
      </c>
      <c r="B1072" s="52">
        <v>336.988</v>
      </c>
    </row>
    <row r="1073" spans="1:2" x14ac:dyDescent="0.3">
      <c r="A1073" s="51" t="s">
        <v>1108</v>
      </c>
      <c r="B1073" s="52">
        <v>337.00299999999999</v>
      </c>
    </row>
    <row r="1074" spans="1:2" x14ac:dyDescent="0.3">
      <c r="A1074" s="51" t="s">
        <v>1109</v>
      </c>
      <c r="B1074" s="52">
        <v>337.01900000000001</v>
      </c>
    </row>
    <row r="1075" spans="1:2" x14ac:dyDescent="0.3">
      <c r="A1075" s="51" t="s">
        <v>1110</v>
      </c>
      <c r="B1075" s="52">
        <v>337.99099999999999</v>
      </c>
    </row>
    <row r="1076" spans="1:2" x14ac:dyDescent="0.3">
      <c r="A1076" s="51" t="s">
        <v>1111</v>
      </c>
      <c r="B1076" s="52">
        <v>338.45499999999998</v>
      </c>
    </row>
    <row r="1077" spans="1:2" x14ac:dyDescent="0.3">
      <c r="A1077" s="51" t="s">
        <v>1112</v>
      </c>
      <c r="B1077" s="52">
        <v>338.54700000000003</v>
      </c>
    </row>
    <row r="1078" spans="1:2" x14ac:dyDescent="0.3">
      <c r="A1078" s="51" t="s">
        <v>1113</v>
      </c>
      <c r="B1078" s="52">
        <v>339.36200000000002</v>
      </c>
    </row>
    <row r="1079" spans="1:2" x14ac:dyDescent="0.3">
      <c r="A1079" s="51" t="s">
        <v>1114</v>
      </c>
      <c r="B1079" s="52">
        <v>339.51799999999997</v>
      </c>
    </row>
    <row r="1080" spans="1:2" x14ac:dyDescent="0.3">
      <c r="A1080" s="51" t="s">
        <v>1115</v>
      </c>
      <c r="B1080" s="52">
        <v>340.024</v>
      </c>
    </row>
    <row r="1081" spans="1:2" x14ac:dyDescent="0.3">
      <c r="A1081" s="51" t="s">
        <v>1116</v>
      </c>
      <c r="B1081" s="52">
        <v>340.84399999999999</v>
      </c>
    </row>
    <row r="1082" spans="1:2" x14ac:dyDescent="0.3">
      <c r="A1082" s="51" t="s">
        <v>1117</v>
      </c>
      <c r="B1082" s="52">
        <v>341.83</v>
      </c>
    </row>
    <row r="1083" spans="1:2" x14ac:dyDescent="0.3">
      <c r="A1083" s="51" t="s">
        <v>1118</v>
      </c>
      <c r="B1083" s="52">
        <v>342.125</v>
      </c>
    </row>
    <row r="1084" spans="1:2" x14ac:dyDescent="0.3">
      <c r="A1084" s="51" t="s">
        <v>1119</v>
      </c>
      <c r="B1084" s="52">
        <v>342.125</v>
      </c>
    </row>
    <row r="1085" spans="1:2" x14ac:dyDescent="0.3">
      <c r="A1085" s="51" t="s">
        <v>1120</v>
      </c>
      <c r="B1085" s="52">
        <v>342.125</v>
      </c>
    </row>
    <row r="1086" spans="1:2" x14ac:dyDescent="0.3">
      <c r="A1086" s="51" t="s">
        <v>1121</v>
      </c>
      <c r="B1086" s="52">
        <v>342.82600000000002</v>
      </c>
    </row>
    <row r="1087" spans="1:2" x14ac:dyDescent="0.3">
      <c r="A1087" s="51" t="s">
        <v>1122</v>
      </c>
      <c r="B1087" s="52">
        <v>344.73200000000003</v>
      </c>
    </row>
    <row r="1088" spans="1:2" x14ac:dyDescent="0.3">
      <c r="A1088" s="51" t="s">
        <v>1123</v>
      </c>
      <c r="B1088" s="52">
        <v>346.06099999999998</v>
      </c>
    </row>
    <row r="1089" spans="1:2" x14ac:dyDescent="0.3">
      <c r="A1089" s="51" t="s">
        <v>1124</v>
      </c>
      <c r="B1089" s="52">
        <v>346.709</v>
      </c>
    </row>
    <row r="1090" spans="1:2" x14ac:dyDescent="0.3">
      <c r="A1090" s="51" t="s">
        <v>1125</v>
      </c>
      <c r="B1090" s="52">
        <v>347.36</v>
      </c>
    </row>
    <row r="1091" spans="1:2" x14ac:dyDescent="0.3">
      <c r="A1091" s="51" t="s">
        <v>1126</v>
      </c>
      <c r="B1091" s="52">
        <v>347.36</v>
      </c>
    </row>
    <row r="1092" spans="1:2" x14ac:dyDescent="0.3">
      <c r="A1092" s="51" t="s">
        <v>1127</v>
      </c>
      <c r="B1092" s="52">
        <v>348.30099999999999</v>
      </c>
    </row>
    <row r="1093" spans="1:2" x14ac:dyDescent="0.3">
      <c r="A1093" s="51" t="s">
        <v>1128</v>
      </c>
      <c r="B1093" s="52">
        <v>348.9</v>
      </c>
    </row>
    <row r="1094" spans="1:2" x14ac:dyDescent="0.3">
      <c r="A1094" s="51" t="s">
        <v>1129</v>
      </c>
      <c r="B1094" s="52">
        <v>348.95499999999998</v>
      </c>
    </row>
    <row r="1095" spans="1:2" x14ac:dyDescent="0.3">
      <c r="A1095" s="51" t="s">
        <v>1130</v>
      </c>
      <c r="B1095" s="52">
        <v>349.69</v>
      </c>
    </row>
    <row r="1096" spans="1:2" x14ac:dyDescent="0.3">
      <c r="A1096" s="51" t="s">
        <v>1131</v>
      </c>
      <c r="B1096" s="52">
        <v>350.95</v>
      </c>
    </row>
    <row r="1097" spans="1:2" x14ac:dyDescent="0.3">
      <c r="A1097" s="51" t="s">
        <v>1132</v>
      </c>
      <c r="B1097" s="52">
        <v>351.88400000000001</v>
      </c>
    </row>
    <row r="1098" spans="1:2" x14ac:dyDescent="0.3">
      <c r="A1098" s="51" t="s">
        <v>1133</v>
      </c>
      <c r="B1098" s="52">
        <v>352.798</v>
      </c>
    </row>
    <row r="1099" spans="1:2" x14ac:dyDescent="0.3">
      <c r="A1099" s="51" t="s">
        <v>1134</v>
      </c>
      <c r="B1099" s="52">
        <v>354.04300000000001</v>
      </c>
    </row>
    <row r="1100" spans="1:2" x14ac:dyDescent="0.3">
      <c r="A1100" s="51" t="s">
        <v>1135</v>
      </c>
      <c r="B1100" s="52">
        <v>355.86500000000001</v>
      </c>
    </row>
    <row r="1101" spans="1:2" x14ac:dyDescent="0.3">
      <c r="A1101" s="51" t="s">
        <v>1136</v>
      </c>
      <c r="B1101" s="52">
        <v>355.92700000000002</v>
      </c>
    </row>
    <row r="1102" spans="1:2" x14ac:dyDescent="0.3">
      <c r="A1102" s="51" t="s">
        <v>1137</v>
      </c>
      <c r="B1102" s="52">
        <v>357.358</v>
      </c>
    </row>
    <row r="1103" spans="1:2" x14ac:dyDescent="0.3">
      <c r="A1103" s="51" t="s">
        <v>1138</v>
      </c>
      <c r="B1103" s="52">
        <v>358.32</v>
      </c>
    </row>
    <row r="1104" spans="1:2" x14ac:dyDescent="0.3">
      <c r="A1104" s="51" t="s">
        <v>1139</v>
      </c>
      <c r="B1104" s="52">
        <v>359.89400000000001</v>
      </c>
    </row>
    <row r="1105" spans="1:2" x14ac:dyDescent="0.3">
      <c r="A1105" s="51" t="s">
        <v>1140</v>
      </c>
      <c r="B1105" s="52">
        <v>361.35199999999998</v>
      </c>
    </row>
    <row r="1106" spans="1:2" x14ac:dyDescent="0.3">
      <c r="A1106" s="51" t="s">
        <v>1141</v>
      </c>
      <c r="B1106" s="52">
        <v>362.23599999999999</v>
      </c>
    </row>
    <row r="1107" spans="1:2" x14ac:dyDescent="0.3">
      <c r="A1107" s="51" t="s">
        <v>1142</v>
      </c>
      <c r="B1107" s="52">
        <v>362.637</v>
      </c>
    </row>
    <row r="1108" spans="1:2" x14ac:dyDescent="0.3">
      <c r="A1108" s="51" t="s">
        <v>1143</v>
      </c>
      <c r="B1108" s="52">
        <v>362.63900000000001</v>
      </c>
    </row>
    <row r="1109" spans="1:2" x14ac:dyDescent="0.3">
      <c r="A1109" s="51" t="s">
        <v>1144</v>
      </c>
      <c r="B1109" s="52">
        <v>363.01799999999997</v>
      </c>
    </row>
    <row r="1110" spans="1:2" x14ac:dyDescent="0.3">
      <c r="A1110" s="51" t="s">
        <v>1145</v>
      </c>
      <c r="B1110" s="52">
        <v>363.721</v>
      </c>
    </row>
    <row r="1111" spans="1:2" x14ac:dyDescent="0.3">
      <c r="A1111" s="51" t="s">
        <v>1146</v>
      </c>
      <c r="B1111" s="52">
        <v>364.38600000000002</v>
      </c>
    </row>
    <row r="1112" spans="1:2" x14ac:dyDescent="0.3">
      <c r="A1112" s="51" t="s">
        <v>1147</v>
      </c>
      <c r="B1112" s="52">
        <v>364.38600000000002</v>
      </c>
    </row>
    <row r="1113" spans="1:2" x14ac:dyDescent="0.3">
      <c r="A1113" s="51" t="s">
        <v>1148</v>
      </c>
      <c r="B1113" s="52">
        <v>364.58600000000001</v>
      </c>
    </row>
    <row r="1114" spans="1:2" x14ac:dyDescent="0.3">
      <c r="A1114" s="51" t="s">
        <v>1149</v>
      </c>
      <c r="B1114" s="52">
        <v>365.30700000000002</v>
      </c>
    </row>
    <row r="1115" spans="1:2" x14ac:dyDescent="0.3">
      <c r="A1115" s="51" t="s">
        <v>1150</v>
      </c>
      <c r="B1115" s="52">
        <v>366.39800000000002</v>
      </c>
    </row>
    <row r="1116" spans="1:2" x14ac:dyDescent="0.3">
      <c r="A1116" s="51" t="s">
        <v>1151</v>
      </c>
      <c r="B1116" s="52">
        <v>367.37299999999999</v>
      </c>
    </row>
    <row r="1117" spans="1:2" x14ac:dyDescent="0.3">
      <c r="A1117" s="51" t="s">
        <v>1152</v>
      </c>
      <c r="B1117" s="52">
        <v>367.74200000000002</v>
      </c>
    </row>
    <row r="1118" spans="1:2" x14ac:dyDescent="0.3">
      <c r="A1118" s="51" t="s">
        <v>1153</v>
      </c>
      <c r="B1118" s="52">
        <v>368.65</v>
      </c>
    </row>
    <row r="1119" spans="1:2" x14ac:dyDescent="0.3">
      <c r="A1119" s="51" t="s">
        <v>1154</v>
      </c>
      <c r="B1119" s="52">
        <v>369.22699999999998</v>
      </c>
    </row>
    <row r="1120" spans="1:2" x14ac:dyDescent="0.3">
      <c r="A1120" s="51" t="s">
        <v>1155</v>
      </c>
      <c r="B1120" s="52">
        <v>369.61200000000002</v>
      </c>
    </row>
    <row r="1121" spans="1:2" x14ac:dyDescent="0.3">
      <c r="A1121" s="51" t="s">
        <v>1156</v>
      </c>
      <c r="B1121" s="52">
        <v>369.613</v>
      </c>
    </row>
    <row r="1122" spans="1:2" x14ac:dyDescent="0.3">
      <c r="A1122" s="51" t="s">
        <v>1157</v>
      </c>
      <c r="B1122" s="52">
        <v>369.68700000000001</v>
      </c>
    </row>
    <row r="1123" spans="1:2" x14ac:dyDescent="0.3">
      <c r="A1123" s="51" t="s">
        <v>1158</v>
      </c>
      <c r="B1123" s="52">
        <v>369.84399999999999</v>
      </c>
    </row>
    <row r="1124" spans="1:2" x14ac:dyDescent="0.3">
      <c r="A1124" s="51" t="s">
        <v>1159</v>
      </c>
      <c r="B1124" s="52">
        <v>371.56299999999999</v>
      </c>
    </row>
    <row r="1125" spans="1:2" x14ac:dyDescent="0.3">
      <c r="A1125" s="51" t="s">
        <v>1160</v>
      </c>
      <c r="B1125" s="52">
        <v>373.529</v>
      </c>
    </row>
    <row r="1126" spans="1:2" x14ac:dyDescent="0.3">
      <c r="A1126" s="51" t="s">
        <v>1161</v>
      </c>
      <c r="B1126" s="52">
        <v>374.95299999999997</v>
      </c>
    </row>
    <row r="1127" spans="1:2" x14ac:dyDescent="0.3">
      <c r="A1127" s="51" t="s">
        <v>1162</v>
      </c>
      <c r="B1127" s="52">
        <v>375.36799999999999</v>
      </c>
    </row>
    <row r="1128" spans="1:2" x14ac:dyDescent="0.3">
      <c r="A1128" s="51" t="s">
        <v>1163</v>
      </c>
      <c r="B1128" s="52">
        <v>376.714</v>
      </c>
    </row>
    <row r="1129" spans="1:2" x14ac:dyDescent="0.3">
      <c r="A1129" s="51" t="s">
        <v>1164</v>
      </c>
      <c r="B1129" s="52">
        <v>376.93200000000002</v>
      </c>
    </row>
    <row r="1130" spans="1:2" x14ac:dyDescent="0.3">
      <c r="A1130" s="51" t="s">
        <v>1165</v>
      </c>
      <c r="B1130" s="52">
        <v>377.18900000000002</v>
      </c>
    </row>
    <row r="1131" spans="1:2" x14ac:dyDescent="0.3">
      <c r="A1131" s="51" t="s">
        <v>1166</v>
      </c>
      <c r="B1131" s="52">
        <v>377.202</v>
      </c>
    </row>
    <row r="1132" spans="1:2" x14ac:dyDescent="0.3">
      <c r="A1132" s="51" t="s">
        <v>1167</v>
      </c>
      <c r="B1132" s="52">
        <v>377.20400000000001</v>
      </c>
    </row>
    <row r="1133" spans="1:2" x14ac:dyDescent="0.3">
      <c r="A1133" s="51" t="s">
        <v>1168</v>
      </c>
      <c r="B1133" s="52">
        <v>377.209</v>
      </c>
    </row>
    <row r="1134" spans="1:2" x14ac:dyDescent="0.3">
      <c r="A1134" s="51" t="s">
        <v>1169</v>
      </c>
      <c r="B1134" s="52">
        <v>378.423</v>
      </c>
    </row>
    <row r="1135" spans="1:2" x14ac:dyDescent="0.3">
      <c r="A1135" s="51" t="s">
        <v>1170</v>
      </c>
      <c r="B1135" s="52">
        <v>378.43400000000003</v>
      </c>
    </row>
    <row r="1136" spans="1:2" x14ac:dyDescent="0.3">
      <c r="A1136" s="51" t="s">
        <v>1171</v>
      </c>
      <c r="B1136" s="52">
        <v>378.714</v>
      </c>
    </row>
    <row r="1137" spans="1:2" x14ac:dyDescent="0.3">
      <c r="A1137" s="51" t="s">
        <v>1172</v>
      </c>
      <c r="B1137" s="52">
        <v>379.06200000000001</v>
      </c>
    </row>
    <row r="1138" spans="1:2" x14ac:dyDescent="0.3">
      <c r="A1138" s="51" t="s">
        <v>1173</v>
      </c>
      <c r="B1138" s="52">
        <v>379.50099999999998</v>
      </c>
    </row>
    <row r="1139" spans="1:2" x14ac:dyDescent="0.3">
      <c r="A1139" s="51" t="s">
        <v>1174</v>
      </c>
      <c r="B1139" s="52">
        <v>380.65100000000001</v>
      </c>
    </row>
    <row r="1140" spans="1:2" x14ac:dyDescent="0.3">
      <c r="A1140" s="51" t="s">
        <v>1175</v>
      </c>
      <c r="B1140" s="52">
        <v>380.69900000000001</v>
      </c>
    </row>
    <row r="1141" spans="1:2" x14ac:dyDescent="0.3">
      <c r="A1141" s="51" t="s">
        <v>1176</v>
      </c>
      <c r="B1141" s="52">
        <v>382.04899999999998</v>
      </c>
    </row>
    <row r="1142" spans="1:2" x14ac:dyDescent="0.3">
      <c r="A1142" s="51" t="s">
        <v>1177</v>
      </c>
      <c r="B1142" s="52">
        <v>382.13</v>
      </c>
    </row>
    <row r="1143" spans="1:2" x14ac:dyDescent="0.3">
      <c r="A1143" s="51" t="s">
        <v>1178</v>
      </c>
      <c r="B1143" s="52">
        <v>383.803</v>
      </c>
    </row>
    <row r="1144" spans="1:2" x14ac:dyDescent="0.3">
      <c r="A1144" s="51" t="s">
        <v>1179</v>
      </c>
      <c r="B1144" s="52">
        <v>383.90199999999999</v>
      </c>
    </row>
    <row r="1145" spans="1:2" x14ac:dyDescent="0.3">
      <c r="A1145" s="51" t="s">
        <v>1180</v>
      </c>
      <c r="B1145" s="52">
        <v>383.96600000000001</v>
      </c>
    </row>
    <row r="1146" spans="1:2" x14ac:dyDescent="0.3">
      <c r="A1146" s="51" t="s">
        <v>1181</v>
      </c>
      <c r="B1146" s="52">
        <v>384.154</v>
      </c>
    </row>
    <row r="1147" spans="1:2" x14ac:dyDescent="0.3">
      <c r="A1147" s="51" t="s">
        <v>1182</v>
      </c>
      <c r="B1147" s="52">
        <v>385.30099999999999</v>
      </c>
    </row>
    <row r="1148" spans="1:2" x14ac:dyDescent="0.3">
      <c r="A1148" s="51" t="s">
        <v>1183</v>
      </c>
      <c r="B1148" s="52">
        <v>385.529</v>
      </c>
    </row>
    <row r="1149" spans="1:2" x14ac:dyDescent="0.3">
      <c r="A1149" s="51" t="s">
        <v>1184</v>
      </c>
      <c r="B1149" s="52">
        <v>385.56200000000001</v>
      </c>
    </row>
    <row r="1150" spans="1:2" x14ac:dyDescent="0.3">
      <c r="A1150" s="51" t="s">
        <v>1185</v>
      </c>
      <c r="B1150" s="52">
        <v>387.10899999999998</v>
      </c>
    </row>
    <row r="1151" spans="1:2" x14ac:dyDescent="0.3">
      <c r="A1151" s="51" t="s">
        <v>1186</v>
      </c>
      <c r="B1151" s="52">
        <v>387.42700000000002</v>
      </c>
    </row>
    <row r="1152" spans="1:2" x14ac:dyDescent="0.3">
      <c r="A1152" s="51" t="s">
        <v>1187</v>
      </c>
      <c r="B1152" s="52">
        <v>387.69299999999998</v>
      </c>
    </row>
    <row r="1153" spans="1:2" x14ac:dyDescent="0.3">
      <c r="A1153" s="51" t="s">
        <v>1188</v>
      </c>
      <c r="B1153" s="52">
        <v>388.47300000000001</v>
      </c>
    </row>
    <row r="1154" spans="1:2" x14ac:dyDescent="0.3">
      <c r="A1154" s="51" t="s">
        <v>1189</v>
      </c>
      <c r="B1154" s="52">
        <v>388.71300000000002</v>
      </c>
    </row>
    <row r="1155" spans="1:2" x14ac:dyDescent="0.3">
      <c r="A1155" s="51" t="s">
        <v>1190</v>
      </c>
      <c r="B1155" s="52">
        <v>390.13600000000002</v>
      </c>
    </row>
    <row r="1156" spans="1:2" x14ac:dyDescent="0.3">
      <c r="A1156" s="51" t="s">
        <v>1191</v>
      </c>
      <c r="B1156" s="52">
        <v>390.35399999999998</v>
      </c>
    </row>
    <row r="1157" spans="1:2" x14ac:dyDescent="0.3">
      <c r="A1157" s="51" t="s">
        <v>1192</v>
      </c>
      <c r="B1157" s="52">
        <v>391.45499999999998</v>
      </c>
    </row>
    <row r="1158" spans="1:2" x14ac:dyDescent="0.3">
      <c r="A1158" s="51" t="s">
        <v>1193</v>
      </c>
      <c r="B1158" s="52">
        <v>391.59899999999999</v>
      </c>
    </row>
    <row r="1159" spans="1:2" x14ac:dyDescent="0.3">
      <c r="A1159" s="51" t="s">
        <v>1194</v>
      </c>
      <c r="B1159" s="52">
        <v>392.19</v>
      </c>
    </row>
    <row r="1160" spans="1:2" x14ac:dyDescent="0.3">
      <c r="A1160" s="51" t="s">
        <v>1195</v>
      </c>
      <c r="B1160" s="52">
        <v>392.88799999999998</v>
      </c>
    </row>
    <row r="1161" spans="1:2" x14ac:dyDescent="0.3">
      <c r="A1161" s="51" t="s">
        <v>1196</v>
      </c>
      <c r="B1161" s="52">
        <v>394.16699999999997</v>
      </c>
    </row>
    <row r="1162" spans="1:2" x14ac:dyDescent="0.3">
      <c r="A1162" s="51" t="s">
        <v>1197</v>
      </c>
      <c r="B1162" s="52">
        <v>395.05200000000002</v>
      </c>
    </row>
    <row r="1163" spans="1:2" x14ac:dyDescent="0.3">
      <c r="A1163" s="51" t="s">
        <v>1198</v>
      </c>
      <c r="B1163" s="52">
        <v>396.28199999999998</v>
      </c>
    </row>
    <row r="1164" spans="1:2" x14ac:dyDescent="0.3">
      <c r="A1164" s="51" t="s">
        <v>1199</v>
      </c>
      <c r="B1164" s="52">
        <v>397.50299999999999</v>
      </c>
    </row>
    <row r="1165" spans="1:2" x14ac:dyDescent="0.3">
      <c r="A1165" s="51" t="s">
        <v>1200</v>
      </c>
      <c r="B1165" s="52">
        <v>399.71600000000001</v>
      </c>
    </row>
    <row r="1166" spans="1:2" x14ac:dyDescent="0.3">
      <c r="A1166" s="51" t="s">
        <v>1201</v>
      </c>
      <c r="B1166" s="52">
        <v>401.79199999999997</v>
      </c>
    </row>
    <row r="1167" spans="1:2" x14ac:dyDescent="0.3">
      <c r="A1167" s="51" t="s">
        <v>1202</v>
      </c>
      <c r="B1167" s="52">
        <v>401.79199999999997</v>
      </c>
    </row>
    <row r="1168" spans="1:2" x14ac:dyDescent="0.3">
      <c r="A1168" s="51" t="s">
        <v>1203</v>
      </c>
      <c r="B1168" s="52">
        <v>401.988</v>
      </c>
    </row>
    <row r="1169" spans="1:2" x14ac:dyDescent="0.3">
      <c r="A1169" s="51" t="s">
        <v>1204</v>
      </c>
      <c r="B1169" s="52">
        <v>402.197</v>
      </c>
    </row>
    <row r="1170" spans="1:2" x14ac:dyDescent="0.3">
      <c r="A1170" s="51" t="s">
        <v>1205</v>
      </c>
      <c r="B1170" s="52">
        <v>402.72899999999998</v>
      </c>
    </row>
    <row r="1171" spans="1:2" x14ac:dyDescent="0.3">
      <c r="A1171" s="51" t="s">
        <v>1206</v>
      </c>
      <c r="B1171" s="52">
        <v>403.65</v>
      </c>
    </row>
    <row r="1172" spans="1:2" x14ac:dyDescent="0.3">
      <c r="A1172" s="51" t="s">
        <v>1207</v>
      </c>
      <c r="B1172" s="52">
        <v>404.45699999999999</v>
      </c>
    </row>
    <row r="1173" spans="1:2" x14ac:dyDescent="0.3">
      <c r="A1173" s="51" t="s">
        <v>1208</v>
      </c>
      <c r="B1173" s="52">
        <v>405.101</v>
      </c>
    </row>
    <row r="1174" spans="1:2" x14ac:dyDescent="0.3">
      <c r="A1174" s="51" t="s">
        <v>1209</v>
      </c>
      <c r="B1174" s="52">
        <v>405.52600000000001</v>
      </c>
    </row>
    <row r="1175" spans="1:2" x14ac:dyDescent="0.3">
      <c r="A1175" s="51" t="s">
        <v>1210</v>
      </c>
      <c r="B1175" s="52">
        <v>405.52600000000001</v>
      </c>
    </row>
    <row r="1176" spans="1:2" x14ac:dyDescent="0.3">
      <c r="A1176" s="51" t="s">
        <v>1211</v>
      </c>
      <c r="B1176" s="52">
        <v>406.786</v>
      </c>
    </row>
    <row r="1177" spans="1:2" x14ac:dyDescent="0.3">
      <c r="A1177" s="51" t="s">
        <v>1212</v>
      </c>
      <c r="B1177" s="52">
        <v>406.79399999999998</v>
      </c>
    </row>
    <row r="1178" spans="1:2" x14ac:dyDescent="0.3">
      <c r="A1178" s="51" t="s">
        <v>1213</v>
      </c>
      <c r="B1178" s="52">
        <v>406.834</v>
      </c>
    </row>
    <row r="1179" spans="1:2" x14ac:dyDescent="0.3">
      <c r="A1179" s="51" t="s">
        <v>1214</v>
      </c>
      <c r="B1179" s="52">
        <v>408.31099999999998</v>
      </c>
    </row>
    <row r="1180" spans="1:2" x14ac:dyDescent="0.3">
      <c r="A1180" s="51" t="s">
        <v>1215</v>
      </c>
      <c r="B1180" s="52">
        <v>409.43700000000001</v>
      </c>
    </row>
    <row r="1181" spans="1:2" x14ac:dyDescent="0.3">
      <c r="A1181" s="51" t="s">
        <v>1216</v>
      </c>
      <c r="B1181" s="52">
        <v>409.83800000000002</v>
      </c>
    </row>
    <row r="1182" spans="1:2" x14ac:dyDescent="0.3">
      <c r="A1182" s="51" t="s">
        <v>1217</v>
      </c>
      <c r="B1182" s="52">
        <v>410.10899999999998</v>
      </c>
    </row>
    <row r="1183" spans="1:2" x14ac:dyDescent="0.3">
      <c r="A1183" s="51" t="s">
        <v>1218</v>
      </c>
      <c r="B1183" s="52">
        <v>411.15199999999999</v>
      </c>
    </row>
    <row r="1184" spans="1:2" x14ac:dyDescent="0.3">
      <c r="A1184" s="51" t="s">
        <v>1219</v>
      </c>
      <c r="B1184" s="52">
        <v>411.73700000000002</v>
      </c>
    </row>
    <row r="1185" spans="1:2" x14ac:dyDescent="0.3">
      <c r="A1185" s="51" t="s">
        <v>1220</v>
      </c>
      <c r="B1185" s="52">
        <v>412.262</v>
      </c>
    </row>
    <row r="1186" spans="1:2" x14ac:dyDescent="0.3">
      <c r="A1186" s="51" t="s">
        <v>1221</v>
      </c>
      <c r="B1186" s="52">
        <v>414.01299999999998</v>
      </c>
    </row>
    <row r="1187" spans="1:2" x14ac:dyDescent="0.3">
      <c r="A1187" s="51" t="s">
        <v>1222</v>
      </c>
      <c r="B1187" s="52">
        <v>415.58</v>
      </c>
    </row>
    <row r="1188" spans="1:2" x14ac:dyDescent="0.3">
      <c r="A1188" s="51" t="s">
        <v>1223</v>
      </c>
      <c r="B1188" s="52">
        <v>416.00799999999998</v>
      </c>
    </row>
    <row r="1189" spans="1:2" x14ac:dyDescent="0.3">
      <c r="A1189" s="51" t="s">
        <v>1224</v>
      </c>
      <c r="B1189" s="52">
        <v>417.89400000000001</v>
      </c>
    </row>
    <row r="1190" spans="1:2" x14ac:dyDescent="0.3">
      <c r="A1190" s="51" t="s">
        <v>1225</v>
      </c>
      <c r="B1190" s="52">
        <v>419.23200000000003</v>
      </c>
    </row>
    <row r="1191" spans="1:2" x14ac:dyDescent="0.3">
      <c r="A1191" s="51" t="s">
        <v>1226</v>
      </c>
      <c r="B1191" s="52">
        <v>419.87299999999999</v>
      </c>
    </row>
    <row r="1192" spans="1:2" x14ac:dyDescent="0.3">
      <c r="A1192" s="51" t="s">
        <v>1227</v>
      </c>
      <c r="B1192" s="52">
        <v>420.12</v>
      </c>
    </row>
    <row r="1193" spans="1:2" x14ac:dyDescent="0.3">
      <c r="A1193" s="51" t="s">
        <v>1228</v>
      </c>
      <c r="B1193" s="52">
        <v>421.61200000000002</v>
      </c>
    </row>
    <row r="1194" spans="1:2" x14ac:dyDescent="0.3">
      <c r="A1194" s="51" t="s">
        <v>1229</v>
      </c>
      <c r="B1194" s="52">
        <v>422.83499999999998</v>
      </c>
    </row>
    <row r="1195" spans="1:2" x14ac:dyDescent="0.3">
      <c r="A1195" s="51" t="s">
        <v>1230</v>
      </c>
      <c r="B1195" s="52">
        <v>423.94600000000003</v>
      </c>
    </row>
    <row r="1196" spans="1:2" x14ac:dyDescent="0.3">
      <c r="A1196" s="51" t="s">
        <v>1231</v>
      </c>
      <c r="B1196" s="52">
        <v>424.55900000000003</v>
      </c>
    </row>
    <row r="1197" spans="1:2" x14ac:dyDescent="0.3">
      <c r="A1197" s="51" t="s">
        <v>1232</v>
      </c>
      <c r="B1197" s="52">
        <v>425.60300000000001</v>
      </c>
    </row>
    <row r="1198" spans="1:2" x14ac:dyDescent="0.3">
      <c r="A1198" s="51" t="s">
        <v>1233</v>
      </c>
      <c r="B1198" s="52">
        <v>427.053</v>
      </c>
    </row>
    <row r="1199" spans="1:2" x14ac:dyDescent="0.3">
      <c r="A1199" s="51" t="s">
        <v>1234</v>
      </c>
      <c r="B1199" s="52">
        <v>428.09300000000002</v>
      </c>
    </row>
    <row r="1200" spans="1:2" x14ac:dyDescent="0.3">
      <c r="A1200" s="51" t="s">
        <v>1235</v>
      </c>
      <c r="B1200" s="52">
        <v>428.55700000000002</v>
      </c>
    </row>
    <row r="1201" spans="1:2" x14ac:dyDescent="0.3">
      <c r="A1201" s="51" t="s">
        <v>1236</v>
      </c>
      <c r="B1201" s="52">
        <v>428.65300000000002</v>
      </c>
    </row>
    <row r="1202" spans="1:2" x14ac:dyDescent="0.3">
      <c r="A1202" s="51" t="s">
        <v>1237</v>
      </c>
      <c r="B1202" s="52">
        <v>430.125</v>
      </c>
    </row>
    <row r="1203" spans="1:2" x14ac:dyDescent="0.3">
      <c r="A1203" s="51" t="s">
        <v>1238</v>
      </c>
      <c r="B1203" s="52">
        <v>431.238</v>
      </c>
    </row>
    <row r="1204" spans="1:2" x14ac:dyDescent="0.3">
      <c r="A1204" s="51" t="s">
        <v>1239</v>
      </c>
      <c r="B1204" s="52">
        <v>431.976</v>
      </c>
    </row>
    <row r="1205" spans="1:2" x14ac:dyDescent="0.3">
      <c r="A1205" s="51" t="s">
        <v>1240</v>
      </c>
      <c r="B1205" s="52">
        <v>432.25200000000001</v>
      </c>
    </row>
    <row r="1206" spans="1:2" x14ac:dyDescent="0.3">
      <c r="A1206" s="51" t="s">
        <v>1241</v>
      </c>
      <c r="B1206" s="52">
        <v>433.11500000000001</v>
      </c>
    </row>
    <row r="1207" spans="1:2" x14ac:dyDescent="0.3">
      <c r="A1207" s="51" t="s">
        <v>1242</v>
      </c>
      <c r="B1207" s="52">
        <v>433.16399999999999</v>
      </c>
    </row>
    <row r="1208" spans="1:2" x14ac:dyDescent="0.3">
      <c r="A1208" s="51" t="s">
        <v>1243</v>
      </c>
      <c r="B1208" s="52">
        <v>433.17200000000003</v>
      </c>
    </row>
    <row r="1209" spans="1:2" x14ac:dyDescent="0.3">
      <c r="A1209" s="51" t="s">
        <v>1244</v>
      </c>
      <c r="B1209" s="52">
        <v>434.33100000000002</v>
      </c>
    </row>
    <row r="1210" spans="1:2" x14ac:dyDescent="0.3">
      <c r="A1210" s="51" t="s">
        <v>1245</v>
      </c>
      <c r="B1210" s="52">
        <v>434.334</v>
      </c>
    </row>
    <row r="1211" spans="1:2" x14ac:dyDescent="0.3">
      <c r="A1211" s="51" t="s">
        <v>1246</v>
      </c>
      <c r="B1211" s="52">
        <v>434.34899999999999</v>
      </c>
    </row>
    <row r="1212" spans="1:2" x14ac:dyDescent="0.3">
      <c r="A1212" s="51" t="s">
        <v>1247</v>
      </c>
      <c r="B1212" s="52">
        <v>435.35899999999998</v>
      </c>
    </row>
    <row r="1213" spans="1:2" x14ac:dyDescent="0.3">
      <c r="A1213" s="51" t="s">
        <v>1248</v>
      </c>
      <c r="B1213" s="52">
        <v>436.38799999999998</v>
      </c>
    </row>
    <row r="1214" spans="1:2" x14ac:dyDescent="0.3">
      <c r="A1214" s="51" t="s">
        <v>1249</v>
      </c>
      <c r="B1214" s="52">
        <v>436.38799999999998</v>
      </c>
    </row>
    <row r="1215" spans="1:2" x14ac:dyDescent="0.3">
      <c r="A1215" s="51" t="s">
        <v>1250</v>
      </c>
      <c r="B1215" s="52">
        <v>438.00599999999997</v>
      </c>
    </row>
    <row r="1216" spans="1:2" x14ac:dyDescent="0.3">
      <c r="A1216" s="51" t="s">
        <v>1251</v>
      </c>
      <c r="B1216" s="52">
        <v>438.00799999999998</v>
      </c>
    </row>
    <row r="1217" spans="1:2" x14ac:dyDescent="0.3">
      <c r="A1217" s="51" t="s">
        <v>1252</v>
      </c>
      <c r="B1217" s="52">
        <v>438.13</v>
      </c>
    </row>
    <row r="1218" spans="1:2" x14ac:dyDescent="0.3">
      <c r="A1218" s="51" t="s">
        <v>1253</v>
      </c>
      <c r="B1218" s="52">
        <v>438.21100000000001</v>
      </c>
    </row>
    <row r="1219" spans="1:2" x14ac:dyDescent="0.3">
      <c r="A1219" s="51" t="s">
        <v>1254</v>
      </c>
      <c r="B1219" s="52">
        <v>439.06599999999997</v>
      </c>
    </row>
    <row r="1220" spans="1:2" x14ac:dyDescent="0.3">
      <c r="A1220" s="51" t="s">
        <v>1255</v>
      </c>
      <c r="B1220" s="52">
        <v>439.52699999999999</v>
      </c>
    </row>
    <row r="1221" spans="1:2" x14ac:dyDescent="0.3">
      <c r="A1221" s="51" t="s">
        <v>1256</v>
      </c>
      <c r="B1221" s="52">
        <v>439.75099999999998</v>
      </c>
    </row>
    <row r="1222" spans="1:2" x14ac:dyDescent="0.3">
      <c r="A1222" s="51" t="s">
        <v>1257</v>
      </c>
      <c r="B1222" s="52">
        <v>439.79</v>
      </c>
    </row>
    <row r="1223" spans="1:2" x14ac:dyDescent="0.3">
      <c r="A1223" s="51" t="s">
        <v>1258</v>
      </c>
      <c r="B1223" s="52">
        <v>439.911</v>
      </c>
    </row>
    <row r="1224" spans="1:2" x14ac:dyDescent="0.3">
      <c r="A1224" s="51" t="s">
        <v>1259</v>
      </c>
      <c r="B1224" s="52">
        <v>440.54899999999998</v>
      </c>
    </row>
    <row r="1225" spans="1:2" x14ac:dyDescent="0.3">
      <c r="A1225" s="51" t="s">
        <v>1260</v>
      </c>
      <c r="B1225" s="52">
        <v>440.714</v>
      </c>
    </row>
    <row r="1226" spans="1:2" x14ac:dyDescent="0.3">
      <c r="A1226" s="51" t="s">
        <v>1261</v>
      </c>
      <c r="B1226" s="52">
        <v>441.012</v>
      </c>
    </row>
    <row r="1227" spans="1:2" x14ac:dyDescent="0.3">
      <c r="A1227" s="51" t="s">
        <v>1262</v>
      </c>
      <c r="B1227" s="52">
        <v>441.84500000000003</v>
      </c>
    </row>
    <row r="1228" spans="1:2" x14ac:dyDescent="0.3">
      <c r="A1228" s="51" t="s">
        <v>1263</v>
      </c>
      <c r="B1228" s="52">
        <v>443.06299999999999</v>
      </c>
    </row>
    <row r="1229" spans="1:2" x14ac:dyDescent="0.3">
      <c r="A1229" s="51" t="s">
        <v>1264</v>
      </c>
      <c r="B1229" s="52">
        <v>444.10399999999998</v>
      </c>
    </row>
    <row r="1230" spans="1:2" x14ac:dyDescent="0.3">
      <c r="A1230" s="51" t="s">
        <v>1265</v>
      </c>
      <c r="B1230" s="52">
        <v>444.952</v>
      </c>
    </row>
    <row r="1231" spans="1:2" x14ac:dyDescent="0.3">
      <c r="A1231" s="51" t="s">
        <v>1266</v>
      </c>
      <c r="B1231" s="52">
        <v>446.03300000000002</v>
      </c>
    </row>
    <row r="1232" spans="1:2" x14ac:dyDescent="0.3">
      <c r="A1232" s="51" t="s">
        <v>1267</v>
      </c>
      <c r="B1232" s="52">
        <v>446.08600000000001</v>
      </c>
    </row>
    <row r="1233" spans="1:2" x14ac:dyDescent="0.3">
      <c r="A1233" s="51" t="s">
        <v>1268</v>
      </c>
      <c r="B1233" s="52">
        <v>448.44400000000002</v>
      </c>
    </row>
    <row r="1234" spans="1:2" x14ac:dyDescent="0.3">
      <c r="A1234" s="51" t="s">
        <v>1269</v>
      </c>
      <c r="B1234" s="52">
        <v>450.45800000000003</v>
      </c>
    </row>
    <row r="1235" spans="1:2" x14ac:dyDescent="0.3">
      <c r="A1235" s="51" t="s">
        <v>1270</v>
      </c>
      <c r="B1235" s="52">
        <v>450.86099999999999</v>
      </c>
    </row>
    <row r="1236" spans="1:2" x14ac:dyDescent="0.3">
      <c r="A1236" s="51" t="s">
        <v>1271</v>
      </c>
      <c r="B1236" s="52">
        <v>453.22899999999998</v>
      </c>
    </row>
    <row r="1237" spans="1:2" x14ac:dyDescent="0.3">
      <c r="A1237" s="51" t="s">
        <v>1272</v>
      </c>
      <c r="B1237" s="52">
        <v>453.64699999999999</v>
      </c>
    </row>
    <row r="1238" spans="1:2" x14ac:dyDescent="0.3">
      <c r="A1238" s="51" t="s">
        <v>1273</v>
      </c>
      <c r="B1238" s="52">
        <v>454.24299999999999</v>
      </c>
    </row>
    <row r="1239" spans="1:2" x14ac:dyDescent="0.3">
      <c r="A1239" s="51" t="s">
        <v>1274</v>
      </c>
      <c r="B1239" s="52">
        <v>455.28800000000001</v>
      </c>
    </row>
    <row r="1240" spans="1:2" x14ac:dyDescent="0.3">
      <c r="A1240" s="51" t="s">
        <v>1275</v>
      </c>
      <c r="B1240" s="52">
        <v>455.96300000000002</v>
      </c>
    </row>
    <row r="1241" spans="1:2" x14ac:dyDescent="0.3">
      <c r="A1241" s="51" t="s">
        <v>1276</v>
      </c>
      <c r="B1241" s="52">
        <v>456.517</v>
      </c>
    </row>
    <row r="1242" spans="1:2" x14ac:dyDescent="0.3">
      <c r="A1242" s="51" t="s">
        <v>1277</v>
      </c>
      <c r="B1242" s="52">
        <v>456.577</v>
      </c>
    </row>
    <row r="1243" spans="1:2" x14ac:dyDescent="0.3">
      <c r="A1243" s="51" t="s">
        <v>1278</v>
      </c>
      <c r="B1243" s="52">
        <v>457.33</v>
      </c>
    </row>
    <row r="1244" spans="1:2" x14ac:dyDescent="0.3">
      <c r="A1244" s="51" t="s">
        <v>1279</v>
      </c>
      <c r="B1244" s="52">
        <v>458.16699999999997</v>
      </c>
    </row>
    <row r="1245" spans="1:2" x14ac:dyDescent="0.3">
      <c r="A1245" s="51" t="s">
        <v>1280</v>
      </c>
      <c r="B1245" s="52">
        <v>458.65899999999999</v>
      </c>
    </row>
    <row r="1246" spans="1:2" x14ac:dyDescent="0.3">
      <c r="A1246" s="51" t="s">
        <v>1281</v>
      </c>
      <c r="B1246" s="52">
        <v>458.75299999999999</v>
      </c>
    </row>
    <row r="1247" spans="1:2" x14ac:dyDescent="0.3">
      <c r="A1247" s="51" t="s">
        <v>1282</v>
      </c>
      <c r="B1247" s="52">
        <v>459.48099999999999</v>
      </c>
    </row>
    <row r="1248" spans="1:2" x14ac:dyDescent="0.3">
      <c r="A1248" s="51" t="s">
        <v>1283</v>
      </c>
      <c r="B1248" s="52">
        <v>459.49599999999998</v>
      </c>
    </row>
    <row r="1249" spans="1:2" x14ac:dyDescent="0.3">
      <c r="A1249" s="51" t="s">
        <v>1284</v>
      </c>
      <c r="B1249" s="52">
        <v>459.51900000000001</v>
      </c>
    </row>
    <row r="1250" spans="1:2" x14ac:dyDescent="0.3">
      <c r="A1250" s="51" t="s">
        <v>1285</v>
      </c>
      <c r="B1250" s="52">
        <v>460.04399999999998</v>
      </c>
    </row>
    <row r="1251" spans="1:2" x14ac:dyDescent="0.3">
      <c r="A1251" s="51" t="s">
        <v>1286</v>
      </c>
      <c r="B1251" s="52">
        <v>460.35300000000001</v>
      </c>
    </row>
    <row r="1252" spans="1:2" x14ac:dyDescent="0.3">
      <c r="A1252" s="51" t="s">
        <v>1287</v>
      </c>
      <c r="B1252" s="52">
        <v>460.416</v>
      </c>
    </row>
    <row r="1253" spans="1:2" x14ac:dyDescent="0.3">
      <c r="A1253" s="51" t="s">
        <v>1288</v>
      </c>
      <c r="B1253" s="52">
        <v>460.90300000000002</v>
      </c>
    </row>
    <row r="1254" spans="1:2" x14ac:dyDescent="0.3">
      <c r="A1254" s="51" t="s">
        <v>1289</v>
      </c>
      <c r="B1254" s="52">
        <v>461.37900000000002</v>
      </c>
    </row>
    <row r="1255" spans="1:2" x14ac:dyDescent="0.3">
      <c r="A1255" s="51" t="s">
        <v>1290</v>
      </c>
      <c r="B1255" s="52">
        <v>462.512</v>
      </c>
    </row>
    <row r="1256" spans="1:2" x14ac:dyDescent="0.3">
      <c r="A1256" s="51" t="s">
        <v>1291</v>
      </c>
      <c r="B1256" s="52">
        <v>462.83699999999999</v>
      </c>
    </row>
    <row r="1257" spans="1:2" x14ac:dyDescent="0.3">
      <c r="A1257" s="51" t="s">
        <v>1292</v>
      </c>
      <c r="B1257" s="52">
        <v>462.86700000000002</v>
      </c>
    </row>
    <row r="1258" spans="1:2" x14ac:dyDescent="0.3">
      <c r="A1258" s="51" t="s">
        <v>1293</v>
      </c>
      <c r="B1258" s="52">
        <v>464.339</v>
      </c>
    </row>
    <row r="1259" spans="1:2" x14ac:dyDescent="0.3">
      <c r="A1259" s="51" t="s">
        <v>1294</v>
      </c>
      <c r="B1259" s="52">
        <v>465.34199999999998</v>
      </c>
    </row>
    <row r="1260" spans="1:2" x14ac:dyDescent="0.3">
      <c r="A1260" s="51" t="s">
        <v>1295</v>
      </c>
      <c r="B1260" s="52">
        <v>465.9</v>
      </c>
    </row>
    <row r="1261" spans="1:2" x14ac:dyDescent="0.3">
      <c r="A1261" s="51" t="s">
        <v>1296</v>
      </c>
      <c r="B1261" s="52">
        <v>466.51400000000001</v>
      </c>
    </row>
    <row r="1262" spans="1:2" x14ac:dyDescent="0.3">
      <c r="A1262" s="51" t="s">
        <v>1297</v>
      </c>
      <c r="B1262" s="52">
        <v>466.988</v>
      </c>
    </row>
    <row r="1263" spans="1:2" x14ac:dyDescent="0.3">
      <c r="A1263" s="51" t="s">
        <v>1298</v>
      </c>
      <c r="B1263" s="52">
        <v>467.464</v>
      </c>
    </row>
    <row r="1264" spans="1:2" x14ac:dyDescent="0.3">
      <c r="A1264" s="51" t="s">
        <v>1299</v>
      </c>
      <c r="B1264" s="52">
        <v>469.16399999999999</v>
      </c>
    </row>
    <row r="1265" spans="1:2" x14ac:dyDescent="0.3">
      <c r="A1265" s="51" t="s">
        <v>1300</v>
      </c>
      <c r="B1265" s="52">
        <v>469.44400000000002</v>
      </c>
    </row>
    <row r="1266" spans="1:2" x14ac:dyDescent="0.3">
      <c r="A1266" s="51" t="s">
        <v>1301</v>
      </c>
      <c r="B1266" s="52">
        <v>469.447</v>
      </c>
    </row>
    <row r="1267" spans="1:2" x14ac:dyDescent="0.3">
      <c r="A1267" s="51" t="s">
        <v>1302</v>
      </c>
      <c r="B1267" s="52">
        <v>471.18700000000001</v>
      </c>
    </row>
    <row r="1268" spans="1:2" x14ac:dyDescent="0.3">
      <c r="A1268" s="51" t="s">
        <v>1303</v>
      </c>
      <c r="B1268" s="52">
        <v>472.03699999999998</v>
      </c>
    </row>
    <row r="1269" spans="1:2" x14ac:dyDescent="0.3">
      <c r="A1269" s="51" t="s">
        <v>1304</v>
      </c>
      <c r="B1269" s="52">
        <v>472.03699999999998</v>
      </c>
    </row>
    <row r="1270" spans="1:2" x14ac:dyDescent="0.3">
      <c r="A1270" s="51" t="s">
        <v>1305</v>
      </c>
      <c r="B1270" s="52">
        <v>472.03699999999998</v>
      </c>
    </row>
    <row r="1271" spans="1:2" x14ac:dyDescent="0.3">
      <c r="A1271" s="51" t="s">
        <v>1306</v>
      </c>
      <c r="B1271" s="52">
        <v>472.53399999999999</v>
      </c>
    </row>
    <row r="1272" spans="1:2" x14ac:dyDescent="0.3">
      <c r="A1272" s="51" t="s">
        <v>1307</v>
      </c>
      <c r="B1272" s="52">
        <v>472.53399999999999</v>
      </c>
    </row>
    <row r="1273" spans="1:2" x14ac:dyDescent="0.3">
      <c r="A1273" s="51" t="s">
        <v>1308</v>
      </c>
      <c r="B1273" s="52">
        <v>472.57400000000001</v>
      </c>
    </row>
    <row r="1274" spans="1:2" x14ac:dyDescent="0.3">
      <c r="A1274" s="51" t="s">
        <v>1309</v>
      </c>
      <c r="B1274" s="52">
        <v>473.53399999999999</v>
      </c>
    </row>
    <row r="1275" spans="1:2" x14ac:dyDescent="0.3">
      <c r="A1275" s="51" t="s">
        <v>1310</v>
      </c>
      <c r="B1275" s="52">
        <v>473.53399999999999</v>
      </c>
    </row>
    <row r="1276" spans="1:2" x14ac:dyDescent="0.3">
      <c r="A1276" s="51" t="s">
        <v>1311</v>
      </c>
      <c r="B1276" s="52">
        <v>473.53399999999999</v>
      </c>
    </row>
    <row r="1277" spans="1:2" x14ac:dyDescent="0.3">
      <c r="A1277" s="51" t="s">
        <v>1312</v>
      </c>
      <c r="B1277" s="52">
        <v>473.74400000000003</v>
      </c>
    </row>
    <row r="1278" spans="1:2" x14ac:dyDescent="0.3">
      <c r="A1278" s="51" t="s">
        <v>1313</v>
      </c>
      <c r="B1278" s="52">
        <v>475.59800000000001</v>
      </c>
    </row>
    <row r="1279" spans="1:2" x14ac:dyDescent="0.3">
      <c r="A1279" s="51" t="s">
        <v>1314</v>
      </c>
      <c r="B1279" s="52">
        <v>476.685</v>
      </c>
    </row>
    <row r="1280" spans="1:2" x14ac:dyDescent="0.3">
      <c r="A1280" s="51" t="s">
        <v>1315</v>
      </c>
      <c r="B1280" s="52">
        <v>477.02499999999998</v>
      </c>
    </row>
    <row r="1281" spans="1:2" x14ac:dyDescent="0.3">
      <c r="A1281" s="51" t="s">
        <v>1316</v>
      </c>
      <c r="B1281" s="52">
        <v>477.72300000000001</v>
      </c>
    </row>
    <row r="1282" spans="1:2" x14ac:dyDescent="0.3">
      <c r="A1282" s="51" t="s">
        <v>1317</v>
      </c>
      <c r="B1282" s="52">
        <v>477.779</v>
      </c>
    </row>
    <row r="1283" spans="1:2" x14ac:dyDescent="0.3">
      <c r="A1283" s="51" t="s">
        <v>1318</v>
      </c>
      <c r="B1283" s="52">
        <v>479.07600000000002</v>
      </c>
    </row>
    <row r="1284" spans="1:2" x14ac:dyDescent="0.3">
      <c r="A1284" s="51" t="s">
        <v>1319</v>
      </c>
      <c r="B1284" s="52">
        <v>479.94799999999998</v>
      </c>
    </row>
    <row r="1285" spans="1:2" x14ac:dyDescent="0.3">
      <c r="A1285" s="51" t="s">
        <v>1320</v>
      </c>
      <c r="B1285" s="52">
        <v>480.79399999999998</v>
      </c>
    </row>
    <row r="1286" spans="1:2" x14ac:dyDescent="0.3">
      <c r="A1286" s="51" t="s">
        <v>1321</v>
      </c>
      <c r="B1286" s="52">
        <v>481.12</v>
      </c>
    </row>
    <row r="1287" spans="1:2" x14ac:dyDescent="0.3">
      <c r="A1287" s="51" t="s">
        <v>1322</v>
      </c>
      <c r="B1287" s="52">
        <v>482.541</v>
      </c>
    </row>
    <row r="1288" spans="1:2" x14ac:dyDescent="0.3">
      <c r="A1288" s="51" t="s">
        <v>1323</v>
      </c>
      <c r="B1288" s="52">
        <v>483.44499999999999</v>
      </c>
    </row>
    <row r="1289" spans="1:2" x14ac:dyDescent="0.3">
      <c r="A1289" s="51" t="s">
        <v>1324</v>
      </c>
      <c r="B1289" s="52">
        <v>484.029</v>
      </c>
    </row>
    <row r="1290" spans="1:2" x14ac:dyDescent="0.3">
      <c r="A1290" s="51" t="s">
        <v>1325</v>
      </c>
      <c r="B1290" s="52">
        <v>484.517</v>
      </c>
    </row>
    <row r="1291" spans="1:2" x14ac:dyDescent="0.3">
      <c r="A1291" s="51" t="s">
        <v>1326</v>
      </c>
      <c r="B1291" s="52">
        <v>484.55</v>
      </c>
    </row>
    <row r="1292" spans="1:2" x14ac:dyDescent="0.3">
      <c r="A1292" s="51" t="s">
        <v>1327</v>
      </c>
      <c r="B1292" s="52">
        <v>485.27300000000002</v>
      </c>
    </row>
    <row r="1293" spans="1:2" x14ac:dyDescent="0.3">
      <c r="A1293" s="51" t="s">
        <v>1328</v>
      </c>
      <c r="B1293" s="52">
        <v>485.32600000000002</v>
      </c>
    </row>
    <row r="1294" spans="1:2" x14ac:dyDescent="0.3">
      <c r="A1294" s="51" t="s">
        <v>1329</v>
      </c>
      <c r="B1294" s="52">
        <v>486.10599999999999</v>
      </c>
    </row>
    <row r="1295" spans="1:2" x14ac:dyDescent="0.3">
      <c r="A1295" s="51" t="s">
        <v>1330</v>
      </c>
      <c r="B1295" s="52">
        <v>486.11399999999998</v>
      </c>
    </row>
    <row r="1296" spans="1:2" x14ac:dyDescent="0.3">
      <c r="A1296" s="51" t="s">
        <v>1331</v>
      </c>
      <c r="B1296" s="52">
        <v>486.36500000000001</v>
      </c>
    </row>
    <row r="1297" spans="1:2" x14ac:dyDescent="0.3">
      <c r="A1297" s="51" t="s">
        <v>1332</v>
      </c>
      <c r="B1297" s="52">
        <v>487.08199999999999</v>
      </c>
    </row>
    <row r="1298" spans="1:2" x14ac:dyDescent="0.3">
      <c r="A1298" s="51" t="s">
        <v>1333</v>
      </c>
      <c r="B1298" s="52">
        <v>488.20800000000003</v>
      </c>
    </row>
    <row r="1299" spans="1:2" x14ac:dyDescent="0.3">
      <c r="A1299" s="51" t="s">
        <v>1334</v>
      </c>
      <c r="B1299" s="52">
        <v>488.392</v>
      </c>
    </row>
    <row r="1300" spans="1:2" x14ac:dyDescent="0.3">
      <c r="A1300" s="51" t="s">
        <v>1335</v>
      </c>
      <c r="B1300" s="52">
        <v>489.38799999999998</v>
      </c>
    </row>
    <row r="1301" spans="1:2" x14ac:dyDescent="0.3">
      <c r="A1301" s="51" t="s">
        <v>1336</v>
      </c>
      <c r="B1301" s="52">
        <v>489.88299999999998</v>
      </c>
    </row>
    <row r="1302" spans="1:2" x14ac:dyDescent="0.3">
      <c r="A1302" s="51" t="s">
        <v>1337</v>
      </c>
      <c r="B1302" s="52">
        <v>491.99900000000002</v>
      </c>
    </row>
    <row r="1303" spans="1:2" x14ac:dyDescent="0.3">
      <c r="A1303" s="51" t="s">
        <v>1338</v>
      </c>
      <c r="B1303" s="52">
        <v>494.33699999999999</v>
      </c>
    </row>
    <row r="1304" spans="1:2" x14ac:dyDescent="0.3">
      <c r="A1304" s="51" t="s">
        <v>1339</v>
      </c>
      <c r="B1304" s="52">
        <v>494.33699999999999</v>
      </c>
    </row>
    <row r="1305" spans="1:2" x14ac:dyDescent="0.3">
      <c r="A1305" s="51" t="s">
        <v>1340</v>
      </c>
      <c r="B1305" s="52">
        <v>495.67700000000002</v>
      </c>
    </row>
    <row r="1306" spans="1:2" x14ac:dyDescent="0.3">
      <c r="A1306" s="51" t="s">
        <v>1341</v>
      </c>
      <c r="B1306" s="52">
        <v>497.35599999999999</v>
      </c>
    </row>
    <row r="1307" spans="1:2" x14ac:dyDescent="0.3">
      <c r="A1307" s="51" t="s">
        <v>1342</v>
      </c>
      <c r="B1307" s="52">
        <v>498.06299999999999</v>
      </c>
    </row>
    <row r="1308" spans="1:2" x14ac:dyDescent="0.3">
      <c r="A1308" s="51" t="s">
        <v>1343</v>
      </c>
      <c r="B1308" s="52">
        <v>498.19</v>
      </c>
    </row>
    <row r="1309" spans="1:2" x14ac:dyDescent="0.3">
      <c r="A1309" s="51" t="s">
        <v>1344</v>
      </c>
      <c r="B1309" s="52">
        <v>498.20100000000002</v>
      </c>
    </row>
    <row r="1310" spans="1:2" x14ac:dyDescent="0.3">
      <c r="A1310" s="51" t="s">
        <v>1345</v>
      </c>
      <c r="B1310" s="52">
        <v>498.85399999999998</v>
      </c>
    </row>
    <row r="1311" spans="1:2" x14ac:dyDescent="0.3">
      <c r="A1311" s="51" t="s">
        <v>1346</v>
      </c>
      <c r="B1311" s="52">
        <v>498.85399999999998</v>
      </c>
    </row>
    <row r="1312" spans="1:2" x14ac:dyDescent="0.3">
      <c r="A1312" s="51" t="s">
        <v>1347</v>
      </c>
      <c r="B1312" s="52">
        <v>498.85399999999998</v>
      </c>
    </row>
    <row r="1313" spans="1:2" x14ac:dyDescent="0.3">
      <c r="A1313" s="51" t="s">
        <v>1348</v>
      </c>
      <c r="B1313" s="52">
        <v>501.06400000000002</v>
      </c>
    </row>
    <row r="1314" spans="1:2" x14ac:dyDescent="0.3">
      <c r="A1314" s="51" t="s">
        <v>1349</v>
      </c>
      <c r="B1314" s="52">
        <v>501.23399999999998</v>
      </c>
    </row>
    <row r="1315" spans="1:2" x14ac:dyDescent="0.3">
      <c r="A1315" s="51" t="s">
        <v>1350</v>
      </c>
      <c r="B1315" s="52">
        <v>503.2</v>
      </c>
    </row>
    <row r="1316" spans="1:2" x14ac:dyDescent="0.3">
      <c r="A1316" s="51" t="s">
        <v>1351</v>
      </c>
      <c r="B1316" s="52">
        <v>504.166</v>
      </c>
    </row>
    <row r="1317" spans="1:2" x14ac:dyDescent="0.3">
      <c r="A1317" s="51" t="s">
        <v>1352</v>
      </c>
      <c r="B1317" s="52">
        <v>504.34500000000003</v>
      </c>
    </row>
    <row r="1318" spans="1:2" x14ac:dyDescent="0.3">
      <c r="A1318" s="51" t="s">
        <v>1353</v>
      </c>
      <c r="B1318" s="52">
        <v>505.387</v>
      </c>
    </row>
    <row r="1319" spans="1:2" x14ac:dyDescent="0.3">
      <c r="A1319" s="51" t="s">
        <v>1354</v>
      </c>
      <c r="B1319" s="52">
        <v>506.375</v>
      </c>
    </row>
    <row r="1320" spans="1:2" x14ac:dyDescent="0.3">
      <c r="A1320" s="51" t="s">
        <v>1355</v>
      </c>
      <c r="B1320" s="52">
        <v>508.298</v>
      </c>
    </row>
    <row r="1321" spans="1:2" x14ac:dyDescent="0.3">
      <c r="A1321" s="51" t="s">
        <v>1356</v>
      </c>
      <c r="B1321" s="52">
        <v>510.815</v>
      </c>
    </row>
    <row r="1322" spans="1:2" x14ac:dyDescent="0.3">
      <c r="A1322" s="51" t="s">
        <v>1357</v>
      </c>
      <c r="B1322" s="52">
        <v>511.16699999999997</v>
      </c>
    </row>
    <row r="1323" spans="1:2" x14ac:dyDescent="0.3">
      <c r="A1323" s="51" t="s">
        <v>1358</v>
      </c>
      <c r="B1323" s="52">
        <v>511.33199999999999</v>
      </c>
    </row>
    <row r="1324" spans="1:2" x14ac:dyDescent="0.3">
      <c r="A1324" s="51" t="s">
        <v>1359</v>
      </c>
      <c r="B1324" s="52">
        <v>512.00300000000004</v>
      </c>
    </row>
    <row r="1325" spans="1:2" x14ac:dyDescent="0.3">
      <c r="A1325" s="51" t="s">
        <v>1360</v>
      </c>
      <c r="B1325" s="52">
        <v>513.25599999999997</v>
      </c>
    </row>
    <row r="1326" spans="1:2" x14ac:dyDescent="0.3">
      <c r="A1326" s="51" t="s">
        <v>1361</v>
      </c>
      <c r="B1326" s="52">
        <v>514.91</v>
      </c>
    </row>
    <row r="1327" spans="1:2" x14ac:dyDescent="0.3">
      <c r="A1327" s="51" t="s">
        <v>1362</v>
      </c>
      <c r="B1327" s="52">
        <v>515.351</v>
      </c>
    </row>
    <row r="1328" spans="1:2" x14ac:dyDescent="0.3">
      <c r="A1328" s="51" t="s">
        <v>1363</v>
      </c>
      <c r="B1328" s="52">
        <v>515.42700000000002</v>
      </c>
    </row>
    <row r="1329" spans="1:2" x14ac:dyDescent="0.3">
      <c r="A1329" s="51" t="s">
        <v>1364</v>
      </c>
      <c r="B1329" s="52">
        <v>515.51599999999996</v>
      </c>
    </row>
    <row r="1330" spans="1:2" x14ac:dyDescent="0.3">
      <c r="A1330" s="51" t="s">
        <v>1365</v>
      </c>
      <c r="B1330" s="52">
        <v>516.33799999999997</v>
      </c>
    </row>
    <row r="1331" spans="1:2" x14ac:dyDescent="0.3">
      <c r="A1331" s="51" t="s">
        <v>1366</v>
      </c>
      <c r="B1331" s="52">
        <v>516.55799999999999</v>
      </c>
    </row>
    <row r="1332" spans="1:2" x14ac:dyDescent="0.3">
      <c r="A1332" s="51" t="s">
        <v>1367</v>
      </c>
      <c r="B1332" s="52">
        <v>517.09100000000001</v>
      </c>
    </row>
    <row r="1333" spans="1:2" x14ac:dyDescent="0.3">
      <c r="A1333" s="51" t="s">
        <v>1368</v>
      </c>
      <c r="B1333" s="52">
        <v>517.54700000000003</v>
      </c>
    </row>
    <row r="1334" spans="1:2" x14ac:dyDescent="0.3">
      <c r="A1334" s="51" t="s">
        <v>1369</v>
      </c>
      <c r="B1334" s="52">
        <v>518.51</v>
      </c>
    </row>
    <row r="1335" spans="1:2" x14ac:dyDescent="0.3">
      <c r="A1335" s="51" t="s">
        <v>1370</v>
      </c>
      <c r="B1335" s="52">
        <v>519.01900000000001</v>
      </c>
    </row>
    <row r="1336" spans="1:2" x14ac:dyDescent="0.3">
      <c r="A1336" s="51" t="s">
        <v>1371</v>
      </c>
      <c r="B1336" s="52">
        <v>519.46299999999997</v>
      </c>
    </row>
    <row r="1337" spans="1:2" x14ac:dyDescent="0.3">
      <c r="A1337" s="51" t="s">
        <v>1372</v>
      </c>
      <c r="B1337" s="52">
        <v>520.41099999999994</v>
      </c>
    </row>
    <row r="1338" spans="1:2" x14ac:dyDescent="0.3">
      <c r="A1338" s="51" t="s">
        <v>1373</v>
      </c>
      <c r="B1338" s="52">
        <v>520.51800000000003</v>
      </c>
    </row>
    <row r="1339" spans="1:2" x14ac:dyDescent="0.3">
      <c r="A1339" s="51" t="s">
        <v>1374</v>
      </c>
      <c r="B1339" s="52">
        <v>521.20600000000002</v>
      </c>
    </row>
    <row r="1340" spans="1:2" x14ac:dyDescent="0.3">
      <c r="A1340" s="51" t="s">
        <v>1375</v>
      </c>
      <c r="B1340" s="52">
        <v>521.87099999999998</v>
      </c>
    </row>
    <row r="1341" spans="1:2" x14ac:dyDescent="0.3">
      <c r="A1341" s="51" t="s">
        <v>1376</v>
      </c>
      <c r="B1341" s="52">
        <v>523.31200000000001</v>
      </c>
    </row>
    <row r="1342" spans="1:2" x14ac:dyDescent="0.3">
      <c r="A1342" s="51" t="s">
        <v>1377</v>
      </c>
      <c r="B1342" s="52">
        <v>524.33199999999999</v>
      </c>
    </row>
    <row r="1343" spans="1:2" x14ac:dyDescent="0.3">
      <c r="A1343" s="51" t="s">
        <v>1378</v>
      </c>
      <c r="B1343" s="52">
        <v>524.57399999999996</v>
      </c>
    </row>
    <row r="1344" spans="1:2" x14ac:dyDescent="0.3">
      <c r="A1344" s="51" t="s">
        <v>1379</v>
      </c>
      <c r="B1344" s="52">
        <v>525.31700000000001</v>
      </c>
    </row>
    <row r="1345" spans="1:2" x14ac:dyDescent="0.3">
      <c r="A1345" s="51" t="s">
        <v>1380</v>
      </c>
      <c r="B1345" s="52">
        <v>526.60599999999999</v>
      </c>
    </row>
    <row r="1346" spans="1:2" x14ac:dyDescent="0.3">
      <c r="A1346" s="51" t="s">
        <v>1381</v>
      </c>
      <c r="B1346" s="52">
        <v>527.34500000000003</v>
      </c>
    </row>
    <row r="1347" spans="1:2" x14ac:dyDescent="0.3">
      <c r="A1347" s="51" t="s">
        <v>1382</v>
      </c>
      <c r="B1347" s="52">
        <v>527.34900000000005</v>
      </c>
    </row>
    <row r="1348" spans="1:2" x14ac:dyDescent="0.3">
      <c r="A1348" s="51" t="s">
        <v>1383</v>
      </c>
      <c r="B1348" s="52">
        <v>527.67999999999995</v>
      </c>
    </row>
    <row r="1349" spans="1:2" x14ac:dyDescent="0.3">
      <c r="A1349" s="51" t="s">
        <v>1384</v>
      </c>
      <c r="B1349" s="52">
        <v>528.44500000000005</v>
      </c>
    </row>
    <row r="1350" spans="1:2" x14ac:dyDescent="0.3">
      <c r="A1350" s="51" t="s">
        <v>1385</v>
      </c>
      <c r="B1350" s="52">
        <v>529.59299999999996</v>
      </c>
    </row>
    <row r="1351" spans="1:2" x14ac:dyDescent="0.3">
      <c r="A1351" s="51" t="s">
        <v>1386</v>
      </c>
      <c r="B1351" s="52">
        <v>529.93600000000004</v>
      </c>
    </row>
    <row r="1352" spans="1:2" x14ac:dyDescent="0.3">
      <c r="A1352" s="51" t="s">
        <v>1387</v>
      </c>
      <c r="B1352" s="52">
        <v>530.47299999999996</v>
      </c>
    </row>
    <row r="1353" spans="1:2" x14ac:dyDescent="0.3">
      <c r="A1353" s="51" t="s">
        <v>1388</v>
      </c>
      <c r="B1353" s="52">
        <v>530.53399999999999</v>
      </c>
    </row>
    <row r="1354" spans="1:2" x14ac:dyDescent="0.3">
      <c r="A1354" s="51" t="s">
        <v>1389</v>
      </c>
      <c r="B1354" s="52">
        <v>530.53399999999999</v>
      </c>
    </row>
    <row r="1355" spans="1:2" x14ac:dyDescent="0.3">
      <c r="A1355" s="51" t="s">
        <v>1390</v>
      </c>
      <c r="B1355" s="52">
        <v>530.53399999999999</v>
      </c>
    </row>
    <row r="1356" spans="1:2" x14ac:dyDescent="0.3">
      <c r="A1356" s="51" t="s">
        <v>1391</v>
      </c>
      <c r="B1356" s="52">
        <v>531.81299999999999</v>
      </c>
    </row>
    <row r="1357" spans="1:2" x14ac:dyDescent="0.3">
      <c r="A1357" s="51" t="s">
        <v>1392</v>
      </c>
      <c r="B1357" s="52">
        <v>532.85699999999997</v>
      </c>
    </row>
    <row r="1358" spans="1:2" x14ac:dyDescent="0.3">
      <c r="A1358" s="51" t="s">
        <v>1393</v>
      </c>
      <c r="B1358" s="52">
        <v>534.55399999999997</v>
      </c>
    </row>
    <row r="1359" spans="1:2" x14ac:dyDescent="0.3">
      <c r="A1359" s="51" t="s">
        <v>1394</v>
      </c>
      <c r="B1359" s="52">
        <v>534.55399999999997</v>
      </c>
    </row>
    <row r="1360" spans="1:2" x14ac:dyDescent="0.3">
      <c r="A1360" s="51" t="s">
        <v>1395</v>
      </c>
      <c r="B1360" s="52">
        <v>534.55399999999997</v>
      </c>
    </row>
    <row r="1361" spans="1:2" x14ac:dyDescent="0.3">
      <c r="A1361" s="51" t="s">
        <v>1396</v>
      </c>
      <c r="B1361" s="52">
        <v>535.66300000000001</v>
      </c>
    </row>
    <row r="1362" spans="1:2" x14ac:dyDescent="0.3">
      <c r="A1362" s="51" t="s">
        <v>1397</v>
      </c>
      <c r="B1362" s="52">
        <v>536.77099999999996</v>
      </c>
    </row>
    <row r="1363" spans="1:2" x14ac:dyDescent="0.3">
      <c r="A1363" s="51" t="s">
        <v>1398</v>
      </c>
      <c r="B1363" s="52">
        <v>536.774</v>
      </c>
    </row>
    <row r="1364" spans="1:2" x14ac:dyDescent="0.3">
      <c r="A1364" s="51" t="s">
        <v>1399</v>
      </c>
      <c r="B1364" s="52">
        <v>537.89099999999996</v>
      </c>
    </row>
    <row r="1365" spans="1:2" x14ac:dyDescent="0.3">
      <c r="A1365" s="51" t="s">
        <v>1400</v>
      </c>
      <c r="B1365" s="52">
        <v>540.62900000000002</v>
      </c>
    </row>
    <row r="1366" spans="1:2" x14ac:dyDescent="0.3">
      <c r="A1366" s="51" t="s">
        <v>1401</v>
      </c>
      <c r="B1366" s="52">
        <v>541.43499999999995</v>
      </c>
    </row>
    <row r="1367" spans="1:2" x14ac:dyDescent="0.3">
      <c r="A1367" s="51" t="s">
        <v>1402</v>
      </c>
      <c r="B1367" s="52">
        <v>542.35199999999998</v>
      </c>
    </row>
    <row r="1368" spans="1:2" x14ac:dyDescent="0.3">
      <c r="A1368" s="51" t="s">
        <v>1403</v>
      </c>
      <c r="B1368" s="52">
        <v>543.452</v>
      </c>
    </row>
    <row r="1369" spans="1:2" x14ac:dyDescent="0.3">
      <c r="A1369" s="51" t="s">
        <v>1404</v>
      </c>
      <c r="B1369" s="52">
        <v>544.274</v>
      </c>
    </row>
    <row r="1370" spans="1:2" x14ac:dyDescent="0.3">
      <c r="A1370" s="51" t="s">
        <v>1405</v>
      </c>
      <c r="B1370" s="52">
        <v>545.03499999999997</v>
      </c>
    </row>
    <row r="1371" spans="1:2" x14ac:dyDescent="0.3">
      <c r="A1371" s="51" t="s">
        <v>1406</v>
      </c>
      <c r="B1371" s="52">
        <v>545.154</v>
      </c>
    </row>
    <row r="1372" spans="1:2" x14ac:dyDescent="0.3">
      <c r="A1372" s="51" t="s">
        <v>1407</v>
      </c>
      <c r="B1372" s="52">
        <v>545.70299999999997</v>
      </c>
    </row>
    <row r="1373" spans="1:2" x14ac:dyDescent="0.3">
      <c r="A1373" s="51" t="s">
        <v>1408</v>
      </c>
      <c r="B1373" s="52">
        <v>545.70699999999999</v>
      </c>
    </row>
    <row r="1374" spans="1:2" x14ac:dyDescent="0.3">
      <c r="A1374" s="51" t="s">
        <v>1409</v>
      </c>
      <c r="B1374" s="52">
        <v>546.30899999999997</v>
      </c>
    </row>
    <row r="1375" spans="1:2" x14ac:dyDescent="0.3">
      <c r="A1375" s="51" t="s">
        <v>1410</v>
      </c>
      <c r="B1375" s="52">
        <v>546.72199999999998</v>
      </c>
    </row>
    <row r="1376" spans="1:2" x14ac:dyDescent="0.3">
      <c r="A1376" s="51" t="s">
        <v>1411</v>
      </c>
      <c r="B1376" s="52">
        <v>547.46100000000001</v>
      </c>
    </row>
    <row r="1377" spans="1:2" x14ac:dyDescent="0.3">
      <c r="A1377" s="51" t="s">
        <v>1412</v>
      </c>
      <c r="B1377" s="52">
        <v>547.47799999999995</v>
      </c>
    </row>
    <row r="1378" spans="1:2" x14ac:dyDescent="0.3">
      <c r="A1378" s="51" t="s">
        <v>1413</v>
      </c>
      <c r="B1378" s="52">
        <v>547.69500000000005</v>
      </c>
    </row>
    <row r="1379" spans="1:2" x14ac:dyDescent="0.3">
      <c r="A1379" s="51" t="s">
        <v>1414</v>
      </c>
      <c r="B1379" s="52">
        <v>548.30600000000004</v>
      </c>
    </row>
    <row r="1380" spans="1:2" x14ac:dyDescent="0.3">
      <c r="A1380" s="51" t="s">
        <v>1415</v>
      </c>
      <c r="B1380" s="52">
        <v>548.803</v>
      </c>
    </row>
    <row r="1381" spans="1:2" x14ac:dyDescent="0.3">
      <c r="A1381" s="51" t="s">
        <v>1416</v>
      </c>
      <c r="B1381" s="52">
        <v>549.02499999999998</v>
      </c>
    </row>
    <row r="1382" spans="1:2" x14ac:dyDescent="0.3">
      <c r="A1382" s="51" t="s">
        <v>1417</v>
      </c>
      <c r="B1382" s="52">
        <v>549.41899999999998</v>
      </c>
    </row>
    <row r="1383" spans="1:2" x14ac:dyDescent="0.3">
      <c r="A1383" s="51" t="s">
        <v>1418</v>
      </c>
      <c r="B1383" s="52">
        <v>550.29600000000005</v>
      </c>
    </row>
    <row r="1384" spans="1:2" x14ac:dyDescent="0.3">
      <c r="A1384" s="51" t="s">
        <v>1419</v>
      </c>
      <c r="B1384" s="52">
        <v>550.76199999999994</v>
      </c>
    </row>
    <row r="1385" spans="1:2" x14ac:dyDescent="0.3">
      <c r="A1385" s="51" t="s">
        <v>1420</v>
      </c>
      <c r="B1385" s="52">
        <v>551.18100000000004</v>
      </c>
    </row>
    <row r="1386" spans="1:2" x14ac:dyDescent="0.3">
      <c r="A1386" s="51" t="s">
        <v>1421</v>
      </c>
      <c r="B1386" s="52">
        <v>552.28099999999995</v>
      </c>
    </row>
    <row r="1387" spans="1:2" x14ac:dyDescent="0.3">
      <c r="A1387" s="51" t="s">
        <v>1422</v>
      </c>
      <c r="B1387" s="52">
        <v>553.60199999999998</v>
      </c>
    </row>
    <row r="1388" spans="1:2" x14ac:dyDescent="0.3">
      <c r="A1388" s="51" t="s">
        <v>1423</v>
      </c>
      <c r="B1388" s="52">
        <v>553.65800000000002</v>
      </c>
    </row>
    <row r="1389" spans="1:2" x14ac:dyDescent="0.3">
      <c r="A1389" s="51" t="s">
        <v>1424</v>
      </c>
      <c r="B1389" s="52">
        <v>554.92999999999995</v>
      </c>
    </row>
    <row r="1390" spans="1:2" x14ac:dyDescent="0.3">
      <c r="A1390" s="51" t="s">
        <v>1425</v>
      </c>
      <c r="B1390" s="52">
        <v>554.99099999999999</v>
      </c>
    </row>
    <row r="1391" spans="1:2" x14ac:dyDescent="0.3">
      <c r="A1391" s="51" t="s">
        <v>1426</v>
      </c>
      <c r="B1391" s="52">
        <v>555.04499999999996</v>
      </c>
    </row>
    <row r="1392" spans="1:2" x14ac:dyDescent="0.3">
      <c r="A1392" s="51" t="s">
        <v>1427</v>
      </c>
      <c r="B1392" s="52">
        <v>555.11599999999999</v>
      </c>
    </row>
    <row r="1393" spans="1:2" x14ac:dyDescent="0.3">
      <c r="A1393" s="51" t="s">
        <v>1428</v>
      </c>
      <c r="B1393" s="52">
        <v>555.16300000000001</v>
      </c>
    </row>
    <row r="1394" spans="1:2" x14ac:dyDescent="0.3">
      <c r="A1394" s="51" t="s">
        <v>1429</v>
      </c>
      <c r="B1394" s="52">
        <v>555.93600000000004</v>
      </c>
    </row>
    <row r="1395" spans="1:2" x14ac:dyDescent="0.3">
      <c r="A1395" s="51" t="s">
        <v>1430</v>
      </c>
      <c r="B1395" s="52">
        <v>557.04</v>
      </c>
    </row>
    <row r="1396" spans="1:2" x14ac:dyDescent="0.3">
      <c r="A1396" s="51" t="s">
        <v>1431</v>
      </c>
      <c r="B1396" s="52">
        <v>558.15</v>
      </c>
    </row>
    <row r="1397" spans="1:2" x14ac:dyDescent="0.3">
      <c r="A1397" s="51" t="s">
        <v>1432</v>
      </c>
      <c r="B1397" s="52">
        <v>559.36900000000003</v>
      </c>
    </row>
    <row r="1398" spans="1:2" x14ac:dyDescent="0.3">
      <c r="A1398" s="51" t="s">
        <v>1433</v>
      </c>
      <c r="B1398" s="52">
        <v>560.12199999999996</v>
      </c>
    </row>
    <row r="1399" spans="1:2" x14ac:dyDescent="0.3">
      <c r="A1399" s="51" t="s">
        <v>1434</v>
      </c>
      <c r="B1399" s="52">
        <v>560.16899999999998</v>
      </c>
    </row>
    <row r="1400" spans="1:2" x14ac:dyDescent="0.3">
      <c r="A1400" s="51" t="s">
        <v>1435</v>
      </c>
      <c r="B1400" s="52">
        <v>560.56299999999999</v>
      </c>
    </row>
    <row r="1401" spans="1:2" x14ac:dyDescent="0.3">
      <c r="A1401" s="51" t="s">
        <v>1436</v>
      </c>
      <c r="B1401" s="52">
        <v>560.899</v>
      </c>
    </row>
    <row r="1402" spans="1:2" x14ac:dyDescent="0.3">
      <c r="A1402" s="51" t="s">
        <v>1437</v>
      </c>
      <c r="B1402" s="52">
        <v>561.14099999999996</v>
      </c>
    </row>
    <row r="1403" spans="1:2" x14ac:dyDescent="0.3">
      <c r="A1403" s="51" t="s">
        <v>1438</v>
      </c>
      <c r="B1403" s="52">
        <v>561.64</v>
      </c>
    </row>
    <row r="1404" spans="1:2" x14ac:dyDescent="0.3">
      <c r="A1404" s="51" t="s">
        <v>1439</v>
      </c>
      <c r="B1404" s="52">
        <v>562.44000000000005</v>
      </c>
    </row>
    <row r="1405" spans="1:2" x14ac:dyDescent="0.3">
      <c r="A1405" s="51" t="s">
        <v>1440</v>
      </c>
      <c r="B1405" s="52">
        <v>563.14499999999998</v>
      </c>
    </row>
    <row r="1406" spans="1:2" x14ac:dyDescent="0.3">
      <c r="A1406" s="51" t="s">
        <v>1441</v>
      </c>
      <c r="B1406" s="52">
        <v>563.30999999999995</v>
      </c>
    </row>
    <row r="1407" spans="1:2" x14ac:dyDescent="0.3">
      <c r="A1407" s="51" t="s">
        <v>1442</v>
      </c>
      <c r="B1407" s="52">
        <v>563.77700000000004</v>
      </c>
    </row>
    <row r="1408" spans="1:2" x14ac:dyDescent="0.3">
      <c r="A1408" s="51" t="s">
        <v>1443</v>
      </c>
      <c r="B1408" s="52">
        <v>565.03599999999994</v>
      </c>
    </row>
    <row r="1409" spans="1:2" x14ac:dyDescent="0.3">
      <c r="A1409" s="51" t="s">
        <v>1444</v>
      </c>
      <c r="B1409" s="52">
        <v>566.66600000000005</v>
      </c>
    </row>
    <row r="1410" spans="1:2" x14ac:dyDescent="0.3">
      <c r="A1410" s="51" t="s">
        <v>1445</v>
      </c>
      <c r="B1410" s="52">
        <v>568.51</v>
      </c>
    </row>
    <row r="1411" spans="1:2" x14ac:dyDescent="0.3">
      <c r="A1411" s="51" t="s">
        <v>1446</v>
      </c>
      <c r="B1411" s="52">
        <v>568.51599999999996</v>
      </c>
    </row>
    <row r="1412" spans="1:2" x14ac:dyDescent="0.3">
      <c r="A1412" s="51" t="s">
        <v>1447</v>
      </c>
      <c r="B1412" s="52">
        <v>568.51599999999996</v>
      </c>
    </row>
    <row r="1413" spans="1:2" x14ac:dyDescent="0.3">
      <c r="A1413" s="51" t="s">
        <v>1448</v>
      </c>
      <c r="B1413" s="52">
        <v>568.51800000000003</v>
      </c>
    </row>
    <row r="1414" spans="1:2" x14ac:dyDescent="0.3">
      <c r="A1414" s="51" t="s">
        <v>1449</v>
      </c>
      <c r="B1414" s="52">
        <v>569.45899999999995</v>
      </c>
    </row>
    <row r="1415" spans="1:2" x14ac:dyDescent="0.3">
      <c r="A1415" s="51" t="s">
        <v>1450</v>
      </c>
      <c r="B1415" s="52">
        <v>570.5</v>
      </c>
    </row>
    <row r="1416" spans="1:2" x14ac:dyDescent="0.3">
      <c r="A1416" s="51" t="s">
        <v>1451</v>
      </c>
      <c r="B1416" s="52">
        <v>573.26599999999996</v>
      </c>
    </row>
    <row r="1417" spans="1:2" x14ac:dyDescent="0.3">
      <c r="A1417" s="51" t="s">
        <v>1452</v>
      </c>
      <c r="B1417" s="52">
        <v>575.67100000000005</v>
      </c>
    </row>
    <row r="1418" spans="1:2" x14ac:dyDescent="0.3">
      <c r="A1418" s="51" t="s">
        <v>1453</v>
      </c>
      <c r="B1418" s="52">
        <v>575.68299999999999</v>
      </c>
    </row>
    <row r="1419" spans="1:2" x14ac:dyDescent="0.3">
      <c r="A1419" s="51" t="s">
        <v>1454</v>
      </c>
      <c r="B1419" s="52">
        <v>576.86699999999996</v>
      </c>
    </row>
    <row r="1420" spans="1:2" x14ac:dyDescent="0.3">
      <c r="A1420" s="51" t="s">
        <v>1455</v>
      </c>
      <c r="B1420" s="52">
        <v>577.84299999999996</v>
      </c>
    </row>
    <row r="1421" spans="1:2" x14ac:dyDescent="0.3">
      <c r="A1421" s="51" t="s">
        <v>1456</v>
      </c>
      <c r="B1421" s="52">
        <v>578.46100000000001</v>
      </c>
    </row>
    <row r="1422" spans="1:2" x14ac:dyDescent="0.3">
      <c r="A1422" s="51" t="s">
        <v>1457</v>
      </c>
      <c r="B1422" s="52">
        <v>578.49699999999996</v>
      </c>
    </row>
    <row r="1423" spans="1:2" x14ac:dyDescent="0.3">
      <c r="A1423" s="51" t="s">
        <v>1458</v>
      </c>
      <c r="B1423" s="52">
        <v>578.851</v>
      </c>
    </row>
    <row r="1424" spans="1:2" x14ac:dyDescent="0.3">
      <c r="A1424" s="51" t="s">
        <v>1459</v>
      </c>
      <c r="B1424" s="52">
        <v>581.04899999999998</v>
      </c>
    </row>
    <row r="1425" spans="1:2" x14ac:dyDescent="0.3">
      <c r="A1425" s="51" t="s">
        <v>1460</v>
      </c>
      <c r="B1425" s="52">
        <v>582.78</v>
      </c>
    </row>
    <row r="1426" spans="1:2" x14ac:dyDescent="0.3">
      <c r="A1426" s="51" t="s">
        <v>1461</v>
      </c>
      <c r="B1426" s="52">
        <v>584.23900000000003</v>
      </c>
    </row>
    <row r="1427" spans="1:2" x14ac:dyDescent="0.3">
      <c r="A1427" s="51" t="s">
        <v>1462</v>
      </c>
      <c r="B1427" s="52">
        <v>586.01900000000001</v>
      </c>
    </row>
    <row r="1428" spans="1:2" x14ac:dyDescent="0.3">
      <c r="A1428" s="51" t="s">
        <v>1463</v>
      </c>
      <c r="B1428" s="52">
        <v>587.23699999999997</v>
      </c>
    </row>
    <row r="1429" spans="1:2" x14ac:dyDescent="0.3">
      <c r="A1429" s="51" t="s">
        <v>1464</v>
      </c>
      <c r="B1429" s="52">
        <v>587.255</v>
      </c>
    </row>
    <row r="1430" spans="1:2" x14ac:dyDescent="0.3">
      <c r="A1430" s="51" t="s">
        <v>1465</v>
      </c>
      <c r="B1430" s="52">
        <v>587.66399999999999</v>
      </c>
    </row>
    <row r="1431" spans="1:2" x14ac:dyDescent="0.3">
      <c r="A1431" s="51" t="s">
        <v>1466</v>
      </c>
      <c r="B1431" s="52">
        <v>587.67200000000003</v>
      </c>
    </row>
    <row r="1432" spans="1:2" x14ac:dyDescent="0.3">
      <c r="A1432" s="51" t="s">
        <v>1467</v>
      </c>
      <c r="B1432" s="52">
        <v>589.59199999999998</v>
      </c>
    </row>
    <row r="1433" spans="1:2" x14ac:dyDescent="0.3">
      <c r="A1433" s="51" t="s">
        <v>1468</v>
      </c>
      <c r="B1433" s="52">
        <v>589.59299999999996</v>
      </c>
    </row>
    <row r="1434" spans="1:2" x14ac:dyDescent="0.3">
      <c r="A1434" s="51" t="s">
        <v>1469</v>
      </c>
      <c r="B1434" s="52">
        <v>592.01</v>
      </c>
    </row>
    <row r="1435" spans="1:2" x14ac:dyDescent="0.3">
      <c r="A1435" s="51" t="s">
        <v>1470</v>
      </c>
      <c r="B1435" s="52">
        <v>593.78800000000001</v>
      </c>
    </row>
    <row r="1436" spans="1:2" x14ac:dyDescent="0.3">
      <c r="A1436" s="51" t="s">
        <v>1471</v>
      </c>
      <c r="B1436" s="52">
        <v>593.84900000000005</v>
      </c>
    </row>
    <row r="1437" spans="1:2" x14ac:dyDescent="0.3">
      <c r="A1437" s="51" t="s">
        <v>1472</v>
      </c>
      <c r="B1437" s="52">
        <v>594.30999999999995</v>
      </c>
    </row>
    <row r="1438" spans="1:2" x14ac:dyDescent="0.3">
      <c r="A1438" s="51" t="s">
        <v>1473</v>
      </c>
      <c r="B1438" s="52">
        <v>594.54300000000001</v>
      </c>
    </row>
    <row r="1439" spans="1:2" x14ac:dyDescent="0.3">
      <c r="A1439" s="51" t="s">
        <v>1474</v>
      </c>
      <c r="B1439" s="52">
        <v>594.81200000000001</v>
      </c>
    </row>
    <row r="1440" spans="1:2" x14ac:dyDescent="0.3">
      <c r="A1440" s="51" t="s">
        <v>1475</v>
      </c>
      <c r="B1440" s="52">
        <v>595.303</v>
      </c>
    </row>
    <row r="1441" spans="1:2" x14ac:dyDescent="0.3">
      <c r="A1441" s="51" t="s">
        <v>1476</v>
      </c>
      <c r="B1441" s="52">
        <v>595.96799999999996</v>
      </c>
    </row>
    <row r="1442" spans="1:2" x14ac:dyDescent="0.3">
      <c r="A1442" s="51" t="s">
        <v>1477</v>
      </c>
      <c r="B1442" s="52">
        <v>595.96799999999996</v>
      </c>
    </row>
    <row r="1443" spans="1:2" x14ac:dyDescent="0.3">
      <c r="A1443" s="51" t="s">
        <v>1478</v>
      </c>
      <c r="B1443" s="52">
        <v>596.38900000000001</v>
      </c>
    </row>
    <row r="1444" spans="1:2" x14ac:dyDescent="0.3">
      <c r="A1444" s="51" t="s">
        <v>1479</v>
      </c>
      <c r="B1444" s="52">
        <v>597.68100000000004</v>
      </c>
    </row>
    <row r="1445" spans="1:2" x14ac:dyDescent="0.3">
      <c r="A1445" s="51" t="s">
        <v>1480</v>
      </c>
      <c r="B1445" s="52">
        <v>599.18299999999999</v>
      </c>
    </row>
    <row r="1446" spans="1:2" x14ac:dyDescent="0.3">
      <c r="A1446" s="51" t="s">
        <v>1481</v>
      </c>
      <c r="B1446" s="52">
        <v>601.84500000000003</v>
      </c>
    </row>
    <row r="1447" spans="1:2" x14ac:dyDescent="0.3">
      <c r="A1447" s="51" t="s">
        <v>1482</v>
      </c>
      <c r="B1447" s="52">
        <v>604.02099999999996</v>
      </c>
    </row>
    <row r="1448" spans="1:2" x14ac:dyDescent="0.3">
      <c r="A1448" s="51" t="s">
        <v>1483</v>
      </c>
      <c r="B1448" s="52">
        <v>605.04399999999998</v>
      </c>
    </row>
    <row r="1449" spans="1:2" x14ac:dyDescent="0.3">
      <c r="A1449" s="51" t="s">
        <v>1484</v>
      </c>
      <c r="B1449" s="52">
        <v>606.26400000000001</v>
      </c>
    </row>
    <row r="1450" spans="1:2" x14ac:dyDescent="0.3">
      <c r="A1450" s="51" t="s">
        <v>1485</v>
      </c>
      <c r="B1450" s="52">
        <v>607.48800000000006</v>
      </c>
    </row>
    <row r="1451" spans="1:2" x14ac:dyDescent="0.3">
      <c r="A1451" s="51" t="s">
        <v>1486</v>
      </c>
      <c r="B1451" s="52">
        <v>608.04700000000003</v>
      </c>
    </row>
    <row r="1452" spans="1:2" x14ac:dyDescent="0.3">
      <c r="A1452" s="51" t="s">
        <v>1487</v>
      </c>
      <c r="B1452" s="52">
        <v>608.55999999999995</v>
      </c>
    </row>
    <row r="1453" spans="1:2" x14ac:dyDescent="0.3">
      <c r="A1453" s="51" t="s">
        <v>1488</v>
      </c>
      <c r="B1453" s="52">
        <v>609.83799999999997</v>
      </c>
    </row>
    <row r="1454" spans="1:2" x14ac:dyDescent="0.3">
      <c r="A1454" s="51" t="s">
        <v>1489</v>
      </c>
      <c r="B1454" s="52">
        <v>610.31299999999999</v>
      </c>
    </row>
    <row r="1455" spans="1:2" x14ac:dyDescent="0.3">
      <c r="A1455" s="51" t="s">
        <v>1490</v>
      </c>
      <c r="B1455" s="52">
        <v>611.274</v>
      </c>
    </row>
    <row r="1456" spans="1:2" x14ac:dyDescent="0.3">
      <c r="A1456" s="51" t="s">
        <v>1491</v>
      </c>
      <c r="B1456" s="52">
        <v>612.23</v>
      </c>
    </row>
    <row r="1457" spans="1:2" x14ac:dyDescent="0.3">
      <c r="A1457" s="51" t="s">
        <v>1492</v>
      </c>
      <c r="B1457" s="52">
        <v>613.58000000000004</v>
      </c>
    </row>
    <row r="1458" spans="1:2" x14ac:dyDescent="0.3">
      <c r="A1458" s="51" t="s">
        <v>1493</v>
      </c>
      <c r="B1458" s="52">
        <v>614.68100000000004</v>
      </c>
    </row>
    <row r="1459" spans="1:2" x14ac:dyDescent="0.3">
      <c r="A1459" s="51" t="s">
        <v>1494</v>
      </c>
      <c r="B1459" s="52">
        <v>615.40099999999995</v>
      </c>
    </row>
    <row r="1460" spans="1:2" x14ac:dyDescent="0.3">
      <c r="A1460" s="51" t="s">
        <v>1495</v>
      </c>
      <c r="B1460" s="52">
        <v>616.13900000000001</v>
      </c>
    </row>
    <row r="1461" spans="1:2" x14ac:dyDescent="0.3">
      <c r="A1461" s="51" t="s">
        <v>1496</v>
      </c>
      <c r="B1461" s="52">
        <v>616.13900000000001</v>
      </c>
    </row>
    <row r="1462" spans="1:2" x14ac:dyDescent="0.3">
      <c r="A1462" s="51" t="s">
        <v>1497</v>
      </c>
      <c r="B1462" s="52">
        <v>616.13900000000001</v>
      </c>
    </row>
    <row r="1463" spans="1:2" x14ac:dyDescent="0.3">
      <c r="A1463" s="51" t="s">
        <v>1498</v>
      </c>
      <c r="B1463" s="52">
        <v>616.9</v>
      </c>
    </row>
    <row r="1464" spans="1:2" x14ac:dyDescent="0.3">
      <c r="A1464" s="51" t="s">
        <v>1499</v>
      </c>
      <c r="B1464" s="52">
        <v>616.90499999999997</v>
      </c>
    </row>
    <row r="1465" spans="1:2" x14ac:dyDescent="0.3">
      <c r="A1465" s="51" t="s">
        <v>1500</v>
      </c>
      <c r="B1465" s="52">
        <v>616.90700000000004</v>
      </c>
    </row>
    <row r="1466" spans="1:2" x14ac:dyDescent="0.3">
      <c r="A1466" s="51" t="s">
        <v>1501</v>
      </c>
      <c r="B1466" s="52">
        <v>616.92399999999998</v>
      </c>
    </row>
    <row r="1467" spans="1:2" x14ac:dyDescent="0.3">
      <c r="A1467" s="51" t="s">
        <v>1502</v>
      </c>
      <c r="B1467" s="52">
        <v>616.93799999999999</v>
      </c>
    </row>
    <row r="1468" spans="1:2" x14ac:dyDescent="0.3">
      <c r="A1468" s="51" t="s">
        <v>1503</v>
      </c>
      <c r="B1468" s="52">
        <v>618.30999999999995</v>
      </c>
    </row>
    <row r="1469" spans="1:2" x14ac:dyDescent="0.3">
      <c r="A1469" s="51" t="s">
        <v>1504</v>
      </c>
      <c r="B1469" s="52">
        <v>618.86300000000006</v>
      </c>
    </row>
    <row r="1470" spans="1:2" x14ac:dyDescent="0.3">
      <c r="A1470" s="51" t="s">
        <v>1505</v>
      </c>
      <c r="B1470" s="52">
        <v>619.96900000000005</v>
      </c>
    </row>
    <row r="1471" spans="1:2" x14ac:dyDescent="0.3">
      <c r="A1471" s="51" t="s">
        <v>1506</v>
      </c>
      <c r="B1471" s="52">
        <v>619.97699999999998</v>
      </c>
    </row>
    <row r="1472" spans="1:2" x14ac:dyDescent="0.3">
      <c r="A1472" s="51" t="s">
        <v>1507</v>
      </c>
      <c r="B1472" s="52">
        <v>620.17200000000003</v>
      </c>
    </row>
    <row r="1473" spans="1:2" x14ac:dyDescent="0.3">
      <c r="A1473" s="51" t="s">
        <v>1508</v>
      </c>
      <c r="B1473" s="52">
        <v>621.09199999999998</v>
      </c>
    </row>
    <row r="1474" spans="1:2" x14ac:dyDescent="0.3">
      <c r="A1474" s="51" t="s">
        <v>1509</v>
      </c>
      <c r="B1474" s="52">
        <v>622.14599999999996</v>
      </c>
    </row>
    <row r="1475" spans="1:2" x14ac:dyDescent="0.3">
      <c r="A1475" s="51" t="s">
        <v>1510</v>
      </c>
      <c r="B1475" s="52">
        <v>623.98800000000006</v>
      </c>
    </row>
    <row r="1476" spans="1:2" x14ac:dyDescent="0.3">
      <c r="A1476" s="51" t="s">
        <v>1511</v>
      </c>
      <c r="B1476" s="52">
        <v>625.98099999999999</v>
      </c>
    </row>
    <row r="1477" spans="1:2" x14ac:dyDescent="0.3">
      <c r="A1477" s="51" t="s">
        <v>1512</v>
      </c>
      <c r="B1477" s="52">
        <v>626.86599999999999</v>
      </c>
    </row>
    <row r="1478" spans="1:2" x14ac:dyDescent="0.3">
      <c r="A1478" s="51" t="s">
        <v>1513</v>
      </c>
      <c r="B1478" s="52">
        <v>626.86599999999999</v>
      </c>
    </row>
    <row r="1479" spans="1:2" x14ac:dyDescent="0.3">
      <c r="A1479" s="51" t="s">
        <v>1514</v>
      </c>
      <c r="B1479" s="52">
        <v>626.86599999999999</v>
      </c>
    </row>
    <row r="1480" spans="1:2" x14ac:dyDescent="0.3">
      <c r="A1480" s="51" t="s">
        <v>1515</v>
      </c>
      <c r="B1480" s="52">
        <v>627.41700000000003</v>
      </c>
    </row>
    <row r="1481" spans="1:2" x14ac:dyDescent="0.3">
      <c r="A1481" s="51" t="s">
        <v>1516</v>
      </c>
      <c r="B1481" s="52">
        <v>627.67899999999997</v>
      </c>
    </row>
    <row r="1482" spans="1:2" x14ac:dyDescent="0.3">
      <c r="A1482" s="51" t="s">
        <v>1517</v>
      </c>
      <c r="B1482" s="52">
        <v>628.58799999999997</v>
      </c>
    </row>
    <row r="1483" spans="1:2" x14ac:dyDescent="0.3">
      <c r="A1483" s="51" t="s">
        <v>1518</v>
      </c>
      <c r="B1483" s="52">
        <v>629.67200000000003</v>
      </c>
    </row>
    <row r="1484" spans="1:2" x14ac:dyDescent="0.3">
      <c r="A1484" s="51" t="s">
        <v>1519</v>
      </c>
      <c r="B1484" s="52">
        <v>629.67399999999998</v>
      </c>
    </row>
    <row r="1485" spans="1:2" x14ac:dyDescent="0.3">
      <c r="A1485" s="51" t="s">
        <v>1520</v>
      </c>
      <c r="B1485" s="52">
        <v>630.57600000000002</v>
      </c>
    </row>
    <row r="1486" spans="1:2" x14ac:dyDescent="0.3">
      <c r="A1486" s="51" t="s">
        <v>1521</v>
      </c>
      <c r="B1486" s="52">
        <v>630.601</v>
      </c>
    </row>
    <row r="1487" spans="1:2" x14ac:dyDescent="0.3">
      <c r="A1487" s="51" t="s">
        <v>1522</v>
      </c>
      <c r="B1487" s="52">
        <v>630.60299999999995</v>
      </c>
    </row>
    <row r="1488" spans="1:2" x14ac:dyDescent="0.3">
      <c r="A1488" s="51" t="s">
        <v>1523</v>
      </c>
      <c r="B1488" s="52">
        <v>631.43600000000004</v>
      </c>
    </row>
    <row r="1489" spans="1:2" x14ac:dyDescent="0.3">
      <c r="A1489" s="51" t="s">
        <v>1524</v>
      </c>
      <c r="B1489" s="52">
        <v>632.68299999999999</v>
      </c>
    </row>
    <row r="1490" spans="1:2" x14ac:dyDescent="0.3">
      <c r="A1490" s="51" t="s">
        <v>1525</v>
      </c>
      <c r="B1490" s="52">
        <v>632.69100000000003</v>
      </c>
    </row>
    <row r="1491" spans="1:2" x14ac:dyDescent="0.3">
      <c r="A1491" s="51" t="s">
        <v>1526</v>
      </c>
      <c r="B1491" s="52">
        <v>633.25</v>
      </c>
    </row>
    <row r="1492" spans="1:2" x14ac:dyDescent="0.3">
      <c r="A1492" s="51" t="s">
        <v>1527</v>
      </c>
      <c r="B1492" s="52">
        <v>633.25</v>
      </c>
    </row>
    <row r="1493" spans="1:2" x14ac:dyDescent="0.3">
      <c r="A1493" s="51" t="s">
        <v>1528</v>
      </c>
      <c r="B1493" s="52">
        <v>633.25199999999995</v>
      </c>
    </row>
    <row r="1494" spans="1:2" x14ac:dyDescent="0.3">
      <c r="A1494" s="51" t="s">
        <v>1529</v>
      </c>
      <c r="B1494" s="52">
        <v>634.25199999999995</v>
      </c>
    </row>
    <row r="1495" spans="1:2" x14ac:dyDescent="0.3">
      <c r="A1495" s="51" t="s">
        <v>1530</v>
      </c>
      <c r="B1495" s="52">
        <v>634.99699999999996</v>
      </c>
    </row>
    <row r="1496" spans="1:2" x14ac:dyDescent="0.3">
      <c r="A1496" s="51" t="s">
        <v>1531</v>
      </c>
      <c r="B1496" s="52">
        <v>635.25</v>
      </c>
    </row>
    <row r="1497" spans="1:2" x14ac:dyDescent="0.3">
      <c r="A1497" s="51" t="s">
        <v>1532</v>
      </c>
      <c r="B1497" s="52">
        <v>635.69399999999996</v>
      </c>
    </row>
    <row r="1498" spans="1:2" x14ac:dyDescent="0.3">
      <c r="A1498" s="51" t="s">
        <v>1533</v>
      </c>
      <c r="B1498" s="52">
        <v>636.84400000000005</v>
      </c>
    </row>
    <row r="1499" spans="1:2" x14ac:dyDescent="0.3">
      <c r="A1499" s="51" t="s">
        <v>1534</v>
      </c>
      <c r="B1499" s="52">
        <v>636.851</v>
      </c>
    </row>
    <row r="1500" spans="1:2" x14ac:dyDescent="0.3">
      <c r="A1500" s="51" t="s">
        <v>1535</v>
      </c>
      <c r="B1500" s="52">
        <v>638.15499999999997</v>
      </c>
    </row>
    <row r="1501" spans="1:2" x14ac:dyDescent="0.3">
      <c r="A1501" s="51" t="s">
        <v>1536</v>
      </c>
      <c r="B1501" s="52">
        <v>638.17399999999998</v>
      </c>
    </row>
    <row r="1502" spans="1:2" x14ac:dyDescent="0.3">
      <c r="A1502" s="51" t="s">
        <v>1537</v>
      </c>
      <c r="B1502" s="52">
        <v>638.19100000000003</v>
      </c>
    </row>
    <row r="1503" spans="1:2" x14ac:dyDescent="0.3">
      <c r="A1503" s="51" t="s">
        <v>1538</v>
      </c>
      <c r="B1503" s="52">
        <v>638.19799999999998</v>
      </c>
    </row>
    <row r="1504" spans="1:2" x14ac:dyDescent="0.3">
      <c r="A1504" s="51" t="s">
        <v>1539</v>
      </c>
      <c r="B1504" s="52">
        <v>639.43399999999997</v>
      </c>
    </row>
    <row r="1505" spans="1:2" x14ac:dyDescent="0.3">
      <c r="A1505" s="51" t="s">
        <v>1540</v>
      </c>
      <c r="B1505" s="52">
        <v>639.43399999999997</v>
      </c>
    </row>
    <row r="1506" spans="1:2" x14ac:dyDescent="0.3">
      <c r="A1506" s="51" t="s">
        <v>1541</v>
      </c>
      <c r="B1506" s="52">
        <v>640.14499999999998</v>
      </c>
    </row>
    <row r="1507" spans="1:2" x14ac:dyDescent="0.3">
      <c r="A1507" s="51" t="s">
        <v>1542</v>
      </c>
      <c r="B1507" s="52">
        <v>640.89</v>
      </c>
    </row>
    <row r="1508" spans="1:2" x14ac:dyDescent="0.3">
      <c r="A1508" s="51" t="s">
        <v>1543</v>
      </c>
      <c r="B1508" s="52">
        <v>640.94100000000003</v>
      </c>
    </row>
    <row r="1509" spans="1:2" x14ac:dyDescent="0.3">
      <c r="A1509" s="51" t="s">
        <v>1544</v>
      </c>
      <c r="B1509" s="52">
        <v>641.46699999999998</v>
      </c>
    </row>
    <row r="1510" spans="1:2" x14ac:dyDescent="0.3">
      <c r="A1510" s="51" t="s">
        <v>1545</v>
      </c>
      <c r="B1510" s="52">
        <v>642.351</v>
      </c>
    </row>
    <row r="1511" spans="1:2" x14ac:dyDescent="0.3">
      <c r="A1511" s="51" t="s">
        <v>1546</v>
      </c>
      <c r="B1511" s="52">
        <v>642.41999999999996</v>
      </c>
    </row>
    <row r="1512" spans="1:2" x14ac:dyDescent="0.3">
      <c r="A1512" s="51" t="s">
        <v>1547</v>
      </c>
      <c r="B1512" s="52">
        <v>643.00599999999997</v>
      </c>
    </row>
    <row r="1513" spans="1:2" x14ac:dyDescent="0.3">
      <c r="A1513" s="51" t="s">
        <v>1548</v>
      </c>
      <c r="B1513" s="52">
        <v>643.77099999999996</v>
      </c>
    </row>
    <row r="1514" spans="1:2" x14ac:dyDescent="0.3">
      <c r="A1514" s="51" t="s">
        <v>1549</v>
      </c>
      <c r="B1514" s="52">
        <v>643.80600000000004</v>
      </c>
    </row>
    <row r="1515" spans="1:2" x14ac:dyDescent="0.3">
      <c r="A1515" s="51" t="s">
        <v>1550</v>
      </c>
      <c r="B1515" s="52">
        <v>643.80700000000002</v>
      </c>
    </row>
    <row r="1516" spans="1:2" x14ac:dyDescent="0.3">
      <c r="A1516" s="51" t="s">
        <v>1551</v>
      </c>
      <c r="B1516" s="52">
        <v>644.37</v>
      </c>
    </row>
    <row r="1517" spans="1:2" x14ac:dyDescent="0.3">
      <c r="A1517" s="51" t="s">
        <v>1552</v>
      </c>
      <c r="B1517" s="52">
        <v>644.93399999999997</v>
      </c>
    </row>
    <row r="1518" spans="1:2" x14ac:dyDescent="0.3">
      <c r="A1518" s="51" t="s">
        <v>1553</v>
      </c>
      <c r="B1518" s="52">
        <v>644.93399999999997</v>
      </c>
    </row>
    <row r="1519" spans="1:2" x14ac:dyDescent="0.3">
      <c r="A1519" s="51" t="s">
        <v>1554</v>
      </c>
      <c r="B1519" s="52">
        <v>644.93399999999997</v>
      </c>
    </row>
    <row r="1520" spans="1:2" x14ac:dyDescent="0.3">
      <c r="A1520" s="51" t="s">
        <v>1555</v>
      </c>
      <c r="B1520" s="52">
        <v>645.67700000000002</v>
      </c>
    </row>
    <row r="1521" spans="1:2" x14ac:dyDescent="0.3">
      <c r="A1521" s="51" t="s">
        <v>1556</v>
      </c>
      <c r="B1521" s="52">
        <v>646.43100000000004</v>
      </c>
    </row>
    <row r="1522" spans="1:2" x14ac:dyDescent="0.3">
      <c r="A1522" s="51" t="s">
        <v>1557</v>
      </c>
      <c r="B1522" s="52">
        <v>647.46900000000005</v>
      </c>
    </row>
    <row r="1523" spans="1:2" x14ac:dyDescent="0.3">
      <c r="A1523" s="51" t="s">
        <v>1558</v>
      </c>
      <c r="B1523" s="52">
        <v>647.83399999999995</v>
      </c>
    </row>
    <row r="1524" spans="1:2" x14ac:dyDescent="0.3">
      <c r="A1524" s="51" t="s">
        <v>1559</v>
      </c>
      <c r="B1524" s="52">
        <v>648.42999999999995</v>
      </c>
    </row>
    <row r="1525" spans="1:2" x14ac:dyDescent="0.3">
      <c r="A1525" s="51" t="s">
        <v>1560</v>
      </c>
      <c r="B1525" s="52">
        <v>648.97199999999998</v>
      </c>
    </row>
    <row r="1526" spans="1:2" x14ac:dyDescent="0.3">
      <c r="A1526" s="51" t="s">
        <v>1561</v>
      </c>
      <c r="B1526" s="52">
        <v>648.98500000000001</v>
      </c>
    </row>
    <row r="1527" spans="1:2" x14ac:dyDescent="0.3">
      <c r="A1527" s="51" t="s">
        <v>1562</v>
      </c>
      <c r="B1527" s="52">
        <v>649.74699999999996</v>
      </c>
    </row>
    <row r="1528" spans="1:2" x14ac:dyDescent="0.3">
      <c r="A1528" s="51" t="s">
        <v>1563</v>
      </c>
      <c r="B1528" s="52">
        <v>650.62400000000002</v>
      </c>
    </row>
    <row r="1529" spans="1:2" x14ac:dyDescent="0.3">
      <c r="A1529" s="51" t="s">
        <v>1564</v>
      </c>
      <c r="B1529" s="52">
        <v>651.15800000000002</v>
      </c>
    </row>
    <row r="1530" spans="1:2" x14ac:dyDescent="0.3">
      <c r="A1530" s="51" t="s">
        <v>1565</v>
      </c>
      <c r="B1530" s="52">
        <v>651.16300000000001</v>
      </c>
    </row>
    <row r="1531" spans="1:2" x14ac:dyDescent="0.3">
      <c r="A1531" s="51" t="s">
        <v>1566</v>
      </c>
      <c r="B1531" s="52">
        <v>651.17499999999995</v>
      </c>
    </row>
    <row r="1532" spans="1:2" x14ac:dyDescent="0.3">
      <c r="A1532" s="51" t="s">
        <v>1567</v>
      </c>
      <c r="B1532" s="52">
        <v>651.97</v>
      </c>
    </row>
    <row r="1533" spans="1:2" x14ac:dyDescent="0.3">
      <c r="A1533" s="51" t="s">
        <v>1568</v>
      </c>
      <c r="B1533" s="52">
        <v>652.58100000000002</v>
      </c>
    </row>
    <row r="1534" spans="1:2" x14ac:dyDescent="0.3">
      <c r="A1534" s="51" t="s">
        <v>1569</v>
      </c>
      <c r="B1534" s="52">
        <v>652.80899999999997</v>
      </c>
    </row>
    <row r="1535" spans="1:2" x14ac:dyDescent="0.3">
      <c r="A1535" s="51" t="s">
        <v>1570</v>
      </c>
      <c r="B1535" s="52">
        <v>652.822</v>
      </c>
    </row>
    <row r="1536" spans="1:2" x14ac:dyDescent="0.3">
      <c r="A1536" s="51" t="s">
        <v>1571</v>
      </c>
      <c r="B1536" s="52">
        <v>653.44000000000005</v>
      </c>
    </row>
    <row r="1537" spans="1:2" x14ac:dyDescent="0.3">
      <c r="A1537" s="51" t="s">
        <v>1572</v>
      </c>
      <c r="B1537" s="52">
        <v>654.36400000000003</v>
      </c>
    </row>
    <row r="1538" spans="1:2" x14ac:dyDescent="0.3">
      <c r="A1538" s="51" t="s">
        <v>1573</v>
      </c>
      <c r="B1538" s="52">
        <v>654.37099999999998</v>
      </c>
    </row>
    <row r="1539" spans="1:2" x14ac:dyDescent="0.3">
      <c r="A1539" s="51" t="s">
        <v>1574</v>
      </c>
      <c r="B1539" s="52">
        <v>655.03700000000003</v>
      </c>
    </row>
    <row r="1540" spans="1:2" x14ac:dyDescent="0.3">
      <c r="A1540" s="51" t="s">
        <v>1575</v>
      </c>
      <c r="B1540" s="52">
        <v>656.18600000000004</v>
      </c>
    </row>
    <row r="1541" spans="1:2" x14ac:dyDescent="0.3">
      <c r="A1541" s="51" t="s">
        <v>1576</v>
      </c>
      <c r="B1541" s="52">
        <v>656.43700000000001</v>
      </c>
    </row>
    <row r="1542" spans="1:2" x14ac:dyDescent="0.3">
      <c r="A1542" s="51" t="s">
        <v>1577</v>
      </c>
      <c r="B1542" s="52">
        <v>656.65</v>
      </c>
    </row>
    <row r="1543" spans="1:2" x14ac:dyDescent="0.3">
      <c r="A1543" s="51" t="s">
        <v>1578</v>
      </c>
      <c r="B1543" s="52">
        <v>658.19899999999996</v>
      </c>
    </row>
    <row r="1544" spans="1:2" x14ac:dyDescent="0.3">
      <c r="A1544" s="51" t="s">
        <v>1579</v>
      </c>
      <c r="B1544" s="52">
        <v>659.76800000000003</v>
      </c>
    </row>
    <row r="1545" spans="1:2" x14ac:dyDescent="0.3">
      <c r="A1545" s="51" t="s">
        <v>1580</v>
      </c>
      <c r="B1545" s="52">
        <v>659.78300000000002</v>
      </c>
    </row>
    <row r="1546" spans="1:2" x14ac:dyDescent="0.3">
      <c r="A1546" s="51" t="s">
        <v>1581</v>
      </c>
      <c r="B1546" s="52">
        <v>659.78300000000002</v>
      </c>
    </row>
    <row r="1547" spans="1:2" x14ac:dyDescent="0.3">
      <c r="A1547" s="51" t="s">
        <v>1582</v>
      </c>
      <c r="B1547" s="52">
        <v>659.78300000000002</v>
      </c>
    </row>
    <row r="1548" spans="1:2" x14ac:dyDescent="0.3">
      <c r="A1548" s="51" t="s">
        <v>1583</v>
      </c>
      <c r="B1548" s="52">
        <v>659.875</v>
      </c>
    </row>
    <row r="1549" spans="1:2" x14ac:dyDescent="0.3">
      <c r="A1549" s="51" t="s">
        <v>1584</v>
      </c>
      <c r="B1549" s="52">
        <v>659.94799999999998</v>
      </c>
    </row>
    <row r="1550" spans="1:2" x14ac:dyDescent="0.3">
      <c r="A1550" s="51" t="s">
        <v>1585</v>
      </c>
      <c r="B1550" s="52">
        <v>661.34799999999996</v>
      </c>
    </row>
    <row r="1551" spans="1:2" x14ac:dyDescent="0.3">
      <c r="A1551" s="51" t="s">
        <v>1586</v>
      </c>
      <c r="B1551" s="52">
        <v>661.41099999999994</v>
      </c>
    </row>
    <row r="1552" spans="1:2" x14ac:dyDescent="0.3">
      <c r="A1552" s="51" t="s">
        <v>1587</v>
      </c>
      <c r="B1552" s="52">
        <v>662.423</v>
      </c>
    </row>
    <row r="1553" spans="1:2" x14ac:dyDescent="0.3">
      <c r="A1553" s="51" t="s">
        <v>1588</v>
      </c>
      <c r="B1553" s="52">
        <v>662.43899999999996</v>
      </c>
    </row>
    <row r="1554" spans="1:2" x14ac:dyDescent="0.3">
      <c r="A1554" s="51" t="s">
        <v>1589</v>
      </c>
      <c r="B1554" s="52">
        <v>663.27099999999996</v>
      </c>
    </row>
    <row r="1555" spans="1:2" x14ac:dyDescent="0.3">
      <c r="A1555" s="51" t="s">
        <v>1590</v>
      </c>
      <c r="B1555" s="52">
        <v>663.68700000000001</v>
      </c>
    </row>
    <row r="1556" spans="1:2" x14ac:dyDescent="0.3">
      <c r="A1556" s="51" t="s">
        <v>1591</v>
      </c>
      <c r="B1556" s="52">
        <v>665.31600000000003</v>
      </c>
    </row>
    <row r="1557" spans="1:2" x14ac:dyDescent="0.3">
      <c r="A1557" s="51" t="s">
        <v>1592</v>
      </c>
      <c r="B1557" s="52">
        <v>666.803</v>
      </c>
    </row>
    <row r="1558" spans="1:2" x14ac:dyDescent="0.3">
      <c r="A1558" s="51" t="s">
        <v>1593</v>
      </c>
      <c r="B1558" s="52">
        <v>667.18100000000004</v>
      </c>
    </row>
    <row r="1559" spans="1:2" x14ac:dyDescent="0.3">
      <c r="A1559" s="51" t="s">
        <v>1594</v>
      </c>
      <c r="B1559" s="52">
        <v>667.19200000000001</v>
      </c>
    </row>
    <row r="1560" spans="1:2" x14ac:dyDescent="0.3">
      <c r="A1560" s="51" t="s">
        <v>1595</v>
      </c>
      <c r="B1560" s="52">
        <v>667.92399999999998</v>
      </c>
    </row>
    <row r="1561" spans="1:2" x14ac:dyDescent="0.3">
      <c r="A1561" s="51" t="s">
        <v>1596</v>
      </c>
      <c r="B1561" s="52">
        <v>668.83799999999997</v>
      </c>
    </row>
    <row r="1562" spans="1:2" x14ac:dyDescent="0.3">
      <c r="A1562" s="51" t="s">
        <v>1597</v>
      </c>
      <c r="B1562" s="52">
        <v>669.64</v>
      </c>
    </row>
    <row r="1563" spans="1:2" x14ac:dyDescent="0.3">
      <c r="A1563" s="51" t="s">
        <v>1598</v>
      </c>
      <c r="B1563" s="52">
        <v>670.32100000000003</v>
      </c>
    </row>
    <row r="1564" spans="1:2" x14ac:dyDescent="0.3">
      <c r="A1564" s="51" t="s">
        <v>1599</v>
      </c>
      <c r="B1564" s="52">
        <v>670.45</v>
      </c>
    </row>
    <row r="1565" spans="1:2" x14ac:dyDescent="0.3">
      <c r="A1565" s="51" t="s">
        <v>1600</v>
      </c>
      <c r="B1565" s="52">
        <v>670.476</v>
      </c>
    </row>
    <row r="1566" spans="1:2" x14ac:dyDescent="0.3">
      <c r="A1566" s="51" t="s">
        <v>1601</v>
      </c>
      <c r="B1566" s="52">
        <v>670.822</v>
      </c>
    </row>
    <row r="1567" spans="1:2" x14ac:dyDescent="0.3">
      <c r="A1567" s="51" t="s">
        <v>1602</v>
      </c>
      <c r="B1567" s="52">
        <v>671.09699999999998</v>
      </c>
    </row>
    <row r="1568" spans="1:2" x14ac:dyDescent="0.3">
      <c r="A1568" s="51" t="s">
        <v>1603</v>
      </c>
      <c r="B1568" s="52">
        <v>671.71600000000001</v>
      </c>
    </row>
    <row r="1569" spans="1:2" x14ac:dyDescent="0.3">
      <c r="A1569" s="51" t="s">
        <v>1604</v>
      </c>
      <c r="B1569" s="52">
        <v>672.53700000000003</v>
      </c>
    </row>
    <row r="1570" spans="1:2" x14ac:dyDescent="0.3">
      <c r="A1570" s="51" t="s">
        <v>1605</v>
      </c>
      <c r="B1570" s="52">
        <v>673.36</v>
      </c>
    </row>
    <row r="1571" spans="1:2" x14ac:dyDescent="0.3">
      <c r="A1571" s="51" t="s">
        <v>1606</v>
      </c>
      <c r="B1571" s="52">
        <v>673.83900000000006</v>
      </c>
    </row>
    <row r="1572" spans="1:2" x14ac:dyDescent="0.3">
      <c r="A1572" s="51" t="s">
        <v>1607</v>
      </c>
      <c r="B1572" s="52">
        <v>673.93700000000001</v>
      </c>
    </row>
    <row r="1573" spans="1:2" x14ac:dyDescent="0.3">
      <c r="A1573" s="51" t="s">
        <v>1608</v>
      </c>
      <c r="B1573" s="52">
        <v>674.62599999999998</v>
      </c>
    </row>
    <row r="1574" spans="1:2" x14ac:dyDescent="0.3">
      <c r="A1574" s="51" t="s">
        <v>1609</v>
      </c>
      <c r="B1574" s="52">
        <v>675.58600000000001</v>
      </c>
    </row>
    <row r="1575" spans="1:2" x14ac:dyDescent="0.3">
      <c r="A1575" s="51" t="s">
        <v>1610</v>
      </c>
      <c r="B1575" s="52">
        <v>676.03499999999997</v>
      </c>
    </row>
    <row r="1576" spans="1:2" x14ac:dyDescent="0.3">
      <c r="A1576" s="51" t="s">
        <v>1611</v>
      </c>
      <c r="B1576" s="52">
        <v>676.32</v>
      </c>
    </row>
    <row r="1577" spans="1:2" x14ac:dyDescent="0.3">
      <c r="A1577" s="51" t="s">
        <v>1612</v>
      </c>
      <c r="B1577" s="52">
        <v>676.88900000000001</v>
      </c>
    </row>
    <row r="1578" spans="1:2" x14ac:dyDescent="0.3">
      <c r="A1578" s="51" t="s">
        <v>1613</v>
      </c>
      <c r="B1578" s="52">
        <v>677.51800000000003</v>
      </c>
    </row>
    <row r="1579" spans="1:2" x14ac:dyDescent="0.3">
      <c r="A1579" s="51" t="s">
        <v>1614</v>
      </c>
      <c r="B1579" s="52">
        <v>677.52300000000002</v>
      </c>
    </row>
    <row r="1580" spans="1:2" x14ac:dyDescent="0.3">
      <c r="A1580" s="51" t="s">
        <v>1615</v>
      </c>
      <c r="B1580" s="52">
        <v>677.90300000000002</v>
      </c>
    </row>
    <row r="1581" spans="1:2" x14ac:dyDescent="0.3">
      <c r="A1581" s="51" t="s">
        <v>1616</v>
      </c>
      <c r="B1581" s="52">
        <v>679.04300000000001</v>
      </c>
    </row>
    <row r="1582" spans="1:2" x14ac:dyDescent="0.3">
      <c r="A1582" s="51" t="s">
        <v>1617</v>
      </c>
      <c r="B1582" s="52">
        <v>679.94799999999998</v>
      </c>
    </row>
    <row r="1583" spans="1:2" x14ac:dyDescent="0.3">
      <c r="A1583" s="51" t="s">
        <v>1618</v>
      </c>
      <c r="B1583" s="52">
        <v>680.79</v>
      </c>
    </row>
    <row r="1584" spans="1:2" x14ac:dyDescent="0.3">
      <c r="A1584" s="51" t="s">
        <v>1619</v>
      </c>
      <c r="B1584" s="52">
        <v>681.49699999999996</v>
      </c>
    </row>
    <row r="1585" spans="1:2" x14ac:dyDescent="0.3">
      <c r="A1585" s="51" t="s">
        <v>1620</v>
      </c>
      <c r="B1585" s="52">
        <v>682.94500000000005</v>
      </c>
    </row>
    <row r="1586" spans="1:2" x14ac:dyDescent="0.3">
      <c r="A1586" s="51" t="s">
        <v>1621</v>
      </c>
      <c r="B1586" s="52">
        <v>683.01800000000003</v>
      </c>
    </row>
    <row r="1587" spans="1:2" x14ac:dyDescent="0.3">
      <c r="A1587" s="51" t="s">
        <v>1622</v>
      </c>
      <c r="B1587" s="52">
        <v>683.29200000000003</v>
      </c>
    </row>
    <row r="1588" spans="1:2" x14ac:dyDescent="0.3">
      <c r="A1588" s="51" t="s">
        <v>1623</v>
      </c>
      <c r="B1588" s="52">
        <v>683.98500000000001</v>
      </c>
    </row>
    <row r="1589" spans="1:2" x14ac:dyDescent="0.3">
      <c r="A1589" s="51" t="s">
        <v>1624</v>
      </c>
      <c r="B1589" s="52">
        <v>684.68499999999995</v>
      </c>
    </row>
    <row r="1590" spans="1:2" x14ac:dyDescent="0.3">
      <c r="A1590" s="51" t="s">
        <v>1625</v>
      </c>
      <c r="B1590" s="52">
        <v>684.87699999999995</v>
      </c>
    </row>
    <row r="1591" spans="1:2" x14ac:dyDescent="0.3">
      <c r="A1591" s="51" t="s">
        <v>1626</v>
      </c>
      <c r="B1591" s="52">
        <v>685.02700000000004</v>
      </c>
    </row>
    <row r="1592" spans="1:2" x14ac:dyDescent="0.3">
      <c r="A1592" s="51" t="s">
        <v>1627</v>
      </c>
      <c r="B1592" s="52">
        <v>685.43100000000004</v>
      </c>
    </row>
    <row r="1593" spans="1:2" x14ac:dyDescent="0.3">
      <c r="A1593" s="51" t="s">
        <v>1628</v>
      </c>
      <c r="B1593" s="52">
        <v>685.64599999999996</v>
      </c>
    </row>
    <row r="1594" spans="1:2" x14ac:dyDescent="0.3">
      <c r="A1594" s="51" t="s">
        <v>1629</v>
      </c>
      <c r="B1594" s="52">
        <v>686.34400000000005</v>
      </c>
    </row>
    <row r="1595" spans="1:2" x14ac:dyDescent="0.3">
      <c r="A1595" s="51" t="s">
        <v>1630</v>
      </c>
      <c r="B1595" s="52">
        <v>686.351</v>
      </c>
    </row>
    <row r="1596" spans="1:2" x14ac:dyDescent="0.3">
      <c r="A1596" s="51" t="s">
        <v>1631</v>
      </c>
      <c r="B1596" s="52">
        <v>688.26599999999996</v>
      </c>
    </row>
    <row r="1597" spans="1:2" x14ac:dyDescent="0.3">
      <c r="A1597" s="51" t="s">
        <v>1632</v>
      </c>
      <c r="B1597" s="52">
        <v>689.34900000000005</v>
      </c>
    </row>
    <row r="1598" spans="1:2" x14ac:dyDescent="0.3">
      <c r="A1598" s="51" t="s">
        <v>1633</v>
      </c>
      <c r="B1598" s="52">
        <v>689.56100000000004</v>
      </c>
    </row>
    <row r="1599" spans="1:2" x14ac:dyDescent="0.3">
      <c r="A1599" s="51" t="s">
        <v>1634</v>
      </c>
      <c r="B1599" s="52">
        <v>689.56600000000003</v>
      </c>
    </row>
    <row r="1600" spans="1:2" x14ac:dyDescent="0.3">
      <c r="A1600" s="51" t="s">
        <v>1635</v>
      </c>
      <c r="B1600" s="52">
        <v>691.62099999999998</v>
      </c>
    </row>
    <row r="1601" spans="1:2" x14ac:dyDescent="0.3">
      <c r="A1601" s="51" t="s">
        <v>1636</v>
      </c>
      <c r="B1601" s="52">
        <v>693.16600000000005</v>
      </c>
    </row>
    <row r="1602" spans="1:2" x14ac:dyDescent="0.3">
      <c r="A1602" s="51" t="s">
        <v>1637</v>
      </c>
      <c r="B1602" s="52">
        <v>694.89700000000005</v>
      </c>
    </row>
    <row r="1603" spans="1:2" x14ac:dyDescent="0.3">
      <c r="A1603" s="51" t="s">
        <v>1638</v>
      </c>
      <c r="B1603" s="52">
        <v>694.89700000000005</v>
      </c>
    </row>
    <row r="1604" spans="1:2" x14ac:dyDescent="0.3">
      <c r="A1604" s="51" t="s">
        <v>1639</v>
      </c>
      <c r="B1604" s="52">
        <v>694.89700000000005</v>
      </c>
    </row>
    <row r="1605" spans="1:2" x14ac:dyDescent="0.3">
      <c r="A1605" s="51" t="s">
        <v>1640</v>
      </c>
      <c r="B1605" s="52">
        <v>696.06500000000005</v>
      </c>
    </row>
    <row r="1606" spans="1:2" x14ac:dyDescent="0.3">
      <c r="A1606" s="51" t="s">
        <v>1641</v>
      </c>
      <c r="B1606" s="52">
        <v>696.06500000000005</v>
      </c>
    </row>
    <row r="1607" spans="1:2" x14ac:dyDescent="0.3">
      <c r="A1607" s="51" t="s">
        <v>1642</v>
      </c>
      <c r="B1607" s="52">
        <v>696.96400000000006</v>
      </c>
    </row>
    <row r="1608" spans="1:2" x14ac:dyDescent="0.3">
      <c r="A1608" s="51" t="s">
        <v>1643</v>
      </c>
      <c r="B1608" s="52">
        <v>697.39499999999998</v>
      </c>
    </row>
    <row r="1609" spans="1:2" x14ac:dyDescent="0.3">
      <c r="A1609" s="51" t="s">
        <v>1644</v>
      </c>
      <c r="B1609" s="52">
        <v>697.4</v>
      </c>
    </row>
    <row r="1610" spans="1:2" x14ac:dyDescent="0.3">
      <c r="A1610" s="51" t="s">
        <v>1645</v>
      </c>
      <c r="B1610" s="52">
        <v>697.41</v>
      </c>
    </row>
    <row r="1611" spans="1:2" x14ac:dyDescent="0.3">
      <c r="A1611" s="51" t="s">
        <v>1646</v>
      </c>
      <c r="B1611" s="52">
        <v>697.471</v>
      </c>
    </row>
    <row r="1612" spans="1:2" x14ac:dyDescent="0.3">
      <c r="A1612" s="51" t="s">
        <v>1647</v>
      </c>
      <c r="B1612" s="52">
        <v>698.29499999999996</v>
      </c>
    </row>
    <row r="1613" spans="1:2" x14ac:dyDescent="0.3">
      <c r="A1613" s="51" t="s">
        <v>1648</v>
      </c>
      <c r="B1613" s="52">
        <v>698.77200000000005</v>
      </c>
    </row>
    <row r="1614" spans="1:2" x14ac:dyDescent="0.3">
      <c r="A1614" s="51" t="s">
        <v>1649</v>
      </c>
      <c r="B1614" s="52">
        <v>698.77200000000005</v>
      </c>
    </row>
    <row r="1615" spans="1:2" x14ac:dyDescent="0.3">
      <c r="A1615" s="51" t="s">
        <v>1650</v>
      </c>
      <c r="B1615" s="52">
        <v>698.77599999999995</v>
      </c>
    </row>
    <row r="1616" spans="1:2" x14ac:dyDescent="0.3">
      <c r="A1616" s="51" t="s">
        <v>1651</v>
      </c>
      <c r="B1616" s="52">
        <v>698.78099999999995</v>
      </c>
    </row>
    <row r="1617" spans="1:2" x14ac:dyDescent="0.3">
      <c r="A1617" s="51" t="s">
        <v>1652</v>
      </c>
      <c r="B1617" s="52">
        <v>700.25199999999995</v>
      </c>
    </row>
    <row r="1618" spans="1:2" x14ac:dyDescent="0.3">
      <c r="A1618" s="51" t="s">
        <v>1653</v>
      </c>
      <c r="B1618" s="52">
        <v>701.46799999999996</v>
      </c>
    </row>
    <row r="1619" spans="1:2" x14ac:dyDescent="0.3">
      <c r="A1619" s="51" t="s">
        <v>1654</v>
      </c>
      <c r="B1619" s="52">
        <v>701.86300000000006</v>
      </c>
    </row>
    <row r="1620" spans="1:2" x14ac:dyDescent="0.3">
      <c r="A1620" s="51" t="s">
        <v>1655</v>
      </c>
      <c r="B1620" s="52">
        <v>702.67</v>
      </c>
    </row>
    <row r="1621" spans="1:2" x14ac:dyDescent="0.3">
      <c r="A1621" s="51" t="s">
        <v>1656</v>
      </c>
      <c r="B1621" s="52">
        <v>703.08199999999999</v>
      </c>
    </row>
    <row r="1622" spans="1:2" x14ac:dyDescent="0.3">
      <c r="A1622" s="51" t="s">
        <v>1657</v>
      </c>
      <c r="B1622" s="52">
        <v>703.64800000000002</v>
      </c>
    </row>
    <row r="1623" spans="1:2" x14ac:dyDescent="0.3">
      <c r="A1623" s="51" t="s">
        <v>1658</v>
      </c>
      <c r="B1623" s="52">
        <v>704.51400000000001</v>
      </c>
    </row>
    <row r="1624" spans="1:2" x14ac:dyDescent="0.3">
      <c r="A1624" s="51" t="s">
        <v>1659</v>
      </c>
      <c r="B1624" s="52">
        <v>705.59100000000001</v>
      </c>
    </row>
    <row r="1625" spans="1:2" x14ac:dyDescent="0.3">
      <c r="A1625" s="51" t="s">
        <v>1660</v>
      </c>
      <c r="B1625" s="52">
        <v>706.84299999999996</v>
      </c>
    </row>
    <row r="1626" spans="1:2" x14ac:dyDescent="0.3">
      <c r="A1626" s="51" t="s">
        <v>1661</v>
      </c>
      <c r="B1626" s="52">
        <v>707.36800000000005</v>
      </c>
    </row>
    <row r="1627" spans="1:2" x14ac:dyDescent="0.3">
      <c r="A1627" s="51" t="s">
        <v>1662</v>
      </c>
      <c r="B1627" s="52">
        <v>708.16</v>
      </c>
    </row>
    <row r="1628" spans="1:2" x14ac:dyDescent="0.3">
      <c r="A1628" s="51" t="s">
        <v>1663</v>
      </c>
      <c r="B1628" s="52">
        <v>708.50599999999997</v>
      </c>
    </row>
    <row r="1629" spans="1:2" x14ac:dyDescent="0.3">
      <c r="A1629" s="51" t="s">
        <v>1664</v>
      </c>
      <c r="B1629" s="52">
        <v>708.98400000000004</v>
      </c>
    </row>
    <row r="1630" spans="1:2" x14ac:dyDescent="0.3">
      <c r="A1630" s="51" t="s">
        <v>1665</v>
      </c>
      <c r="B1630" s="52">
        <v>709.14099999999996</v>
      </c>
    </row>
    <row r="1631" spans="1:2" x14ac:dyDescent="0.3">
      <c r="A1631" s="51" t="s">
        <v>1666</v>
      </c>
      <c r="B1631" s="52">
        <v>709.46900000000005</v>
      </c>
    </row>
    <row r="1632" spans="1:2" x14ac:dyDescent="0.3">
      <c r="A1632" s="51" t="s">
        <v>1667</v>
      </c>
      <c r="B1632" s="52">
        <v>713.94399999999996</v>
      </c>
    </row>
    <row r="1633" spans="1:2" x14ac:dyDescent="0.3">
      <c r="A1633" s="51" t="s">
        <v>5098</v>
      </c>
      <c r="B1633" s="52"/>
    </row>
    <row r="1634" spans="1:2" x14ac:dyDescent="0.3">
      <c r="A1634" s="51" t="s">
        <v>1668</v>
      </c>
      <c r="B1634" s="52">
        <v>0</v>
      </c>
    </row>
    <row r="1635" spans="1:2" x14ac:dyDescent="0.3">
      <c r="A1635" s="51" t="s">
        <v>1669</v>
      </c>
      <c r="B1635" s="52">
        <v>2.1840000000000002</v>
      </c>
    </row>
    <row r="1636" spans="1:2" x14ac:dyDescent="0.3">
      <c r="A1636" s="51" t="s">
        <v>1670</v>
      </c>
      <c r="B1636" s="52">
        <v>8.0630000000000006</v>
      </c>
    </row>
    <row r="1637" spans="1:2" x14ac:dyDescent="0.3">
      <c r="A1637" s="51" t="s">
        <v>1671</v>
      </c>
      <c r="B1637" s="52">
        <v>9.1760000000000002</v>
      </c>
    </row>
    <row r="1638" spans="1:2" x14ac:dyDescent="0.3">
      <c r="A1638" s="51" t="s">
        <v>1672</v>
      </c>
      <c r="B1638" s="52">
        <v>9.1760000000000002</v>
      </c>
    </row>
    <row r="1639" spans="1:2" x14ac:dyDescent="0.3">
      <c r="A1639" s="51" t="s">
        <v>1673</v>
      </c>
      <c r="B1639" s="52">
        <v>10.103</v>
      </c>
    </row>
    <row r="1640" spans="1:2" x14ac:dyDescent="0.3">
      <c r="A1640" s="51" t="s">
        <v>1674</v>
      </c>
      <c r="B1640" s="52">
        <v>11.291</v>
      </c>
    </row>
    <row r="1641" spans="1:2" x14ac:dyDescent="0.3">
      <c r="A1641" s="51" t="s">
        <v>1675</v>
      </c>
      <c r="B1641" s="52">
        <v>12.567</v>
      </c>
    </row>
    <row r="1642" spans="1:2" x14ac:dyDescent="0.3">
      <c r="A1642" s="51" t="s">
        <v>1676</v>
      </c>
      <c r="B1642" s="52">
        <v>13.477</v>
      </c>
    </row>
    <row r="1643" spans="1:2" x14ac:dyDescent="0.3">
      <c r="A1643" s="51" t="s">
        <v>1677</v>
      </c>
      <c r="B1643" s="52">
        <v>14.243</v>
      </c>
    </row>
    <row r="1644" spans="1:2" x14ac:dyDescent="0.3">
      <c r="A1644" s="51" t="s">
        <v>1678</v>
      </c>
      <c r="B1644" s="52">
        <v>14.246</v>
      </c>
    </row>
    <row r="1645" spans="1:2" x14ac:dyDescent="0.3">
      <c r="A1645" s="51" t="s">
        <v>1679</v>
      </c>
      <c r="B1645" s="52">
        <v>14.851000000000001</v>
      </c>
    </row>
    <row r="1646" spans="1:2" x14ac:dyDescent="0.3">
      <c r="A1646" s="51" t="s">
        <v>1680</v>
      </c>
      <c r="B1646" s="52">
        <v>16.550999999999998</v>
      </c>
    </row>
    <row r="1647" spans="1:2" x14ac:dyDescent="0.3">
      <c r="A1647" s="51" t="s">
        <v>1681</v>
      </c>
      <c r="B1647" s="52">
        <v>18.03</v>
      </c>
    </row>
    <row r="1648" spans="1:2" x14ac:dyDescent="0.3">
      <c r="A1648" s="51" t="s">
        <v>1682</v>
      </c>
      <c r="B1648" s="52">
        <v>19.172999999999998</v>
      </c>
    </row>
    <row r="1649" spans="1:2" x14ac:dyDescent="0.3">
      <c r="A1649" s="51" t="s">
        <v>1683</v>
      </c>
      <c r="B1649" s="52">
        <v>21.422999999999998</v>
      </c>
    </row>
    <row r="1650" spans="1:2" x14ac:dyDescent="0.3">
      <c r="A1650" s="51" t="s">
        <v>1684</v>
      </c>
      <c r="B1650" s="52">
        <v>24.655000000000001</v>
      </c>
    </row>
    <row r="1651" spans="1:2" x14ac:dyDescent="0.3">
      <c r="A1651" s="51" t="s">
        <v>1685</v>
      </c>
      <c r="B1651" s="52">
        <v>28.186</v>
      </c>
    </row>
    <row r="1652" spans="1:2" x14ac:dyDescent="0.3">
      <c r="A1652" s="51" t="s">
        <v>1686</v>
      </c>
      <c r="B1652" s="52">
        <v>32.274999999999999</v>
      </c>
    </row>
    <row r="1653" spans="1:2" x14ac:dyDescent="0.3">
      <c r="A1653" s="51" t="s">
        <v>1687</v>
      </c>
      <c r="B1653" s="52">
        <v>35.536999999999999</v>
      </c>
    </row>
    <row r="1654" spans="1:2" x14ac:dyDescent="0.3">
      <c r="A1654" s="51" t="s">
        <v>1688</v>
      </c>
      <c r="B1654" s="52">
        <v>37.359000000000002</v>
      </c>
    </row>
    <row r="1655" spans="1:2" x14ac:dyDescent="0.3">
      <c r="A1655" s="51" t="s">
        <v>1689</v>
      </c>
      <c r="B1655" s="52">
        <v>38.451999999999998</v>
      </c>
    </row>
    <row r="1656" spans="1:2" x14ac:dyDescent="0.3">
      <c r="A1656" s="51" t="s">
        <v>1690</v>
      </c>
      <c r="B1656" s="52">
        <v>39.332000000000001</v>
      </c>
    </row>
    <row r="1657" spans="1:2" x14ac:dyDescent="0.3">
      <c r="A1657" s="51" t="s">
        <v>1691</v>
      </c>
      <c r="B1657" s="52">
        <v>42.28</v>
      </c>
    </row>
    <row r="1658" spans="1:2" x14ac:dyDescent="0.3">
      <c r="A1658" s="51" t="s">
        <v>1692</v>
      </c>
      <c r="B1658" s="52">
        <v>45.173000000000002</v>
      </c>
    </row>
    <row r="1659" spans="1:2" x14ac:dyDescent="0.3">
      <c r="A1659" s="51" t="s">
        <v>1693</v>
      </c>
      <c r="B1659" s="52">
        <v>47.058999999999997</v>
      </c>
    </row>
    <row r="1660" spans="1:2" x14ac:dyDescent="0.3">
      <c r="A1660" s="51" t="s">
        <v>1694</v>
      </c>
      <c r="B1660" s="52">
        <v>48.984999999999999</v>
      </c>
    </row>
    <row r="1661" spans="1:2" x14ac:dyDescent="0.3">
      <c r="A1661" s="51" t="s">
        <v>1695</v>
      </c>
      <c r="B1661" s="52">
        <v>52.37</v>
      </c>
    </row>
    <row r="1662" spans="1:2" x14ac:dyDescent="0.3">
      <c r="A1662" s="51" t="s">
        <v>1696</v>
      </c>
      <c r="B1662" s="52">
        <v>54.914999999999999</v>
      </c>
    </row>
    <row r="1663" spans="1:2" x14ac:dyDescent="0.3">
      <c r="A1663" s="51" t="s">
        <v>1697</v>
      </c>
      <c r="B1663" s="52">
        <v>56.493000000000002</v>
      </c>
    </row>
    <row r="1664" spans="1:2" x14ac:dyDescent="0.3">
      <c r="A1664" s="51" t="s">
        <v>1698</v>
      </c>
      <c r="B1664" s="52">
        <v>57.942999999999998</v>
      </c>
    </row>
    <row r="1665" spans="1:2" x14ac:dyDescent="0.3">
      <c r="A1665" s="51" t="s">
        <v>1699</v>
      </c>
      <c r="B1665" s="52">
        <v>59.704000000000001</v>
      </c>
    </row>
    <row r="1666" spans="1:2" x14ac:dyDescent="0.3">
      <c r="A1666" s="51" t="s">
        <v>1700</v>
      </c>
      <c r="B1666" s="52">
        <v>60.792000000000002</v>
      </c>
    </row>
    <row r="1667" spans="1:2" x14ac:dyDescent="0.3">
      <c r="A1667" s="51" t="s">
        <v>1701</v>
      </c>
      <c r="B1667" s="52">
        <v>60.865000000000002</v>
      </c>
    </row>
    <row r="1668" spans="1:2" x14ac:dyDescent="0.3">
      <c r="A1668" s="51" t="s">
        <v>1702</v>
      </c>
      <c r="B1668" s="52">
        <v>63.002000000000002</v>
      </c>
    </row>
    <row r="1669" spans="1:2" x14ac:dyDescent="0.3">
      <c r="A1669" s="51" t="s">
        <v>1703</v>
      </c>
      <c r="B1669" s="52">
        <v>65.207999999999998</v>
      </c>
    </row>
    <row r="1670" spans="1:2" x14ac:dyDescent="0.3">
      <c r="A1670" s="51" t="s">
        <v>1704</v>
      </c>
      <c r="B1670" s="52">
        <v>67.007999999999996</v>
      </c>
    </row>
    <row r="1671" spans="1:2" x14ac:dyDescent="0.3">
      <c r="A1671" s="51" t="s">
        <v>1705</v>
      </c>
      <c r="B1671" s="52">
        <v>67.007999999999996</v>
      </c>
    </row>
    <row r="1672" spans="1:2" x14ac:dyDescent="0.3">
      <c r="A1672" s="51" t="s">
        <v>1706</v>
      </c>
      <c r="B1672" s="52">
        <v>68.448999999999998</v>
      </c>
    </row>
    <row r="1673" spans="1:2" x14ac:dyDescent="0.3">
      <c r="A1673" s="51" t="s">
        <v>1707</v>
      </c>
      <c r="B1673" s="52">
        <v>68.463999999999999</v>
      </c>
    </row>
    <row r="1674" spans="1:2" x14ac:dyDescent="0.3">
      <c r="A1674" s="51" t="s">
        <v>1708</v>
      </c>
      <c r="B1674" s="52">
        <v>69.016999999999996</v>
      </c>
    </row>
    <row r="1675" spans="1:2" x14ac:dyDescent="0.3">
      <c r="A1675" s="51" t="s">
        <v>1709</v>
      </c>
      <c r="B1675" s="52">
        <v>70.521000000000001</v>
      </c>
    </row>
    <row r="1676" spans="1:2" x14ac:dyDescent="0.3">
      <c r="A1676" s="51" t="s">
        <v>1710</v>
      </c>
      <c r="B1676" s="52">
        <v>70.521000000000001</v>
      </c>
    </row>
    <row r="1677" spans="1:2" x14ac:dyDescent="0.3">
      <c r="A1677" s="51" t="s">
        <v>1711</v>
      </c>
      <c r="B1677" s="52">
        <v>70.524000000000001</v>
      </c>
    </row>
    <row r="1678" spans="1:2" x14ac:dyDescent="0.3">
      <c r="A1678" s="51" t="s">
        <v>1712</v>
      </c>
      <c r="B1678" s="52">
        <v>72.239999999999995</v>
      </c>
    </row>
    <row r="1679" spans="1:2" x14ac:dyDescent="0.3">
      <c r="A1679" s="51" t="s">
        <v>1713</v>
      </c>
      <c r="B1679" s="52">
        <v>72.341999999999999</v>
      </c>
    </row>
    <row r="1680" spans="1:2" x14ac:dyDescent="0.3">
      <c r="A1680" s="51" t="s">
        <v>1714</v>
      </c>
      <c r="B1680" s="52">
        <v>72.635000000000005</v>
      </c>
    </row>
    <row r="1681" spans="1:2" x14ac:dyDescent="0.3">
      <c r="A1681" s="51" t="s">
        <v>1715</v>
      </c>
      <c r="B1681" s="52">
        <v>73.301000000000002</v>
      </c>
    </row>
    <row r="1682" spans="1:2" x14ac:dyDescent="0.3">
      <c r="A1682" s="51" t="s">
        <v>1716</v>
      </c>
      <c r="B1682" s="52">
        <v>74.197000000000003</v>
      </c>
    </row>
    <row r="1683" spans="1:2" x14ac:dyDescent="0.3">
      <c r="A1683" s="51" t="s">
        <v>1717</v>
      </c>
      <c r="B1683" s="52">
        <v>74.251000000000005</v>
      </c>
    </row>
    <row r="1684" spans="1:2" x14ac:dyDescent="0.3">
      <c r="A1684" s="51" t="s">
        <v>1718</v>
      </c>
      <c r="B1684" s="52">
        <v>75.364000000000004</v>
      </c>
    </row>
    <row r="1685" spans="1:2" x14ac:dyDescent="0.3">
      <c r="A1685" s="51" t="s">
        <v>1719</v>
      </c>
      <c r="B1685" s="52">
        <v>75.364000000000004</v>
      </c>
    </row>
    <row r="1686" spans="1:2" x14ac:dyDescent="0.3">
      <c r="A1686" s="51" t="s">
        <v>1720</v>
      </c>
      <c r="B1686" s="52">
        <v>76.454999999999998</v>
      </c>
    </row>
    <row r="1687" spans="1:2" x14ac:dyDescent="0.3">
      <c r="A1687" s="51" t="s">
        <v>1721</v>
      </c>
      <c r="B1687" s="52">
        <v>78.650000000000006</v>
      </c>
    </row>
    <row r="1688" spans="1:2" x14ac:dyDescent="0.3">
      <c r="A1688" s="51" t="s">
        <v>1722</v>
      </c>
      <c r="B1688" s="52">
        <v>80.927000000000007</v>
      </c>
    </row>
    <row r="1689" spans="1:2" x14ac:dyDescent="0.3">
      <c r="A1689" s="51" t="s">
        <v>1723</v>
      </c>
      <c r="B1689" s="52">
        <v>81.762</v>
      </c>
    </row>
    <row r="1690" spans="1:2" x14ac:dyDescent="0.3">
      <c r="A1690" s="51" t="s">
        <v>1724</v>
      </c>
      <c r="B1690" s="52">
        <v>82.048000000000002</v>
      </c>
    </row>
    <row r="1691" spans="1:2" x14ac:dyDescent="0.3">
      <c r="A1691" s="51" t="s">
        <v>1725</v>
      </c>
      <c r="B1691" s="52">
        <v>82.400999999999996</v>
      </c>
    </row>
    <row r="1692" spans="1:2" x14ac:dyDescent="0.3">
      <c r="A1692" s="51" t="s">
        <v>1726</v>
      </c>
      <c r="B1692" s="52">
        <v>82.784999999999997</v>
      </c>
    </row>
    <row r="1693" spans="1:2" x14ac:dyDescent="0.3">
      <c r="A1693" s="51" t="s">
        <v>1727</v>
      </c>
      <c r="B1693" s="52">
        <v>83.418000000000006</v>
      </c>
    </row>
    <row r="1694" spans="1:2" x14ac:dyDescent="0.3">
      <c r="A1694" s="51" t="s">
        <v>1728</v>
      </c>
      <c r="B1694" s="52">
        <v>83.433000000000007</v>
      </c>
    </row>
    <row r="1695" spans="1:2" x14ac:dyDescent="0.3">
      <c r="A1695" s="51" t="s">
        <v>1729</v>
      </c>
      <c r="B1695" s="52">
        <v>84.915000000000006</v>
      </c>
    </row>
    <row r="1696" spans="1:2" x14ac:dyDescent="0.3">
      <c r="A1696" s="51" t="s">
        <v>1730</v>
      </c>
      <c r="B1696" s="52">
        <v>84.93</v>
      </c>
    </row>
    <row r="1697" spans="1:2" x14ac:dyDescent="0.3">
      <c r="A1697" s="51" t="s">
        <v>1731</v>
      </c>
      <c r="B1697" s="52">
        <v>84.935000000000002</v>
      </c>
    </row>
    <row r="1698" spans="1:2" x14ac:dyDescent="0.3">
      <c r="A1698" s="51" t="s">
        <v>1732</v>
      </c>
      <c r="B1698" s="52">
        <v>86.47</v>
      </c>
    </row>
    <row r="1699" spans="1:2" x14ac:dyDescent="0.3">
      <c r="A1699" s="51" t="s">
        <v>1733</v>
      </c>
      <c r="B1699" s="52">
        <v>88.367999999999995</v>
      </c>
    </row>
    <row r="1700" spans="1:2" x14ac:dyDescent="0.3">
      <c r="A1700" s="51" t="s">
        <v>1734</v>
      </c>
      <c r="B1700" s="52">
        <v>89.790999999999997</v>
      </c>
    </row>
    <row r="1701" spans="1:2" x14ac:dyDescent="0.3">
      <c r="A1701" s="51" t="s">
        <v>1735</v>
      </c>
      <c r="B1701" s="52">
        <v>91.070999999999998</v>
      </c>
    </row>
    <row r="1702" spans="1:2" x14ac:dyDescent="0.3">
      <c r="A1702" s="51" t="s">
        <v>1736</v>
      </c>
      <c r="B1702" s="52">
        <v>92.513000000000005</v>
      </c>
    </row>
    <row r="1703" spans="1:2" x14ac:dyDescent="0.3">
      <c r="A1703" s="51" t="s">
        <v>1737</v>
      </c>
      <c r="B1703" s="52">
        <v>93.853999999999999</v>
      </c>
    </row>
    <row r="1704" spans="1:2" x14ac:dyDescent="0.3">
      <c r="A1704" s="51" t="s">
        <v>1738</v>
      </c>
      <c r="B1704" s="52">
        <v>94.710999999999999</v>
      </c>
    </row>
    <row r="1705" spans="1:2" x14ac:dyDescent="0.3">
      <c r="A1705" s="51" t="s">
        <v>1739</v>
      </c>
      <c r="B1705" s="52">
        <v>95.117000000000004</v>
      </c>
    </row>
    <row r="1706" spans="1:2" x14ac:dyDescent="0.3">
      <c r="A1706" s="51" t="s">
        <v>1740</v>
      </c>
      <c r="B1706" s="52">
        <v>96.028000000000006</v>
      </c>
    </row>
    <row r="1707" spans="1:2" x14ac:dyDescent="0.3">
      <c r="A1707" s="51" t="s">
        <v>1741</v>
      </c>
      <c r="B1707" s="52">
        <v>97.052000000000007</v>
      </c>
    </row>
    <row r="1708" spans="1:2" x14ac:dyDescent="0.3">
      <c r="A1708" s="51" t="s">
        <v>1742</v>
      </c>
      <c r="B1708" s="52">
        <v>98.16</v>
      </c>
    </row>
    <row r="1709" spans="1:2" x14ac:dyDescent="0.3">
      <c r="A1709" s="51" t="s">
        <v>1743</v>
      </c>
      <c r="B1709" s="52">
        <v>99.638000000000005</v>
      </c>
    </row>
    <row r="1710" spans="1:2" x14ac:dyDescent="0.3">
      <c r="A1710" s="51" t="s">
        <v>1744</v>
      </c>
      <c r="B1710" s="52">
        <v>101.221</v>
      </c>
    </row>
    <row r="1711" spans="1:2" x14ac:dyDescent="0.3">
      <c r="A1711" s="51" t="s">
        <v>1745</v>
      </c>
      <c r="B1711" s="52">
        <v>101.244</v>
      </c>
    </row>
    <row r="1712" spans="1:2" x14ac:dyDescent="0.3">
      <c r="A1712" s="51" t="s">
        <v>1746</v>
      </c>
      <c r="B1712" s="52">
        <v>102.69199999999999</v>
      </c>
    </row>
    <row r="1713" spans="1:2" x14ac:dyDescent="0.3">
      <c r="A1713" s="51" t="s">
        <v>1747</v>
      </c>
      <c r="B1713" s="52">
        <v>104.497</v>
      </c>
    </row>
    <row r="1714" spans="1:2" x14ac:dyDescent="0.3">
      <c r="A1714" s="51" t="s">
        <v>1748</v>
      </c>
      <c r="B1714" s="52">
        <v>106.10299999999999</v>
      </c>
    </row>
    <row r="1715" spans="1:2" x14ac:dyDescent="0.3">
      <c r="A1715" s="51" t="s">
        <v>1749</v>
      </c>
      <c r="B1715" s="52">
        <v>107.889</v>
      </c>
    </row>
    <row r="1716" spans="1:2" x14ac:dyDescent="0.3">
      <c r="A1716" s="51" t="s">
        <v>1750</v>
      </c>
      <c r="B1716" s="52">
        <v>109.1</v>
      </c>
    </row>
    <row r="1717" spans="1:2" x14ac:dyDescent="0.3">
      <c r="A1717" s="51" t="s">
        <v>1751</v>
      </c>
      <c r="B1717" s="52">
        <v>109.1</v>
      </c>
    </row>
    <row r="1718" spans="1:2" x14ac:dyDescent="0.3">
      <c r="A1718" s="51" t="s">
        <v>1752</v>
      </c>
      <c r="B1718" s="52">
        <v>109.797</v>
      </c>
    </row>
    <row r="1719" spans="1:2" x14ac:dyDescent="0.3">
      <c r="A1719" s="51" t="s">
        <v>1753</v>
      </c>
      <c r="B1719" s="52">
        <v>110.776</v>
      </c>
    </row>
    <row r="1720" spans="1:2" x14ac:dyDescent="0.3">
      <c r="A1720" s="51" t="s">
        <v>1754</v>
      </c>
      <c r="B1720" s="52">
        <v>112.30500000000001</v>
      </c>
    </row>
    <row r="1721" spans="1:2" x14ac:dyDescent="0.3">
      <c r="A1721" s="51" t="s">
        <v>1755</v>
      </c>
      <c r="B1721" s="52">
        <v>112.48399999999999</v>
      </c>
    </row>
    <row r="1722" spans="1:2" x14ac:dyDescent="0.3">
      <c r="A1722" s="51" t="s">
        <v>1756</v>
      </c>
      <c r="B1722" s="52">
        <v>114.78700000000001</v>
      </c>
    </row>
    <row r="1723" spans="1:2" x14ac:dyDescent="0.3">
      <c r="A1723" s="51" t="s">
        <v>1757</v>
      </c>
      <c r="B1723" s="52">
        <v>116.072</v>
      </c>
    </row>
    <row r="1724" spans="1:2" x14ac:dyDescent="0.3">
      <c r="A1724" s="51" t="s">
        <v>1758</v>
      </c>
      <c r="B1724" s="52">
        <v>117.80200000000001</v>
      </c>
    </row>
    <row r="1725" spans="1:2" x14ac:dyDescent="0.3">
      <c r="A1725" s="51" t="s">
        <v>1759</v>
      </c>
      <c r="B1725" s="52">
        <v>117.803</v>
      </c>
    </row>
    <row r="1726" spans="1:2" x14ac:dyDescent="0.3">
      <c r="A1726" s="51" t="s">
        <v>1760</v>
      </c>
      <c r="B1726" s="52">
        <v>119.021</v>
      </c>
    </row>
    <row r="1727" spans="1:2" x14ac:dyDescent="0.3">
      <c r="A1727" s="51" t="s">
        <v>1761</v>
      </c>
      <c r="B1727" s="52">
        <v>119.024</v>
      </c>
    </row>
    <row r="1728" spans="1:2" x14ac:dyDescent="0.3">
      <c r="A1728" s="51" t="s">
        <v>1762</v>
      </c>
      <c r="B1728" s="52">
        <v>119.715</v>
      </c>
    </row>
    <row r="1729" spans="1:2" x14ac:dyDescent="0.3">
      <c r="A1729" s="51" t="s">
        <v>1763</v>
      </c>
      <c r="B1729" s="52">
        <v>120.43</v>
      </c>
    </row>
    <row r="1730" spans="1:2" x14ac:dyDescent="0.3">
      <c r="A1730" s="51" t="s">
        <v>1764</v>
      </c>
      <c r="B1730" s="52">
        <v>120.44</v>
      </c>
    </row>
    <row r="1731" spans="1:2" x14ac:dyDescent="0.3">
      <c r="A1731" s="51" t="s">
        <v>1765</v>
      </c>
      <c r="B1731" s="52">
        <v>123.048</v>
      </c>
    </row>
    <row r="1732" spans="1:2" x14ac:dyDescent="0.3">
      <c r="A1732" s="51" t="s">
        <v>1766</v>
      </c>
      <c r="B1732" s="52">
        <v>125.43899999999999</v>
      </c>
    </row>
    <row r="1733" spans="1:2" x14ac:dyDescent="0.3">
      <c r="A1733" s="51" t="s">
        <v>1767</v>
      </c>
      <c r="B1733" s="52">
        <v>125.467</v>
      </c>
    </row>
    <row r="1734" spans="1:2" x14ac:dyDescent="0.3">
      <c r="A1734" s="51" t="s">
        <v>1768</v>
      </c>
      <c r="B1734" s="52">
        <v>126.351</v>
      </c>
    </row>
    <row r="1735" spans="1:2" x14ac:dyDescent="0.3">
      <c r="A1735" s="51" t="s">
        <v>1769</v>
      </c>
      <c r="B1735" s="52">
        <v>127.84699999999999</v>
      </c>
    </row>
    <row r="1736" spans="1:2" x14ac:dyDescent="0.3">
      <c r="A1736" s="51" t="s">
        <v>1770</v>
      </c>
      <c r="B1736" s="52">
        <v>131.88200000000001</v>
      </c>
    </row>
    <row r="1737" spans="1:2" x14ac:dyDescent="0.3">
      <c r="A1737" s="51" t="s">
        <v>1771</v>
      </c>
      <c r="B1737" s="52">
        <v>133.58000000000001</v>
      </c>
    </row>
    <row r="1738" spans="1:2" x14ac:dyDescent="0.3">
      <c r="A1738" s="51" t="s">
        <v>1772</v>
      </c>
      <c r="B1738" s="52">
        <v>140.89400000000001</v>
      </c>
    </row>
    <row r="1739" spans="1:2" x14ac:dyDescent="0.3">
      <c r="A1739" s="51" t="s">
        <v>1773</v>
      </c>
      <c r="B1739" s="52">
        <v>145.71299999999999</v>
      </c>
    </row>
    <row r="1740" spans="1:2" x14ac:dyDescent="0.3">
      <c r="A1740" s="51" t="s">
        <v>1774</v>
      </c>
      <c r="B1740" s="52">
        <v>149.505</v>
      </c>
    </row>
    <row r="1741" spans="1:2" x14ac:dyDescent="0.3">
      <c r="A1741" s="51" t="s">
        <v>1775</v>
      </c>
      <c r="B1741" s="52">
        <v>149.505</v>
      </c>
    </row>
    <row r="1742" spans="1:2" x14ac:dyDescent="0.3">
      <c r="A1742" s="51" t="s">
        <v>1776</v>
      </c>
      <c r="B1742" s="52">
        <v>154.51900000000001</v>
      </c>
    </row>
    <row r="1743" spans="1:2" x14ac:dyDescent="0.3">
      <c r="A1743" s="51" t="s">
        <v>1777</v>
      </c>
      <c r="B1743" s="52">
        <v>164.05</v>
      </c>
    </row>
    <row r="1744" spans="1:2" x14ac:dyDescent="0.3">
      <c r="A1744" s="51" t="s">
        <v>1778</v>
      </c>
      <c r="B1744" s="52">
        <v>164.05</v>
      </c>
    </row>
    <row r="1745" spans="1:2" x14ac:dyDescent="0.3">
      <c r="A1745" s="51" t="s">
        <v>1779</v>
      </c>
      <c r="B1745" s="52">
        <v>167.07599999999999</v>
      </c>
    </row>
    <row r="1746" spans="1:2" x14ac:dyDescent="0.3">
      <c r="A1746" s="51" t="s">
        <v>1780</v>
      </c>
      <c r="B1746" s="52">
        <v>174.53800000000001</v>
      </c>
    </row>
    <row r="1747" spans="1:2" x14ac:dyDescent="0.3">
      <c r="A1747" s="51" t="s">
        <v>1781</v>
      </c>
      <c r="B1747" s="52">
        <v>176.85300000000001</v>
      </c>
    </row>
    <row r="1748" spans="1:2" x14ac:dyDescent="0.3">
      <c r="A1748" s="51" t="s">
        <v>1782</v>
      </c>
      <c r="B1748" s="52">
        <v>182.292</v>
      </c>
    </row>
    <row r="1749" spans="1:2" x14ac:dyDescent="0.3">
      <c r="A1749" s="51" t="s">
        <v>1783</v>
      </c>
      <c r="B1749" s="52">
        <v>183.17099999999999</v>
      </c>
    </row>
    <row r="1750" spans="1:2" x14ac:dyDescent="0.3">
      <c r="A1750" s="51" t="s">
        <v>1784</v>
      </c>
      <c r="B1750" s="52">
        <v>183.73</v>
      </c>
    </row>
    <row r="1751" spans="1:2" x14ac:dyDescent="0.3">
      <c r="A1751" s="51" t="s">
        <v>1785</v>
      </c>
      <c r="B1751" s="52">
        <v>185.26300000000001</v>
      </c>
    </row>
    <row r="1752" spans="1:2" x14ac:dyDescent="0.3">
      <c r="A1752" s="51" t="s">
        <v>1786</v>
      </c>
      <c r="B1752" s="52">
        <v>186.23</v>
      </c>
    </row>
    <row r="1753" spans="1:2" x14ac:dyDescent="0.3">
      <c r="A1753" s="51" t="s">
        <v>1787</v>
      </c>
      <c r="B1753" s="52">
        <v>186.56100000000001</v>
      </c>
    </row>
    <row r="1754" spans="1:2" x14ac:dyDescent="0.3">
      <c r="A1754" s="51" t="s">
        <v>1788</v>
      </c>
      <c r="B1754" s="52">
        <v>186.56100000000001</v>
      </c>
    </row>
    <row r="1755" spans="1:2" x14ac:dyDescent="0.3">
      <c r="A1755" s="51" t="s">
        <v>1789</v>
      </c>
      <c r="B1755" s="52">
        <v>186.566</v>
      </c>
    </row>
    <row r="1756" spans="1:2" x14ac:dyDescent="0.3">
      <c r="A1756" s="51" t="s">
        <v>1790</v>
      </c>
      <c r="B1756" s="52">
        <v>187.57900000000001</v>
      </c>
    </row>
    <row r="1757" spans="1:2" x14ac:dyDescent="0.3">
      <c r="A1757" s="51" t="s">
        <v>1791</v>
      </c>
      <c r="B1757" s="52">
        <v>189.136</v>
      </c>
    </row>
    <row r="1758" spans="1:2" x14ac:dyDescent="0.3">
      <c r="A1758" s="51" t="s">
        <v>1792</v>
      </c>
      <c r="B1758" s="52">
        <v>190.97</v>
      </c>
    </row>
    <row r="1759" spans="1:2" x14ac:dyDescent="0.3">
      <c r="A1759" s="51" t="s">
        <v>1793</v>
      </c>
      <c r="B1759" s="52">
        <v>192.518</v>
      </c>
    </row>
    <row r="1760" spans="1:2" x14ac:dyDescent="0.3">
      <c r="A1760" s="51" t="s">
        <v>1794</v>
      </c>
      <c r="B1760" s="52">
        <v>194.84200000000001</v>
      </c>
    </row>
    <row r="1761" spans="1:2" x14ac:dyDescent="0.3">
      <c r="A1761" s="51" t="s">
        <v>1795</v>
      </c>
      <c r="B1761" s="52">
        <v>196.755</v>
      </c>
    </row>
    <row r="1762" spans="1:2" x14ac:dyDescent="0.3">
      <c r="A1762" s="51" t="s">
        <v>1796</v>
      </c>
      <c r="B1762" s="52">
        <v>196.97499999999999</v>
      </c>
    </row>
    <row r="1763" spans="1:2" x14ac:dyDescent="0.3">
      <c r="A1763" s="51" t="s">
        <v>1797</v>
      </c>
      <c r="B1763" s="52">
        <v>197.19399999999999</v>
      </c>
    </row>
    <row r="1764" spans="1:2" x14ac:dyDescent="0.3">
      <c r="A1764" s="51" t="s">
        <v>1798</v>
      </c>
      <c r="B1764" s="52">
        <v>198.941</v>
      </c>
    </row>
    <row r="1765" spans="1:2" x14ac:dyDescent="0.3">
      <c r="A1765" s="51" t="s">
        <v>1799</v>
      </c>
      <c r="B1765" s="52">
        <v>198.959</v>
      </c>
    </row>
    <row r="1766" spans="1:2" x14ac:dyDescent="0.3">
      <c r="A1766" s="51" t="s">
        <v>1800</v>
      </c>
      <c r="B1766" s="52">
        <v>200.66300000000001</v>
      </c>
    </row>
    <row r="1767" spans="1:2" x14ac:dyDescent="0.3">
      <c r="A1767" s="51" t="s">
        <v>1801</v>
      </c>
      <c r="B1767" s="52">
        <v>200.66300000000001</v>
      </c>
    </row>
    <row r="1768" spans="1:2" x14ac:dyDescent="0.3">
      <c r="A1768" s="51" t="s">
        <v>1802</v>
      </c>
      <c r="B1768" s="52">
        <v>200.66399999999999</v>
      </c>
    </row>
    <row r="1769" spans="1:2" x14ac:dyDescent="0.3">
      <c r="A1769" s="51" t="s">
        <v>1803</v>
      </c>
      <c r="B1769" s="52">
        <v>200.666</v>
      </c>
    </row>
    <row r="1770" spans="1:2" x14ac:dyDescent="0.3">
      <c r="A1770" s="51" t="s">
        <v>1804</v>
      </c>
      <c r="B1770" s="52">
        <v>202.17</v>
      </c>
    </row>
    <row r="1771" spans="1:2" x14ac:dyDescent="0.3">
      <c r="A1771" s="51" t="s">
        <v>1805</v>
      </c>
      <c r="B1771" s="52">
        <v>203.857</v>
      </c>
    </row>
    <row r="1772" spans="1:2" x14ac:dyDescent="0.3">
      <c r="A1772" s="51" t="s">
        <v>1806</v>
      </c>
      <c r="B1772" s="52">
        <v>203.858</v>
      </c>
    </row>
    <row r="1773" spans="1:2" x14ac:dyDescent="0.3">
      <c r="A1773" s="51" t="s">
        <v>1807</v>
      </c>
      <c r="B1773" s="52">
        <v>203.858</v>
      </c>
    </row>
    <row r="1774" spans="1:2" x14ac:dyDescent="0.3">
      <c r="A1774" s="51" t="s">
        <v>1808</v>
      </c>
      <c r="B1774" s="52">
        <v>205.62700000000001</v>
      </c>
    </row>
    <row r="1775" spans="1:2" x14ac:dyDescent="0.3">
      <c r="A1775" s="51" t="s">
        <v>1809</v>
      </c>
      <c r="B1775" s="52">
        <v>207.315</v>
      </c>
    </row>
    <row r="1776" spans="1:2" x14ac:dyDescent="0.3">
      <c r="A1776" s="51" t="s">
        <v>1810</v>
      </c>
      <c r="B1776" s="52">
        <v>207.315</v>
      </c>
    </row>
    <row r="1777" spans="1:2" x14ac:dyDescent="0.3">
      <c r="A1777" s="51" t="s">
        <v>1811</v>
      </c>
      <c r="B1777" s="52">
        <v>208.38300000000001</v>
      </c>
    </row>
    <row r="1778" spans="1:2" x14ac:dyDescent="0.3">
      <c r="A1778" s="51" t="s">
        <v>1812</v>
      </c>
      <c r="B1778" s="52">
        <v>208.40100000000001</v>
      </c>
    </row>
    <row r="1779" spans="1:2" x14ac:dyDescent="0.3">
      <c r="A1779" s="51" t="s">
        <v>1813</v>
      </c>
      <c r="B1779" s="52">
        <v>209.625</v>
      </c>
    </row>
    <row r="1780" spans="1:2" x14ac:dyDescent="0.3">
      <c r="A1780" s="51" t="s">
        <v>1814</v>
      </c>
      <c r="B1780" s="52">
        <v>212.44800000000001</v>
      </c>
    </row>
    <row r="1781" spans="1:2" x14ac:dyDescent="0.3">
      <c r="A1781" s="51" t="s">
        <v>5099</v>
      </c>
      <c r="B1781" s="52"/>
    </row>
    <row r="1782" spans="1:2" x14ac:dyDescent="0.3">
      <c r="A1782" s="51" t="s">
        <v>1815</v>
      </c>
      <c r="B1782" s="52">
        <v>0</v>
      </c>
    </row>
    <row r="1783" spans="1:2" x14ac:dyDescent="0.3">
      <c r="A1783" s="51" t="s">
        <v>1816</v>
      </c>
      <c r="B1783" s="52">
        <v>3.2909999999999999</v>
      </c>
    </row>
    <row r="1784" spans="1:2" x14ac:dyDescent="0.3">
      <c r="A1784" s="51" t="s">
        <v>1817</v>
      </c>
      <c r="B1784" s="52">
        <v>3.2909999999999999</v>
      </c>
    </row>
    <row r="1785" spans="1:2" x14ac:dyDescent="0.3">
      <c r="A1785" s="51" t="s">
        <v>1818</v>
      </c>
      <c r="B1785" s="52">
        <v>3.456</v>
      </c>
    </row>
    <row r="1786" spans="1:2" x14ac:dyDescent="0.3">
      <c r="A1786" s="51" t="s">
        <v>1819</v>
      </c>
      <c r="B1786" s="52">
        <v>5.6589999999999998</v>
      </c>
    </row>
    <row r="1787" spans="1:2" x14ac:dyDescent="0.3">
      <c r="A1787" s="51" t="s">
        <v>1820</v>
      </c>
      <c r="B1787" s="52">
        <v>6.7149999999999999</v>
      </c>
    </row>
    <row r="1788" spans="1:2" x14ac:dyDescent="0.3">
      <c r="A1788" s="51" t="s">
        <v>1821</v>
      </c>
      <c r="B1788" s="52">
        <v>7.3239999999999998</v>
      </c>
    </row>
    <row r="1789" spans="1:2" x14ac:dyDescent="0.3">
      <c r="A1789" s="51" t="s">
        <v>1822</v>
      </c>
      <c r="B1789" s="52">
        <v>8.3390000000000004</v>
      </c>
    </row>
    <row r="1790" spans="1:2" x14ac:dyDescent="0.3">
      <c r="A1790" s="51" t="s">
        <v>1823</v>
      </c>
      <c r="B1790" s="52">
        <v>8.3699999999999992</v>
      </c>
    </row>
    <row r="1791" spans="1:2" x14ac:dyDescent="0.3">
      <c r="A1791" s="51" t="s">
        <v>1824</v>
      </c>
      <c r="B1791" s="52">
        <v>8.4</v>
      </c>
    </row>
    <row r="1792" spans="1:2" x14ac:dyDescent="0.3">
      <c r="A1792" s="51" t="s">
        <v>1825</v>
      </c>
      <c r="B1792" s="52">
        <v>9.8789999999999996</v>
      </c>
    </row>
    <row r="1793" spans="1:2" x14ac:dyDescent="0.3">
      <c r="A1793" s="51" t="s">
        <v>1826</v>
      </c>
      <c r="B1793" s="52">
        <v>12.356999999999999</v>
      </c>
    </row>
    <row r="1794" spans="1:2" x14ac:dyDescent="0.3">
      <c r="A1794" s="51" t="s">
        <v>1827</v>
      </c>
      <c r="B1794" s="52">
        <v>14.101000000000001</v>
      </c>
    </row>
    <row r="1795" spans="1:2" x14ac:dyDescent="0.3">
      <c r="A1795" s="51" t="s">
        <v>1828</v>
      </c>
      <c r="B1795" s="52">
        <v>14.103</v>
      </c>
    </row>
    <row r="1796" spans="1:2" x14ac:dyDescent="0.3">
      <c r="A1796" s="51" t="s">
        <v>1829</v>
      </c>
      <c r="B1796" s="52">
        <v>15.920999999999999</v>
      </c>
    </row>
    <row r="1797" spans="1:2" x14ac:dyDescent="0.3">
      <c r="A1797" s="51" t="s">
        <v>1830</v>
      </c>
      <c r="B1797" s="52">
        <v>20.968</v>
      </c>
    </row>
    <row r="1798" spans="1:2" x14ac:dyDescent="0.3">
      <c r="A1798" s="51" t="s">
        <v>1831</v>
      </c>
      <c r="B1798" s="52">
        <v>20.97</v>
      </c>
    </row>
    <row r="1799" spans="1:2" x14ac:dyDescent="0.3">
      <c r="A1799" s="51" t="s">
        <v>1832</v>
      </c>
      <c r="B1799" s="52">
        <v>20.97</v>
      </c>
    </row>
    <row r="1800" spans="1:2" x14ac:dyDescent="0.3">
      <c r="A1800" s="51" t="s">
        <v>1833</v>
      </c>
      <c r="B1800" s="52">
        <v>22.844000000000001</v>
      </c>
    </row>
    <row r="1801" spans="1:2" x14ac:dyDescent="0.3">
      <c r="A1801" s="51" t="s">
        <v>1834</v>
      </c>
      <c r="B1801" s="52">
        <v>24.245000000000001</v>
      </c>
    </row>
    <row r="1802" spans="1:2" x14ac:dyDescent="0.3">
      <c r="A1802" s="51" t="s">
        <v>1835</v>
      </c>
      <c r="B1802" s="52">
        <v>24.356999999999999</v>
      </c>
    </row>
    <row r="1803" spans="1:2" x14ac:dyDescent="0.3">
      <c r="A1803" s="51" t="s">
        <v>1836</v>
      </c>
      <c r="B1803" s="52">
        <v>24.518999999999998</v>
      </c>
    </row>
    <row r="1804" spans="1:2" x14ac:dyDescent="0.3">
      <c r="A1804" s="51" t="s">
        <v>1837</v>
      </c>
      <c r="B1804" s="52">
        <v>24.521000000000001</v>
      </c>
    </row>
    <row r="1805" spans="1:2" x14ac:dyDescent="0.3">
      <c r="A1805" s="51" t="s">
        <v>1838</v>
      </c>
      <c r="B1805" s="52">
        <v>25.145</v>
      </c>
    </row>
    <row r="1806" spans="1:2" x14ac:dyDescent="0.3">
      <c r="A1806" s="51" t="s">
        <v>1839</v>
      </c>
      <c r="B1806" s="52">
        <v>25.146999999999998</v>
      </c>
    </row>
    <row r="1807" spans="1:2" x14ac:dyDescent="0.3">
      <c r="A1807" s="51" t="s">
        <v>1840</v>
      </c>
      <c r="B1807" s="52">
        <v>25.148</v>
      </c>
    </row>
    <row r="1808" spans="1:2" x14ac:dyDescent="0.3">
      <c r="A1808" s="51" t="s">
        <v>1841</v>
      </c>
      <c r="B1808" s="52">
        <v>26.213999999999999</v>
      </c>
    </row>
    <row r="1809" spans="1:2" x14ac:dyDescent="0.3">
      <c r="A1809" s="51" t="s">
        <v>1842</v>
      </c>
      <c r="B1809" s="52">
        <v>28.154</v>
      </c>
    </row>
    <row r="1810" spans="1:2" x14ac:dyDescent="0.3">
      <c r="A1810" s="51" t="s">
        <v>1843</v>
      </c>
      <c r="B1810" s="52">
        <v>31.893000000000001</v>
      </c>
    </row>
    <row r="1811" spans="1:2" x14ac:dyDescent="0.3">
      <c r="A1811" s="51" t="s">
        <v>1844</v>
      </c>
      <c r="B1811" s="52">
        <v>31.896000000000001</v>
      </c>
    </row>
    <row r="1812" spans="1:2" x14ac:dyDescent="0.3">
      <c r="A1812" s="51" t="s">
        <v>1845</v>
      </c>
      <c r="B1812" s="52">
        <v>31.896000000000001</v>
      </c>
    </row>
    <row r="1813" spans="1:2" x14ac:dyDescent="0.3">
      <c r="A1813" s="51" t="s">
        <v>1846</v>
      </c>
      <c r="B1813" s="52">
        <v>33.625</v>
      </c>
    </row>
    <row r="1814" spans="1:2" x14ac:dyDescent="0.3">
      <c r="A1814" s="51" t="s">
        <v>1847</v>
      </c>
      <c r="B1814" s="52">
        <v>34.857999999999997</v>
      </c>
    </row>
    <row r="1815" spans="1:2" x14ac:dyDescent="0.3">
      <c r="A1815" s="51" t="s">
        <v>1848</v>
      </c>
      <c r="B1815" s="52">
        <v>35.246000000000002</v>
      </c>
    </row>
    <row r="1816" spans="1:2" x14ac:dyDescent="0.3">
      <c r="A1816" s="51" t="s">
        <v>1849</v>
      </c>
      <c r="B1816" s="52">
        <v>37.28</v>
      </c>
    </row>
    <row r="1817" spans="1:2" x14ac:dyDescent="0.3">
      <c r="A1817" s="51" t="s">
        <v>1850</v>
      </c>
      <c r="B1817" s="52">
        <v>39.317999999999998</v>
      </c>
    </row>
    <row r="1818" spans="1:2" x14ac:dyDescent="0.3">
      <c r="A1818" s="51" t="s">
        <v>1851</v>
      </c>
      <c r="B1818" s="52">
        <v>40.066000000000003</v>
      </c>
    </row>
    <row r="1819" spans="1:2" x14ac:dyDescent="0.3">
      <c r="A1819" s="51" t="s">
        <v>1852</v>
      </c>
      <c r="B1819" s="52">
        <v>41.609000000000002</v>
      </c>
    </row>
    <row r="1820" spans="1:2" x14ac:dyDescent="0.3">
      <c r="A1820" s="51" t="s">
        <v>1853</v>
      </c>
      <c r="B1820" s="52">
        <v>41.837000000000003</v>
      </c>
    </row>
    <row r="1821" spans="1:2" x14ac:dyDescent="0.3">
      <c r="A1821" s="51" t="s">
        <v>1854</v>
      </c>
      <c r="B1821" s="52">
        <v>43.872</v>
      </c>
    </row>
    <row r="1822" spans="1:2" x14ac:dyDescent="0.3">
      <c r="A1822" s="51" t="s">
        <v>1855</v>
      </c>
      <c r="B1822" s="52">
        <v>45.628</v>
      </c>
    </row>
    <row r="1823" spans="1:2" x14ac:dyDescent="0.3">
      <c r="A1823" s="51" t="s">
        <v>1856</v>
      </c>
      <c r="B1823" s="52">
        <v>47.457999999999998</v>
      </c>
    </row>
    <row r="1824" spans="1:2" x14ac:dyDescent="0.3">
      <c r="A1824" s="51" t="s">
        <v>1857</v>
      </c>
      <c r="B1824" s="52">
        <v>49.573</v>
      </c>
    </row>
    <row r="1825" spans="1:2" x14ac:dyDescent="0.3">
      <c r="A1825" s="51" t="s">
        <v>1858</v>
      </c>
      <c r="B1825" s="52">
        <v>49.6</v>
      </c>
    </row>
    <row r="1826" spans="1:2" x14ac:dyDescent="0.3">
      <c r="A1826" s="51" t="s">
        <v>1859</v>
      </c>
      <c r="B1826" s="52">
        <v>49.621000000000002</v>
      </c>
    </row>
    <row r="1827" spans="1:2" x14ac:dyDescent="0.3">
      <c r="A1827" s="51" t="s">
        <v>1860</v>
      </c>
      <c r="B1827" s="52">
        <v>51.872</v>
      </c>
    </row>
    <row r="1828" spans="1:2" x14ac:dyDescent="0.3">
      <c r="A1828" s="51" t="s">
        <v>1861</v>
      </c>
      <c r="B1828" s="52">
        <v>54.738</v>
      </c>
    </row>
    <row r="1829" spans="1:2" x14ac:dyDescent="0.3">
      <c r="A1829" s="51" t="s">
        <v>1862</v>
      </c>
      <c r="B1829" s="52">
        <v>57.893999999999998</v>
      </c>
    </row>
    <row r="1830" spans="1:2" x14ac:dyDescent="0.3">
      <c r="A1830" s="51" t="s">
        <v>5100</v>
      </c>
      <c r="B1830" s="52"/>
    </row>
    <row r="1831" spans="1:2" x14ac:dyDescent="0.3">
      <c r="A1831" s="51" t="s">
        <v>1863</v>
      </c>
      <c r="B1831" s="52">
        <v>0</v>
      </c>
    </row>
    <row r="1832" spans="1:2" x14ac:dyDescent="0.3">
      <c r="A1832" s="51" t="s">
        <v>1864</v>
      </c>
      <c r="B1832" s="52">
        <v>1.282</v>
      </c>
    </row>
    <row r="1833" spans="1:2" x14ac:dyDescent="0.3">
      <c r="A1833" s="51" t="s">
        <v>1865</v>
      </c>
      <c r="B1833" s="52">
        <v>2.0790000000000002</v>
      </c>
    </row>
    <row r="1834" spans="1:2" x14ac:dyDescent="0.3">
      <c r="A1834" s="51" t="s">
        <v>1866</v>
      </c>
      <c r="B1834" s="52">
        <v>3.19</v>
      </c>
    </row>
    <row r="1835" spans="1:2" x14ac:dyDescent="0.3">
      <c r="A1835" s="51" t="s">
        <v>1867</v>
      </c>
      <c r="B1835" s="52">
        <v>7.2750000000000004</v>
      </c>
    </row>
    <row r="1836" spans="1:2" x14ac:dyDescent="0.3">
      <c r="A1836" s="51" t="s">
        <v>1868</v>
      </c>
      <c r="B1836" s="52">
        <v>9.6120000000000001</v>
      </c>
    </row>
    <row r="1837" spans="1:2" x14ac:dyDescent="0.3">
      <c r="A1837" s="51" t="s">
        <v>1869</v>
      </c>
      <c r="B1837" s="52">
        <v>11.395</v>
      </c>
    </row>
    <row r="1838" spans="1:2" x14ac:dyDescent="0.3">
      <c r="A1838" s="51" t="s">
        <v>1870</v>
      </c>
      <c r="B1838" s="52">
        <v>13.699</v>
      </c>
    </row>
    <row r="1839" spans="1:2" x14ac:dyDescent="0.3">
      <c r="A1839" s="51" t="s">
        <v>1871</v>
      </c>
      <c r="B1839" s="52">
        <v>13.920999999999999</v>
      </c>
    </row>
    <row r="1840" spans="1:2" x14ac:dyDescent="0.3">
      <c r="A1840" s="51" t="s">
        <v>1872</v>
      </c>
      <c r="B1840" s="52">
        <v>16.832999999999998</v>
      </c>
    </row>
    <row r="1841" spans="1:2" x14ac:dyDescent="0.3">
      <c r="A1841" s="51" t="s">
        <v>1873</v>
      </c>
      <c r="B1841" s="52">
        <v>19.425000000000001</v>
      </c>
    </row>
    <row r="1842" spans="1:2" x14ac:dyDescent="0.3">
      <c r="A1842" s="51" t="s">
        <v>1874</v>
      </c>
      <c r="B1842" s="52">
        <v>21.042999999999999</v>
      </c>
    </row>
    <row r="1843" spans="1:2" x14ac:dyDescent="0.3">
      <c r="A1843" s="51" t="s">
        <v>1875</v>
      </c>
      <c r="B1843" s="52">
        <v>28.888999999999999</v>
      </c>
    </row>
    <row r="1844" spans="1:2" x14ac:dyDescent="0.3">
      <c r="A1844" s="51" t="s">
        <v>1876</v>
      </c>
      <c r="B1844" s="52">
        <v>31.459</v>
      </c>
    </row>
    <row r="1845" spans="1:2" x14ac:dyDescent="0.3">
      <c r="A1845" s="51" t="s">
        <v>1877</v>
      </c>
      <c r="B1845" s="52">
        <v>33.627000000000002</v>
      </c>
    </row>
    <row r="1846" spans="1:2" x14ac:dyDescent="0.3">
      <c r="A1846" s="51" t="s">
        <v>1878</v>
      </c>
      <c r="B1846" s="52">
        <v>34.752000000000002</v>
      </c>
    </row>
    <row r="1847" spans="1:2" x14ac:dyDescent="0.3">
      <c r="A1847" s="51" t="s">
        <v>1879</v>
      </c>
      <c r="B1847" s="52">
        <v>36.054000000000002</v>
      </c>
    </row>
    <row r="1848" spans="1:2" x14ac:dyDescent="0.3">
      <c r="A1848" s="51" t="s">
        <v>1880</v>
      </c>
      <c r="B1848" s="52">
        <v>43.582000000000001</v>
      </c>
    </row>
    <row r="1849" spans="1:2" x14ac:dyDescent="0.3">
      <c r="A1849" s="51" t="s">
        <v>1881</v>
      </c>
      <c r="B1849" s="52">
        <v>49.158999999999999</v>
      </c>
    </row>
    <row r="1850" spans="1:2" x14ac:dyDescent="0.3">
      <c r="A1850" s="51" t="s">
        <v>1882</v>
      </c>
      <c r="B1850" s="52">
        <v>58.143999999999998</v>
      </c>
    </row>
    <row r="1851" spans="1:2" x14ac:dyDescent="0.3">
      <c r="A1851" s="51" t="s">
        <v>1883</v>
      </c>
      <c r="B1851" s="52">
        <v>59.475000000000001</v>
      </c>
    </row>
    <row r="1852" spans="1:2" x14ac:dyDescent="0.3">
      <c r="A1852" s="51" t="s">
        <v>1884</v>
      </c>
      <c r="B1852" s="52">
        <v>60.859000000000002</v>
      </c>
    </row>
    <row r="1853" spans="1:2" x14ac:dyDescent="0.3">
      <c r="A1853" s="51" t="s">
        <v>1885</v>
      </c>
      <c r="B1853" s="52">
        <v>62.408000000000001</v>
      </c>
    </row>
    <row r="1854" spans="1:2" x14ac:dyDescent="0.3">
      <c r="A1854" s="51" t="s">
        <v>1886</v>
      </c>
      <c r="B1854" s="52">
        <v>63.502000000000002</v>
      </c>
    </row>
    <row r="1855" spans="1:2" x14ac:dyDescent="0.3">
      <c r="A1855" s="51" t="s">
        <v>1887</v>
      </c>
      <c r="B1855" s="52">
        <v>64.900999999999996</v>
      </c>
    </row>
    <row r="1856" spans="1:2" x14ac:dyDescent="0.3">
      <c r="A1856" s="51" t="s">
        <v>1888</v>
      </c>
      <c r="B1856" s="52">
        <v>65.817999999999998</v>
      </c>
    </row>
    <row r="1857" spans="1:2" x14ac:dyDescent="0.3">
      <c r="A1857" s="51" t="s">
        <v>1889</v>
      </c>
      <c r="B1857" s="52">
        <v>66.222999999999999</v>
      </c>
    </row>
    <row r="1858" spans="1:2" x14ac:dyDescent="0.3">
      <c r="A1858" s="51" t="s">
        <v>1890</v>
      </c>
      <c r="B1858" s="52">
        <v>66.697000000000003</v>
      </c>
    </row>
    <row r="1859" spans="1:2" x14ac:dyDescent="0.3">
      <c r="A1859" s="51" t="s">
        <v>1891</v>
      </c>
      <c r="B1859" s="52">
        <v>66.77</v>
      </c>
    </row>
    <row r="1860" spans="1:2" x14ac:dyDescent="0.3">
      <c r="A1860" s="51" t="s">
        <v>1892</v>
      </c>
      <c r="B1860" s="52">
        <v>66.879000000000005</v>
      </c>
    </row>
    <row r="1861" spans="1:2" x14ac:dyDescent="0.3">
      <c r="A1861" s="51" t="s">
        <v>1893</v>
      </c>
      <c r="B1861" s="52">
        <v>67.054000000000002</v>
      </c>
    </row>
    <row r="1862" spans="1:2" x14ac:dyDescent="0.3">
      <c r="A1862" s="51" t="s">
        <v>1894</v>
      </c>
      <c r="B1862" s="52">
        <v>67.054000000000002</v>
      </c>
    </row>
    <row r="1863" spans="1:2" x14ac:dyDescent="0.3">
      <c r="A1863" s="51" t="s">
        <v>1895</v>
      </c>
      <c r="B1863" s="52">
        <v>69.236000000000004</v>
      </c>
    </row>
    <row r="1864" spans="1:2" x14ac:dyDescent="0.3">
      <c r="A1864" s="51" t="s">
        <v>1896</v>
      </c>
      <c r="B1864" s="52">
        <v>71.531000000000006</v>
      </c>
    </row>
    <row r="1865" spans="1:2" x14ac:dyDescent="0.3">
      <c r="A1865" s="51" t="s">
        <v>1897</v>
      </c>
      <c r="B1865" s="52">
        <v>71.531999999999996</v>
      </c>
    </row>
    <row r="1866" spans="1:2" x14ac:dyDescent="0.3">
      <c r="A1866" s="51" t="s">
        <v>1898</v>
      </c>
      <c r="B1866" s="52">
        <v>72.625</v>
      </c>
    </row>
    <row r="1867" spans="1:2" x14ac:dyDescent="0.3">
      <c r="A1867" s="51" t="s">
        <v>1899</v>
      </c>
      <c r="B1867" s="52">
        <v>72.906000000000006</v>
      </c>
    </row>
    <row r="1868" spans="1:2" x14ac:dyDescent="0.3">
      <c r="A1868" s="51" t="s">
        <v>1900</v>
      </c>
      <c r="B1868" s="52">
        <v>73.308999999999997</v>
      </c>
    </row>
    <row r="1869" spans="1:2" x14ac:dyDescent="0.3">
      <c r="A1869" s="51" t="s">
        <v>1901</v>
      </c>
      <c r="B1869" s="52">
        <v>73.697999999999993</v>
      </c>
    </row>
    <row r="1870" spans="1:2" x14ac:dyDescent="0.3">
      <c r="A1870" s="51" t="s">
        <v>1902</v>
      </c>
      <c r="B1870" s="52">
        <v>74.090999999999994</v>
      </c>
    </row>
    <row r="1871" spans="1:2" x14ac:dyDescent="0.3">
      <c r="A1871" s="51" t="s">
        <v>1903</v>
      </c>
      <c r="B1871" s="52">
        <v>74.522999999999996</v>
      </c>
    </row>
    <row r="1872" spans="1:2" x14ac:dyDescent="0.3">
      <c r="A1872" s="51" t="s">
        <v>1904</v>
      </c>
      <c r="B1872" s="52">
        <v>75.52</v>
      </c>
    </row>
    <row r="1873" spans="1:2" x14ac:dyDescent="0.3">
      <c r="A1873" s="51" t="s">
        <v>1905</v>
      </c>
      <c r="B1873" s="52">
        <v>76.745999999999995</v>
      </c>
    </row>
    <row r="1874" spans="1:2" x14ac:dyDescent="0.3">
      <c r="A1874" s="51" t="s">
        <v>1906</v>
      </c>
      <c r="B1874" s="52">
        <v>78.545000000000002</v>
      </c>
    </row>
    <row r="1875" spans="1:2" x14ac:dyDescent="0.3">
      <c r="A1875" s="51" t="s">
        <v>1907</v>
      </c>
      <c r="B1875" s="52">
        <v>78.81</v>
      </c>
    </row>
    <row r="1876" spans="1:2" x14ac:dyDescent="0.3">
      <c r="A1876" s="51" t="s">
        <v>1908</v>
      </c>
      <c r="B1876" s="52">
        <v>80.173000000000002</v>
      </c>
    </row>
    <row r="1877" spans="1:2" x14ac:dyDescent="0.3">
      <c r="A1877" s="51" t="s">
        <v>1909</v>
      </c>
      <c r="B1877" s="52">
        <v>81.441999999999993</v>
      </c>
    </row>
    <row r="1878" spans="1:2" x14ac:dyDescent="0.3">
      <c r="A1878" s="51" t="s">
        <v>1910</v>
      </c>
      <c r="B1878" s="52">
        <v>82.162000000000006</v>
      </c>
    </row>
    <row r="1879" spans="1:2" x14ac:dyDescent="0.3">
      <c r="A1879" s="51" t="s">
        <v>1911</v>
      </c>
      <c r="B1879" s="52">
        <v>82.192999999999998</v>
      </c>
    </row>
    <row r="1880" spans="1:2" x14ac:dyDescent="0.3">
      <c r="A1880" s="51" t="s">
        <v>1912</v>
      </c>
      <c r="B1880" s="52">
        <v>82.507000000000005</v>
      </c>
    </row>
    <row r="1881" spans="1:2" x14ac:dyDescent="0.3">
      <c r="A1881" s="51" t="s">
        <v>1913</v>
      </c>
      <c r="B1881" s="52">
        <v>83.623999999999995</v>
      </c>
    </row>
    <row r="1882" spans="1:2" x14ac:dyDescent="0.3">
      <c r="A1882" s="51" t="s">
        <v>1914</v>
      </c>
      <c r="B1882" s="52">
        <v>84.802999999999997</v>
      </c>
    </row>
    <row r="1883" spans="1:2" x14ac:dyDescent="0.3">
      <c r="A1883" s="51" t="s">
        <v>1915</v>
      </c>
      <c r="B1883" s="52">
        <v>85.656000000000006</v>
      </c>
    </row>
    <row r="1884" spans="1:2" x14ac:dyDescent="0.3">
      <c r="A1884" s="51" t="s">
        <v>1916</v>
      </c>
      <c r="B1884" s="52">
        <v>88.343000000000004</v>
      </c>
    </row>
    <row r="1885" spans="1:2" x14ac:dyDescent="0.3">
      <c r="A1885" s="51" t="s">
        <v>1917</v>
      </c>
      <c r="B1885" s="52">
        <v>88.831999999999994</v>
      </c>
    </row>
    <row r="1886" spans="1:2" x14ac:dyDescent="0.3">
      <c r="A1886" s="51" t="s">
        <v>1918</v>
      </c>
      <c r="B1886" s="52">
        <v>90.695999999999998</v>
      </c>
    </row>
    <row r="1887" spans="1:2" x14ac:dyDescent="0.3">
      <c r="A1887" s="51" t="s">
        <v>1919</v>
      </c>
      <c r="B1887" s="52">
        <v>90.7</v>
      </c>
    </row>
    <row r="1888" spans="1:2" x14ac:dyDescent="0.3">
      <c r="A1888" s="51" t="s">
        <v>1920</v>
      </c>
      <c r="B1888" s="52">
        <v>90.703000000000003</v>
      </c>
    </row>
    <row r="1889" spans="1:2" x14ac:dyDescent="0.3">
      <c r="A1889" s="51" t="s">
        <v>1921</v>
      </c>
      <c r="B1889" s="52">
        <v>92.022000000000006</v>
      </c>
    </row>
    <row r="1890" spans="1:2" x14ac:dyDescent="0.3">
      <c r="A1890" s="51" t="s">
        <v>1922</v>
      </c>
      <c r="B1890" s="52">
        <v>93.013999999999996</v>
      </c>
    </row>
    <row r="1891" spans="1:2" x14ac:dyDescent="0.3">
      <c r="A1891" s="51" t="s">
        <v>1923</v>
      </c>
      <c r="B1891" s="52">
        <v>94.709000000000003</v>
      </c>
    </row>
    <row r="1892" spans="1:2" x14ac:dyDescent="0.3">
      <c r="A1892" s="51" t="s">
        <v>1924</v>
      </c>
      <c r="B1892" s="52">
        <v>95.441999999999993</v>
      </c>
    </row>
    <row r="1893" spans="1:2" x14ac:dyDescent="0.3">
      <c r="A1893" s="51" t="s">
        <v>1925</v>
      </c>
      <c r="B1893" s="52">
        <v>96.795000000000002</v>
      </c>
    </row>
    <row r="1894" spans="1:2" x14ac:dyDescent="0.3">
      <c r="A1894" s="51" t="s">
        <v>1926</v>
      </c>
      <c r="B1894" s="52">
        <v>99.025999999999996</v>
      </c>
    </row>
    <row r="1895" spans="1:2" x14ac:dyDescent="0.3">
      <c r="A1895" s="51" t="s">
        <v>5101</v>
      </c>
      <c r="B1895" s="52"/>
    </row>
    <row r="1896" spans="1:2" x14ac:dyDescent="0.3">
      <c r="A1896" s="51" t="s">
        <v>1927</v>
      </c>
      <c r="B1896" s="52">
        <v>0</v>
      </c>
    </row>
    <row r="1897" spans="1:2" x14ac:dyDescent="0.3">
      <c r="A1897" s="51" t="s">
        <v>1928</v>
      </c>
      <c r="B1897" s="52">
        <v>3.101</v>
      </c>
    </row>
    <row r="1898" spans="1:2" x14ac:dyDescent="0.3">
      <c r="A1898" s="51" t="s">
        <v>1929</v>
      </c>
      <c r="B1898" s="52">
        <v>9.3019999999999996</v>
      </c>
    </row>
    <row r="1899" spans="1:2" x14ac:dyDescent="0.3">
      <c r="A1899" s="51" t="s">
        <v>1930</v>
      </c>
      <c r="B1899" s="52">
        <v>14.458</v>
      </c>
    </row>
    <row r="1900" spans="1:2" x14ac:dyDescent="0.3">
      <c r="A1900" s="51" t="s">
        <v>1931</v>
      </c>
      <c r="B1900" s="52">
        <v>14.651</v>
      </c>
    </row>
    <row r="1901" spans="1:2" x14ac:dyDescent="0.3">
      <c r="A1901" s="51" t="s">
        <v>1932</v>
      </c>
      <c r="B1901" s="52">
        <v>16.702999999999999</v>
      </c>
    </row>
    <row r="1902" spans="1:2" x14ac:dyDescent="0.3">
      <c r="A1902" s="51" t="s">
        <v>1933</v>
      </c>
      <c r="B1902" s="52">
        <v>22.141999999999999</v>
      </c>
    </row>
    <row r="1903" spans="1:2" x14ac:dyDescent="0.3">
      <c r="A1903" s="51" t="s">
        <v>1934</v>
      </c>
      <c r="B1903" s="52">
        <v>23.670999999999999</v>
      </c>
    </row>
    <row r="1904" spans="1:2" x14ac:dyDescent="0.3">
      <c r="A1904" s="51" t="s">
        <v>1935</v>
      </c>
      <c r="B1904" s="52">
        <v>23.672999999999998</v>
      </c>
    </row>
    <row r="1905" spans="1:2" x14ac:dyDescent="0.3">
      <c r="A1905" s="51" t="s">
        <v>1936</v>
      </c>
      <c r="B1905" s="52">
        <v>25.082000000000001</v>
      </c>
    </row>
    <row r="1906" spans="1:2" x14ac:dyDescent="0.3">
      <c r="A1906" s="51" t="s">
        <v>1937</v>
      </c>
      <c r="B1906" s="52">
        <v>26.542000000000002</v>
      </c>
    </row>
    <row r="1907" spans="1:2" x14ac:dyDescent="0.3">
      <c r="A1907" s="51" t="s">
        <v>1938</v>
      </c>
      <c r="B1907" s="52">
        <v>28.178999999999998</v>
      </c>
    </row>
    <row r="1908" spans="1:2" x14ac:dyDescent="0.3">
      <c r="A1908" s="51" t="s">
        <v>1939</v>
      </c>
      <c r="B1908" s="52">
        <v>28.184000000000001</v>
      </c>
    </row>
    <row r="1909" spans="1:2" x14ac:dyDescent="0.3">
      <c r="A1909" s="51" t="s">
        <v>1940</v>
      </c>
      <c r="B1909" s="52">
        <v>28.184000000000001</v>
      </c>
    </row>
    <row r="1910" spans="1:2" x14ac:dyDescent="0.3">
      <c r="A1910" s="51" t="s">
        <v>1941</v>
      </c>
      <c r="B1910" s="52">
        <v>32.231000000000002</v>
      </c>
    </row>
    <row r="1911" spans="1:2" x14ac:dyDescent="0.3">
      <c r="A1911" s="51" t="s">
        <v>1942</v>
      </c>
      <c r="B1911" s="52">
        <v>33.042000000000002</v>
      </c>
    </row>
    <row r="1912" spans="1:2" x14ac:dyDescent="0.3">
      <c r="A1912" s="51" t="s">
        <v>1943</v>
      </c>
      <c r="B1912" s="52">
        <v>33.856999999999999</v>
      </c>
    </row>
    <row r="1913" spans="1:2" x14ac:dyDescent="0.3">
      <c r="A1913" s="51" t="s">
        <v>1944</v>
      </c>
      <c r="B1913" s="52">
        <v>34.286000000000001</v>
      </c>
    </row>
    <row r="1914" spans="1:2" x14ac:dyDescent="0.3">
      <c r="A1914" s="51" t="s">
        <v>1945</v>
      </c>
      <c r="B1914" s="52">
        <v>35.845999999999997</v>
      </c>
    </row>
    <row r="1915" spans="1:2" x14ac:dyDescent="0.3">
      <c r="A1915" s="51" t="s">
        <v>1946</v>
      </c>
      <c r="B1915" s="52">
        <v>35.845999999999997</v>
      </c>
    </row>
    <row r="1916" spans="1:2" x14ac:dyDescent="0.3">
      <c r="A1916" s="51" t="s">
        <v>1947</v>
      </c>
      <c r="B1916" s="52">
        <v>43.716999999999999</v>
      </c>
    </row>
    <row r="1917" spans="1:2" x14ac:dyDescent="0.3">
      <c r="A1917" s="51" t="s">
        <v>1948</v>
      </c>
      <c r="B1917" s="52">
        <v>43.72</v>
      </c>
    </row>
    <row r="1918" spans="1:2" x14ac:dyDescent="0.3">
      <c r="A1918" s="51" t="s">
        <v>1949</v>
      </c>
      <c r="B1918" s="52">
        <v>45.825000000000003</v>
      </c>
    </row>
    <row r="1919" spans="1:2" x14ac:dyDescent="0.3">
      <c r="A1919" s="51" t="s">
        <v>1950</v>
      </c>
      <c r="B1919" s="52">
        <v>48.774999999999999</v>
      </c>
    </row>
    <row r="1920" spans="1:2" x14ac:dyDescent="0.3">
      <c r="A1920" s="51" t="s">
        <v>1951</v>
      </c>
      <c r="B1920" s="52">
        <v>51.618000000000002</v>
      </c>
    </row>
    <row r="1921" spans="1:2" x14ac:dyDescent="0.3">
      <c r="A1921" s="51" t="s">
        <v>1952</v>
      </c>
      <c r="B1921" s="52">
        <v>51.850999999999999</v>
      </c>
    </row>
    <row r="1922" spans="1:2" x14ac:dyDescent="0.3">
      <c r="A1922" s="51" t="s">
        <v>1953</v>
      </c>
      <c r="B1922" s="52">
        <v>53.398000000000003</v>
      </c>
    </row>
    <row r="1923" spans="1:2" x14ac:dyDescent="0.3">
      <c r="A1923" s="51" t="s">
        <v>1954</v>
      </c>
      <c r="B1923" s="52">
        <v>53.426000000000002</v>
      </c>
    </row>
    <row r="1924" spans="1:2" x14ac:dyDescent="0.3">
      <c r="A1924" s="51" t="s">
        <v>1955</v>
      </c>
      <c r="B1924" s="52">
        <v>55.679000000000002</v>
      </c>
    </row>
    <row r="1925" spans="1:2" x14ac:dyDescent="0.3">
      <c r="A1925" s="51" t="s">
        <v>1956</v>
      </c>
      <c r="B1925" s="52">
        <v>56.796999999999997</v>
      </c>
    </row>
    <row r="1926" spans="1:2" x14ac:dyDescent="0.3">
      <c r="A1926" s="51" t="s">
        <v>1957</v>
      </c>
      <c r="B1926" s="52">
        <v>56.796999999999997</v>
      </c>
    </row>
    <row r="1927" spans="1:2" x14ac:dyDescent="0.3">
      <c r="A1927" s="51" t="s">
        <v>1958</v>
      </c>
      <c r="B1927" s="52">
        <v>59.470999999999997</v>
      </c>
    </row>
    <row r="1928" spans="1:2" x14ac:dyDescent="0.3">
      <c r="A1928" s="51" t="s">
        <v>1959</v>
      </c>
      <c r="B1928" s="52">
        <v>60.332000000000001</v>
      </c>
    </row>
    <row r="1929" spans="1:2" x14ac:dyDescent="0.3">
      <c r="A1929" s="51" t="s">
        <v>1960</v>
      </c>
      <c r="B1929" s="52">
        <v>60.386000000000003</v>
      </c>
    </row>
    <row r="1930" spans="1:2" x14ac:dyDescent="0.3">
      <c r="A1930" s="51" t="s">
        <v>1961</v>
      </c>
      <c r="B1930" s="52">
        <v>61.710999999999999</v>
      </c>
    </row>
    <row r="1931" spans="1:2" x14ac:dyDescent="0.3">
      <c r="A1931" s="51" t="s">
        <v>1962</v>
      </c>
      <c r="B1931" s="52">
        <v>62.378999999999998</v>
      </c>
    </row>
    <row r="1932" spans="1:2" x14ac:dyDescent="0.3">
      <c r="A1932" s="51" t="s">
        <v>1963</v>
      </c>
      <c r="B1932" s="52">
        <v>64.025999999999996</v>
      </c>
    </row>
    <row r="1933" spans="1:2" x14ac:dyDescent="0.3">
      <c r="A1933" s="51" t="s">
        <v>1964</v>
      </c>
      <c r="B1933" s="52">
        <v>64.025999999999996</v>
      </c>
    </row>
    <row r="1934" spans="1:2" x14ac:dyDescent="0.3">
      <c r="A1934" s="51" t="s">
        <v>1965</v>
      </c>
      <c r="B1934" s="52">
        <v>64.034000000000006</v>
      </c>
    </row>
    <row r="1935" spans="1:2" x14ac:dyDescent="0.3">
      <c r="A1935" s="51" t="s">
        <v>1966</v>
      </c>
      <c r="B1935" s="52">
        <v>66.42</v>
      </c>
    </row>
    <row r="1936" spans="1:2" x14ac:dyDescent="0.3">
      <c r="A1936" s="51" t="s">
        <v>1967</v>
      </c>
      <c r="B1936" s="52">
        <v>67.037999999999997</v>
      </c>
    </row>
    <row r="1937" spans="1:2" x14ac:dyDescent="0.3">
      <c r="A1937" s="51" t="s">
        <v>1968</v>
      </c>
      <c r="B1937" s="52">
        <v>67.055999999999997</v>
      </c>
    </row>
    <row r="1938" spans="1:2" x14ac:dyDescent="0.3">
      <c r="A1938" s="51" t="s">
        <v>1969</v>
      </c>
      <c r="B1938" s="52">
        <v>67.055999999999997</v>
      </c>
    </row>
    <row r="1939" spans="1:2" x14ac:dyDescent="0.3">
      <c r="A1939" s="51" t="s">
        <v>1970</v>
      </c>
      <c r="B1939" s="52">
        <v>68.491</v>
      </c>
    </row>
    <row r="1940" spans="1:2" x14ac:dyDescent="0.3">
      <c r="A1940" s="51" t="s">
        <v>1971</v>
      </c>
      <c r="B1940" s="52">
        <v>70.260999999999996</v>
      </c>
    </row>
    <row r="1941" spans="1:2" x14ac:dyDescent="0.3">
      <c r="A1941" s="51" t="s">
        <v>1972</v>
      </c>
      <c r="B1941" s="52">
        <v>71.606999999999999</v>
      </c>
    </row>
    <row r="1942" spans="1:2" x14ac:dyDescent="0.3">
      <c r="A1942" s="51" t="s">
        <v>1973</v>
      </c>
      <c r="B1942" s="52">
        <v>72.075999999999993</v>
      </c>
    </row>
    <row r="1943" spans="1:2" x14ac:dyDescent="0.3">
      <c r="A1943" s="51" t="s">
        <v>1974</v>
      </c>
      <c r="B1943" s="52">
        <v>73.781999999999996</v>
      </c>
    </row>
    <row r="1944" spans="1:2" x14ac:dyDescent="0.3">
      <c r="A1944" s="51" t="s">
        <v>1975</v>
      </c>
      <c r="B1944" s="52">
        <v>73.798000000000002</v>
      </c>
    </row>
    <row r="1945" spans="1:2" x14ac:dyDescent="0.3">
      <c r="A1945" s="51" t="s">
        <v>1976</v>
      </c>
      <c r="B1945" s="52">
        <v>74.015000000000001</v>
      </c>
    </row>
    <row r="1946" spans="1:2" x14ac:dyDescent="0.3">
      <c r="A1946" s="51" t="s">
        <v>1977</v>
      </c>
      <c r="B1946" s="52">
        <v>77.358000000000004</v>
      </c>
    </row>
    <row r="1947" spans="1:2" x14ac:dyDescent="0.3">
      <c r="A1947" s="51" t="s">
        <v>1978</v>
      </c>
      <c r="B1947" s="52">
        <v>77.364999999999995</v>
      </c>
    </row>
    <row r="1948" spans="1:2" x14ac:dyDescent="0.3">
      <c r="A1948" s="51" t="s">
        <v>1979</v>
      </c>
      <c r="B1948" s="52">
        <v>79.587000000000003</v>
      </c>
    </row>
    <row r="1949" spans="1:2" x14ac:dyDescent="0.3">
      <c r="A1949" s="51" t="s">
        <v>1980</v>
      </c>
      <c r="B1949" s="52">
        <v>79.605000000000004</v>
      </c>
    </row>
    <row r="1950" spans="1:2" x14ac:dyDescent="0.3">
      <c r="A1950" s="51" t="s">
        <v>1981</v>
      </c>
      <c r="B1950" s="52">
        <v>81.111000000000004</v>
      </c>
    </row>
    <row r="1951" spans="1:2" x14ac:dyDescent="0.3">
      <c r="A1951" s="51" t="s">
        <v>1982</v>
      </c>
      <c r="B1951" s="52">
        <v>81.113</v>
      </c>
    </row>
    <row r="1952" spans="1:2" x14ac:dyDescent="0.3">
      <c r="A1952" s="51" t="s">
        <v>1983</v>
      </c>
      <c r="B1952" s="52">
        <v>83.715999999999994</v>
      </c>
    </row>
    <row r="1953" spans="1:2" x14ac:dyDescent="0.3">
      <c r="A1953" s="51" t="s">
        <v>1984</v>
      </c>
      <c r="B1953" s="52">
        <v>91.338999999999999</v>
      </c>
    </row>
    <row r="1954" spans="1:2" x14ac:dyDescent="0.3">
      <c r="A1954" s="51" t="s">
        <v>1985</v>
      </c>
      <c r="B1954" s="52">
        <v>95.495999999999995</v>
      </c>
    </row>
    <row r="1955" spans="1:2" x14ac:dyDescent="0.3">
      <c r="A1955" s="51" t="s">
        <v>1986</v>
      </c>
      <c r="B1955" s="52">
        <v>99.933000000000007</v>
      </c>
    </row>
    <row r="1956" spans="1:2" x14ac:dyDescent="0.3">
      <c r="A1956" s="51" t="s">
        <v>1987</v>
      </c>
      <c r="B1956" s="52">
        <v>102.288</v>
      </c>
    </row>
    <row r="1957" spans="1:2" x14ac:dyDescent="0.3">
      <c r="A1957" s="51" t="s">
        <v>1988</v>
      </c>
      <c r="B1957" s="52">
        <v>102.47</v>
      </c>
    </row>
    <row r="1958" spans="1:2" x14ac:dyDescent="0.3">
      <c r="A1958" s="51" t="s">
        <v>1989</v>
      </c>
      <c r="B1958" s="52">
        <v>103.68600000000001</v>
      </c>
    </row>
    <row r="1959" spans="1:2" x14ac:dyDescent="0.3">
      <c r="A1959" s="51" t="s">
        <v>1990</v>
      </c>
      <c r="B1959" s="52">
        <v>104.73</v>
      </c>
    </row>
    <row r="1960" spans="1:2" x14ac:dyDescent="0.3">
      <c r="A1960" s="51" t="s">
        <v>1991</v>
      </c>
      <c r="B1960" s="52">
        <v>105.765</v>
      </c>
    </row>
    <row r="1961" spans="1:2" x14ac:dyDescent="0.3">
      <c r="A1961" s="51" t="s">
        <v>1992</v>
      </c>
      <c r="B1961" s="52">
        <v>107.622</v>
      </c>
    </row>
    <row r="1962" spans="1:2" x14ac:dyDescent="0.3">
      <c r="A1962" s="51" t="s">
        <v>1993</v>
      </c>
      <c r="B1962" s="52">
        <v>107.622</v>
      </c>
    </row>
    <row r="1963" spans="1:2" x14ac:dyDescent="0.3">
      <c r="A1963" s="51" t="s">
        <v>1994</v>
      </c>
      <c r="B1963" s="52">
        <v>109.58799999999999</v>
      </c>
    </row>
    <row r="1964" spans="1:2" x14ac:dyDescent="0.3">
      <c r="A1964" s="51" t="s">
        <v>1995</v>
      </c>
      <c r="B1964" s="52">
        <v>112.43300000000001</v>
      </c>
    </row>
    <row r="1965" spans="1:2" x14ac:dyDescent="0.3">
      <c r="A1965" s="51" t="s">
        <v>1996</v>
      </c>
      <c r="B1965" s="52">
        <v>115.026</v>
      </c>
    </row>
    <row r="1966" spans="1:2" x14ac:dyDescent="0.3">
      <c r="A1966" s="51" t="s">
        <v>1997</v>
      </c>
      <c r="B1966" s="52">
        <v>120.316</v>
      </c>
    </row>
    <row r="1967" spans="1:2" x14ac:dyDescent="0.3">
      <c r="A1967" s="51" t="s">
        <v>5102</v>
      </c>
      <c r="B1967" s="52"/>
    </row>
    <row r="1968" spans="1:2" x14ac:dyDescent="0.3">
      <c r="A1968" s="51" t="s">
        <v>1998</v>
      </c>
      <c r="B1968" s="52">
        <v>0</v>
      </c>
    </row>
    <row r="1969" spans="1:2" x14ac:dyDescent="0.3">
      <c r="A1969" s="51" t="s">
        <v>1999</v>
      </c>
      <c r="B1969" s="52">
        <v>6.742</v>
      </c>
    </row>
    <row r="1970" spans="1:2" x14ac:dyDescent="0.3">
      <c r="A1970" s="51" t="s">
        <v>2000</v>
      </c>
      <c r="B1970" s="52">
        <v>13.446</v>
      </c>
    </row>
    <row r="1971" spans="1:2" x14ac:dyDescent="0.3">
      <c r="A1971" s="51" t="s">
        <v>2001</v>
      </c>
      <c r="B1971" s="52">
        <v>14.67</v>
      </c>
    </row>
    <row r="1972" spans="1:2" x14ac:dyDescent="0.3">
      <c r="A1972" s="51" t="s">
        <v>2002</v>
      </c>
      <c r="B1972" s="52">
        <v>15.933</v>
      </c>
    </row>
    <row r="1973" spans="1:2" x14ac:dyDescent="0.3">
      <c r="A1973" s="51" t="s">
        <v>2003</v>
      </c>
      <c r="B1973" s="52">
        <v>17.079999999999998</v>
      </c>
    </row>
    <row r="1974" spans="1:2" x14ac:dyDescent="0.3">
      <c r="A1974" s="51" t="s">
        <v>2004</v>
      </c>
      <c r="B1974" s="52">
        <v>18.067</v>
      </c>
    </row>
    <row r="1975" spans="1:2" x14ac:dyDescent="0.3">
      <c r="A1975" s="51" t="s">
        <v>2005</v>
      </c>
      <c r="B1975" s="52">
        <v>18.097999999999999</v>
      </c>
    </row>
    <row r="1976" spans="1:2" x14ac:dyDescent="0.3">
      <c r="A1976" s="51" t="s">
        <v>2006</v>
      </c>
      <c r="B1976" s="52">
        <v>18.097999999999999</v>
      </c>
    </row>
    <row r="1977" spans="1:2" x14ac:dyDescent="0.3">
      <c r="A1977" s="51" t="s">
        <v>2007</v>
      </c>
      <c r="B1977" s="52">
        <v>18.111000000000001</v>
      </c>
    </row>
    <row r="1978" spans="1:2" x14ac:dyDescent="0.3">
      <c r="A1978" s="51" t="s">
        <v>2008</v>
      </c>
      <c r="B1978" s="52">
        <v>19.327000000000002</v>
      </c>
    </row>
    <row r="1979" spans="1:2" x14ac:dyDescent="0.3">
      <c r="A1979" s="51" t="s">
        <v>2009</v>
      </c>
      <c r="B1979" s="52">
        <v>20.885999999999999</v>
      </c>
    </row>
    <row r="1980" spans="1:2" x14ac:dyDescent="0.3">
      <c r="A1980" s="51" t="s">
        <v>2010</v>
      </c>
      <c r="B1980" s="52">
        <v>23.116</v>
      </c>
    </row>
    <row r="1981" spans="1:2" x14ac:dyDescent="0.3">
      <c r="A1981" s="51" t="s">
        <v>2011</v>
      </c>
      <c r="B1981" s="52">
        <v>26.056000000000001</v>
      </c>
    </row>
    <row r="1982" spans="1:2" x14ac:dyDescent="0.3">
      <c r="A1982" s="51" t="s">
        <v>2012</v>
      </c>
      <c r="B1982" s="52">
        <v>28.98</v>
      </c>
    </row>
    <row r="1983" spans="1:2" x14ac:dyDescent="0.3">
      <c r="A1983" s="51" t="s">
        <v>2013</v>
      </c>
      <c r="B1983" s="52">
        <v>31</v>
      </c>
    </row>
    <row r="1984" spans="1:2" x14ac:dyDescent="0.3">
      <c r="A1984" s="51" t="s">
        <v>2014</v>
      </c>
      <c r="B1984" s="52">
        <v>32.25</v>
      </c>
    </row>
    <row r="1985" spans="1:2" x14ac:dyDescent="0.3">
      <c r="A1985" s="51" t="s">
        <v>2015</v>
      </c>
      <c r="B1985" s="52">
        <v>33.25</v>
      </c>
    </row>
    <row r="1986" spans="1:2" x14ac:dyDescent="0.3">
      <c r="A1986" s="51" t="s">
        <v>2016</v>
      </c>
      <c r="B1986" s="52">
        <v>34.427</v>
      </c>
    </row>
    <row r="1987" spans="1:2" x14ac:dyDescent="0.3">
      <c r="A1987" s="51" t="s">
        <v>2017</v>
      </c>
      <c r="B1987" s="52">
        <v>36.075000000000003</v>
      </c>
    </row>
    <row r="1988" spans="1:2" x14ac:dyDescent="0.3">
      <c r="A1988" s="51" t="s">
        <v>2018</v>
      </c>
      <c r="B1988" s="52">
        <v>38.363999999999997</v>
      </c>
    </row>
    <row r="1989" spans="1:2" x14ac:dyDescent="0.3">
      <c r="A1989" s="51" t="s">
        <v>2019</v>
      </c>
      <c r="B1989" s="52">
        <v>39.44</v>
      </c>
    </row>
    <row r="1990" spans="1:2" x14ac:dyDescent="0.3">
      <c r="A1990" s="51" t="s">
        <v>2020</v>
      </c>
      <c r="B1990" s="52">
        <v>41.08</v>
      </c>
    </row>
    <row r="1991" spans="1:2" x14ac:dyDescent="0.3">
      <c r="A1991" s="51" t="s">
        <v>2021</v>
      </c>
      <c r="B1991" s="52">
        <v>43.392000000000003</v>
      </c>
    </row>
    <row r="1992" spans="1:2" x14ac:dyDescent="0.3">
      <c r="A1992" s="51" t="s">
        <v>2022</v>
      </c>
      <c r="B1992" s="52">
        <v>44.478999999999999</v>
      </c>
    </row>
    <row r="1993" spans="1:2" x14ac:dyDescent="0.3">
      <c r="A1993" s="51" t="s">
        <v>2023</v>
      </c>
      <c r="B1993" s="52">
        <v>45.889000000000003</v>
      </c>
    </row>
    <row r="1994" spans="1:2" x14ac:dyDescent="0.3">
      <c r="A1994" s="51" t="s">
        <v>2024</v>
      </c>
      <c r="B1994" s="52">
        <v>47.460999999999999</v>
      </c>
    </row>
    <row r="1995" spans="1:2" x14ac:dyDescent="0.3">
      <c r="A1995" s="51" t="s">
        <v>2025</v>
      </c>
      <c r="B1995" s="52">
        <v>48.720999999999997</v>
      </c>
    </row>
    <row r="1996" spans="1:2" x14ac:dyDescent="0.3">
      <c r="A1996" s="51" t="s">
        <v>2026</v>
      </c>
      <c r="B1996" s="52">
        <v>49.991</v>
      </c>
    </row>
    <row r="1997" spans="1:2" x14ac:dyDescent="0.3">
      <c r="A1997" s="51" t="s">
        <v>2027</v>
      </c>
      <c r="B1997" s="52">
        <v>51.151000000000003</v>
      </c>
    </row>
    <row r="1998" spans="1:2" x14ac:dyDescent="0.3">
      <c r="A1998" s="51" t="s">
        <v>2028</v>
      </c>
      <c r="B1998" s="52">
        <v>53.273000000000003</v>
      </c>
    </row>
    <row r="1999" spans="1:2" x14ac:dyDescent="0.3">
      <c r="A1999" s="51" t="s">
        <v>2029</v>
      </c>
      <c r="B1999" s="52">
        <v>55.058999999999997</v>
      </c>
    </row>
    <row r="2000" spans="1:2" x14ac:dyDescent="0.3">
      <c r="A2000" s="51" t="s">
        <v>2030</v>
      </c>
      <c r="B2000" s="52">
        <v>57.887999999999998</v>
      </c>
    </row>
    <row r="2001" spans="1:2" x14ac:dyDescent="0.3">
      <c r="A2001" s="51" t="s">
        <v>2031</v>
      </c>
      <c r="B2001" s="52">
        <v>63.698</v>
      </c>
    </row>
    <row r="2002" spans="1:2" x14ac:dyDescent="0.3">
      <c r="A2002" s="51" t="s">
        <v>2032</v>
      </c>
      <c r="B2002" s="52">
        <v>65.965000000000003</v>
      </c>
    </row>
    <row r="2003" spans="1:2" x14ac:dyDescent="0.3">
      <c r="A2003" s="51" t="s">
        <v>2033</v>
      </c>
      <c r="B2003" s="52">
        <v>67.397999999999996</v>
      </c>
    </row>
    <row r="2004" spans="1:2" x14ac:dyDescent="0.3">
      <c r="A2004" s="51" t="s">
        <v>2034</v>
      </c>
      <c r="B2004" s="52">
        <v>69.722999999999999</v>
      </c>
    </row>
    <row r="2005" spans="1:2" x14ac:dyDescent="0.3">
      <c r="A2005" s="51" t="s">
        <v>2035</v>
      </c>
      <c r="B2005" s="52">
        <v>69.787999999999997</v>
      </c>
    </row>
    <row r="2006" spans="1:2" x14ac:dyDescent="0.3">
      <c r="A2006" s="51" t="s">
        <v>2036</v>
      </c>
      <c r="B2006" s="52">
        <v>69.837000000000003</v>
      </c>
    </row>
    <row r="2007" spans="1:2" x14ac:dyDescent="0.3">
      <c r="A2007" s="51" t="s">
        <v>2037</v>
      </c>
      <c r="B2007" s="52">
        <v>69.915000000000006</v>
      </c>
    </row>
    <row r="2008" spans="1:2" x14ac:dyDescent="0.3">
      <c r="A2008" s="51" t="s">
        <v>2038</v>
      </c>
      <c r="B2008" s="52">
        <v>69.921000000000006</v>
      </c>
    </row>
    <row r="2009" spans="1:2" x14ac:dyDescent="0.3">
      <c r="A2009" s="51" t="s">
        <v>2039</v>
      </c>
      <c r="B2009" s="52">
        <v>73.397999999999996</v>
      </c>
    </row>
    <row r="2010" spans="1:2" x14ac:dyDescent="0.3">
      <c r="A2010" s="51" t="s">
        <v>2040</v>
      </c>
      <c r="B2010" s="52">
        <v>75.756</v>
      </c>
    </row>
    <row r="2011" spans="1:2" x14ac:dyDescent="0.3">
      <c r="A2011" s="51" t="s">
        <v>2041</v>
      </c>
      <c r="B2011" s="52">
        <v>77.885000000000005</v>
      </c>
    </row>
    <row r="2012" spans="1:2" x14ac:dyDescent="0.3">
      <c r="A2012" s="51" t="s">
        <v>2042</v>
      </c>
      <c r="B2012" s="52">
        <v>80.486000000000004</v>
      </c>
    </row>
    <row r="2013" spans="1:2" x14ac:dyDescent="0.3">
      <c r="A2013" s="51" t="s">
        <v>2043</v>
      </c>
      <c r="B2013" s="52">
        <v>83.626999999999995</v>
      </c>
    </row>
    <row r="2014" spans="1:2" x14ac:dyDescent="0.3">
      <c r="A2014" s="51" t="s">
        <v>2044</v>
      </c>
      <c r="B2014" s="52">
        <v>87.561999999999998</v>
      </c>
    </row>
    <row r="2015" spans="1:2" x14ac:dyDescent="0.3">
      <c r="A2015" s="51" t="s">
        <v>2045</v>
      </c>
      <c r="B2015" s="52">
        <v>91.498000000000005</v>
      </c>
    </row>
    <row r="2016" spans="1:2" x14ac:dyDescent="0.3">
      <c r="A2016" s="51" t="s">
        <v>2046</v>
      </c>
      <c r="B2016" s="52">
        <v>96.944999999999993</v>
      </c>
    </row>
    <row r="2017" spans="1:2" x14ac:dyDescent="0.3">
      <c r="A2017" s="51" t="s">
        <v>2047</v>
      </c>
      <c r="B2017" s="52">
        <v>98.914000000000001</v>
      </c>
    </row>
    <row r="2018" spans="1:2" x14ac:dyDescent="0.3">
      <c r="A2018" s="51" t="s">
        <v>2048</v>
      </c>
      <c r="B2018" s="52">
        <v>101.17700000000001</v>
      </c>
    </row>
    <row r="2019" spans="1:2" x14ac:dyDescent="0.3">
      <c r="A2019" s="51" t="s">
        <v>5103</v>
      </c>
      <c r="B2019" s="52"/>
    </row>
    <row r="2020" spans="1:2" x14ac:dyDescent="0.3">
      <c r="A2020" s="51" t="s">
        <v>2049</v>
      </c>
      <c r="B2020" s="52">
        <v>0</v>
      </c>
    </row>
    <row r="2021" spans="1:2" x14ac:dyDescent="0.3">
      <c r="A2021" s="51" t="s">
        <v>2050</v>
      </c>
      <c r="B2021" s="52">
        <v>1.4179999999999999</v>
      </c>
    </row>
    <row r="2022" spans="1:2" x14ac:dyDescent="0.3">
      <c r="A2022" s="51" t="s">
        <v>2051</v>
      </c>
      <c r="B2022" s="52">
        <v>1.423</v>
      </c>
    </row>
    <row r="2023" spans="1:2" x14ac:dyDescent="0.3">
      <c r="A2023" s="51" t="s">
        <v>2052</v>
      </c>
      <c r="B2023" s="52">
        <v>1.429</v>
      </c>
    </row>
    <row r="2024" spans="1:2" x14ac:dyDescent="0.3">
      <c r="A2024" s="51" t="s">
        <v>2053</v>
      </c>
      <c r="B2024" s="52">
        <v>3.5579999999999998</v>
      </c>
    </row>
    <row r="2025" spans="1:2" x14ac:dyDescent="0.3">
      <c r="A2025" s="51" t="s">
        <v>2054</v>
      </c>
      <c r="B2025" s="52">
        <v>4.7910000000000004</v>
      </c>
    </row>
    <row r="2026" spans="1:2" x14ac:dyDescent="0.3">
      <c r="A2026" s="51" t="s">
        <v>2055</v>
      </c>
      <c r="B2026" s="52">
        <v>4.7910000000000004</v>
      </c>
    </row>
    <row r="2027" spans="1:2" x14ac:dyDescent="0.3">
      <c r="A2027" s="51" t="s">
        <v>2056</v>
      </c>
      <c r="B2027" s="52">
        <v>6.4009999999999998</v>
      </c>
    </row>
    <row r="2028" spans="1:2" x14ac:dyDescent="0.3">
      <c r="A2028" s="51" t="s">
        <v>2057</v>
      </c>
      <c r="B2028" s="52">
        <v>16.626000000000001</v>
      </c>
    </row>
    <row r="2029" spans="1:2" x14ac:dyDescent="0.3">
      <c r="A2029" s="51" t="s">
        <v>2058</v>
      </c>
      <c r="B2029" s="52">
        <v>16.626000000000001</v>
      </c>
    </row>
    <row r="2030" spans="1:2" x14ac:dyDescent="0.3">
      <c r="A2030" s="51" t="s">
        <v>2059</v>
      </c>
      <c r="B2030" s="52">
        <v>20.555</v>
      </c>
    </row>
    <row r="2031" spans="1:2" x14ac:dyDescent="0.3">
      <c r="A2031" s="51" t="s">
        <v>2060</v>
      </c>
      <c r="B2031" s="52">
        <v>21.396999999999998</v>
      </c>
    </row>
    <row r="2032" spans="1:2" x14ac:dyDescent="0.3">
      <c r="A2032" s="51" t="s">
        <v>2061</v>
      </c>
      <c r="B2032" s="52">
        <v>22.983000000000001</v>
      </c>
    </row>
    <row r="2033" spans="1:2" x14ac:dyDescent="0.3">
      <c r="A2033" s="51" t="s">
        <v>2062</v>
      </c>
      <c r="B2033" s="52">
        <v>22.984999999999999</v>
      </c>
    </row>
    <row r="2034" spans="1:2" x14ac:dyDescent="0.3">
      <c r="A2034" s="51" t="s">
        <v>2063</v>
      </c>
      <c r="B2034" s="52">
        <v>22.986999999999998</v>
      </c>
    </row>
    <row r="2035" spans="1:2" x14ac:dyDescent="0.3">
      <c r="A2035" s="51" t="s">
        <v>2064</v>
      </c>
      <c r="B2035" s="52">
        <v>34.024000000000001</v>
      </c>
    </row>
    <row r="2036" spans="1:2" x14ac:dyDescent="0.3">
      <c r="A2036" s="51" t="s">
        <v>2065</v>
      </c>
      <c r="B2036" s="52">
        <v>34.024000000000001</v>
      </c>
    </row>
    <row r="2037" spans="1:2" x14ac:dyDescent="0.3">
      <c r="A2037" s="51" t="s">
        <v>2066</v>
      </c>
      <c r="B2037" s="52">
        <v>41.71</v>
      </c>
    </row>
    <row r="2038" spans="1:2" x14ac:dyDescent="0.3">
      <c r="A2038" s="51" t="s">
        <v>2067</v>
      </c>
      <c r="B2038" s="52">
        <v>41.71</v>
      </c>
    </row>
    <row r="2039" spans="1:2" x14ac:dyDescent="0.3">
      <c r="A2039" s="51" t="s">
        <v>2068</v>
      </c>
      <c r="B2039" s="52">
        <v>42.061</v>
      </c>
    </row>
    <row r="2040" spans="1:2" x14ac:dyDescent="0.3">
      <c r="A2040" s="51" t="s">
        <v>2069</v>
      </c>
      <c r="B2040" s="52">
        <v>42.061</v>
      </c>
    </row>
    <row r="2041" spans="1:2" x14ac:dyDescent="0.3">
      <c r="A2041" s="51" t="s">
        <v>2070</v>
      </c>
      <c r="B2041" s="52">
        <v>42.064</v>
      </c>
    </row>
    <row r="2042" spans="1:2" x14ac:dyDescent="0.3">
      <c r="A2042" s="51" t="s">
        <v>2071</v>
      </c>
      <c r="B2042" s="52">
        <v>44.826999999999998</v>
      </c>
    </row>
    <row r="2043" spans="1:2" x14ac:dyDescent="0.3">
      <c r="A2043" s="51" t="s">
        <v>2072</v>
      </c>
      <c r="B2043" s="52">
        <v>47.107999999999997</v>
      </c>
    </row>
    <row r="2044" spans="1:2" x14ac:dyDescent="0.3">
      <c r="A2044" s="51" t="s">
        <v>2073</v>
      </c>
      <c r="B2044" s="52">
        <v>49.468000000000004</v>
      </c>
    </row>
    <row r="2045" spans="1:2" x14ac:dyDescent="0.3">
      <c r="A2045" s="51" t="s">
        <v>2074</v>
      </c>
      <c r="B2045" s="52">
        <v>51.371000000000002</v>
      </c>
    </row>
    <row r="2046" spans="1:2" x14ac:dyDescent="0.3">
      <c r="A2046" s="51" t="s">
        <v>2075</v>
      </c>
      <c r="B2046" s="52">
        <v>51.371000000000002</v>
      </c>
    </row>
    <row r="2047" spans="1:2" x14ac:dyDescent="0.3">
      <c r="A2047" s="51" t="s">
        <v>2076</v>
      </c>
      <c r="B2047" s="52">
        <v>52.37</v>
      </c>
    </row>
    <row r="2048" spans="1:2" x14ac:dyDescent="0.3">
      <c r="A2048" s="51" t="s">
        <v>2077</v>
      </c>
      <c r="B2048" s="52">
        <v>52.371000000000002</v>
      </c>
    </row>
    <row r="2049" spans="1:2" x14ac:dyDescent="0.3">
      <c r="A2049" s="51" t="s">
        <v>2078</v>
      </c>
      <c r="B2049" s="52">
        <v>52.371000000000002</v>
      </c>
    </row>
    <row r="2050" spans="1:2" x14ac:dyDescent="0.3">
      <c r="A2050" s="51" t="s">
        <v>2079</v>
      </c>
      <c r="B2050" s="52">
        <v>52.371000000000002</v>
      </c>
    </row>
    <row r="2051" spans="1:2" x14ac:dyDescent="0.3">
      <c r="A2051" s="51" t="s">
        <v>2080</v>
      </c>
      <c r="B2051" s="52">
        <v>55.816000000000003</v>
      </c>
    </row>
    <row r="2052" spans="1:2" x14ac:dyDescent="0.3">
      <c r="A2052" s="51" t="s">
        <v>2081</v>
      </c>
      <c r="B2052" s="52">
        <v>56.643999999999998</v>
      </c>
    </row>
    <row r="2053" spans="1:2" x14ac:dyDescent="0.3">
      <c r="A2053" s="51" t="s">
        <v>2082</v>
      </c>
      <c r="B2053" s="52">
        <v>57.978999999999999</v>
      </c>
    </row>
    <row r="2054" spans="1:2" x14ac:dyDescent="0.3">
      <c r="A2054" s="51" t="s">
        <v>2083</v>
      </c>
      <c r="B2054" s="52">
        <v>59.408000000000001</v>
      </c>
    </row>
    <row r="2055" spans="1:2" x14ac:dyDescent="0.3">
      <c r="A2055" s="51" t="s">
        <v>2084</v>
      </c>
      <c r="B2055" s="52">
        <v>60.728000000000002</v>
      </c>
    </row>
    <row r="2056" spans="1:2" x14ac:dyDescent="0.3">
      <c r="A2056" s="51" t="s">
        <v>2085</v>
      </c>
      <c r="B2056" s="52">
        <v>61.652000000000001</v>
      </c>
    </row>
    <row r="2057" spans="1:2" x14ac:dyDescent="0.3">
      <c r="A2057" s="51" t="s">
        <v>2086</v>
      </c>
      <c r="B2057" s="52">
        <v>62.503999999999998</v>
      </c>
    </row>
    <row r="2058" spans="1:2" x14ac:dyDescent="0.3">
      <c r="A2058" s="51" t="s">
        <v>2087</v>
      </c>
      <c r="B2058" s="52">
        <v>63.09</v>
      </c>
    </row>
    <row r="2059" spans="1:2" x14ac:dyDescent="0.3">
      <c r="A2059" s="51" t="s">
        <v>2088</v>
      </c>
      <c r="B2059" s="52">
        <v>63.530999999999999</v>
      </c>
    </row>
    <row r="2060" spans="1:2" x14ac:dyDescent="0.3">
      <c r="A2060" s="51" t="s">
        <v>2089</v>
      </c>
      <c r="B2060" s="52">
        <v>63.587000000000003</v>
      </c>
    </row>
    <row r="2061" spans="1:2" x14ac:dyDescent="0.3">
      <c r="A2061" s="51" t="s">
        <v>2090</v>
      </c>
      <c r="B2061" s="52">
        <v>63.587000000000003</v>
      </c>
    </row>
    <row r="2062" spans="1:2" x14ac:dyDescent="0.3">
      <c r="A2062" s="51" t="s">
        <v>2091</v>
      </c>
      <c r="B2062" s="52">
        <v>64.08</v>
      </c>
    </row>
    <row r="2063" spans="1:2" x14ac:dyDescent="0.3">
      <c r="A2063" s="51" t="s">
        <v>2092</v>
      </c>
      <c r="B2063" s="52">
        <v>65.566999999999993</v>
      </c>
    </row>
    <row r="2064" spans="1:2" x14ac:dyDescent="0.3">
      <c r="A2064" s="51" t="s">
        <v>2093</v>
      </c>
      <c r="B2064" s="52">
        <v>66.786000000000001</v>
      </c>
    </row>
    <row r="2065" spans="1:2" x14ac:dyDescent="0.3">
      <c r="A2065" s="51" t="s">
        <v>2094</v>
      </c>
      <c r="B2065" s="52">
        <v>68.17</v>
      </c>
    </row>
    <row r="2066" spans="1:2" x14ac:dyDescent="0.3">
      <c r="A2066" s="51" t="s">
        <v>2095</v>
      </c>
      <c r="B2066" s="52">
        <v>69.498999999999995</v>
      </c>
    </row>
    <row r="2067" spans="1:2" x14ac:dyDescent="0.3">
      <c r="A2067" s="51" t="s">
        <v>2096</v>
      </c>
      <c r="B2067" s="52">
        <v>70.094999999999999</v>
      </c>
    </row>
    <row r="2068" spans="1:2" x14ac:dyDescent="0.3">
      <c r="A2068" s="51" t="s">
        <v>2097</v>
      </c>
      <c r="B2068" s="52">
        <v>70.902000000000001</v>
      </c>
    </row>
    <row r="2069" spans="1:2" x14ac:dyDescent="0.3">
      <c r="A2069" s="51" t="s">
        <v>2098</v>
      </c>
      <c r="B2069" s="52">
        <v>72.465999999999994</v>
      </c>
    </row>
    <row r="2070" spans="1:2" x14ac:dyDescent="0.3">
      <c r="A2070" s="51" t="s">
        <v>2099</v>
      </c>
      <c r="B2070" s="52">
        <v>73.061999999999998</v>
      </c>
    </row>
    <row r="2071" spans="1:2" x14ac:dyDescent="0.3">
      <c r="A2071" s="51" t="s">
        <v>2100</v>
      </c>
      <c r="B2071" s="52">
        <v>73.563999999999993</v>
      </c>
    </row>
    <row r="2072" spans="1:2" x14ac:dyDescent="0.3">
      <c r="A2072" s="51" t="s">
        <v>2101</v>
      </c>
      <c r="B2072" s="52">
        <v>73.567999999999998</v>
      </c>
    </row>
    <row r="2073" spans="1:2" x14ac:dyDescent="0.3">
      <c r="A2073" s="51" t="s">
        <v>2102</v>
      </c>
      <c r="B2073" s="52">
        <v>75.31</v>
      </c>
    </row>
    <row r="2074" spans="1:2" x14ac:dyDescent="0.3">
      <c r="A2074" s="51" t="s">
        <v>2103</v>
      </c>
      <c r="B2074" s="52">
        <v>78.200999999999993</v>
      </c>
    </row>
    <row r="2075" spans="1:2" x14ac:dyDescent="0.3">
      <c r="A2075" s="51" t="s">
        <v>2104</v>
      </c>
      <c r="B2075" s="52">
        <v>80.44</v>
      </c>
    </row>
    <row r="2076" spans="1:2" x14ac:dyDescent="0.3">
      <c r="A2076" s="51" t="s">
        <v>2105</v>
      </c>
      <c r="B2076" s="52">
        <v>82.197000000000003</v>
      </c>
    </row>
    <row r="2077" spans="1:2" x14ac:dyDescent="0.3">
      <c r="A2077" s="51" t="s">
        <v>2106</v>
      </c>
      <c r="B2077" s="52">
        <v>84.866</v>
      </c>
    </row>
    <row r="2078" spans="1:2" x14ac:dyDescent="0.3">
      <c r="A2078" s="51" t="s">
        <v>2107</v>
      </c>
      <c r="B2078" s="52">
        <v>84.866</v>
      </c>
    </row>
    <row r="2079" spans="1:2" x14ac:dyDescent="0.3">
      <c r="A2079" s="51" t="s">
        <v>2108</v>
      </c>
      <c r="B2079" s="52">
        <v>87.537999999999997</v>
      </c>
    </row>
    <row r="2080" spans="1:2" x14ac:dyDescent="0.3">
      <c r="A2080" s="51" t="s">
        <v>2109</v>
      </c>
      <c r="B2080" s="52">
        <v>89.058000000000007</v>
      </c>
    </row>
    <row r="2081" spans="1:2" x14ac:dyDescent="0.3">
      <c r="A2081" s="51" t="s">
        <v>2110</v>
      </c>
      <c r="B2081" s="52">
        <v>95.884</v>
      </c>
    </row>
    <row r="2082" spans="1:2" x14ac:dyDescent="0.3">
      <c r="A2082" s="51" t="s">
        <v>2111</v>
      </c>
      <c r="B2082" s="52">
        <v>98.113</v>
      </c>
    </row>
    <row r="2083" spans="1:2" x14ac:dyDescent="0.3">
      <c r="A2083" s="51" t="s">
        <v>2112</v>
      </c>
      <c r="B2083" s="52">
        <v>98.927999999999997</v>
      </c>
    </row>
    <row r="2084" spans="1:2" x14ac:dyDescent="0.3">
      <c r="A2084" s="51" t="s">
        <v>2113</v>
      </c>
      <c r="B2084" s="52">
        <v>100.268</v>
      </c>
    </row>
    <row r="2085" spans="1:2" x14ac:dyDescent="0.3">
      <c r="A2085" s="51" t="s">
        <v>2114</v>
      </c>
      <c r="B2085" s="52">
        <v>100.27</v>
      </c>
    </row>
    <row r="2086" spans="1:2" x14ac:dyDescent="0.3">
      <c r="A2086" s="51" t="s">
        <v>2115</v>
      </c>
      <c r="B2086" s="52">
        <v>102.093</v>
      </c>
    </row>
    <row r="2087" spans="1:2" x14ac:dyDescent="0.3">
      <c r="A2087" s="51" t="s">
        <v>2116</v>
      </c>
      <c r="B2087" s="52">
        <v>103.66</v>
      </c>
    </row>
    <row r="2088" spans="1:2" x14ac:dyDescent="0.3">
      <c r="A2088" s="51" t="s">
        <v>2117</v>
      </c>
      <c r="B2088" s="52">
        <v>105.791</v>
      </c>
    </row>
    <row r="2089" spans="1:2" x14ac:dyDescent="0.3">
      <c r="A2089" s="51" t="s">
        <v>2118</v>
      </c>
      <c r="B2089" s="52">
        <v>111.43600000000001</v>
      </c>
    </row>
    <row r="2090" spans="1:2" x14ac:dyDescent="0.3">
      <c r="A2090" s="51" t="s">
        <v>2119</v>
      </c>
      <c r="B2090" s="52">
        <v>113.336</v>
      </c>
    </row>
    <row r="2091" spans="1:2" x14ac:dyDescent="0.3">
      <c r="A2091" s="51" t="s">
        <v>2120</v>
      </c>
      <c r="B2091" s="52">
        <v>114.143</v>
      </c>
    </row>
    <row r="2092" spans="1:2" x14ac:dyDescent="0.3">
      <c r="A2092" s="51" t="s">
        <v>2121</v>
      </c>
      <c r="B2092" s="52">
        <v>115.41800000000001</v>
      </c>
    </row>
    <row r="2093" spans="1:2" x14ac:dyDescent="0.3">
      <c r="A2093" s="51" t="s">
        <v>2122</v>
      </c>
      <c r="B2093" s="52">
        <v>117.718</v>
      </c>
    </row>
    <row r="2094" spans="1:2" x14ac:dyDescent="0.3">
      <c r="A2094" s="51" t="s">
        <v>2123</v>
      </c>
      <c r="B2094" s="52">
        <v>119.376</v>
      </c>
    </row>
    <row r="2095" spans="1:2" x14ac:dyDescent="0.3">
      <c r="A2095" s="51" t="s">
        <v>2124</v>
      </c>
      <c r="B2095" s="52">
        <v>120.629</v>
      </c>
    </row>
    <row r="2096" spans="1:2" x14ac:dyDescent="0.3">
      <c r="A2096" s="51" t="s">
        <v>2125</v>
      </c>
      <c r="B2096" s="52">
        <v>121.693</v>
      </c>
    </row>
    <row r="2097" spans="1:2" x14ac:dyDescent="0.3">
      <c r="A2097" s="51" t="s">
        <v>2126</v>
      </c>
      <c r="B2097" s="52">
        <v>126.128</v>
      </c>
    </row>
    <row r="2098" spans="1:2" x14ac:dyDescent="0.3">
      <c r="A2098" s="51" t="s">
        <v>2127</v>
      </c>
      <c r="B2098" s="52">
        <v>127.89700000000001</v>
      </c>
    </row>
    <row r="2099" spans="1:2" x14ac:dyDescent="0.3">
      <c r="A2099" s="51" t="s">
        <v>2128</v>
      </c>
      <c r="B2099" s="52">
        <v>128.84299999999999</v>
      </c>
    </row>
    <row r="2100" spans="1:2" x14ac:dyDescent="0.3">
      <c r="A2100" s="51" t="s">
        <v>2129</v>
      </c>
      <c r="B2100" s="52">
        <v>130.71899999999999</v>
      </c>
    </row>
    <row r="2101" spans="1:2" x14ac:dyDescent="0.3">
      <c r="A2101" s="51" t="s">
        <v>2130</v>
      </c>
      <c r="B2101" s="52">
        <v>133.298</v>
      </c>
    </row>
    <row r="2102" spans="1:2" x14ac:dyDescent="0.3">
      <c r="A2102" s="51" t="s">
        <v>2131</v>
      </c>
      <c r="B2102" s="52">
        <v>135.15199999999999</v>
      </c>
    </row>
    <row r="2103" spans="1:2" x14ac:dyDescent="0.3">
      <c r="A2103" s="51" t="s">
        <v>2132</v>
      </c>
      <c r="B2103" s="52">
        <v>136.70500000000001</v>
      </c>
    </row>
    <row r="2104" spans="1:2" x14ac:dyDescent="0.3">
      <c r="A2104" s="51" t="s">
        <v>2133</v>
      </c>
      <c r="B2104" s="52">
        <v>138.065</v>
      </c>
    </row>
    <row r="2105" spans="1:2" x14ac:dyDescent="0.3">
      <c r="A2105" s="51" t="s">
        <v>2134</v>
      </c>
      <c r="B2105" s="52">
        <v>138.93600000000001</v>
      </c>
    </row>
    <row r="2106" spans="1:2" x14ac:dyDescent="0.3">
      <c r="A2106" s="51" t="s">
        <v>2135</v>
      </c>
      <c r="B2106" s="52">
        <v>139.28899999999999</v>
      </c>
    </row>
    <row r="2107" spans="1:2" x14ac:dyDescent="0.3">
      <c r="A2107" s="51" t="s">
        <v>2136</v>
      </c>
      <c r="B2107" s="52">
        <v>140.095</v>
      </c>
    </row>
    <row r="2108" spans="1:2" x14ac:dyDescent="0.3">
      <c r="A2108" s="51" t="s">
        <v>2137</v>
      </c>
      <c r="B2108" s="52">
        <v>140.88</v>
      </c>
    </row>
    <row r="2109" spans="1:2" x14ac:dyDescent="0.3">
      <c r="A2109" s="51" t="s">
        <v>2138</v>
      </c>
      <c r="B2109" s="52">
        <v>142.41200000000001</v>
      </c>
    </row>
    <row r="2110" spans="1:2" x14ac:dyDescent="0.3">
      <c r="A2110" s="51" t="s">
        <v>2139</v>
      </c>
      <c r="B2110" s="52">
        <v>143.69499999999999</v>
      </c>
    </row>
    <row r="2111" spans="1:2" x14ac:dyDescent="0.3">
      <c r="A2111" s="51" t="s">
        <v>2140</v>
      </c>
      <c r="B2111" s="52">
        <v>144.684</v>
      </c>
    </row>
    <row r="2112" spans="1:2" x14ac:dyDescent="0.3">
      <c r="A2112" s="51" t="s">
        <v>2141</v>
      </c>
      <c r="B2112" s="52">
        <v>145.68899999999999</v>
      </c>
    </row>
    <row r="2113" spans="1:2" x14ac:dyDescent="0.3">
      <c r="A2113" s="51" t="s">
        <v>2142</v>
      </c>
      <c r="B2113" s="52">
        <v>147.88999999999999</v>
      </c>
    </row>
    <row r="2114" spans="1:2" x14ac:dyDescent="0.3">
      <c r="A2114" s="51" t="s">
        <v>2143</v>
      </c>
      <c r="B2114" s="52">
        <v>149.84</v>
      </c>
    </row>
    <row r="2115" spans="1:2" x14ac:dyDescent="0.3">
      <c r="A2115" s="51" t="s">
        <v>2144</v>
      </c>
      <c r="B2115" s="52">
        <v>150.58699999999999</v>
      </c>
    </row>
    <row r="2116" spans="1:2" x14ac:dyDescent="0.3">
      <c r="A2116" s="51" t="s">
        <v>2145</v>
      </c>
      <c r="B2116" s="52">
        <v>151.15600000000001</v>
      </c>
    </row>
    <row r="2117" spans="1:2" x14ac:dyDescent="0.3">
      <c r="A2117" s="51" t="s">
        <v>2146</v>
      </c>
      <c r="B2117" s="52">
        <v>152.00299999999999</v>
      </c>
    </row>
    <row r="2118" spans="1:2" x14ac:dyDescent="0.3">
      <c r="A2118" s="51" t="s">
        <v>2147</v>
      </c>
      <c r="B2118" s="52">
        <v>152.959</v>
      </c>
    </row>
    <row r="2119" spans="1:2" x14ac:dyDescent="0.3">
      <c r="A2119" s="51" t="s">
        <v>2148</v>
      </c>
      <c r="B2119" s="52">
        <v>154.16800000000001</v>
      </c>
    </row>
    <row r="2120" spans="1:2" x14ac:dyDescent="0.3">
      <c r="A2120" s="51" t="s">
        <v>2149</v>
      </c>
      <c r="B2120" s="52">
        <v>156.72800000000001</v>
      </c>
    </row>
    <row r="2121" spans="1:2" x14ac:dyDescent="0.3">
      <c r="A2121" s="51" t="s">
        <v>2150</v>
      </c>
      <c r="B2121" s="52">
        <v>158.958</v>
      </c>
    </row>
    <row r="2122" spans="1:2" x14ac:dyDescent="0.3">
      <c r="A2122" s="51" t="s">
        <v>2151</v>
      </c>
      <c r="B2122" s="52">
        <v>160.06299999999999</v>
      </c>
    </row>
    <row r="2123" spans="1:2" x14ac:dyDescent="0.3">
      <c r="A2123" s="51" t="s">
        <v>2152</v>
      </c>
      <c r="B2123" s="52">
        <v>161.172</v>
      </c>
    </row>
    <row r="2124" spans="1:2" x14ac:dyDescent="0.3">
      <c r="A2124" s="51" t="s">
        <v>2153</v>
      </c>
      <c r="B2124" s="52">
        <v>161.61000000000001</v>
      </c>
    </row>
    <row r="2125" spans="1:2" x14ac:dyDescent="0.3">
      <c r="A2125" s="51" t="s">
        <v>2154</v>
      </c>
      <c r="B2125" s="52">
        <v>162.15799999999999</v>
      </c>
    </row>
    <row r="2126" spans="1:2" x14ac:dyDescent="0.3">
      <c r="A2126" s="51" t="s">
        <v>2155</v>
      </c>
      <c r="B2126" s="52">
        <v>162.47900000000001</v>
      </c>
    </row>
    <row r="2127" spans="1:2" x14ac:dyDescent="0.3">
      <c r="A2127" s="51" t="s">
        <v>2156</v>
      </c>
      <c r="B2127" s="52">
        <v>163.26400000000001</v>
      </c>
    </row>
    <row r="2128" spans="1:2" x14ac:dyDescent="0.3">
      <c r="A2128" s="51" t="s">
        <v>2157</v>
      </c>
      <c r="B2128" s="52">
        <v>164.22200000000001</v>
      </c>
    </row>
    <row r="2129" spans="1:2" x14ac:dyDescent="0.3">
      <c r="A2129" s="51" t="s">
        <v>2158</v>
      </c>
      <c r="B2129" s="52">
        <v>165.39699999999999</v>
      </c>
    </row>
    <row r="2130" spans="1:2" x14ac:dyDescent="0.3">
      <c r="A2130" s="51" t="s">
        <v>2159</v>
      </c>
      <c r="B2130" s="52">
        <v>166.02</v>
      </c>
    </row>
    <row r="2131" spans="1:2" x14ac:dyDescent="0.3">
      <c r="A2131" s="51" t="s">
        <v>2160</v>
      </c>
      <c r="B2131" s="52">
        <v>167.78700000000001</v>
      </c>
    </row>
    <row r="2132" spans="1:2" x14ac:dyDescent="0.3">
      <c r="A2132" s="51" t="s">
        <v>2161</v>
      </c>
      <c r="B2132" s="52">
        <v>169.24199999999999</v>
      </c>
    </row>
    <row r="2133" spans="1:2" x14ac:dyDescent="0.3">
      <c r="A2133" s="51" t="s">
        <v>2162</v>
      </c>
      <c r="B2133" s="52">
        <v>169.43</v>
      </c>
    </row>
    <row r="2134" spans="1:2" x14ac:dyDescent="0.3">
      <c r="A2134" s="51" t="s">
        <v>2163</v>
      </c>
      <c r="B2134" s="52">
        <v>169.999</v>
      </c>
    </row>
    <row r="2135" spans="1:2" x14ac:dyDescent="0.3">
      <c r="A2135" s="51" t="s">
        <v>2164</v>
      </c>
      <c r="B2135" s="52">
        <v>171.09700000000001</v>
      </c>
    </row>
    <row r="2136" spans="1:2" x14ac:dyDescent="0.3">
      <c r="A2136" s="51" t="s">
        <v>2165</v>
      </c>
      <c r="B2136" s="52">
        <v>172.46700000000001</v>
      </c>
    </row>
    <row r="2137" spans="1:2" x14ac:dyDescent="0.3">
      <c r="A2137" s="51" t="s">
        <v>2166</v>
      </c>
      <c r="B2137" s="52">
        <v>173.50299999999999</v>
      </c>
    </row>
    <row r="2138" spans="1:2" x14ac:dyDescent="0.3">
      <c r="A2138" s="51" t="s">
        <v>2167</v>
      </c>
      <c r="B2138" s="52">
        <v>173.86</v>
      </c>
    </row>
    <row r="2139" spans="1:2" x14ac:dyDescent="0.3">
      <c r="A2139" s="51" t="s">
        <v>2168</v>
      </c>
      <c r="B2139" s="52">
        <v>174.33799999999999</v>
      </c>
    </row>
    <row r="2140" spans="1:2" x14ac:dyDescent="0.3">
      <c r="A2140" s="51" t="s">
        <v>2169</v>
      </c>
      <c r="B2140" s="52">
        <v>175.91</v>
      </c>
    </row>
    <row r="2141" spans="1:2" x14ac:dyDescent="0.3">
      <c r="A2141" s="51" t="s">
        <v>2170</v>
      </c>
      <c r="B2141" s="52">
        <v>178.05799999999999</v>
      </c>
    </row>
    <row r="2142" spans="1:2" x14ac:dyDescent="0.3">
      <c r="A2142" s="51" t="s">
        <v>2171</v>
      </c>
      <c r="B2142" s="52">
        <v>179.87799999999999</v>
      </c>
    </row>
    <row r="2143" spans="1:2" x14ac:dyDescent="0.3">
      <c r="A2143" s="51" t="s">
        <v>2172</v>
      </c>
      <c r="B2143" s="52">
        <v>181.035</v>
      </c>
    </row>
    <row r="2144" spans="1:2" x14ac:dyDescent="0.3">
      <c r="A2144" s="51" t="s">
        <v>2173</v>
      </c>
      <c r="B2144" s="52">
        <v>182.66300000000001</v>
      </c>
    </row>
    <row r="2145" spans="1:2" x14ac:dyDescent="0.3">
      <c r="A2145" s="51" t="s">
        <v>2174</v>
      </c>
      <c r="B2145" s="52">
        <v>183.42</v>
      </c>
    </row>
    <row r="2146" spans="1:2" x14ac:dyDescent="0.3">
      <c r="A2146" s="51" t="s">
        <v>2175</v>
      </c>
      <c r="B2146" s="52">
        <v>183.91900000000001</v>
      </c>
    </row>
    <row r="2147" spans="1:2" x14ac:dyDescent="0.3">
      <c r="A2147" s="51" t="s">
        <v>2176</v>
      </c>
      <c r="B2147" s="52">
        <v>185.04400000000001</v>
      </c>
    </row>
    <row r="2148" spans="1:2" x14ac:dyDescent="0.3">
      <c r="A2148" s="51" t="s">
        <v>2177</v>
      </c>
      <c r="B2148" s="52">
        <v>186.34100000000001</v>
      </c>
    </row>
    <row r="2149" spans="1:2" x14ac:dyDescent="0.3">
      <c r="A2149" s="51" t="s">
        <v>2178</v>
      </c>
      <c r="B2149" s="52">
        <v>188.44900000000001</v>
      </c>
    </row>
    <row r="2150" spans="1:2" x14ac:dyDescent="0.3">
      <c r="A2150" s="51" t="s">
        <v>2179</v>
      </c>
      <c r="B2150" s="52">
        <v>190.27199999999999</v>
      </c>
    </row>
    <row r="2151" spans="1:2" x14ac:dyDescent="0.3">
      <c r="A2151" s="51" t="s">
        <v>2180</v>
      </c>
      <c r="B2151" s="52">
        <v>191.846</v>
      </c>
    </row>
    <row r="2152" spans="1:2" x14ac:dyDescent="0.3">
      <c r="A2152" s="51" t="s">
        <v>2181</v>
      </c>
      <c r="B2152" s="52">
        <v>192.84100000000001</v>
      </c>
    </row>
    <row r="2153" spans="1:2" x14ac:dyDescent="0.3">
      <c r="A2153" s="51" t="s">
        <v>2182</v>
      </c>
      <c r="B2153" s="52">
        <v>193.64599999999999</v>
      </c>
    </row>
    <row r="2154" spans="1:2" x14ac:dyDescent="0.3">
      <c r="A2154" s="51" t="s">
        <v>2183</v>
      </c>
      <c r="B2154" s="52">
        <v>194.69</v>
      </c>
    </row>
    <row r="2155" spans="1:2" x14ac:dyDescent="0.3">
      <c r="A2155" s="51" t="s">
        <v>2184</v>
      </c>
      <c r="B2155" s="52">
        <v>195.72900000000001</v>
      </c>
    </row>
    <row r="2156" spans="1:2" x14ac:dyDescent="0.3">
      <c r="A2156" s="51" t="s">
        <v>2185</v>
      </c>
      <c r="B2156" s="52">
        <v>197.67099999999999</v>
      </c>
    </row>
    <row r="2157" spans="1:2" x14ac:dyDescent="0.3">
      <c r="A2157" s="51" t="s">
        <v>2186</v>
      </c>
      <c r="B2157" s="52">
        <v>197.798</v>
      </c>
    </row>
    <row r="2158" spans="1:2" x14ac:dyDescent="0.3">
      <c r="A2158" s="51" t="s">
        <v>2187</v>
      </c>
      <c r="B2158" s="52">
        <v>197.852</v>
      </c>
    </row>
    <row r="2159" spans="1:2" x14ac:dyDescent="0.3">
      <c r="A2159" s="51" t="s">
        <v>2188</v>
      </c>
      <c r="B2159" s="52">
        <v>199.75399999999999</v>
      </c>
    </row>
    <row r="2160" spans="1:2" x14ac:dyDescent="0.3">
      <c r="A2160" s="51" t="s">
        <v>2189</v>
      </c>
      <c r="B2160" s="52">
        <v>200.83500000000001</v>
      </c>
    </row>
    <row r="2161" spans="1:2" x14ac:dyDescent="0.3">
      <c r="A2161" s="51" t="s">
        <v>2190</v>
      </c>
      <c r="B2161" s="52">
        <v>202.33600000000001</v>
      </c>
    </row>
    <row r="2162" spans="1:2" x14ac:dyDescent="0.3">
      <c r="A2162" s="51" t="s">
        <v>2191</v>
      </c>
      <c r="B2162" s="52">
        <v>202.34800000000001</v>
      </c>
    </row>
    <row r="2163" spans="1:2" x14ac:dyDescent="0.3">
      <c r="A2163" s="51" t="s">
        <v>2192</v>
      </c>
      <c r="B2163" s="52">
        <v>202.34800000000001</v>
      </c>
    </row>
    <row r="2164" spans="1:2" x14ac:dyDescent="0.3">
      <c r="A2164" s="51" t="s">
        <v>2193</v>
      </c>
      <c r="B2164" s="52">
        <v>203.21</v>
      </c>
    </row>
    <row r="2165" spans="1:2" x14ac:dyDescent="0.3">
      <c r="A2165" s="51" t="s">
        <v>2194</v>
      </c>
      <c r="B2165" s="52">
        <v>203.953</v>
      </c>
    </row>
    <row r="2166" spans="1:2" x14ac:dyDescent="0.3">
      <c r="A2166" s="51" t="s">
        <v>2195</v>
      </c>
      <c r="B2166" s="52">
        <v>204.91399999999999</v>
      </c>
    </row>
    <row r="2167" spans="1:2" x14ac:dyDescent="0.3">
      <c r="A2167" s="51" t="s">
        <v>2196</v>
      </c>
      <c r="B2167" s="52">
        <v>206.232</v>
      </c>
    </row>
    <row r="2168" spans="1:2" x14ac:dyDescent="0.3">
      <c r="A2168" s="51" t="s">
        <v>2197</v>
      </c>
      <c r="B2168" s="52">
        <v>207.934</v>
      </c>
    </row>
    <row r="2169" spans="1:2" x14ac:dyDescent="0.3">
      <c r="A2169" s="51" t="s">
        <v>2198</v>
      </c>
      <c r="B2169" s="52">
        <v>209.42099999999999</v>
      </c>
    </row>
    <row r="2170" spans="1:2" x14ac:dyDescent="0.3">
      <c r="A2170" s="51" t="s">
        <v>2199</v>
      </c>
      <c r="B2170" s="52">
        <v>211.05099999999999</v>
      </c>
    </row>
    <row r="2171" spans="1:2" x14ac:dyDescent="0.3">
      <c r="A2171" s="51" t="s">
        <v>2200</v>
      </c>
      <c r="B2171" s="52">
        <v>212.15899999999999</v>
      </c>
    </row>
    <row r="2172" spans="1:2" x14ac:dyDescent="0.3">
      <c r="A2172" s="51" t="s">
        <v>2201</v>
      </c>
      <c r="B2172" s="52">
        <v>212.90199999999999</v>
      </c>
    </row>
    <row r="2173" spans="1:2" x14ac:dyDescent="0.3">
      <c r="A2173" s="51" t="s">
        <v>2202</v>
      </c>
      <c r="B2173" s="52">
        <v>214.76499999999999</v>
      </c>
    </row>
    <row r="2174" spans="1:2" x14ac:dyDescent="0.3">
      <c r="A2174" s="51" t="s">
        <v>2203</v>
      </c>
      <c r="B2174" s="52">
        <v>215.20599999999999</v>
      </c>
    </row>
    <row r="2175" spans="1:2" x14ac:dyDescent="0.3">
      <c r="A2175" s="51" t="s">
        <v>2204</v>
      </c>
      <c r="B2175" s="52">
        <v>215.642</v>
      </c>
    </row>
    <row r="2176" spans="1:2" x14ac:dyDescent="0.3">
      <c r="A2176" s="51" t="s">
        <v>2205</v>
      </c>
      <c r="B2176" s="52">
        <v>216.89599999999999</v>
      </c>
    </row>
    <row r="2177" spans="1:2" x14ac:dyDescent="0.3">
      <c r="A2177" s="51" t="s">
        <v>2206</v>
      </c>
      <c r="B2177" s="52">
        <v>216.90100000000001</v>
      </c>
    </row>
    <row r="2178" spans="1:2" x14ac:dyDescent="0.3">
      <c r="A2178" s="51" t="s">
        <v>2207</v>
      </c>
      <c r="B2178" s="52">
        <v>220.73400000000001</v>
      </c>
    </row>
    <row r="2179" spans="1:2" x14ac:dyDescent="0.3">
      <c r="A2179" s="51" t="s">
        <v>2208</v>
      </c>
      <c r="B2179" s="52">
        <v>222.63499999999999</v>
      </c>
    </row>
    <row r="2180" spans="1:2" x14ac:dyDescent="0.3">
      <c r="A2180" s="51" t="s">
        <v>2209</v>
      </c>
      <c r="B2180" s="52">
        <v>223.51900000000001</v>
      </c>
    </row>
    <row r="2181" spans="1:2" x14ac:dyDescent="0.3">
      <c r="A2181" s="51" t="s">
        <v>2210</v>
      </c>
      <c r="B2181" s="52">
        <v>223.51900000000001</v>
      </c>
    </row>
    <row r="2182" spans="1:2" x14ac:dyDescent="0.3">
      <c r="A2182" s="51" t="s">
        <v>2211</v>
      </c>
      <c r="B2182" s="52">
        <v>224.18</v>
      </c>
    </row>
    <row r="2183" spans="1:2" x14ac:dyDescent="0.3">
      <c r="A2183" s="51" t="s">
        <v>2212</v>
      </c>
      <c r="B2183" s="52">
        <v>226.05500000000001</v>
      </c>
    </row>
    <row r="2184" spans="1:2" x14ac:dyDescent="0.3">
      <c r="A2184" s="51" t="s">
        <v>2213</v>
      </c>
      <c r="B2184" s="52">
        <v>232.73</v>
      </c>
    </row>
    <row r="2185" spans="1:2" x14ac:dyDescent="0.3">
      <c r="A2185" s="51" t="s">
        <v>2214</v>
      </c>
      <c r="B2185" s="52">
        <v>233.32599999999999</v>
      </c>
    </row>
    <row r="2186" spans="1:2" x14ac:dyDescent="0.3">
      <c r="A2186" s="51" t="s">
        <v>2215</v>
      </c>
      <c r="B2186" s="52">
        <v>234.61099999999999</v>
      </c>
    </row>
    <row r="2187" spans="1:2" x14ac:dyDescent="0.3">
      <c r="A2187" s="51" t="s">
        <v>2216</v>
      </c>
      <c r="B2187" s="52">
        <v>240.03200000000001</v>
      </c>
    </row>
    <row r="2188" spans="1:2" x14ac:dyDescent="0.3">
      <c r="A2188" s="51" t="s">
        <v>5104</v>
      </c>
      <c r="B2188" s="52"/>
    </row>
    <row r="2189" spans="1:2" x14ac:dyDescent="0.3">
      <c r="A2189" s="51" t="s">
        <v>2217</v>
      </c>
      <c r="B2189" s="52">
        <v>0</v>
      </c>
    </row>
    <row r="2190" spans="1:2" x14ac:dyDescent="0.3">
      <c r="A2190" s="51" t="s">
        <v>2218</v>
      </c>
      <c r="B2190" s="52">
        <v>4.8319999999999999</v>
      </c>
    </row>
    <row r="2191" spans="1:2" x14ac:dyDescent="0.3">
      <c r="A2191" s="51" t="s">
        <v>2219</v>
      </c>
      <c r="B2191" s="52">
        <v>4.8330000000000002</v>
      </c>
    </row>
    <row r="2192" spans="1:2" x14ac:dyDescent="0.3">
      <c r="A2192" s="51" t="s">
        <v>2220</v>
      </c>
      <c r="B2192" s="52">
        <v>5.8550000000000004</v>
      </c>
    </row>
    <row r="2193" spans="1:2" x14ac:dyDescent="0.3">
      <c r="A2193" s="51" t="s">
        <v>2221</v>
      </c>
      <c r="B2193" s="52">
        <v>6.0090000000000003</v>
      </c>
    </row>
    <row r="2194" spans="1:2" x14ac:dyDescent="0.3">
      <c r="A2194" s="51" t="s">
        <v>2222</v>
      </c>
      <c r="B2194" s="52">
        <v>7.4059999999999997</v>
      </c>
    </row>
    <row r="2195" spans="1:2" x14ac:dyDescent="0.3">
      <c r="A2195" s="51" t="s">
        <v>2223</v>
      </c>
      <c r="B2195" s="52">
        <v>7.6760000000000002</v>
      </c>
    </row>
    <row r="2196" spans="1:2" x14ac:dyDescent="0.3">
      <c r="A2196" s="51" t="s">
        <v>2224</v>
      </c>
      <c r="B2196" s="52">
        <v>9.3710000000000004</v>
      </c>
    </row>
    <row r="2197" spans="1:2" x14ac:dyDescent="0.3">
      <c r="A2197" s="51" t="s">
        <v>2225</v>
      </c>
      <c r="B2197" s="52">
        <v>9.3879999999999999</v>
      </c>
    </row>
    <row r="2198" spans="1:2" x14ac:dyDescent="0.3">
      <c r="A2198" s="51" t="s">
        <v>2226</v>
      </c>
      <c r="B2198" s="52">
        <v>10.377000000000001</v>
      </c>
    </row>
    <row r="2199" spans="1:2" x14ac:dyDescent="0.3">
      <c r="A2199" s="51" t="s">
        <v>2227</v>
      </c>
      <c r="B2199" s="52">
        <v>11.952999999999999</v>
      </c>
    </row>
    <row r="2200" spans="1:2" x14ac:dyDescent="0.3">
      <c r="A2200" s="51" t="s">
        <v>2228</v>
      </c>
      <c r="B2200" s="52">
        <v>13.462999999999999</v>
      </c>
    </row>
    <row r="2201" spans="1:2" x14ac:dyDescent="0.3">
      <c r="A2201" s="51" t="s">
        <v>2229</v>
      </c>
      <c r="B2201" s="52">
        <v>15.176</v>
      </c>
    </row>
    <row r="2202" spans="1:2" x14ac:dyDescent="0.3">
      <c r="A2202" s="51" t="s">
        <v>2230</v>
      </c>
      <c r="B2202" s="52">
        <v>15.178000000000001</v>
      </c>
    </row>
    <row r="2203" spans="1:2" x14ac:dyDescent="0.3">
      <c r="A2203" s="51" t="s">
        <v>2231</v>
      </c>
      <c r="B2203" s="52">
        <v>15.180999999999999</v>
      </c>
    </row>
    <row r="2204" spans="1:2" x14ac:dyDescent="0.3">
      <c r="A2204" s="51" t="s">
        <v>2232</v>
      </c>
      <c r="B2204" s="52">
        <v>15.201000000000001</v>
      </c>
    </row>
    <row r="2205" spans="1:2" x14ac:dyDescent="0.3">
      <c r="A2205" s="51" t="s">
        <v>2233</v>
      </c>
      <c r="B2205" s="52">
        <v>18.364999999999998</v>
      </c>
    </row>
    <row r="2206" spans="1:2" x14ac:dyDescent="0.3">
      <c r="A2206" s="51" t="s">
        <v>2234</v>
      </c>
      <c r="B2206" s="52">
        <v>22.867000000000001</v>
      </c>
    </row>
    <row r="2207" spans="1:2" x14ac:dyDescent="0.3">
      <c r="A2207" s="51" t="s">
        <v>2235</v>
      </c>
      <c r="B2207" s="52">
        <v>22.867000000000001</v>
      </c>
    </row>
    <row r="2208" spans="1:2" x14ac:dyDescent="0.3">
      <c r="A2208" s="51" t="s">
        <v>2236</v>
      </c>
      <c r="B2208" s="52">
        <v>23.699000000000002</v>
      </c>
    </row>
    <row r="2209" spans="1:2" x14ac:dyDescent="0.3">
      <c r="A2209" s="51" t="s">
        <v>2237</v>
      </c>
      <c r="B2209" s="52">
        <v>23.699000000000002</v>
      </c>
    </row>
    <row r="2210" spans="1:2" x14ac:dyDescent="0.3">
      <c r="A2210" s="51" t="s">
        <v>2238</v>
      </c>
      <c r="B2210" s="52">
        <v>25.091000000000001</v>
      </c>
    </row>
    <row r="2211" spans="1:2" x14ac:dyDescent="0.3">
      <c r="A2211" s="51" t="s">
        <v>2239</v>
      </c>
      <c r="B2211" s="52">
        <v>26.36</v>
      </c>
    </row>
    <row r="2212" spans="1:2" x14ac:dyDescent="0.3">
      <c r="A2212" s="51" t="s">
        <v>2240</v>
      </c>
      <c r="B2212" s="52">
        <v>28.582000000000001</v>
      </c>
    </row>
    <row r="2213" spans="1:2" x14ac:dyDescent="0.3">
      <c r="A2213" s="51" t="s">
        <v>2241</v>
      </c>
      <c r="B2213" s="52">
        <v>28.582000000000001</v>
      </c>
    </row>
    <row r="2214" spans="1:2" x14ac:dyDescent="0.3">
      <c r="A2214" s="51" t="s">
        <v>2242</v>
      </c>
      <c r="B2214" s="52">
        <v>28.582000000000001</v>
      </c>
    </row>
    <row r="2215" spans="1:2" x14ac:dyDescent="0.3">
      <c r="A2215" s="51" t="s">
        <v>2243</v>
      </c>
      <c r="B2215" s="52">
        <v>28.582000000000001</v>
      </c>
    </row>
    <row r="2216" spans="1:2" x14ac:dyDescent="0.3">
      <c r="A2216" s="51" t="s">
        <v>2244</v>
      </c>
      <c r="B2216" s="52">
        <v>30.774000000000001</v>
      </c>
    </row>
    <row r="2217" spans="1:2" x14ac:dyDescent="0.3">
      <c r="A2217" s="51" t="s">
        <v>2245</v>
      </c>
      <c r="B2217" s="52">
        <v>30.774000000000001</v>
      </c>
    </row>
    <row r="2218" spans="1:2" x14ac:dyDescent="0.3">
      <c r="A2218" s="51" t="s">
        <v>2246</v>
      </c>
      <c r="B2218" s="52">
        <v>32.26</v>
      </c>
    </row>
    <row r="2219" spans="1:2" x14ac:dyDescent="0.3">
      <c r="A2219" s="51" t="s">
        <v>2247</v>
      </c>
      <c r="B2219" s="52">
        <v>35.881</v>
      </c>
    </row>
    <row r="2220" spans="1:2" x14ac:dyDescent="0.3">
      <c r="A2220" s="51" t="s">
        <v>2248</v>
      </c>
      <c r="B2220" s="52">
        <v>35.881</v>
      </c>
    </row>
    <row r="2221" spans="1:2" x14ac:dyDescent="0.3">
      <c r="A2221" s="51" t="s">
        <v>2249</v>
      </c>
      <c r="B2221" s="52">
        <v>35.881</v>
      </c>
    </row>
    <row r="2222" spans="1:2" x14ac:dyDescent="0.3">
      <c r="A2222" s="51" t="s">
        <v>2250</v>
      </c>
      <c r="B2222" s="52">
        <v>41.701999999999998</v>
      </c>
    </row>
    <row r="2223" spans="1:2" x14ac:dyDescent="0.3">
      <c r="A2223" s="51" t="s">
        <v>2251</v>
      </c>
      <c r="B2223" s="52">
        <v>41.914000000000001</v>
      </c>
    </row>
    <row r="2224" spans="1:2" x14ac:dyDescent="0.3">
      <c r="A2224" s="51" t="s">
        <v>2252</v>
      </c>
      <c r="B2224" s="52">
        <v>45.375999999999998</v>
      </c>
    </row>
    <row r="2225" spans="1:2" x14ac:dyDescent="0.3">
      <c r="A2225" s="51" t="s">
        <v>2253</v>
      </c>
      <c r="B2225" s="52">
        <v>45.384</v>
      </c>
    </row>
    <row r="2226" spans="1:2" x14ac:dyDescent="0.3">
      <c r="A2226" s="51" t="s">
        <v>2254</v>
      </c>
      <c r="B2226" s="52">
        <v>45.87</v>
      </c>
    </row>
    <row r="2227" spans="1:2" x14ac:dyDescent="0.3">
      <c r="A2227" s="51" t="s">
        <v>2255</v>
      </c>
      <c r="B2227" s="52">
        <v>46.603000000000002</v>
      </c>
    </row>
    <row r="2228" spans="1:2" x14ac:dyDescent="0.3">
      <c r="A2228" s="51" t="s">
        <v>2256</v>
      </c>
      <c r="B2228" s="52">
        <v>46.603000000000002</v>
      </c>
    </row>
    <row r="2229" spans="1:2" x14ac:dyDescent="0.3">
      <c r="A2229" s="51" t="s">
        <v>2257</v>
      </c>
      <c r="B2229" s="52">
        <v>47.89</v>
      </c>
    </row>
    <row r="2230" spans="1:2" x14ac:dyDescent="0.3">
      <c r="A2230" s="51" t="s">
        <v>2258</v>
      </c>
      <c r="B2230" s="52">
        <v>48.716999999999999</v>
      </c>
    </row>
    <row r="2231" spans="1:2" x14ac:dyDescent="0.3">
      <c r="A2231" s="51" t="s">
        <v>2259</v>
      </c>
      <c r="B2231" s="52">
        <v>49.015000000000001</v>
      </c>
    </row>
    <row r="2232" spans="1:2" x14ac:dyDescent="0.3">
      <c r="A2232" s="51" t="s">
        <v>2260</v>
      </c>
      <c r="B2232" s="52">
        <v>51.506999999999998</v>
      </c>
    </row>
    <row r="2233" spans="1:2" x14ac:dyDescent="0.3">
      <c r="A2233" s="51" t="s">
        <v>2261</v>
      </c>
      <c r="B2233" s="52">
        <v>52.207999999999998</v>
      </c>
    </row>
    <row r="2234" spans="1:2" x14ac:dyDescent="0.3">
      <c r="A2234" s="51" t="s">
        <v>2262</v>
      </c>
      <c r="B2234" s="52">
        <v>55.241</v>
      </c>
    </row>
    <row r="2235" spans="1:2" x14ac:dyDescent="0.3">
      <c r="A2235" s="51" t="s">
        <v>2263</v>
      </c>
      <c r="B2235" s="52">
        <v>55.802999999999997</v>
      </c>
    </row>
    <row r="2236" spans="1:2" x14ac:dyDescent="0.3">
      <c r="A2236" s="51" t="s">
        <v>2264</v>
      </c>
      <c r="B2236" s="52">
        <v>56.216999999999999</v>
      </c>
    </row>
    <row r="2237" spans="1:2" x14ac:dyDescent="0.3">
      <c r="A2237" s="51" t="s">
        <v>2265</v>
      </c>
      <c r="B2237" s="52">
        <v>56.48</v>
      </c>
    </row>
    <row r="2238" spans="1:2" x14ac:dyDescent="0.3">
      <c r="A2238" s="51" t="s">
        <v>2266</v>
      </c>
      <c r="B2238" s="52">
        <v>56.524999999999999</v>
      </c>
    </row>
    <row r="2239" spans="1:2" x14ac:dyDescent="0.3">
      <c r="A2239" s="51" t="s">
        <v>2267</v>
      </c>
      <c r="B2239" s="52">
        <v>59.420999999999999</v>
      </c>
    </row>
    <row r="2240" spans="1:2" x14ac:dyDescent="0.3">
      <c r="A2240" s="51" t="s">
        <v>2268</v>
      </c>
      <c r="B2240" s="52">
        <v>63.279000000000003</v>
      </c>
    </row>
    <row r="2241" spans="1:2" x14ac:dyDescent="0.3">
      <c r="A2241" s="51" t="s">
        <v>2269</v>
      </c>
      <c r="B2241" s="52">
        <v>65.177000000000007</v>
      </c>
    </row>
    <row r="2242" spans="1:2" x14ac:dyDescent="0.3">
      <c r="A2242" s="51" t="s">
        <v>2270</v>
      </c>
      <c r="B2242" s="52">
        <v>66.180999999999997</v>
      </c>
    </row>
    <row r="2243" spans="1:2" x14ac:dyDescent="0.3">
      <c r="A2243" s="51" t="s">
        <v>2271</v>
      </c>
      <c r="B2243" s="52">
        <v>66.180999999999997</v>
      </c>
    </row>
    <row r="2244" spans="1:2" x14ac:dyDescent="0.3">
      <c r="A2244" s="51" t="s">
        <v>2272</v>
      </c>
      <c r="B2244" s="52">
        <v>66.346000000000004</v>
      </c>
    </row>
    <row r="2245" spans="1:2" x14ac:dyDescent="0.3">
      <c r="A2245" s="51" t="s">
        <v>2273</v>
      </c>
      <c r="B2245" s="52">
        <v>66.724000000000004</v>
      </c>
    </row>
    <row r="2246" spans="1:2" x14ac:dyDescent="0.3">
      <c r="A2246" s="51" t="s">
        <v>2274</v>
      </c>
      <c r="B2246" s="52">
        <v>66.906000000000006</v>
      </c>
    </row>
    <row r="2247" spans="1:2" x14ac:dyDescent="0.3">
      <c r="A2247" s="51" t="s">
        <v>2275</v>
      </c>
      <c r="B2247" s="52">
        <v>67.093999999999994</v>
      </c>
    </row>
    <row r="2248" spans="1:2" x14ac:dyDescent="0.3">
      <c r="A2248" s="51" t="s">
        <v>2276</v>
      </c>
      <c r="B2248" s="52">
        <v>68.007000000000005</v>
      </c>
    </row>
    <row r="2249" spans="1:2" x14ac:dyDescent="0.3">
      <c r="A2249" s="51" t="s">
        <v>2277</v>
      </c>
      <c r="B2249" s="52">
        <v>68.007000000000005</v>
      </c>
    </row>
    <row r="2250" spans="1:2" x14ac:dyDescent="0.3">
      <c r="A2250" s="51" t="s">
        <v>2278</v>
      </c>
      <c r="B2250" s="52">
        <v>69.772000000000006</v>
      </c>
    </row>
    <row r="2251" spans="1:2" x14ac:dyDescent="0.3">
      <c r="A2251" s="51" t="s">
        <v>2279</v>
      </c>
      <c r="B2251" s="52">
        <v>71.95</v>
      </c>
    </row>
    <row r="2252" spans="1:2" x14ac:dyDescent="0.3">
      <c r="A2252" s="51" t="s">
        <v>2280</v>
      </c>
      <c r="B2252" s="52">
        <v>73.801000000000002</v>
      </c>
    </row>
    <row r="2253" spans="1:2" x14ac:dyDescent="0.3">
      <c r="A2253" s="51" t="s">
        <v>2281</v>
      </c>
      <c r="B2253" s="52">
        <v>75.492999999999995</v>
      </c>
    </row>
    <row r="2254" spans="1:2" x14ac:dyDescent="0.3">
      <c r="A2254" s="51" t="s">
        <v>2282</v>
      </c>
      <c r="B2254" s="52">
        <v>75.492999999999995</v>
      </c>
    </row>
    <row r="2255" spans="1:2" x14ac:dyDescent="0.3">
      <c r="A2255" s="51" t="s">
        <v>2283</v>
      </c>
      <c r="B2255" s="52">
        <v>77.933000000000007</v>
      </c>
    </row>
    <row r="2256" spans="1:2" x14ac:dyDescent="0.3">
      <c r="A2256" s="51" t="s">
        <v>2284</v>
      </c>
      <c r="B2256" s="52">
        <v>80.08</v>
      </c>
    </row>
    <row r="2257" spans="1:2" x14ac:dyDescent="0.3">
      <c r="A2257" s="51" t="s">
        <v>2285</v>
      </c>
      <c r="B2257" s="52">
        <v>80.77</v>
      </c>
    </row>
    <row r="2258" spans="1:2" x14ac:dyDescent="0.3">
      <c r="A2258" s="51" t="s">
        <v>2286</v>
      </c>
      <c r="B2258" s="52">
        <v>81.537999999999997</v>
      </c>
    </row>
    <row r="2259" spans="1:2" x14ac:dyDescent="0.3">
      <c r="A2259" s="51" t="s">
        <v>2287</v>
      </c>
      <c r="B2259" s="52">
        <v>82.415000000000006</v>
      </c>
    </row>
    <row r="2260" spans="1:2" x14ac:dyDescent="0.3">
      <c r="A2260" s="51" t="s">
        <v>2288</v>
      </c>
      <c r="B2260" s="52">
        <v>82.417000000000002</v>
      </c>
    </row>
    <row r="2261" spans="1:2" x14ac:dyDescent="0.3">
      <c r="A2261" s="51" t="s">
        <v>2289</v>
      </c>
      <c r="B2261" s="52">
        <v>82.629000000000005</v>
      </c>
    </row>
    <row r="2262" spans="1:2" x14ac:dyDescent="0.3">
      <c r="A2262" s="51" t="s">
        <v>2290</v>
      </c>
      <c r="B2262" s="52">
        <v>83.802999999999997</v>
      </c>
    </row>
    <row r="2263" spans="1:2" x14ac:dyDescent="0.3">
      <c r="A2263" s="51" t="s">
        <v>2291</v>
      </c>
      <c r="B2263" s="52">
        <v>84.031000000000006</v>
      </c>
    </row>
    <row r="2264" spans="1:2" x14ac:dyDescent="0.3">
      <c r="A2264" s="51" t="s">
        <v>2292</v>
      </c>
      <c r="B2264" s="52">
        <v>85.561999999999998</v>
      </c>
    </row>
    <row r="2265" spans="1:2" x14ac:dyDescent="0.3">
      <c r="A2265" s="51" t="s">
        <v>2293</v>
      </c>
      <c r="B2265" s="52">
        <v>86.772999999999996</v>
      </c>
    </row>
    <row r="2266" spans="1:2" x14ac:dyDescent="0.3">
      <c r="A2266" s="51" t="s">
        <v>2294</v>
      </c>
      <c r="B2266" s="52">
        <v>87.710999999999999</v>
      </c>
    </row>
    <row r="2267" spans="1:2" x14ac:dyDescent="0.3">
      <c r="A2267" s="51" t="s">
        <v>2295</v>
      </c>
      <c r="B2267" s="52">
        <v>88.686999999999998</v>
      </c>
    </row>
    <row r="2268" spans="1:2" x14ac:dyDescent="0.3">
      <c r="A2268" s="51" t="s">
        <v>2296</v>
      </c>
      <c r="B2268" s="52">
        <v>89.349000000000004</v>
      </c>
    </row>
    <row r="2269" spans="1:2" x14ac:dyDescent="0.3">
      <c r="A2269" s="51" t="s">
        <v>2297</v>
      </c>
      <c r="B2269" s="52">
        <v>91.037999999999997</v>
      </c>
    </row>
    <row r="2270" spans="1:2" x14ac:dyDescent="0.3">
      <c r="A2270" s="51" t="s">
        <v>2298</v>
      </c>
      <c r="B2270" s="52">
        <v>93.537000000000006</v>
      </c>
    </row>
    <row r="2271" spans="1:2" x14ac:dyDescent="0.3">
      <c r="A2271" s="51" t="s">
        <v>2299</v>
      </c>
      <c r="B2271" s="52">
        <v>93.558999999999997</v>
      </c>
    </row>
    <row r="2272" spans="1:2" x14ac:dyDescent="0.3">
      <c r="A2272" s="51" t="s">
        <v>2300</v>
      </c>
      <c r="B2272" s="52">
        <v>96.144000000000005</v>
      </c>
    </row>
    <row r="2273" spans="1:2" x14ac:dyDescent="0.3">
      <c r="A2273" s="51" t="s">
        <v>2301</v>
      </c>
      <c r="B2273" s="52">
        <v>98.768000000000001</v>
      </c>
    </row>
    <row r="2274" spans="1:2" x14ac:dyDescent="0.3">
      <c r="A2274" s="51" t="s">
        <v>2302</v>
      </c>
      <c r="B2274" s="52">
        <v>98.774000000000001</v>
      </c>
    </row>
    <row r="2275" spans="1:2" x14ac:dyDescent="0.3">
      <c r="A2275" s="51" t="s">
        <v>2303</v>
      </c>
      <c r="B2275" s="52">
        <v>98.774000000000001</v>
      </c>
    </row>
    <row r="2276" spans="1:2" x14ac:dyDescent="0.3">
      <c r="A2276" s="51" t="s">
        <v>2304</v>
      </c>
      <c r="B2276" s="52">
        <v>101.54600000000001</v>
      </c>
    </row>
    <row r="2277" spans="1:2" x14ac:dyDescent="0.3">
      <c r="A2277" s="51" t="s">
        <v>2305</v>
      </c>
      <c r="B2277" s="52">
        <v>104.675</v>
      </c>
    </row>
    <row r="2278" spans="1:2" x14ac:dyDescent="0.3">
      <c r="A2278" s="51" t="s">
        <v>2306</v>
      </c>
      <c r="B2278" s="52">
        <v>107.172</v>
      </c>
    </row>
    <row r="2279" spans="1:2" x14ac:dyDescent="0.3">
      <c r="A2279" s="51" t="s">
        <v>2307</v>
      </c>
      <c r="B2279" s="52">
        <v>107.172</v>
      </c>
    </row>
    <row r="2280" spans="1:2" x14ac:dyDescent="0.3">
      <c r="A2280" s="51" t="s">
        <v>2308</v>
      </c>
      <c r="B2280" s="52">
        <v>109.36</v>
      </c>
    </row>
    <row r="2281" spans="1:2" x14ac:dyDescent="0.3">
      <c r="A2281" s="51" t="s">
        <v>2309</v>
      </c>
      <c r="B2281" s="52">
        <v>110.21299999999999</v>
      </c>
    </row>
    <row r="2282" spans="1:2" x14ac:dyDescent="0.3">
      <c r="A2282" s="51" t="s">
        <v>2310</v>
      </c>
      <c r="B2282" s="52">
        <v>110.736</v>
      </c>
    </row>
    <row r="2283" spans="1:2" x14ac:dyDescent="0.3">
      <c r="A2283" s="51" t="s">
        <v>2311</v>
      </c>
      <c r="B2283" s="52">
        <v>112.18899999999999</v>
      </c>
    </row>
    <row r="2284" spans="1:2" x14ac:dyDescent="0.3">
      <c r="A2284" s="51" t="s">
        <v>2312</v>
      </c>
      <c r="B2284" s="52">
        <v>115.499</v>
      </c>
    </row>
    <row r="2285" spans="1:2" x14ac:dyDescent="0.3">
      <c r="A2285" s="51" t="s">
        <v>2313</v>
      </c>
      <c r="B2285" s="52">
        <v>117.467</v>
      </c>
    </row>
    <row r="2286" spans="1:2" x14ac:dyDescent="0.3">
      <c r="A2286" s="51" t="s">
        <v>2314</v>
      </c>
      <c r="B2286" s="52">
        <v>118.854</v>
      </c>
    </row>
    <row r="2287" spans="1:2" x14ac:dyDescent="0.3">
      <c r="A2287" s="51" t="s">
        <v>2315</v>
      </c>
      <c r="B2287" s="52">
        <v>120.26900000000001</v>
      </c>
    </row>
    <row r="2288" spans="1:2" x14ac:dyDescent="0.3">
      <c r="A2288" s="51" t="s">
        <v>2316</v>
      </c>
      <c r="B2288" s="52">
        <v>124.069</v>
      </c>
    </row>
    <row r="2289" spans="1:2" x14ac:dyDescent="0.3">
      <c r="A2289" s="51" t="s">
        <v>2317</v>
      </c>
      <c r="B2289" s="52">
        <v>125.87</v>
      </c>
    </row>
    <row r="2290" spans="1:2" x14ac:dyDescent="0.3">
      <c r="A2290" s="51" t="s">
        <v>2318</v>
      </c>
      <c r="B2290" s="52">
        <v>126.83799999999999</v>
      </c>
    </row>
    <row r="2291" spans="1:2" x14ac:dyDescent="0.3">
      <c r="A2291" s="51" t="s">
        <v>2319</v>
      </c>
      <c r="B2291" s="52">
        <v>127.616</v>
      </c>
    </row>
    <row r="2292" spans="1:2" x14ac:dyDescent="0.3">
      <c r="A2292" s="51" t="s">
        <v>2320</v>
      </c>
      <c r="B2292" s="52">
        <v>129.55600000000001</v>
      </c>
    </row>
    <row r="2293" spans="1:2" x14ac:dyDescent="0.3">
      <c r="A2293" s="51" t="s">
        <v>2321</v>
      </c>
      <c r="B2293" s="52">
        <v>129.82900000000001</v>
      </c>
    </row>
    <row r="2294" spans="1:2" x14ac:dyDescent="0.3">
      <c r="A2294" s="51" t="s">
        <v>2322</v>
      </c>
      <c r="B2294" s="52">
        <v>130.85400000000001</v>
      </c>
    </row>
    <row r="2295" spans="1:2" x14ac:dyDescent="0.3">
      <c r="A2295" s="51" t="s">
        <v>2323</v>
      </c>
      <c r="B2295" s="52">
        <v>130.85599999999999</v>
      </c>
    </row>
    <row r="2296" spans="1:2" x14ac:dyDescent="0.3">
      <c r="A2296" s="51" t="s">
        <v>2324</v>
      </c>
      <c r="B2296" s="52">
        <v>130.857</v>
      </c>
    </row>
    <row r="2297" spans="1:2" x14ac:dyDescent="0.3">
      <c r="A2297" s="51" t="s">
        <v>2325</v>
      </c>
      <c r="B2297" s="52">
        <v>131.13999999999999</v>
      </c>
    </row>
    <row r="2298" spans="1:2" x14ac:dyDescent="0.3">
      <c r="A2298" s="51" t="s">
        <v>2326</v>
      </c>
      <c r="B2298" s="52">
        <v>131.75800000000001</v>
      </c>
    </row>
    <row r="2299" spans="1:2" x14ac:dyDescent="0.3">
      <c r="A2299" s="51" t="s">
        <v>2327</v>
      </c>
      <c r="B2299" s="52">
        <v>131.75800000000001</v>
      </c>
    </row>
    <row r="2300" spans="1:2" x14ac:dyDescent="0.3">
      <c r="A2300" s="51" t="s">
        <v>2328</v>
      </c>
      <c r="B2300" s="52">
        <v>133.31</v>
      </c>
    </row>
    <row r="2301" spans="1:2" x14ac:dyDescent="0.3">
      <c r="A2301" s="51" t="s">
        <v>2329</v>
      </c>
      <c r="B2301" s="52">
        <v>133.684</v>
      </c>
    </row>
    <row r="2302" spans="1:2" x14ac:dyDescent="0.3">
      <c r="A2302" s="51" t="s">
        <v>2330</v>
      </c>
      <c r="B2302" s="52">
        <v>134.197</v>
      </c>
    </row>
    <row r="2303" spans="1:2" x14ac:dyDescent="0.3">
      <c r="A2303" s="51" t="s">
        <v>2331</v>
      </c>
      <c r="B2303" s="52">
        <v>135.071</v>
      </c>
    </row>
    <row r="2304" spans="1:2" x14ac:dyDescent="0.3">
      <c r="A2304" s="51" t="s">
        <v>2332</v>
      </c>
      <c r="B2304" s="52">
        <v>135.94</v>
      </c>
    </row>
    <row r="2305" spans="1:2" x14ac:dyDescent="0.3">
      <c r="A2305" s="51" t="s">
        <v>2333</v>
      </c>
      <c r="B2305" s="52">
        <v>135.94</v>
      </c>
    </row>
    <row r="2306" spans="1:2" x14ac:dyDescent="0.3">
      <c r="A2306" s="51" t="s">
        <v>2334</v>
      </c>
      <c r="B2306" s="52">
        <v>135.94</v>
      </c>
    </row>
    <row r="2307" spans="1:2" x14ac:dyDescent="0.3">
      <c r="A2307" s="51" t="s">
        <v>2335</v>
      </c>
      <c r="B2307" s="52">
        <v>135.94</v>
      </c>
    </row>
    <row r="2308" spans="1:2" x14ac:dyDescent="0.3">
      <c r="A2308" s="51" t="s">
        <v>2336</v>
      </c>
      <c r="B2308" s="52">
        <v>137.869</v>
      </c>
    </row>
    <row r="2309" spans="1:2" x14ac:dyDescent="0.3">
      <c r="A2309" s="51" t="s">
        <v>2337</v>
      </c>
      <c r="B2309" s="52">
        <v>139.93600000000001</v>
      </c>
    </row>
    <row r="2310" spans="1:2" x14ac:dyDescent="0.3">
      <c r="A2310" s="51" t="s">
        <v>2338</v>
      </c>
      <c r="B2310" s="52">
        <v>141.166</v>
      </c>
    </row>
    <row r="2311" spans="1:2" x14ac:dyDescent="0.3">
      <c r="A2311" s="51" t="s">
        <v>2339</v>
      </c>
      <c r="B2311" s="52">
        <v>141.166</v>
      </c>
    </row>
    <row r="2312" spans="1:2" x14ac:dyDescent="0.3">
      <c r="A2312" s="51" t="s">
        <v>2340</v>
      </c>
      <c r="B2312" s="52">
        <v>141.91900000000001</v>
      </c>
    </row>
    <row r="2313" spans="1:2" x14ac:dyDescent="0.3">
      <c r="A2313" s="51" t="s">
        <v>2341</v>
      </c>
      <c r="B2313" s="52">
        <v>142.952</v>
      </c>
    </row>
    <row r="2314" spans="1:2" x14ac:dyDescent="0.3">
      <c r="A2314" s="51" t="s">
        <v>2342</v>
      </c>
      <c r="B2314" s="52">
        <v>142.96199999999999</v>
      </c>
    </row>
    <row r="2315" spans="1:2" x14ac:dyDescent="0.3">
      <c r="A2315" s="51" t="s">
        <v>2343</v>
      </c>
      <c r="B2315" s="52">
        <v>142.971</v>
      </c>
    </row>
    <row r="2316" spans="1:2" x14ac:dyDescent="0.3">
      <c r="A2316" s="51" t="s">
        <v>2344</v>
      </c>
      <c r="B2316" s="52">
        <v>142.982</v>
      </c>
    </row>
    <row r="2317" spans="1:2" x14ac:dyDescent="0.3">
      <c r="A2317" s="51" t="s">
        <v>2345</v>
      </c>
      <c r="B2317" s="52">
        <v>142.98400000000001</v>
      </c>
    </row>
    <row r="2318" spans="1:2" x14ac:dyDescent="0.3">
      <c r="A2318" s="51" t="s">
        <v>2346</v>
      </c>
      <c r="B2318" s="52">
        <v>144.25700000000001</v>
      </c>
    </row>
    <row r="2319" spans="1:2" x14ac:dyDescent="0.3">
      <c r="A2319" s="51" t="s">
        <v>2347</v>
      </c>
      <c r="B2319" s="52">
        <v>145.51400000000001</v>
      </c>
    </row>
    <row r="2320" spans="1:2" x14ac:dyDescent="0.3">
      <c r="A2320" s="51" t="s">
        <v>2348</v>
      </c>
      <c r="B2320" s="52">
        <v>146.07599999999999</v>
      </c>
    </row>
    <row r="2321" spans="1:2" x14ac:dyDescent="0.3">
      <c r="A2321" s="51" t="s">
        <v>2349</v>
      </c>
      <c r="B2321" s="52">
        <v>146.08600000000001</v>
      </c>
    </row>
    <row r="2322" spans="1:2" x14ac:dyDescent="0.3">
      <c r="A2322" s="51" t="s">
        <v>2350</v>
      </c>
      <c r="B2322" s="52">
        <v>147.108</v>
      </c>
    </row>
    <row r="2323" spans="1:2" x14ac:dyDescent="0.3">
      <c r="A2323" s="51" t="s">
        <v>2351</v>
      </c>
      <c r="B2323" s="52">
        <v>148.00700000000001</v>
      </c>
    </row>
    <row r="2324" spans="1:2" x14ac:dyDescent="0.3">
      <c r="A2324" s="51" t="s">
        <v>2352</v>
      </c>
      <c r="B2324" s="52">
        <v>149.006</v>
      </c>
    </row>
    <row r="2325" spans="1:2" x14ac:dyDescent="0.3">
      <c r="A2325" s="51" t="s">
        <v>2353</v>
      </c>
      <c r="B2325" s="52">
        <v>150.30799999999999</v>
      </c>
    </row>
    <row r="2326" spans="1:2" x14ac:dyDescent="0.3">
      <c r="A2326" s="51" t="s">
        <v>2354</v>
      </c>
      <c r="B2326" s="52">
        <v>150.929</v>
      </c>
    </row>
    <row r="2327" spans="1:2" x14ac:dyDescent="0.3">
      <c r="A2327" s="51" t="s">
        <v>2355</v>
      </c>
      <c r="B2327" s="52">
        <v>152.46899999999999</v>
      </c>
    </row>
    <row r="2328" spans="1:2" x14ac:dyDescent="0.3">
      <c r="A2328" s="51" t="s">
        <v>2356</v>
      </c>
      <c r="B2328" s="52">
        <v>152.553</v>
      </c>
    </row>
    <row r="2329" spans="1:2" x14ac:dyDescent="0.3">
      <c r="A2329" s="51" t="s">
        <v>2357</v>
      </c>
      <c r="B2329" s="52">
        <v>152.69200000000001</v>
      </c>
    </row>
    <row r="2330" spans="1:2" x14ac:dyDescent="0.3">
      <c r="A2330" s="51" t="s">
        <v>2358</v>
      </c>
      <c r="B2330" s="52">
        <v>154.785</v>
      </c>
    </row>
    <row r="2331" spans="1:2" x14ac:dyDescent="0.3">
      <c r="A2331" s="51" t="s">
        <v>2359</v>
      </c>
      <c r="B2331" s="52">
        <v>155.90600000000001</v>
      </c>
    </row>
    <row r="2332" spans="1:2" x14ac:dyDescent="0.3">
      <c r="A2332" s="51" t="s">
        <v>2360</v>
      </c>
      <c r="B2332" s="52">
        <v>156.148</v>
      </c>
    </row>
    <row r="2333" spans="1:2" x14ac:dyDescent="0.3">
      <c r="A2333" s="51" t="s">
        <v>2361</v>
      </c>
      <c r="B2333" s="52">
        <v>156.45099999999999</v>
      </c>
    </row>
    <row r="2334" spans="1:2" x14ac:dyDescent="0.3">
      <c r="A2334" s="51" t="s">
        <v>2362</v>
      </c>
      <c r="B2334" s="52">
        <v>156.53299999999999</v>
      </c>
    </row>
    <row r="2335" spans="1:2" x14ac:dyDescent="0.3">
      <c r="A2335" s="51" t="s">
        <v>2363</v>
      </c>
      <c r="B2335" s="52">
        <v>157.404</v>
      </c>
    </row>
    <row r="2336" spans="1:2" x14ac:dyDescent="0.3">
      <c r="A2336" s="51" t="s">
        <v>2364</v>
      </c>
      <c r="B2336" s="52">
        <v>157.404</v>
      </c>
    </row>
    <row r="2337" spans="1:2" x14ac:dyDescent="0.3">
      <c r="A2337" s="51" t="s">
        <v>2365</v>
      </c>
      <c r="B2337" s="52">
        <v>158.75800000000001</v>
      </c>
    </row>
    <row r="2338" spans="1:2" x14ac:dyDescent="0.3">
      <c r="A2338" s="51" t="s">
        <v>2366</v>
      </c>
      <c r="B2338" s="52">
        <v>158.75800000000001</v>
      </c>
    </row>
    <row r="2339" spans="1:2" x14ac:dyDescent="0.3">
      <c r="A2339" s="51" t="s">
        <v>2367</v>
      </c>
      <c r="B2339" s="52">
        <v>158.76499999999999</v>
      </c>
    </row>
    <row r="2340" spans="1:2" x14ac:dyDescent="0.3">
      <c r="A2340" s="51" t="s">
        <v>2368</v>
      </c>
      <c r="B2340" s="52">
        <v>159.91900000000001</v>
      </c>
    </row>
    <row r="2341" spans="1:2" x14ac:dyDescent="0.3">
      <c r="A2341" s="51" t="s">
        <v>2369</v>
      </c>
      <c r="B2341" s="52">
        <v>160.411</v>
      </c>
    </row>
    <row r="2342" spans="1:2" x14ac:dyDescent="0.3">
      <c r="A2342" s="51" t="s">
        <v>2370</v>
      </c>
      <c r="B2342" s="52">
        <v>160.804</v>
      </c>
    </row>
    <row r="2343" spans="1:2" x14ac:dyDescent="0.3">
      <c r="A2343" s="51" t="s">
        <v>2371</v>
      </c>
      <c r="B2343" s="52">
        <v>161.51300000000001</v>
      </c>
    </row>
    <row r="2344" spans="1:2" x14ac:dyDescent="0.3">
      <c r="A2344" s="51" t="s">
        <v>2372</v>
      </c>
      <c r="B2344" s="52">
        <v>161.578</v>
      </c>
    </row>
    <row r="2345" spans="1:2" x14ac:dyDescent="0.3">
      <c r="A2345" s="51" t="s">
        <v>2373</v>
      </c>
      <c r="B2345" s="52">
        <v>161.583</v>
      </c>
    </row>
    <row r="2346" spans="1:2" x14ac:dyDescent="0.3">
      <c r="A2346" s="51" t="s">
        <v>2374</v>
      </c>
      <c r="B2346" s="52">
        <v>162.239</v>
      </c>
    </row>
    <row r="2347" spans="1:2" x14ac:dyDescent="0.3">
      <c r="A2347" s="51" t="s">
        <v>2375</v>
      </c>
      <c r="B2347" s="52">
        <v>164.136</v>
      </c>
    </row>
    <row r="2348" spans="1:2" x14ac:dyDescent="0.3">
      <c r="A2348" s="51" t="s">
        <v>2376</v>
      </c>
      <c r="B2348" s="52">
        <v>165.99700000000001</v>
      </c>
    </row>
    <row r="2349" spans="1:2" x14ac:dyDescent="0.3">
      <c r="A2349" s="51" t="s">
        <v>2377</v>
      </c>
      <c r="B2349" s="52">
        <v>166.72300000000001</v>
      </c>
    </row>
    <row r="2350" spans="1:2" x14ac:dyDescent="0.3">
      <c r="A2350" s="51" t="s">
        <v>2378</v>
      </c>
      <c r="B2350" s="52">
        <v>166.999</v>
      </c>
    </row>
    <row r="2351" spans="1:2" x14ac:dyDescent="0.3">
      <c r="A2351" s="51" t="s">
        <v>2379</v>
      </c>
      <c r="B2351" s="52">
        <v>167.74799999999999</v>
      </c>
    </row>
    <row r="2352" spans="1:2" x14ac:dyDescent="0.3">
      <c r="A2352" s="51" t="s">
        <v>2380</v>
      </c>
      <c r="B2352" s="52">
        <v>167.77199999999999</v>
      </c>
    </row>
    <row r="2353" spans="1:2" x14ac:dyDescent="0.3">
      <c r="A2353" s="51" t="s">
        <v>2381</v>
      </c>
      <c r="B2353" s="52">
        <v>168.51</v>
      </c>
    </row>
    <row r="2354" spans="1:2" x14ac:dyDescent="0.3">
      <c r="A2354" s="51" t="s">
        <v>2382</v>
      </c>
      <c r="B2354" s="52">
        <v>168.82499999999999</v>
      </c>
    </row>
    <row r="2355" spans="1:2" x14ac:dyDescent="0.3">
      <c r="A2355" s="51" t="s">
        <v>2383</v>
      </c>
      <c r="B2355" s="52">
        <v>169.61799999999999</v>
      </c>
    </row>
    <row r="2356" spans="1:2" x14ac:dyDescent="0.3">
      <c r="A2356" s="51" t="s">
        <v>2384</v>
      </c>
      <c r="B2356" s="52">
        <v>169.71100000000001</v>
      </c>
    </row>
    <row r="2357" spans="1:2" x14ac:dyDescent="0.3">
      <c r="A2357" s="51" t="s">
        <v>2385</v>
      </c>
      <c r="B2357" s="52">
        <v>169.74700000000001</v>
      </c>
    </row>
    <row r="2358" spans="1:2" x14ac:dyDescent="0.3">
      <c r="A2358" s="51" t="s">
        <v>2386</v>
      </c>
      <c r="B2358" s="52">
        <v>169.767</v>
      </c>
    </row>
    <row r="2359" spans="1:2" x14ac:dyDescent="0.3">
      <c r="A2359" s="51" t="s">
        <v>2387</v>
      </c>
      <c r="B2359" s="52">
        <v>170.559</v>
      </c>
    </row>
    <row r="2360" spans="1:2" x14ac:dyDescent="0.3">
      <c r="A2360" s="51" t="s">
        <v>2388</v>
      </c>
      <c r="B2360" s="52">
        <v>170.767</v>
      </c>
    </row>
    <row r="2361" spans="1:2" x14ac:dyDescent="0.3">
      <c r="A2361" s="51" t="s">
        <v>2389</v>
      </c>
      <c r="B2361" s="52">
        <v>172.822</v>
      </c>
    </row>
    <row r="2362" spans="1:2" x14ac:dyDescent="0.3">
      <c r="A2362" s="51" t="s">
        <v>2390</v>
      </c>
      <c r="B2362" s="52">
        <v>175.59</v>
      </c>
    </row>
    <row r="2363" spans="1:2" x14ac:dyDescent="0.3">
      <c r="A2363" s="51" t="s">
        <v>2391</v>
      </c>
      <c r="B2363" s="52">
        <v>177.12</v>
      </c>
    </row>
    <row r="2364" spans="1:2" x14ac:dyDescent="0.3">
      <c r="A2364" s="51" t="s">
        <v>2392</v>
      </c>
      <c r="B2364" s="52">
        <v>177.73099999999999</v>
      </c>
    </row>
    <row r="2365" spans="1:2" x14ac:dyDescent="0.3">
      <c r="A2365" s="51" t="s">
        <v>2393</v>
      </c>
      <c r="B2365" s="52">
        <v>177.76900000000001</v>
      </c>
    </row>
    <row r="2366" spans="1:2" x14ac:dyDescent="0.3">
      <c r="A2366" s="51" t="s">
        <v>2394</v>
      </c>
      <c r="B2366" s="52">
        <v>177.76900000000001</v>
      </c>
    </row>
    <row r="2367" spans="1:2" x14ac:dyDescent="0.3">
      <c r="A2367" s="51" t="s">
        <v>2395</v>
      </c>
      <c r="B2367" s="52">
        <v>178.005</v>
      </c>
    </row>
    <row r="2368" spans="1:2" x14ac:dyDescent="0.3">
      <c r="A2368" s="51" t="s">
        <v>2396</v>
      </c>
      <c r="B2368" s="52">
        <v>179.49600000000001</v>
      </c>
    </row>
    <row r="2369" spans="1:2" x14ac:dyDescent="0.3">
      <c r="A2369" s="51" t="s">
        <v>2397</v>
      </c>
      <c r="B2369" s="52">
        <v>179.62799999999999</v>
      </c>
    </row>
    <row r="2370" spans="1:2" x14ac:dyDescent="0.3">
      <c r="A2370" s="51" t="s">
        <v>2398</v>
      </c>
      <c r="B2370" s="52">
        <v>181.05600000000001</v>
      </c>
    </row>
    <row r="2371" spans="1:2" x14ac:dyDescent="0.3">
      <c r="A2371" s="51" t="s">
        <v>2399</v>
      </c>
      <c r="B2371" s="52">
        <v>182.40700000000001</v>
      </c>
    </row>
    <row r="2372" spans="1:2" x14ac:dyDescent="0.3">
      <c r="A2372" s="51" t="s">
        <v>2400</v>
      </c>
      <c r="B2372" s="52">
        <v>183.03</v>
      </c>
    </row>
    <row r="2373" spans="1:2" x14ac:dyDescent="0.3">
      <c r="A2373" s="51" t="s">
        <v>2401</v>
      </c>
      <c r="B2373" s="52">
        <v>183.78700000000001</v>
      </c>
    </row>
    <row r="2374" spans="1:2" x14ac:dyDescent="0.3">
      <c r="A2374" s="51" t="s">
        <v>2402</v>
      </c>
      <c r="B2374" s="52">
        <v>183.78700000000001</v>
      </c>
    </row>
    <row r="2375" spans="1:2" x14ac:dyDescent="0.3">
      <c r="A2375" s="51" t="s">
        <v>2403</v>
      </c>
      <c r="B2375" s="52">
        <v>183.80799999999999</v>
      </c>
    </row>
    <row r="2376" spans="1:2" x14ac:dyDescent="0.3">
      <c r="A2376" s="51" t="s">
        <v>2404</v>
      </c>
      <c r="B2376" s="52">
        <v>184.46600000000001</v>
      </c>
    </row>
    <row r="2377" spans="1:2" x14ac:dyDescent="0.3">
      <c r="A2377" s="51" t="s">
        <v>2405</v>
      </c>
      <c r="B2377" s="52">
        <v>185.57900000000001</v>
      </c>
    </row>
    <row r="2378" spans="1:2" x14ac:dyDescent="0.3">
      <c r="A2378" s="51" t="s">
        <v>2406</v>
      </c>
      <c r="B2378" s="52">
        <v>187.001</v>
      </c>
    </row>
    <row r="2379" spans="1:2" x14ac:dyDescent="0.3">
      <c r="A2379" s="51" t="s">
        <v>2407</v>
      </c>
      <c r="B2379" s="52">
        <v>188.09399999999999</v>
      </c>
    </row>
    <row r="2380" spans="1:2" x14ac:dyDescent="0.3">
      <c r="A2380" s="51" t="s">
        <v>2408</v>
      </c>
      <c r="B2380" s="52">
        <v>189.81700000000001</v>
      </c>
    </row>
    <row r="2381" spans="1:2" x14ac:dyDescent="0.3">
      <c r="A2381" s="51" t="s">
        <v>2409</v>
      </c>
      <c r="B2381" s="52">
        <v>191.61799999999999</v>
      </c>
    </row>
    <row r="2382" spans="1:2" x14ac:dyDescent="0.3">
      <c r="A2382" s="51" t="s">
        <v>2410</v>
      </c>
      <c r="B2382" s="52">
        <v>192.65600000000001</v>
      </c>
    </row>
    <row r="2383" spans="1:2" x14ac:dyDescent="0.3">
      <c r="A2383" s="51" t="s">
        <v>2411</v>
      </c>
      <c r="B2383" s="52">
        <v>193.19200000000001</v>
      </c>
    </row>
    <row r="2384" spans="1:2" x14ac:dyDescent="0.3">
      <c r="A2384" s="51" t="s">
        <v>2412</v>
      </c>
      <c r="B2384" s="52">
        <v>193.35400000000001</v>
      </c>
    </row>
    <row r="2385" spans="1:2" x14ac:dyDescent="0.3">
      <c r="A2385" s="51" t="s">
        <v>2413</v>
      </c>
      <c r="B2385" s="52">
        <v>194.02500000000001</v>
      </c>
    </row>
    <row r="2386" spans="1:2" x14ac:dyDescent="0.3">
      <c r="A2386" s="51" t="s">
        <v>2414</v>
      </c>
      <c r="B2386" s="52">
        <v>194.64</v>
      </c>
    </row>
    <row r="2387" spans="1:2" x14ac:dyDescent="0.3">
      <c r="A2387" s="51" t="s">
        <v>2415</v>
      </c>
      <c r="B2387" s="52">
        <v>196.63800000000001</v>
      </c>
    </row>
    <row r="2388" spans="1:2" x14ac:dyDescent="0.3">
      <c r="A2388" s="51" t="s">
        <v>2416</v>
      </c>
      <c r="B2388" s="52">
        <v>198.19300000000001</v>
      </c>
    </row>
    <row r="2389" spans="1:2" x14ac:dyDescent="0.3">
      <c r="A2389" s="51" t="s">
        <v>2417</v>
      </c>
      <c r="B2389" s="52">
        <v>198.58099999999999</v>
      </c>
    </row>
    <row r="2390" spans="1:2" x14ac:dyDescent="0.3">
      <c r="A2390" s="51" t="s">
        <v>2418</v>
      </c>
      <c r="B2390" s="52">
        <v>198.75899999999999</v>
      </c>
    </row>
    <row r="2391" spans="1:2" x14ac:dyDescent="0.3">
      <c r="A2391" s="51" t="s">
        <v>2419</v>
      </c>
      <c r="B2391" s="52">
        <v>199.53399999999999</v>
      </c>
    </row>
    <row r="2392" spans="1:2" x14ac:dyDescent="0.3">
      <c r="A2392" s="51" t="s">
        <v>2420</v>
      </c>
      <c r="B2392" s="52">
        <v>199.6</v>
      </c>
    </row>
    <row r="2393" spans="1:2" x14ac:dyDescent="0.3">
      <c r="A2393" s="51" t="s">
        <v>2421</v>
      </c>
      <c r="B2393" s="52">
        <v>199.84</v>
      </c>
    </row>
    <row r="2394" spans="1:2" x14ac:dyDescent="0.3">
      <c r="A2394" s="51" t="s">
        <v>2422</v>
      </c>
      <c r="B2394" s="52">
        <v>199.84200000000001</v>
      </c>
    </row>
    <row r="2395" spans="1:2" x14ac:dyDescent="0.3">
      <c r="A2395" s="51" t="s">
        <v>2423</v>
      </c>
      <c r="B2395" s="52">
        <v>200.12100000000001</v>
      </c>
    </row>
    <row r="2396" spans="1:2" x14ac:dyDescent="0.3">
      <c r="A2396" s="51" t="s">
        <v>2424</v>
      </c>
      <c r="B2396" s="52">
        <v>200.45099999999999</v>
      </c>
    </row>
    <row r="2397" spans="1:2" x14ac:dyDescent="0.3">
      <c r="A2397" s="51" t="s">
        <v>2425</v>
      </c>
      <c r="B2397" s="52">
        <v>201.233</v>
      </c>
    </row>
    <row r="2398" spans="1:2" x14ac:dyDescent="0.3">
      <c r="A2398" s="51" t="s">
        <v>2426</v>
      </c>
      <c r="B2398" s="52">
        <v>202.37899999999999</v>
      </c>
    </row>
    <row r="2399" spans="1:2" x14ac:dyDescent="0.3">
      <c r="A2399" s="51" t="s">
        <v>2427</v>
      </c>
      <c r="B2399" s="52">
        <v>202.39099999999999</v>
      </c>
    </row>
    <row r="2400" spans="1:2" x14ac:dyDescent="0.3">
      <c r="A2400" s="51" t="s">
        <v>2428</v>
      </c>
      <c r="B2400" s="52">
        <v>203.614</v>
      </c>
    </row>
    <row r="2401" spans="1:2" x14ac:dyDescent="0.3">
      <c r="A2401" s="51" t="s">
        <v>2429</v>
      </c>
      <c r="B2401" s="52">
        <v>203.87200000000001</v>
      </c>
    </row>
    <row r="2402" spans="1:2" x14ac:dyDescent="0.3">
      <c r="A2402" s="51" t="s">
        <v>2430</v>
      </c>
      <c r="B2402" s="52">
        <v>204.59299999999999</v>
      </c>
    </row>
    <row r="2403" spans="1:2" x14ac:dyDescent="0.3">
      <c r="A2403" s="51" t="s">
        <v>2431</v>
      </c>
      <c r="B2403" s="52">
        <v>206.261</v>
      </c>
    </row>
    <row r="2404" spans="1:2" x14ac:dyDescent="0.3">
      <c r="A2404" s="51" t="s">
        <v>2432</v>
      </c>
      <c r="B2404" s="52">
        <v>208.3</v>
      </c>
    </row>
    <row r="2405" spans="1:2" x14ac:dyDescent="0.3">
      <c r="A2405" s="51" t="s">
        <v>2433</v>
      </c>
      <c r="B2405" s="52">
        <v>208.3</v>
      </c>
    </row>
    <row r="2406" spans="1:2" x14ac:dyDescent="0.3">
      <c r="A2406" s="51" t="s">
        <v>2434</v>
      </c>
      <c r="B2406" s="52">
        <v>208.3</v>
      </c>
    </row>
    <row r="2407" spans="1:2" x14ac:dyDescent="0.3">
      <c r="A2407" s="51" t="s">
        <v>2435</v>
      </c>
      <c r="B2407" s="52">
        <v>208.304</v>
      </c>
    </row>
    <row r="2408" spans="1:2" x14ac:dyDescent="0.3">
      <c r="A2408" s="51" t="s">
        <v>2436</v>
      </c>
      <c r="B2408" s="52">
        <v>208.30799999999999</v>
      </c>
    </row>
    <row r="2409" spans="1:2" x14ac:dyDescent="0.3">
      <c r="A2409" s="51" t="s">
        <v>2437</v>
      </c>
      <c r="B2409" s="52">
        <v>208.31299999999999</v>
      </c>
    </row>
    <row r="2410" spans="1:2" x14ac:dyDescent="0.3">
      <c r="A2410" s="51" t="s">
        <v>2438</v>
      </c>
      <c r="B2410" s="52">
        <v>208.328</v>
      </c>
    </row>
    <row r="2411" spans="1:2" x14ac:dyDescent="0.3">
      <c r="A2411" s="51" t="s">
        <v>2439</v>
      </c>
      <c r="B2411" s="52">
        <v>210.49700000000001</v>
      </c>
    </row>
    <row r="2412" spans="1:2" x14ac:dyDescent="0.3">
      <c r="A2412" s="51" t="s">
        <v>2440</v>
      </c>
      <c r="B2412" s="52">
        <v>210.512</v>
      </c>
    </row>
    <row r="2413" spans="1:2" x14ac:dyDescent="0.3">
      <c r="A2413" s="51" t="s">
        <v>2441</v>
      </c>
      <c r="B2413" s="52">
        <v>210.52500000000001</v>
      </c>
    </row>
    <row r="2414" spans="1:2" x14ac:dyDescent="0.3">
      <c r="A2414" s="51" t="s">
        <v>2442</v>
      </c>
      <c r="B2414" s="52">
        <v>210.54</v>
      </c>
    </row>
    <row r="2415" spans="1:2" x14ac:dyDescent="0.3">
      <c r="A2415" s="51" t="s">
        <v>2443</v>
      </c>
      <c r="B2415" s="52">
        <v>210.55099999999999</v>
      </c>
    </row>
    <row r="2416" spans="1:2" x14ac:dyDescent="0.3">
      <c r="A2416" s="51" t="s">
        <v>2444</v>
      </c>
      <c r="B2416" s="52">
        <v>210.559</v>
      </c>
    </row>
    <row r="2417" spans="1:2" x14ac:dyDescent="0.3">
      <c r="A2417" s="51" t="s">
        <v>2445</v>
      </c>
      <c r="B2417" s="52">
        <v>212.816</v>
      </c>
    </row>
    <row r="2418" spans="1:2" x14ac:dyDescent="0.3">
      <c r="A2418" s="51" t="s">
        <v>2446</v>
      </c>
      <c r="B2418" s="52">
        <v>213.94200000000001</v>
      </c>
    </row>
    <row r="2419" spans="1:2" x14ac:dyDescent="0.3">
      <c r="A2419" s="51" t="s">
        <v>2447</v>
      </c>
      <c r="B2419" s="52">
        <v>214.78399999999999</v>
      </c>
    </row>
    <row r="2420" spans="1:2" x14ac:dyDescent="0.3">
      <c r="A2420" s="51" t="s">
        <v>2448</v>
      </c>
      <c r="B2420" s="52">
        <v>214.97900000000001</v>
      </c>
    </row>
    <row r="2421" spans="1:2" x14ac:dyDescent="0.3">
      <c r="A2421" s="51" t="s">
        <v>2449</v>
      </c>
      <c r="B2421" s="52">
        <v>215.68700000000001</v>
      </c>
    </row>
    <row r="2422" spans="1:2" x14ac:dyDescent="0.3">
      <c r="A2422" s="51" t="s">
        <v>2450</v>
      </c>
      <c r="B2422" s="52">
        <v>216.68100000000001</v>
      </c>
    </row>
    <row r="2423" spans="1:2" x14ac:dyDescent="0.3">
      <c r="A2423" s="51" t="s">
        <v>2451</v>
      </c>
      <c r="B2423" s="52">
        <v>218.68700000000001</v>
      </c>
    </row>
    <row r="2424" spans="1:2" x14ac:dyDescent="0.3">
      <c r="A2424" s="51" t="s">
        <v>2452</v>
      </c>
      <c r="B2424" s="52">
        <v>221.39500000000001</v>
      </c>
    </row>
    <row r="2425" spans="1:2" x14ac:dyDescent="0.3">
      <c r="A2425" s="51" t="s">
        <v>2453</v>
      </c>
      <c r="B2425" s="52">
        <v>221.39500000000001</v>
      </c>
    </row>
    <row r="2426" spans="1:2" x14ac:dyDescent="0.3">
      <c r="A2426" s="51" t="s">
        <v>2454</v>
      </c>
      <c r="B2426" s="52">
        <v>223.12700000000001</v>
      </c>
    </row>
    <row r="2427" spans="1:2" x14ac:dyDescent="0.3">
      <c r="A2427" s="51" t="s">
        <v>2455</v>
      </c>
      <c r="B2427" s="52">
        <v>223.303</v>
      </c>
    </row>
    <row r="2428" spans="1:2" x14ac:dyDescent="0.3">
      <c r="A2428" s="51" t="s">
        <v>2456</v>
      </c>
      <c r="B2428" s="52">
        <v>223.78</v>
      </c>
    </row>
    <row r="2429" spans="1:2" x14ac:dyDescent="0.3">
      <c r="A2429" s="51" t="s">
        <v>2457</v>
      </c>
      <c r="B2429" s="52">
        <v>223.78200000000001</v>
      </c>
    </row>
    <row r="2430" spans="1:2" x14ac:dyDescent="0.3">
      <c r="A2430" s="51" t="s">
        <v>2458</v>
      </c>
      <c r="B2430" s="52">
        <v>224.77699999999999</v>
      </c>
    </row>
    <row r="2431" spans="1:2" x14ac:dyDescent="0.3">
      <c r="A2431" s="51" t="s">
        <v>2459</v>
      </c>
      <c r="B2431" s="52">
        <v>226.79</v>
      </c>
    </row>
    <row r="2432" spans="1:2" x14ac:dyDescent="0.3">
      <c r="A2432" s="51" t="s">
        <v>2460</v>
      </c>
      <c r="B2432" s="52">
        <v>226.851</v>
      </c>
    </row>
    <row r="2433" spans="1:2" x14ac:dyDescent="0.3">
      <c r="A2433" s="51" t="s">
        <v>2461</v>
      </c>
      <c r="B2433" s="52">
        <v>227.476</v>
      </c>
    </row>
    <row r="2434" spans="1:2" x14ac:dyDescent="0.3">
      <c r="A2434" s="51" t="s">
        <v>2462</v>
      </c>
      <c r="B2434" s="52">
        <v>227.476</v>
      </c>
    </row>
    <row r="2435" spans="1:2" x14ac:dyDescent="0.3">
      <c r="A2435" s="51" t="s">
        <v>2463</v>
      </c>
      <c r="B2435" s="52">
        <v>228.53</v>
      </c>
    </row>
    <row r="2436" spans="1:2" x14ac:dyDescent="0.3">
      <c r="A2436" s="51" t="s">
        <v>2464</v>
      </c>
      <c r="B2436" s="52">
        <v>228.53</v>
      </c>
    </row>
    <row r="2437" spans="1:2" x14ac:dyDescent="0.3">
      <c r="A2437" s="51" t="s">
        <v>2465</v>
      </c>
      <c r="B2437" s="52">
        <v>229.60400000000001</v>
      </c>
    </row>
    <row r="2438" spans="1:2" x14ac:dyDescent="0.3">
      <c r="A2438" s="51" t="s">
        <v>2466</v>
      </c>
      <c r="B2438" s="52">
        <v>229.82900000000001</v>
      </c>
    </row>
    <row r="2439" spans="1:2" x14ac:dyDescent="0.3">
      <c r="A2439" s="51" t="s">
        <v>2467</v>
      </c>
      <c r="B2439" s="52">
        <v>230.923</v>
      </c>
    </row>
    <row r="2440" spans="1:2" x14ac:dyDescent="0.3">
      <c r="A2440" s="51" t="s">
        <v>2468</v>
      </c>
      <c r="B2440" s="52">
        <v>230.95099999999999</v>
      </c>
    </row>
    <row r="2441" spans="1:2" x14ac:dyDescent="0.3">
      <c r="A2441" s="51" t="s">
        <v>2469</v>
      </c>
      <c r="B2441" s="52">
        <v>231.529</v>
      </c>
    </row>
    <row r="2442" spans="1:2" x14ac:dyDescent="0.3">
      <c r="A2442" s="51" t="s">
        <v>2470</v>
      </c>
      <c r="B2442" s="52">
        <v>232.64500000000001</v>
      </c>
    </row>
    <row r="2443" spans="1:2" x14ac:dyDescent="0.3">
      <c r="A2443" s="51" t="s">
        <v>2471</v>
      </c>
      <c r="B2443" s="52">
        <v>232.64500000000001</v>
      </c>
    </row>
    <row r="2444" spans="1:2" x14ac:dyDescent="0.3">
      <c r="A2444" s="51" t="s">
        <v>2472</v>
      </c>
      <c r="B2444" s="52">
        <v>232.99100000000001</v>
      </c>
    </row>
    <row r="2445" spans="1:2" x14ac:dyDescent="0.3">
      <c r="A2445" s="51" t="s">
        <v>2473</v>
      </c>
      <c r="B2445" s="52">
        <v>233.00299999999999</v>
      </c>
    </row>
    <row r="2446" spans="1:2" x14ac:dyDescent="0.3">
      <c r="A2446" s="51" t="s">
        <v>2474</v>
      </c>
      <c r="B2446" s="52">
        <v>234.77</v>
      </c>
    </row>
    <row r="2447" spans="1:2" x14ac:dyDescent="0.3">
      <c r="A2447" s="51" t="s">
        <v>2475</v>
      </c>
      <c r="B2447" s="52">
        <v>235.81200000000001</v>
      </c>
    </row>
    <row r="2448" spans="1:2" x14ac:dyDescent="0.3">
      <c r="A2448" s="51" t="s">
        <v>2476</v>
      </c>
      <c r="B2448" s="52">
        <v>235.828</v>
      </c>
    </row>
    <row r="2449" spans="1:2" x14ac:dyDescent="0.3">
      <c r="A2449" s="51" t="s">
        <v>2477</v>
      </c>
      <c r="B2449" s="52">
        <v>236.989</v>
      </c>
    </row>
    <row r="2450" spans="1:2" x14ac:dyDescent="0.3">
      <c r="A2450" s="51" t="s">
        <v>2478</v>
      </c>
      <c r="B2450" s="52">
        <v>239.286</v>
      </c>
    </row>
    <row r="2451" spans="1:2" x14ac:dyDescent="0.3">
      <c r="A2451" s="51" t="s">
        <v>2479</v>
      </c>
      <c r="B2451" s="52">
        <v>241.03299999999999</v>
      </c>
    </row>
    <row r="2452" spans="1:2" x14ac:dyDescent="0.3">
      <c r="A2452" s="51" t="s">
        <v>2480</v>
      </c>
      <c r="B2452" s="52">
        <v>241.751</v>
      </c>
    </row>
    <row r="2453" spans="1:2" x14ac:dyDescent="0.3">
      <c r="A2453" s="51" t="s">
        <v>2481</v>
      </c>
      <c r="B2453" s="52">
        <v>242.72900000000001</v>
      </c>
    </row>
    <row r="2454" spans="1:2" x14ac:dyDescent="0.3">
      <c r="A2454" s="51" t="s">
        <v>2482</v>
      </c>
      <c r="B2454" s="52">
        <v>242.816</v>
      </c>
    </row>
    <row r="2455" spans="1:2" x14ac:dyDescent="0.3">
      <c r="A2455" s="51" t="s">
        <v>2483</v>
      </c>
      <c r="B2455" s="52">
        <v>243.07300000000001</v>
      </c>
    </row>
    <row r="2456" spans="1:2" x14ac:dyDescent="0.3">
      <c r="A2456" s="51" t="s">
        <v>2484</v>
      </c>
      <c r="B2456" s="52">
        <v>243.85499999999999</v>
      </c>
    </row>
    <row r="2457" spans="1:2" x14ac:dyDescent="0.3">
      <c r="A2457" s="51" t="s">
        <v>2485</v>
      </c>
      <c r="B2457" s="52">
        <v>244.733</v>
      </c>
    </row>
    <row r="2458" spans="1:2" x14ac:dyDescent="0.3">
      <c r="A2458" s="51" t="s">
        <v>2486</v>
      </c>
      <c r="B2458" s="52">
        <v>245.71700000000001</v>
      </c>
    </row>
    <row r="2459" spans="1:2" x14ac:dyDescent="0.3">
      <c r="A2459" s="51" t="s">
        <v>2487</v>
      </c>
      <c r="B2459" s="52">
        <v>245.71700000000001</v>
      </c>
    </row>
    <row r="2460" spans="1:2" x14ac:dyDescent="0.3">
      <c r="A2460" s="51" t="s">
        <v>2488</v>
      </c>
      <c r="B2460" s="52">
        <v>246.78200000000001</v>
      </c>
    </row>
    <row r="2461" spans="1:2" x14ac:dyDescent="0.3">
      <c r="A2461" s="51" t="s">
        <v>2489</v>
      </c>
      <c r="B2461" s="52">
        <v>247.48</v>
      </c>
    </row>
    <row r="2462" spans="1:2" x14ac:dyDescent="0.3">
      <c r="A2462" s="51" t="s">
        <v>2490</v>
      </c>
      <c r="B2462" s="52">
        <v>248.08</v>
      </c>
    </row>
    <row r="2463" spans="1:2" x14ac:dyDescent="0.3">
      <c r="A2463" s="51" t="s">
        <v>2491</v>
      </c>
      <c r="B2463" s="52">
        <v>248.535</v>
      </c>
    </row>
    <row r="2464" spans="1:2" x14ac:dyDescent="0.3">
      <c r="A2464" s="51" t="s">
        <v>2492</v>
      </c>
      <c r="B2464" s="52">
        <v>249.547</v>
      </c>
    </row>
    <row r="2465" spans="1:2" x14ac:dyDescent="0.3">
      <c r="A2465" s="51" t="s">
        <v>2493</v>
      </c>
      <c r="B2465" s="52">
        <v>249.547</v>
      </c>
    </row>
    <row r="2466" spans="1:2" x14ac:dyDescent="0.3">
      <c r="A2466" s="51" t="s">
        <v>2494</v>
      </c>
      <c r="B2466" s="52">
        <v>250.31899999999999</v>
      </c>
    </row>
    <row r="2467" spans="1:2" x14ac:dyDescent="0.3">
      <c r="A2467" s="51" t="s">
        <v>2495</v>
      </c>
      <c r="B2467" s="52">
        <v>251.995</v>
      </c>
    </row>
    <row r="2468" spans="1:2" x14ac:dyDescent="0.3">
      <c r="A2468" s="51" t="s">
        <v>2496</v>
      </c>
      <c r="B2468" s="52">
        <v>251.995</v>
      </c>
    </row>
    <row r="2469" spans="1:2" x14ac:dyDescent="0.3">
      <c r="A2469" s="51" t="s">
        <v>2497</v>
      </c>
      <c r="B2469" s="52">
        <v>253.90899999999999</v>
      </c>
    </row>
    <row r="2470" spans="1:2" x14ac:dyDescent="0.3">
      <c r="A2470" s="51" t="s">
        <v>2498</v>
      </c>
      <c r="B2470" s="52">
        <v>255.33500000000001</v>
      </c>
    </row>
    <row r="2471" spans="1:2" x14ac:dyDescent="0.3">
      <c r="A2471" s="51" t="s">
        <v>2499</v>
      </c>
      <c r="B2471" s="52">
        <v>257.54199999999997</v>
      </c>
    </row>
    <row r="2472" spans="1:2" x14ac:dyDescent="0.3">
      <c r="A2472" s="51" t="s">
        <v>2500</v>
      </c>
      <c r="B2472" s="52">
        <v>257.61900000000003</v>
      </c>
    </row>
    <row r="2473" spans="1:2" x14ac:dyDescent="0.3">
      <c r="A2473" s="51" t="s">
        <v>2501</v>
      </c>
      <c r="B2473" s="52">
        <v>258.86599999999999</v>
      </c>
    </row>
    <row r="2474" spans="1:2" x14ac:dyDescent="0.3">
      <c r="A2474" s="51" t="s">
        <v>2502</v>
      </c>
      <c r="B2474" s="52">
        <v>260.185</v>
      </c>
    </row>
    <row r="2475" spans="1:2" x14ac:dyDescent="0.3">
      <c r="A2475" s="51" t="s">
        <v>2503</v>
      </c>
      <c r="B2475" s="52">
        <v>262.15899999999999</v>
      </c>
    </row>
    <row r="2476" spans="1:2" x14ac:dyDescent="0.3">
      <c r="A2476" s="51" t="s">
        <v>2504</v>
      </c>
      <c r="B2476" s="52">
        <v>263.67700000000002</v>
      </c>
    </row>
    <row r="2477" spans="1:2" x14ac:dyDescent="0.3">
      <c r="A2477" s="51" t="s">
        <v>2505</v>
      </c>
      <c r="B2477" s="52">
        <v>263.69299999999998</v>
      </c>
    </row>
    <row r="2478" spans="1:2" x14ac:dyDescent="0.3">
      <c r="A2478" s="51" t="s">
        <v>2506</v>
      </c>
      <c r="B2478" s="52">
        <v>265.15899999999999</v>
      </c>
    </row>
    <row r="2479" spans="1:2" x14ac:dyDescent="0.3">
      <c r="A2479" s="51" t="s">
        <v>2507</v>
      </c>
      <c r="B2479" s="52">
        <v>265.39400000000001</v>
      </c>
    </row>
    <row r="2480" spans="1:2" x14ac:dyDescent="0.3">
      <c r="A2480" s="51" t="s">
        <v>2508</v>
      </c>
      <c r="B2480" s="52">
        <v>267.73500000000001</v>
      </c>
    </row>
    <row r="2481" spans="1:2" x14ac:dyDescent="0.3">
      <c r="A2481" s="51" t="s">
        <v>2509</v>
      </c>
      <c r="B2481" s="52">
        <v>267.75299999999999</v>
      </c>
    </row>
    <row r="2482" spans="1:2" x14ac:dyDescent="0.3">
      <c r="A2482" s="51" t="s">
        <v>2510</v>
      </c>
      <c r="B2482" s="52">
        <v>270.3</v>
      </c>
    </row>
    <row r="2483" spans="1:2" x14ac:dyDescent="0.3">
      <c r="A2483" s="51" t="s">
        <v>2511</v>
      </c>
      <c r="B2483" s="52">
        <v>272.53199999999998</v>
      </c>
    </row>
    <row r="2484" spans="1:2" x14ac:dyDescent="0.3">
      <c r="A2484" s="51" t="s">
        <v>2512</v>
      </c>
      <c r="B2484" s="52">
        <v>273.03699999999998</v>
      </c>
    </row>
    <row r="2485" spans="1:2" x14ac:dyDescent="0.3">
      <c r="A2485" s="51" t="s">
        <v>2513</v>
      </c>
      <c r="B2485" s="52">
        <v>275.58600000000001</v>
      </c>
    </row>
    <row r="2486" spans="1:2" x14ac:dyDescent="0.3">
      <c r="A2486" s="51" t="s">
        <v>2514</v>
      </c>
      <c r="B2486" s="52">
        <v>275.58600000000001</v>
      </c>
    </row>
    <row r="2487" spans="1:2" x14ac:dyDescent="0.3">
      <c r="A2487" s="51" t="s">
        <v>2515</v>
      </c>
      <c r="B2487" s="52">
        <v>276.51799999999997</v>
      </c>
    </row>
    <row r="2488" spans="1:2" x14ac:dyDescent="0.3">
      <c r="A2488" s="51" t="s">
        <v>2516</v>
      </c>
      <c r="B2488" s="52">
        <v>277.10899999999998</v>
      </c>
    </row>
    <row r="2489" spans="1:2" x14ac:dyDescent="0.3">
      <c r="A2489" s="51" t="s">
        <v>2517</v>
      </c>
      <c r="B2489" s="52">
        <v>277.92599999999999</v>
      </c>
    </row>
    <row r="2490" spans="1:2" x14ac:dyDescent="0.3">
      <c r="A2490" s="51" t="s">
        <v>2518</v>
      </c>
      <c r="B2490" s="52">
        <v>279.173</v>
      </c>
    </row>
    <row r="2491" spans="1:2" x14ac:dyDescent="0.3">
      <c r="A2491" s="51" t="s">
        <v>2519</v>
      </c>
      <c r="B2491" s="52">
        <v>280.226</v>
      </c>
    </row>
    <row r="2492" spans="1:2" x14ac:dyDescent="0.3">
      <c r="A2492" s="51" t="s">
        <v>2520</v>
      </c>
      <c r="B2492" s="52">
        <v>280.23500000000001</v>
      </c>
    </row>
    <row r="2493" spans="1:2" x14ac:dyDescent="0.3">
      <c r="A2493" s="51" t="s">
        <v>2521</v>
      </c>
      <c r="B2493" s="52">
        <v>281.43700000000001</v>
      </c>
    </row>
    <row r="2494" spans="1:2" x14ac:dyDescent="0.3">
      <c r="A2494" s="51" t="s">
        <v>2522</v>
      </c>
      <c r="B2494" s="52">
        <v>282.71899999999999</v>
      </c>
    </row>
    <row r="2495" spans="1:2" x14ac:dyDescent="0.3">
      <c r="A2495" s="51" t="s">
        <v>2523</v>
      </c>
      <c r="B2495" s="52">
        <v>284.529</v>
      </c>
    </row>
    <row r="2496" spans="1:2" x14ac:dyDescent="0.3">
      <c r="A2496" s="51" t="s">
        <v>2524</v>
      </c>
      <c r="B2496" s="52">
        <v>287.827</v>
      </c>
    </row>
    <row r="2497" spans="1:2" x14ac:dyDescent="0.3">
      <c r="A2497" s="51" t="s">
        <v>2525</v>
      </c>
      <c r="B2497" s="52">
        <v>288.35199999999998</v>
      </c>
    </row>
    <row r="2498" spans="1:2" x14ac:dyDescent="0.3">
      <c r="A2498" s="51" t="s">
        <v>2526</v>
      </c>
      <c r="B2498" s="52">
        <v>289.137</v>
      </c>
    </row>
    <row r="2499" spans="1:2" x14ac:dyDescent="0.3">
      <c r="A2499" s="51" t="s">
        <v>2527</v>
      </c>
      <c r="B2499" s="52">
        <v>291.21300000000002</v>
      </c>
    </row>
    <row r="2500" spans="1:2" x14ac:dyDescent="0.3">
      <c r="A2500" s="51" t="s">
        <v>2528</v>
      </c>
      <c r="B2500" s="52">
        <v>292.16899999999998</v>
      </c>
    </row>
    <row r="2501" spans="1:2" x14ac:dyDescent="0.3">
      <c r="A2501" s="51" t="s">
        <v>2529</v>
      </c>
      <c r="B2501" s="52">
        <v>293.02600000000001</v>
      </c>
    </row>
    <row r="2502" spans="1:2" x14ac:dyDescent="0.3">
      <c r="A2502" s="51" t="s">
        <v>2530</v>
      </c>
      <c r="B2502" s="52">
        <v>294.68700000000001</v>
      </c>
    </row>
    <row r="2503" spans="1:2" x14ac:dyDescent="0.3">
      <c r="A2503" s="51" t="s">
        <v>2531</v>
      </c>
      <c r="B2503" s="52">
        <v>295.94400000000002</v>
      </c>
    </row>
    <row r="2504" spans="1:2" x14ac:dyDescent="0.3">
      <c r="A2504" s="51" t="s">
        <v>2532</v>
      </c>
      <c r="B2504" s="52">
        <v>303.49700000000001</v>
      </c>
    </row>
    <row r="2505" spans="1:2" x14ac:dyDescent="0.3">
      <c r="A2505" s="51" t="s">
        <v>2533</v>
      </c>
      <c r="B2505" s="52">
        <v>305.8</v>
      </c>
    </row>
    <row r="2506" spans="1:2" x14ac:dyDescent="0.3">
      <c r="A2506" s="51" t="s">
        <v>2534</v>
      </c>
      <c r="B2506" s="52">
        <v>308.17</v>
      </c>
    </row>
    <row r="2507" spans="1:2" x14ac:dyDescent="0.3">
      <c r="A2507" s="51" t="s">
        <v>2535</v>
      </c>
      <c r="B2507" s="52">
        <v>310.39</v>
      </c>
    </row>
    <row r="2508" spans="1:2" x14ac:dyDescent="0.3">
      <c r="A2508" s="51" t="s">
        <v>2536</v>
      </c>
      <c r="B2508" s="52">
        <v>312.23399999999998</v>
      </c>
    </row>
    <row r="2509" spans="1:2" x14ac:dyDescent="0.3">
      <c r="A2509" s="51" t="s">
        <v>2537</v>
      </c>
      <c r="B2509" s="52">
        <v>312.25200000000001</v>
      </c>
    </row>
    <row r="2510" spans="1:2" x14ac:dyDescent="0.3">
      <c r="A2510" s="51" t="s">
        <v>2538</v>
      </c>
      <c r="B2510" s="52">
        <v>314.12700000000001</v>
      </c>
    </row>
    <row r="2511" spans="1:2" x14ac:dyDescent="0.3">
      <c r="A2511" s="51" t="s">
        <v>2539</v>
      </c>
      <c r="B2511" s="52">
        <v>315.71800000000002</v>
      </c>
    </row>
    <row r="2512" spans="1:2" x14ac:dyDescent="0.3">
      <c r="A2512" s="51" t="s">
        <v>2540</v>
      </c>
      <c r="B2512" s="52">
        <v>316.86500000000001</v>
      </c>
    </row>
    <row r="2513" spans="1:2" x14ac:dyDescent="0.3">
      <c r="A2513" s="51" t="s">
        <v>2541</v>
      </c>
      <c r="B2513" s="52">
        <v>318.37200000000001</v>
      </c>
    </row>
    <row r="2514" spans="1:2" x14ac:dyDescent="0.3">
      <c r="A2514" s="51" t="s">
        <v>2542</v>
      </c>
      <c r="B2514" s="52">
        <v>319.58800000000002</v>
      </c>
    </row>
    <row r="2515" spans="1:2" x14ac:dyDescent="0.3">
      <c r="A2515" s="51" t="s">
        <v>2543</v>
      </c>
      <c r="B2515" s="52">
        <v>320.459</v>
      </c>
    </row>
    <row r="2516" spans="1:2" x14ac:dyDescent="0.3">
      <c r="A2516" s="51" t="s">
        <v>2544</v>
      </c>
      <c r="B2516" s="52">
        <v>321.37599999999998</v>
      </c>
    </row>
    <row r="2517" spans="1:2" x14ac:dyDescent="0.3">
      <c r="A2517" s="51" t="s">
        <v>2545</v>
      </c>
      <c r="B2517" s="52">
        <v>322.88400000000001</v>
      </c>
    </row>
    <row r="2518" spans="1:2" x14ac:dyDescent="0.3">
      <c r="A2518" s="51" t="s">
        <v>2546</v>
      </c>
      <c r="B2518" s="52">
        <v>322.88400000000001</v>
      </c>
    </row>
    <row r="2519" spans="1:2" x14ac:dyDescent="0.3">
      <c r="A2519" s="51" t="s">
        <v>2547</v>
      </c>
      <c r="B2519" s="52">
        <v>322.88400000000001</v>
      </c>
    </row>
    <row r="2520" spans="1:2" x14ac:dyDescent="0.3">
      <c r="A2520" s="51" t="s">
        <v>2548</v>
      </c>
      <c r="B2520" s="52">
        <v>325.113</v>
      </c>
    </row>
    <row r="2521" spans="1:2" x14ac:dyDescent="0.3">
      <c r="A2521" s="51" t="s">
        <v>2549</v>
      </c>
      <c r="B2521" s="52">
        <v>326.37599999999998</v>
      </c>
    </row>
    <row r="2522" spans="1:2" x14ac:dyDescent="0.3">
      <c r="A2522" s="51" t="s">
        <v>2550</v>
      </c>
      <c r="B2522" s="52">
        <v>326.63799999999998</v>
      </c>
    </row>
    <row r="2523" spans="1:2" x14ac:dyDescent="0.3">
      <c r="A2523" s="51" t="s">
        <v>2551</v>
      </c>
      <c r="B2523" s="52">
        <v>328.72</v>
      </c>
    </row>
    <row r="2524" spans="1:2" x14ac:dyDescent="0.3">
      <c r="A2524" s="51" t="s">
        <v>2552</v>
      </c>
      <c r="B2524" s="52">
        <v>330.07499999999999</v>
      </c>
    </row>
    <row r="2525" spans="1:2" x14ac:dyDescent="0.3">
      <c r="A2525" s="51" t="s">
        <v>2553</v>
      </c>
      <c r="B2525" s="52">
        <v>331.154</v>
      </c>
    </row>
    <row r="2526" spans="1:2" x14ac:dyDescent="0.3">
      <c r="A2526" s="51" t="s">
        <v>2554</v>
      </c>
      <c r="B2526" s="52">
        <v>331.512</v>
      </c>
    </row>
    <row r="2527" spans="1:2" x14ac:dyDescent="0.3">
      <c r="A2527" s="51" t="s">
        <v>2555</v>
      </c>
      <c r="B2527" s="52">
        <v>331.637</v>
      </c>
    </row>
    <row r="2528" spans="1:2" x14ac:dyDescent="0.3">
      <c r="A2528" s="51" t="s">
        <v>2556</v>
      </c>
      <c r="B2528" s="52">
        <v>331.75</v>
      </c>
    </row>
    <row r="2529" spans="1:2" x14ac:dyDescent="0.3">
      <c r="A2529" s="51" t="s">
        <v>2557</v>
      </c>
      <c r="B2529" s="52">
        <v>331.84399999999999</v>
      </c>
    </row>
    <row r="2530" spans="1:2" x14ac:dyDescent="0.3">
      <c r="A2530" s="51" t="s">
        <v>2558</v>
      </c>
      <c r="B2530" s="52">
        <v>332.505</v>
      </c>
    </row>
    <row r="2531" spans="1:2" x14ac:dyDescent="0.3">
      <c r="A2531" s="51" t="s">
        <v>2559</v>
      </c>
      <c r="B2531" s="52">
        <v>332.93900000000002</v>
      </c>
    </row>
    <row r="2532" spans="1:2" x14ac:dyDescent="0.3">
      <c r="A2532" s="51" t="s">
        <v>2560</v>
      </c>
      <c r="B2532" s="52">
        <v>333.63</v>
      </c>
    </row>
    <row r="2533" spans="1:2" x14ac:dyDescent="0.3">
      <c r="A2533" s="51" t="s">
        <v>2561</v>
      </c>
      <c r="B2533" s="52">
        <v>333.79700000000003</v>
      </c>
    </row>
    <row r="2534" spans="1:2" x14ac:dyDescent="0.3">
      <c r="A2534" s="51" t="s">
        <v>2562</v>
      </c>
      <c r="B2534" s="52">
        <v>334.18700000000001</v>
      </c>
    </row>
    <row r="2535" spans="1:2" x14ac:dyDescent="0.3">
      <c r="A2535" s="51" t="s">
        <v>2563</v>
      </c>
      <c r="B2535" s="52">
        <v>334.96</v>
      </c>
    </row>
    <row r="2536" spans="1:2" x14ac:dyDescent="0.3">
      <c r="A2536" s="51" t="s">
        <v>2564</v>
      </c>
      <c r="B2536" s="52">
        <v>334.96</v>
      </c>
    </row>
    <row r="2537" spans="1:2" x14ac:dyDescent="0.3">
      <c r="A2537" s="51" t="s">
        <v>2565</v>
      </c>
      <c r="B2537" s="52">
        <v>334.96</v>
      </c>
    </row>
    <row r="2538" spans="1:2" x14ac:dyDescent="0.3">
      <c r="A2538" s="51" t="s">
        <v>2566</v>
      </c>
      <c r="B2538" s="52">
        <v>335.62400000000002</v>
      </c>
    </row>
    <row r="2539" spans="1:2" x14ac:dyDescent="0.3">
      <c r="A2539" s="51" t="s">
        <v>2567</v>
      </c>
      <c r="B2539" s="52">
        <v>336.02499999999998</v>
      </c>
    </row>
    <row r="2540" spans="1:2" x14ac:dyDescent="0.3">
      <c r="A2540" s="51" t="s">
        <v>2568</v>
      </c>
      <c r="B2540" s="52">
        <v>336.04500000000002</v>
      </c>
    </row>
    <row r="2541" spans="1:2" x14ac:dyDescent="0.3">
      <c r="A2541" s="51" t="s">
        <v>2569</v>
      </c>
      <c r="B2541" s="52">
        <v>336.06799999999998</v>
      </c>
    </row>
    <row r="2542" spans="1:2" x14ac:dyDescent="0.3">
      <c r="A2542" s="51" t="s">
        <v>2570</v>
      </c>
      <c r="B2542" s="52">
        <v>336.315</v>
      </c>
    </row>
    <row r="2543" spans="1:2" x14ac:dyDescent="0.3">
      <c r="A2543" s="51" t="s">
        <v>2571</v>
      </c>
      <c r="B2543" s="52">
        <v>336.52800000000002</v>
      </c>
    </row>
    <row r="2544" spans="1:2" x14ac:dyDescent="0.3">
      <c r="A2544" s="51" t="s">
        <v>2572</v>
      </c>
      <c r="B2544" s="52">
        <v>337.99200000000002</v>
      </c>
    </row>
    <row r="2545" spans="1:2" x14ac:dyDescent="0.3">
      <c r="A2545" s="51" t="s">
        <v>2573</v>
      </c>
      <c r="B2545" s="52">
        <v>339.09300000000002</v>
      </c>
    </row>
    <row r="2546" spans="1:2" x14ac:dyDescent="0.3">
      <c r="A2546" s="51" t="s">
        <v>2574</v>
      </c>
      <c r="B2546" s="52">
        <v>339.13200000000001</v>
      </c>
    </row>
    <row r="2547" spans="1:2" x14ac:dyDescent="0.3">
      <c r="A2547" s="51" t="s">
        <v>2575</v>
      </c>
      <c r="B2547" s="52">
        <v>339.24799999999999</v>
      </c>
    </row>
    <row r="2548" spans="1:2" x14ac:dyDescent="0.3">
      <c r="A2548" s="51" t="s">
        <v>2576</v>
      </c>
      <c r="B2548" s="52">
        <v>340.46699999999998</v>
      </c>
    </row>
    <row r="2549" spans="1:2" x14ac:dyDescent="0.3">
      <c r="A2549" s="51" t="s">
        <v>2577</v>
      </c>
      <c r="B2549" s="52">
        <v>341.46699999999998</v>
      </c>
    </row>
    <row r="2550" spans="1:2" x14ac:dyDescent="0.3">
      <c r="A2550" s="51" t="s">
        <v>2578</v>
      </c>
      <c r="B2550" s="52">
        <v>343.71499999999997</v>
      </c>
    </row>
    <row r="2551" spans="1:2" x14ac:dyDescent="0.3">
      <c r="A2551" s="51" t="s">
        <v>2579</v>
      </c>
      <c r="B2551" s="52">
        <v>344.99900000000002</v>
      </c>
    </row>
    <row r="2552" spans="1:2" x14ac:dyDescent="0.3">
      <c r="A2552" s="51" t="s">
        <v>2580</v>
      </c>
      <c r="B2552" s="52">
        <v>344.99900000000002</v>
      </c>
    </row>
    <row r="2553" spans="1:2" x14ac:dyDescent="0.3">
      <c r="A2553" s="51" t="s">
        <v>2581</v>
      </c>
      <c r="B2553" s="52">
        <v>344.99900000000002</v>
      </c>
    </row>
    <row r="2554" spans="1:2" x14ac:dyDescent="0.3">
      <c r="A2554" s="51" t="s">
        <v>2582</v>
      </c>
      <c r="B2554" s="52">
        <v>344.99900000000002</v>
      </c>
    </row>
    <row r="2555" spans="1:2" x14ac:dyDescent="0.3">
      <c r="A2555" s="51" t="s">
        <v>2583</v>
      </c>
      <c r="B2555" s="52">
        <v>346.30599999999998</v>
      </c>
    </row>
    <row r="2556" spans="1:2" x14ac:dyDescent="0.3">
      <c r="A2556" s="51" t="s">
        <v>2584</v>
      </c>
      <c r="B2556" s="52">
        <v>346.30799999999999</v>
      </c>
    </row>
    <row r="2557" spans="1:2" x14ac:dyDescent="0.3">
      <c r="A2557" s="51" t="s">
        <v>2585</v>
      </c>
      <c r="B2557" s="52">
        <v>346.30799999999999</v>
      </c>
    </row>
    <row r="2558" spans="1:2" x14ac:dyDescent="0.3">
      <c r="A2558" s="51" t="s">
        <v>2586</v>
      </c>
      <c r="B2558" s="52">
        <v>346.30799999999999</v>
      </c>
    </row>
    <row r="2559" spans="1:2" x14ac:dyDescent="0.3">
      <c r="A2559" s="51" t="s">
        <v>2587</v>
      </c>
      <c r="B2559" s="52">
        <v>347.74400000000003</v>
      </c>
    </row>
    <row r="2560" spans="1:2" x14ac:dyDescent="0.3">
      <c r="A2560" s="51" t="s">
        <v>2588</v>
      </c>
      <c r="B2560" s="52">
        <v>349.47</v>
      </c>
    </row>
    <row r="2561" spans="1:2" x14ac:dyDescent="0.3">
      <c r="A2561" s="51" t="s">
        <v>2589</v>
      </c>
      <c r="B2561" s="52">
        <v>349.47300000000001</v>
      </c>
    </row>
    <row r="2562" spans="1:2" x14ac:dyDescent="0.3">
      <c r="A2562" s="51" t="s">
        <v>2590</v>
      </c>
      <c r="B2562" s="52">
        <v>349.48099999999999</v>
      </c>
    </row>
    <row r="2563" spans="1:2" x14ac:dyDescent="0.3">
      <c r="A2563" s="51" t="s">
        <v>2591</v>
      </c>
      <c r="B2563" s="52">
        <v>349.50599999999997</v>
      </c>
    </row>
    <row r="2564" spans="1:2" x14ac:dyDescent="0.3">
      <c r="A2564" s="51" t="s">
        <v>2592</v>
      </c>
      <c r="B2564" s="52">
        <v>350.57900000000001</v>
      </c>
    </row>
    <row r="2565" spans="1:2" x14ac:dyDescent="0.3">
      <c r="A2565" s="51" t="s">
        <v>2593</v>
      </c>
      <c r="B2565" s="52">
        <v>351.92</v>
      </c>
    </row>
    <row r="2566" spans="1:2" x14ac:dyDescent="0.3">
      <c r="A2566" s="51" t="s">
        <v>2594</v>
      </c>
      <c r="B2566" s="52">
        <v>352.298</v>
      </c>
    </row>
    <row r="2567" spans="1:2" x14ac:dyDescent="0.3">
      <c r="A2567" s="51" t="s">
        <v>2595</v>
      </c>
      <c r="B2567" s="52">
        <v>353.73599999999999</v>
      </c>
    </row>
    <row r="2568" spans="1:2" x14ac:dyDescent="0.3">
      <c r="A2568" s="51" t="s">
        <v>2596</v>
      </c>
      <c r="B2568" s="52">
        <v>354.63600000000002</v>
      </c>
    </row>
    <row r="2569" spans="1:2" x14ac:dyDescent="0.3">
      <c r="A2569" s="51" t="s">
        <v>2597</v>
      </c>
      <c r="B2569" s="52">
        <v>355.512</v>
      </c>
    </row>
    <row r="2570" spans="1:2" x14ac:dyDescent="0.3">
      <c r="A2570" s="51" t="s">
        <v>2598</v>
      </c>
      <c r="B2570" s="52">
        <v>355.96800000000002</v>
      </c>
    </row>
    <row r="2571" spans="1:2" x14ac:dyDescent="0.3">
      <c r="A2571" s="51" t="s">
        <v>2599</v>
      </c>
      <c r="B2571" s="52">
        <v>357.14499999999998</v>
      </c>
    </row>
    <row r="2572" spans="1:2" x14ac:dyDescent="0.3">
      <c r="A2572" s="51" t="s">
        <v>2600</v>
      </c>
      <c r="B2572" s="52">
        <v>357.15300000000002</v>
      </c>
    </row>
    <row r="2573" spans="1:2" x14ac:dyDescent="0.3">
      <c r="A2573" s="51" t="s">
        <v>2601</v>
      </c>
      <c r="B2573" s="52">
        <v>358.62700000000001</v>
      </c>
    </row>
    <row r="2574" spans="1:2" x14ac:dyDescent="0.3">
      <c r="A2574" s="51" t="s">
        <v>2602</v>
      </c>
      <c r="B2574" s="52">
        <v>359.62200000000001</v>
      </c>
    </row>
    <row r="2575" spans="1:2" x14ac:dyDescent="0.3">
      <c r="A2575" s="51" t="s">
        <v>2603</v>
      </c>
      <c r="B2575" s="52">
        <v>359.94600000000003</v>
      </c>
    </row>
    <row r="2576" spans="1:2" x14ac:dyDescent="0.3">
      <c r="A2576" s="51" t="s">
        <v>2604</v>
      </c>
      <c r="B2576" s="52">
        <v>360.97300000000001</v>
      </c>
    </row>
    <row r="2577" spans="1:2" x14ac:dyDescent="0.3">
      <c r="A2577" s="51" t="s">
        <v>2605</v>
      </c>
      <c r="B2577" s="52">
        <v>361.63799999999998</v>
      </c>
    </row>
    <row r="2578" spans="1:2" x14ac:dyDescent="0.3">
      <c r="A2578" s="51" t="s">
        <v>2606</v>
      </c>
      <c r="B2578" s="52">
        <v>363.38600000000002</v>
      </c>
    </row>
    <row r="2579" spans="1:2" x14ac:dyDescent="0.3">
      <c r="A2579" s="51" t="s">
        <v>2607</v>
      </c>
      <c r="B2579" s="52">
        <v>366.76299999999998</v>
      </c>
    </row>
    <row r="2580" spans="1:2" x14ac:dyDescent="0.3">
      <c r="A2580" s="51" t="s">
        <v>2608</v>
      </c>
      <c r="B2580" s="52">
        <v>370.291</v>
      </c>
    </row>
    <row r="2581" spans="1:2" x14ac:dyDescent="0.3">
      <c r="A2581" s="51" t="s">
        <v>2609</v>
      </c>
      <c r="B2581" s="52">
        <v>370.29899999999998</v>
      </c>
    </row>
    <row r="2582" spans="1:2" x14ac:dyDescent="0.3">
      <c r="A2582" s="51" t="s">
        <v>2610</v>
      </c>
      <c r="B2582" s="52">
        <v>370.30399999999997</v>
      </c>
    </row>
    <row r="2583" spans="1:2" x14ac:dyDescent="0.3">
      <c r="A2583" s="51" t="s">
        <v>2611</v>
      </c>
      <c r="B2583" s="52">
        <v>372.05500000000001</v>
      </c>
    </row>
    <row r="2584" spans="1:2" x14ac:dyDescent="0.3">
      <c r="A2584" s="51" t="s">
        <v>2612</v>
      </c>
      <c r="B2584" s="52">
        <v>373.43700000000001</v>
      </c>
    </row>
    <row r="2585" spans="1:2" x14ac:dyDescent="0.3">
      <c r="A2585" s="51" t="s">
        <v>2613</v>
      </c>
      <c r="B2585" s="52">
        <v>373.43900000000002</v>
      </c>
    </row>
    <row r="2586" spans="1:2" x14ac:dyDescent="0.3">
      <c r="A2586" s="51" t="s">
        <v>2614</v>
      </c>
      <c r="B2586" s="52">
        <v>377.12200000000001</v>
      </c>
    </row>
    <row r="2587" spans="1:2" x14ac:dyDescent="0.3">
      <c r="A2587" s="51" t="s">
        <v>2615</v>
      </c>
      <c r="B2587" s="52">
        <v>381.42399999999998</v>
      </c>
    </row>
    <row r="2588" spans="1:2" x14ac:dyDescent="0.3">
      <c r="A2588" s="51" t="s">
        <v>2616</v>
      </c>
      <c r="B2588" s="52">
        <v>384.786</v>
      </c>
    </row>
    <row r="2589" spans="1:2" x14ac:dyDescent="0.3">
      <c r="A2589" s="51" t="s">
        <v>2617</v>
      </c>
      <c r="B2589" s="52">
        <v>386.61900000000003</v>
      </c>
    </row>
    <row r="2590" spans="1:2" x14ac:dyDescent="0.3">
      <c r="A2590" s="51" t="s">
        <v>2618</v>
      </c>
      <c r="B2590" s="52">
        <v>386.63400000000001</v>
      </c>
    </row>
    <row r="2591" spans="1:2" x14ac:dyDescent="0.3">
      <c r="A2591" s="51" t="s">
        <v>2619</v>
      </c>
      <c r="B2591" s="52">
        <v>392.25</v>
      </c>
    </row>
    <row r="2592" spans="1:2" x14ac:dyDescent="0.3">
      <c r="A2592" s="51" t="s">
        <v>2620</v>
      </c>
      <c r="B2592" s="52">
        <v>393.44600000000003</v>
      </c>
    </row>
    <row r="2593" spans="1:2" x14ac:dyDescent="0.3">
      <c r="A2593" s="51" t="s">
        <v>2621</v>
      </c>
      <c r="B2593" s="52">
        <v>394.07</v>
      </c>
    </row>
    <row r="2594" spans="1:2" x14ac:dyDescent="0.3">
      <c r="A2594" s="51" t="s">
        <v>2622</v>
      </c>
      <c r="B2594" s="52">
        <v>394.72399999999999</v>
      </c>
    </row>
    <row r="2595" spans="1:2" x14ac:dyDescent="0.3">
      <c r="A2595" s="51" t="s">
        <v>2623</v>
      </c>
      <c r="B2595" s="52">
        <v>396.34100000000001</v>
      </c>
    </row>
    <row r="2596" spans="1:2" x14ac:dyDescent="0.3">
      <c r="A2596" s="51" t="s">
        <v>2624</v>
      </c>
      <c r="B2596" s="52">
        <v>396.892</v>
      </c>
    </row>
    <row r="2597" spans="1:2" x14ac:dyDescent="0.3">
      <c r="A2597" s="51" t="s">
        <v>2625</v>
      </c>
      <c r="B2597" s="52">
        <v>397.678</v>
      </c>
    </row>
    <row r="2598" spans="1:2" x14ac:dyDescent="0.3">
      <c r="A2598" s="51" t="s">
        <v>2626</v>
      </c>
      <c r="B2598" s="52">
        <v>398.31799999999998</v>
      </c>
    </row>
    <row r="2599" spans="1:2" x14ac:dyDescent="0.3">
      <c r="A2599" s="51" t="s">
        <v>2627</v>
      </c>
      <c r="B2599" s="52">
        <v>398.42500000000001</v>
      </c>
    </row>
    <row r="2600" spans="1:2" x14ac:dyDescent="0.3">
      <c r="A2600" s="51" t="s">
        <v>2628</v>
      </c>
      <c r="B2600" s="52">
        <v>398.51799999999997</v>
      </c>
    </row>
    <row r="2601" spans="1:2" x14ac:dyDescent="0.3">
      <c r="A2601" s="51" t="s">
        <v>2629</v>
      </c>
      <c r="B2601" s="52">
        <v>400.16199999999998</v>
      </c>
    </row>
    <row r="2602" spans="1:2" x14ac:dyDescent="0.3">
      <c r="A2602" s="51" t="s">
        <v>2630</v>
      </c>
      <c r="B2602" s="52">
        <v>401.65199999999999</v>
      </c>
    </row>
    <row r="2603" spans="1:2" x14ac:dyDescent="0.3">
      <c r="A2603" s="51" t="s">
        <v>2631</v>
      </c>
      <c r="B2603" s="52">
        <v>401.68</v>
      </c>
    </row>
    <row r="2604" spans="1:2" x14ac:dyDescent="0.3">
      <c r="A2604" s="51" t="s">
        <v>2632</v>
      </c>
      <c r="B2604" s="52">
        <v>403.56400000000002</v>
      </c>
    </row>
    <row r="2605" spans="1:2" x14ac:dyDescent="0.3">
      <c r="A2605" s="51" t="s">
        <v>2633</v>
      </c>
      <c r="B2605" s="52">
        <v>403.56700000000001</v>
      </c>
    </row>
    <row r="2606" spans="1:2" x14ac:dyDescent="0.3">
      <c r="A2606" s="51" t="s">
        <v>2634</v>
      </c>
      <c r="B2606" s="52">
        <v>405.44499999999999</v>
      </c>
    </row>
    <row r="2607" spans="1:2" x14ac:dyDescent="0.3">
      <c r="A2607" s="51" t="s">
        <v>2635</v>
      </c>
      <c r="B2607" s="52">
        <v>405.447</v>
      </c>
    </row>
    <row r="2608" spans="1:2" x14ac:dyDescent="0.3">
      <c r="A2608" s="51" t="s">
        <v>2636</v>
      </c>
      <c r="B2608" s="52">
        <v>405.45</v>
      </c>
    </row>
    <row r="2609" spans="1:2" x14ac:dyDescent="0.3">
      <c r="A2609" s="51" t="s">
        <v>2637</v>
      </c>
      <c r="B2609" s="52">
        <v>406.33699999999999</v>
      </c>
    </row>
    <row r="2610" spans="1:2" x14ac:dyDescent="0.3">
      <c r="A2610" s="51" t="s">
        <v>2638</v>
      </c>
      <c r="B2610" s="52">
        <v>407.27499999999998</v>
      </c>
    </row>
    <row r="2611" spans="1:2" x14ac:dyDescent="0.3">
      <c r="A2611" s="51" t="s">
        <v>2639</v>
      </c>
      <c r="B2611" s="52">
        <v>407.30500000000001</v>
      </c>
    </row>
    <row r="2612" spans="1:2" x14ac:dyDescent="0.3">
      <c r="A2612" s="51" t="s">
        <v>2640</v>
      </c>
      <c r="B2612" s="52">
        <v>408.65100000000001</v>
      </c>
    </row>
    <row r="2613" spans="1:2" x14ac:dyDescent="0.3">
      <c r="A2613" s="51" t="s">
        <v>2641</v>
      </c>
      <c r="B2613" s="52">
        <v>409.58</v>
      </c>
    </row>
    <row r="2614" spans="1:2" x14ac:dyDescent="0.3">
      <c r="A2614" s="51" t="s">
        <v>2642</v>
      </c>
      <c r="B2614" s="52">
        <v>411.45699999999999</v>
      </c>
    </row>
    <row r="2615" spans="1:2" x14ac:dyDescent="0.3">
      <c r="A2615" s="51" t="s">
        <v>2643</v>
      </c>
      <c r="B2615" s="52">
        <v>411.82600000000002</v>
      </c>
    </row>
    <row r="2616" spans="1:2" x14ac:dyDescent="0.3">
      <c r="A2616" s="51" t="s">
        <v>2644</v>
      </c>
      <c r="B2616" s="52">
        <v>413.59800000000001</v>
      </c>
    </row>
    <row r="2617" spans="1:2" x14ac:dyDescent="0.3">
      <c r="A2617" s="51" t="s">
        <v>2645</v>
      </c>
      <c r="B2617" s="52">
        <v>413.64600000000002</v>
      </c>
    </row>
    <row r="2618" spans="1:2" x14ac:dyDescent="0.3">
      <c r="A2618" s="51" t="s">
        <v>2646</v>
      </c>
      <c r="B2618" s="52">
        <v>415.04700000000003</v>
      </c>
    </row>
    <row r="2619" spans="1:2" x14ac:dyDescent="0.3">
      <c r="A2619" s="51" t="s">
        <v>2647</v>
      </c>
      <c r="B2619" s="52">
        <v>415.05500000000001</v>
      </c>
    </row>
    <row r="2620" spans="1:2" x14ac:dyDescent="0.3">
      <c r="A2620" s="51" t="s">
        <v>2648</v>
      </c>
      <c r="B2620" s="52">
        <v>415.98599999999999</v>
      </c>
    </row>
    <row r="2621" spans="1:2" x14ac:dyDescent="0.3">
      <c r="A2621" s="51" t="s">
        <v>2649</v>
      </c>
      <c r="B2621" s="52">
        <v>416.012</v>
      </c>
    </row>
    <row r="2622" spans="1:2" x14ac:dyDescent="0.3">
      <c r="A2622" s="51" t="s">
        <v>2650</v>
      </c>
      <c r="B2622" s="52">
        <v>416.14800000000002</v>
      </c>
    </row>
    <row r="2623" spans="1:2" x14ac:dyDescent="0.3">
      <c r="A2623" s="51" t="s">
        <v>2651</v>
      </c>
      <c r="B2623" s="52">
        <v>416.267</v>
      </c>
    </row>
    <row r="2624" spans="1:2" x14ac:dyDescent="0.3">
      <c r="A2624" s="51" t="s">
        <v>2652</v>
      </c>
      <c r="B2624" s="52">
        <v>417.26499999999999</v>
      </c>
    </row>
    <row r="2625" spans="1:2" x14ac:dyDescent="0.3">
      <c r="A2625" s="51" t="s">
        <v>2653</v>
      </c>
      <c r="B2625" s="52">
        <v>418.39</v>
      </c>
    </row>
    <row r="2626" spans="1:2" x14ac:dyDescent="0.3">
      <c r="A2626" s="51" t="s">
        <v>2654</v>
      </c>
      <c r="B2626" s="52">
        <v>418.899</v>
      </c>
    </row>
    <row r="2627" spans="1:2" x14ac:dyDescent="0.3">
      <c r="A2627" s="51" t="s">
        <v>2655</v>
      </c>
      <c r="B2627" s="52">
        <v>419.98500000000001</v>
      </c>
    </row>
    <row r="2628" spans="1:2" x14ac:dyDescent="0.3">
      <c r="A2628" s="51" t="s">
        <v>2656</v>
      </c>
      <c r="B2628" s="52">
        <v>421.09800000000001</v>
      </c>
    </row>
    <row r="2629" spans="1:2" x14ac:dyDescent="0.3">
      <c r="A2629" s="51" t="s">
        <v>2657</v>
      </c>
      <c r="B2629" s="52">
        <v>422.20800000000003</v>
      </c>
    </row>
    <row r="2630" spans="1:2" x14ac:dyDescent="0.3">
      <c r="A2630" s="51" t="s">
        <v>2658</v>
      </c>
      <c r="B2630" s="52">
        <v>423.35300000000001</v>
      </c>
    </row>
    <row r="2631" spans="1:2" x14ac:dyDescent="0.3">
      <c r="A2631" s="51" t="s">
        <v>2659</v>
      </c>
      <c r="B2631" s="52">
        <v>424.80799999999999</v>
      </c>
    </row>
    <row r="2632" spans="1:2" x14ac:dyDescent="0.3">
      <c r="A2632" s="51" t="s">
        <v>2660</v>
      </c>
      <c r="B2632" s="52">
        <v>424.87900000000002</v>
      </c>
    </row>
    <row r="2633" spans="1:2" x14ac:dyDescent="0.3">
      <c r="A2633" s="51" t="s">
        <v>2661</v>
      </c>
      <c r="B2633" s="52">
        <v>424.92500000000001</v>
      </c>
    </row>
    <row r="2634" spans="1:2" x14ac:dyDescent="0.3">
      <c r="A2634" s="51" t="s">
        <v>2662</v>
      </c>
      <c r="B2634" s="52">
        <v>425.80200000000002</v>
      </c>
    </row>
    <row r="2635" spans="1:2" x14ac:dyDescent="0.3">
      <c r="A2635" s="51" t="s">
        <v>2663</v>
      </c>
      <c r="B2635" s="52">
        <v>426.411</v>
      </c>
    </row>
    <row r="2636" spans="1:2" x14ac:dyDescent="0.3">
      <c r="A2636" s="51" t="s">
        <v>2664</v>
      </c>
      <c r="B2636" s="52">
        <v>426.42099999999999</v>
      </c>
    </row>
    <row r="2637" spans="1:2" x14ac:dyDescent="0.3">
      <c r="A2637" s="51" t="s">
        <v>2665</v>
      </c>
      <c r="B2637" s="52">
        <v>426.99099999999999</v>
      </c>
    </row>
    <row r="2638" spans="1:2" x14ac:dyDescent="0.3">
      <c r="A2638" s="51" t="s">
        <v>2666</v>
      </c>
      <c r="B2638" s="52">
        <v>428.51900000000001</v>
      </c>
    </row>
    <row r="2639" spans="1:2" x14ac:dyDescent="0.3">
      <c r="A2639" s="51" t="s">
        <v>2667</v>
      </c>
      <c r="B2639" s="52">
        <v>428.524</v>
      </c>
    </row>
    <row r="2640" spans="1:2" x14ac:dyDescent="0.3">
      <c r="A2640" s="51" t="s">
        <v>2668</v>
      </c>
      <c r="B2640" s="52">
        <v>429.83100000000002</v>
      </c>
    </row>
    <row r="2641" spans="1:2" x14ac:dyDescent="0.3">
      <c r="A2641" s="51" t="s">
        <v>2669</v>
      </c>
      <c r="B2641" s="52">
        <v>430.03300000000002</v>
      </c>
    </row>
    <row r="2642" spans="1:2" x14ac:dyDescent="0.3">
      <c r="A2642" s="51" t="s">
        <v>2670</v>
      </c>
      <c r="B2642" s="52">
        <v>431.37200000000001</v>
      </c>
    </row>
    <row r="2643" spans="1:2" x14ac:dyDescent="0.3">
      <c r="A2643" s="51" t="s">
        <v>2671</v>
      </c>
      <c r="B2643" s="52">
        <v>431.37200000000001</v>
      </c>
    </row>
    <row r="2644" spans="1:2" x14ac:dyDescent="0.3">
      <c r="A2644" s="51" t="s">
        <v>2672</v>
      </c>
      <c r="B2644" s="52">
        <v>431.37700000000001</v>
      </c>
    </row>
    <row r="2645" spans="1:2" x14ac:dyDescent="0.3">
      <c r="A2645" s="51" t="s">
        <v>2673</v>
      </c>
      <c r="B2645" s="52">
        <v>432.45800000000003</v>
      </c>
    </row>
    <row r="2646" spans="1:2" x14ac:dyDescent="0.3">
      <c r="A2646" s="51" t="s">
        <v>2674</v>
      </c>
      <c r="B2646" s="52">
        <v>433.07600000000002</v>
      </c>
    </row>
    <row r="2647" spans="1:2" x14ac:dyDescent="0.3">
      <c r="A2647" s="51" t="s">
        <v>2675</v>
      </c>
      <c r="B2647" s="52">
        <v>434.45299999999997</v>
      </c>
    </row>
    <row r="2648" spans="1:2" x14ac:dyDescent="0.3">
      <c r="A2648" s="51" t="s">
        <v>2676</v>
      </c>
      <c r="B2648" s="52">
        <v>434.50200000000001</v>
      </c>
    </row>
    <row r="2649" spans="1:2" x14ac:dyDescent="0.3">
      <c r="A2649" s="51" t="s">
        <v>2677</v>
      </c>
      <c r="B2649" s="52">
        <v>435.56099999999998</v>
      </c>
    </row>
    <row r="2650" spans="1:2" x14ac:dyDescent="0.3">
      <c r="A2650" s="51" t="s">
        <v>2678</v>
      </c>
      <c r="B2650" s="52">
        <v>437.113</v>
      </c>
    </row>
    <row r="2651" spans="1:2" x14ac:dyDescent="0.3">
      <c r="A2651" s="51" t="s">
        <v>2679</v>
      </c>
      <c r="B2651" s="52">
        <v>438.58800000000002</v>
      </c>
    </row>
    <row r="2652" spans="1:2" x14ac:dyDescent="0.3">
      <c r="A2652" s="51" t="s">
        <v>2680</v>
      </c>
      <c r="B2652" s="52">
        <v>440.04700000000003</v>
      </c>
    </row>
    <row r="2653" spans="1:2" x14ac:dyDescent="0.3">
      <c r="A2653" s="51" t="s">
        <v>2681</v>
      </c>
      <c r="B2653" s="52">
        <v>440.11900000000003</v>
      </c>
    </row>
    <row r="2654" spans="1:2" x14ac:dyDescent="0.3">
      <c r="A2654" s="51" t="s">
        <v>2682</v>
      </c>
      <c r="B2654" s="52">
        <v>440.78899999999999</v>
      </c>
    </row>
    <row r="2655" spans="1:2" x14ac:dyDescent="0.3">
      <c r="A2655" s="51" t="s">
        <v>2683</v>
      </c>
      <c r="B2655" s="52">
        <v>441.029</v>
      </c>
    </row>
    <row r="2656" spans="1:2" x14ac:dyDescent="0.3">
      <c r="A2656" s="51" t="s">
        <v>2684</v>
      </c>
      <c r="B2656" s="52">
        <v>442.26499999999999</v>
      </c>
    </row>
    <row r="2657" spans="1:2" x14ac:dyDescent="0.3">
      <c r="A2657" s="51" t="s">
        <v>2685</v>
      </c>
      <c r="B2657" s="52">
        <v>442.31299999999999</v>
      </c>
    </row>
    <row r="2658" spans="1:2" x14ac:dyDescent="0.3">
      <c r="A2658" s="51" t="s">
        <v>2686</v>
      </c>
      <c r="B2658" s="52">
        <v>442.97199999999998</v>
      </c>
    </row>
    <row r="2659" spans="1:2" x14ac:dyDescent="0.3">
      <c r="A2659" s="51" t="s">
        <v>2687</v>
      </c>
      <c r="B2659" s="52">
        <v>444.60599999999999</v>
      </c>
    </row>
    <row r="2660" spans="1:2" x14ac:dyDescent="0.3">
      <c r="A2660" s="51" t="s">
        <v>2688</v>
      </c>
      <c r="B2660" s="52">
        <v>445.75299999999999</v>
      </c>
    </row>
    <row r="2661" spans="1:2" x14ac:dyDescent="0.3">
      <c r="A2661" s="51" t="s">
        <v>2689</v>
      </c>
      <c r="B2661" s="52">
        <v>448.53300000000002</v>
      </c>
    </row>
    <row r="2662" spans="1:2" x14ac:dyDescent="0.3">
      <c r="A2662" s="51" t="s">
        <v>2690</v>
      </c>
      <c r="B2662" s="52">
        <v>451.52499999999998</v>
      </c>
    </row>
    <row r="2663" spans="1:2" x14ac:dyDescent="0.3">
      <c r="A2663" s="51" t="s">
        <v>2691</v>
      </c>
      <c r="B2663" s="52">
        <v>453.76299999999998</v>
      </c>
    </row>
    <row r="2664" spans="1:2" x14ac:dyDescent="0.3">
      <c r="A2664" s="51" t="s">
        <v>2692</v>
      </c>
      <c r="B2664" s="52">
        <v>453.76299999999998</v>
      </c>
    </row>
    <row r="2665" spans="1:2" x14ac:dyDescent="0.3">
      <c r="A2665" s="51" t="s">
        <v>2693</v>
      </c>
      <c r="B2665" s="52">
        <v>453.76600000000002</v>
      </c>
    </row>
    <row r="2666" spans="1:2" x14ac:dyDescent="0.3">
      <c r="A2666" s="51" t="s">
        <v>2694</v>
      </c>
      <c r="B2666" s="52">
        <v>456.786</v>
      </c>
    </row>
    <row r="2667" spans="1:2" x14ac:dyDescent="0.3">
      <c r="A2667" s="51" t="s">
        <v>2695</v>
      </c>
      <c r="B2667" s="52">
        <v>458.46899999999999</v>
      </c>
    </row>
    <row r="2668" spans="1:2" x14ac:dyDescent="0.3">
      <c r="A2668" s="51" t="s">
        <v>2696</v>
      </c>
      <c r="B2668" s="52">
        <v>459.77100000000002</v>
      </c>
    </row>
    <row r="2669" spans="1:2" x14ac:dyDescent="0.3">
      <c r="A2669" s="51" t="s">
        <v>2697</v>
      </c>
      <c r="B2669" s="52">
        <v>460.08600000000001</v>
      </c>
    </row>
    <row r="2670" spans="1:2" x14ac:dyDescent="0.3">
      <c r="A2670" s="51" t="s">
        <v>2698</v>
      </c>
      <c r="B2670" s="52">
        <v>461.738</v>
      </c>
    </row>
    <row r="2671" spans="1:2" x14ac:dyDescent="0.3">
      <c r="A2671" s="51" t="s">
        <v>2699</v>
      </c>
      <c r="B2671" s="52">
        <v>462.97500000000002</v>
      </c>
    </row>
    <row r="2672" spans="1:2" x14ac:dyDescent="0.3">
      <c r="A2672" s="51" t="s">
        <v>2700</v>
      </c>
      <c r="B2672" s="52">
        <v>463.072</v>
      </c>
    </row>
    <row r="2673" spans="1:2" x14ac:dyDescent="0.3">
      <c r="A2673" s="51" t="s">
        <v>2701</v>
      </c>
      <c r="B2673" s="52">
        <v>463.58499999999998</v>
      </c>
    </row>
    <row r="2674" spans="1:2" x14ac:dyDescent="0.3">
      <c r="A2674" s="51" t="s">
        <v>2702</v>
      </c>
      <c r="B2674" s="52">
        <v>464.15899999999999</v>
      </c>
    </row>
    <row r="2675" spans="1:2" x14ac:dyDescent="0.3">
      <c r="A2675" s="51" t="s">
        <v>2703</v>
      </c>
      <c r="B2675" s="52">
        <v>464.58600000000001</v>
      </c>
    </row>
    <row r="2676" spans="1:2" x14ac:dyDescent="0.3">
      <c r="A2676" s="51" t="s">
        <v>2704</v>
      </c>
      <c r="B2676" s="52">
        <v>465.197</v>
      </c>
    </row>
    <row r="2677" spans="1:2" x14ac:dyDescent="0.3">
      <c r="A2677" s="51" t="s">
        <v>2705</v>
      </c>
      <c r="B2677" s="52">
        <v>466.37799999999999</v>
      </c>
    </row>
    <row r="2678" spans="1:2" x14ac:dyDescent="0.3">
      <c r="A2678" s="51" t="s">
        <v>2706</v>
      </c>
      <c r="B2678" s="52">
        <v>467.32600000000002</v>
      </c>
    </row>
    <row r="2679" spans="1:2" x14ac:dyDescent="0.3">
      <c r="A2679" s="51" t="s">
        <v>2707</v>
      </c>
      <c r="B2679" s="52">
        <v>468.31200000000001</v>
      </c>
    </row>
    <row r="2680" spans="1:2" x14ac:dyDescent="0.3">
      <c r="A2680" s="51" t="s">
        <v>2708</v>
      </c>
      <c r="B2680" s="52">
        <v>468.38200000000001</v>
      </c>
    </row>
    <row r="2681" spans="1:2" x14ac:dyDescent="0.3">
      <c r="A2681" s="51" t="s">
        <v>2709</v>
      </c>
      <c r="B2681" s="52">
        <v>470.32299999999998</v>
      </c>
    </row>
    <row r="2682" spans="1:2" x14ac:dyDescent="0.3">
      <c r="A2682" s="51" t="s">
        <v>2710</v>
      </c>
      <c r="B2682" s="52">
        <v>472.05200000000002</v>
      </c>
    </row>
    <row r="2683" spans="1:2" x14ac:dyDescent="0.3">
      <c r="A2683" s="51" t="s">
        <v>2711</v>
      </c>
      <c r="B2683" s="52">
        <v>472.06099999999998</v>
      </c>
    </row>
    <row r="2684" spans="1:2" x14ac:dyDescent="0.3">
      <c r="A2684" s="51" t="s">
        <v>2712</v>
      </c>
      <c r="B2684" s="52">
        <v>473.25099999999998</v>
      </c>
    </row>
    <row r="2685" spans="1:2" x14ac:dyDescent="0.3">
      <c r="A2685" s="51" t="s">
        <v>2713</v>
      </c>
      <c r="B2685" s="52">
        <v>475.01499999999999</v>
      </c>
    </row>
    <row r="2686" spans="1:2" x14ac:dyDescent="0.3">
      <c r="A2686" s="51" t="s">
        <v>2714</v>
      </c>
      <c r="B2686" s="52">
        <v>475.25</v>
      </c>
    </row>
    <row r="2687" spans="1:2" x14ac:dyDescent="0.3">
      <c r="A2687" s="51" t="s">
        <v>2715</v>
      </c>
      <c r="B2687" s="52">
        <v>476.791</v>
      </c>
    </row>
    <row r="2688" spans="1:2" x14ac:dyDescent="0.3">
      <c r="A2688" s="51" t="s">
        <v>2716</v>
      </c>
      <c r="B2688" s="52">
        <v>477.91800000000001</v>
      </c>
    </row>
    <row r="2689" spans="1:2" x14ac:dyDescent="0.3">
      <c r="A2689" s="51" t="s">
        <v>2717</v>
      </c>
      <c r="B2689" s="52">
        <v>477.98099999999999</v>
      </c>
    </row>
    <row r="2690" spans="1:2" x14ac:dyDescent="0.3">
      <c r="A2690" s="51" t="s">
        <v>2718</v>
      </c>
      <c r="B2690" s="52">
        <v>480.15600000000001</v>
      </c>
    </row>
    <row r="2691" spans="1:2" x14ac:dyDescent="0.3">
      <c r="A2691" s="51" t="s">
        <v>2719</v>
      </c>
      <c r="B2691" s="52">
        <v>483.86399999999998</v>
      </c>
    </row>
    <row r="2692" spans="1:2" x14ac:dyDescent="0.3">
      <c r="A2692" s="51" t="s">
        <v>2720</v>
      </c>
      <c r="B2692" s="52">
        <v>483.86799999999999</v>
      </c>
    </row>
    <row r="2693" spans="1:2" x14ac:dyDescent="0.3">
      <c r="A2693" s="51" t="s">
        <v>2721</v>
      </c>
      <c r="B2693" s="52">
        <v>485.76499999999999</v>
      </c>
    </row>
    <row r="2694" spans="1:2" x14ac:dyDescent="0.3">
      <c r="A2694" s="51" t="s">
        <v>2722</v>
      </c>
      <c r="B2694" s="52">
        <v>486.55599999999998</v>
      </c>
    </row>
    <row r="2695" spans="1:2" x14ac:dyDescent="0.3">
      <c r="A2695" s="51" t="s">
        <v>2723</v>
      </c>
      <c r="B2695" s="52">
        <v>487.62400000000002</v>
      </c>
    </row>
    <row r="2696" spans="1:2" x14ac:dyDescent="0.3">
      <c r="A2696" s="51" t="s">
        <v>2724</v>
      </c>
      <c r="B2696" s="52">
        <v>487.625</v>
      </c>
    </row>
    <row r="2697" spans="1:2" x14ac:dyDescent="0.3">
      <c r="A2697" s="51" t="s">
        <v>2725</v>
      </c>
      <c r="B2697" s="52">
        <v>488.60899999999998</v>
      </c>
    </row>
    <row r="2698" spans="1:2" x14ac:dyDescent="0.3">
      <c r="A2698" s="51" t="s">
        <v>2726</v>
      </c>
      <c r="B2698" s="52">
        <v>490.57100000000003</v>
      </c>
    </row>
    <row r="2699" spans="1:2" x14ac:dyDescent="0.3">
      <c r="A2699" s="51" t="s">
        <v>2727</v>
      </c>
      <c r="B2699" s="52">
        <v>492.06</v>
      </c>
    </row>
    <row r="2700" spans="1:2" x14ac:dyDescent="0.3">
      <c r="A2700" s="51" t="s">
        <v>2728</v>
      </c>
      <c r="B2700" s="52">
        <v>493.48200000000003</v>
      </c>
    </row>
    <row r="2701" spans="1:2" x14ac:dyDescent="0.3">
      <c r="A2701" s="51" t="s">
        <v>2729</v>
      </c>
      <c r="B2701" s="52">
        <v>494.00099999999998</v>
      </c>
    </row>
    <row r="2702" spans="1:2" x14ac:dyDescent="0.3">
      <c r="A2702" s="51" t="s">
        <v>2730</v>
      </c>
      <c r="B2702" s="52">
        <v>495.68599999999998</v>
      </c>
    </row>
    <row r="2703" spans="1:2" x14ac:dyDescent="0.3">
      <c r="A2703" s="51" t="s">
        <v>2731</v>
      </c>
      <c r="B2703" s="52">
        <v>495.72399999999999</v>
      </c>
    </row>
    <row r="2704" spans="1:2" x14ac:dyDescent="0.3">
      <c r="A2704" s="51" t="s">
        <v>2732</v>
      </c>
      <c r="B2704" s="52">
        <v>496.73399999999998</v>
      </c>
    </row>
    <row r="2705" spans="1:2" x14ac:dyDescent="0.3">
      <c r="A2705" s="51" t="s">
        <v>2733</v>
      </c>
      <c r="B2705" s="52">
        <v>497.58800000000002</v>
      </c>
    </row>
    <row r="2706" spans="1:2" x14ac:dyDescent="0.3">
      <c r="A2706" s="51" t="s">
        <v>2734</v>
      </c>
      <c r="B2706" s="52">
        <v>497.608</v>
      </c>
    </row>
    <row r="2707" spans="1:2" x14ac:dyDescent="0.3">
      <c r="A2707" s="51" t="s">
        <v>2735</v>
      </c>
      <c r="B2707" s="52">
        <v>498.19900000000001</v>
      </c>
    </row>
    <row r="2708" spans="1:2" x14ac:dyDescent="0.3">
      <c r="A2708" s="51" t="s">
        <v>2736</v>
      </c>
      <c r="B2708" s="52">
        <v>498.20100000000002</v>
      </c>
    </row>
    <row r="2709" spans="1:2" x14ac:dyDescent="0.3">
      <c r="A2709" s="51" t="s">
        <v>2737</v>
      </c>
      <c r="B2709" s="52">
        <v>499.33</v>
      </c>
    </row>
    <row r="2710" spans="1:2" x14ac:dyDescent="0.3">
      <c r="A2710" s="51" t="s">
        <v>2738</v>
      </c>
      <c r="B2710" s="52">
        <v>499.334</v>
      </c>
    </row>
    <row r="2711" spans="1:2" x14ac:dyDescent="0.3">
      <c r="A2711" s="51" t="s">
        <v>2739</v>
      </c>
      <c r="B2711" s="52">
        <v>499.34199999999998</v>
      </c>
    </row>
    <row r="2712" spans="1:2" x14ac:dyDescent="0.3">
      <c r="A2712" s="51" t="s">
        <v>2740</v>
      </c>
      <c r="B2712" s="52">
        <v>499.34199999999998</v>
      </c>
    </row>
    <row r="2713" spans="1:2" x14ac:dyDescent="0.3">
      <c r="A2713" s="51" t="s">
        <v>2741</v>
      </c>
      <c r="B2713" s="52">
        <v>501.26499999999999</v>
      </c>
    </row>
    <row r="2714" spans="1:2" x14ac:dyDescent="0.3">
      <c r="A2714" s="51" t="s">
        <v>2742</v>
      </c>
      <c r="B2714" s="52">
        <v>502.43200000000002</v>
      </c>
    </row>
    <row r="2715" spans="1:2" x14ac:dyDescent="0.3">
      <c r="A2715" s="51" t="s">
        <v>2743</v>
      </c>
      <c r="B2715" s="52">
        <v>504.197</v>
      </c>
    </row>
    <row r="2716" spans="1:2" x14ac:dyDescent="0.3">
      <c r="A2716" s="51" t="s">
        <v>2744</v>
      </c>
      <c r="B2716" s="52">
        <v>505.99400000000003</v>
      </c>
    </row>
    <row r="2717" spans="1:2" x14ac:dyDescent="0.3">
      <c r="A2717" s="51" t="s">
        <v>2745</v>
      </c>
      <c r="B2717" s="52">
        <v>508.065</v>
      </c>
    </row>
    <row r="2718" spans="1:2" x14ac:dyDescent="0.3">
      <c r="A2718" s="51" t="s">
        <v>2746</v>
      </c>
      <c r="B2718" s="52">
        <v>508.10599999999999</v>
      </c>
    </row>
    <row r="2719" spans="1:2" x14ac:dyDescent="0.3">
      <c r="A2719" s="51" t="s">
        <v>2747</v>
      </c>
      <c r="B2719" s="52">
        <v>508.11599999999999</v>
      </c>
    </row>
    <row r="2720" spans="1:2" x14ac:dyDescent="0.3">
      <c r="A2720" s="51" t="s">
        <v>2748</v>
      </c>
      <c r="B2720" s="52">
        <v>508.16399999999999</v>
      </c>
    </row>
    <row r="2721" spans="1:2" x14ac:dyDescent="0.3">
      <c r="A2721" s="51" t="s">
        <v>2749</v>
      </c>
      <c r="B2721" s="52">
        <v>510.17200000000003</v>
      </c>
    </row>
    <row r="2722" spans="1:2" x14ac:dyDescent="0.3">
      <c r="A2722" s="51" t="s">
        <v>2750</v>
      </c>
      <c r="B2722" s="52">
        <v>511.57299999999998</v>
      </c>
    </row>
    <row r="2723" spans="1:2" x14ac:dyDescent="0.3">
      <c r="A2723" s="51" t="s">
        <v>2751</v>
      </c>
      <c r="B2723" s="52">
        <v>512.90899999999999</v>
      </c>
    </row>
    <row r="2724" spans="1:2" x14ac:dyDescent="0.3">
      <c r="A2724" s="51" t="s">
        <v>2752</v>
      </c>
      <c r="B2724" s="52">
        <v>514.74900000000002</v>
      </c>
    </row>
    <row r="2725" spans="1:2" x14ac:dyDescent="0.3">
      <c r="A2725" s="51" t="s">
        <v>2753</v>
      </c>
      <c r="B2725" s="52">
        <v>516.67499999999995</v>
      </c>
    </row>
    <row r="2726" spans="1:2" x14ac:dyDescent="0.3">
      <c r="A2726" s="51" t="s">
        <v>2754</v>
      </c>
      <c r="B2726" s="52">
        <v>518.49900000000002</v>
      </c>
    </row>
    <row r="2727" spans="1:2" x14ac:dyDescent="0.3">
      <c r="A2727" s="51" t="s">
        <v>2755</v>
      </c>
      <c r="B2727" s="52">
        <v>518.68100000000004</v>
      </c>
    </row>
    <row r="2728" spans="1:2" x14ac:dyDescent="0.3">
      <c r="A2728" s="51" t="s">
        <v>2756</v>
      </c>
      <c r="B2728" s="52">
        <v>519.00699999999995</v>
      </c>
    </row>
    <row r="2729" spans="1:2" x14ac:dyDescent="0.3">
      <c r="A2729" s="51" t="s">
        <v>2757</v>
      </c>
      <c r="B2729" s="52">
        <v>519.923</v>
      </c>
    </row>
    <row r="2730" spans="1:2" x14ac:dyDescent="0.3">
      <c r="A2730" s="51" t="s">
        <v>2758</v>
      </c>
      <c r="B2730" s="52">
        <v>520.726</v>
      </c>
    </row>
    <row r="2731" spans="1:2" x14ac:dyDescent="0.3">
      <c r="A2731" s="51" t="s">
        <v>2759</v>
      </c>
      <c r="B2731" s="52">
        <v>521.98099999999999</v>
      </c>
    </row>
    <row r="2732" spans="1:2" x14ac:dyDescent="0.3">
      <c r="A2732" s="51" t="s">
        <v>2760</v>
      </c>
      <c r="B2732" s="52">
        <v>523.26300000000003</v>
      </c>
    </row>
    <row r="2733" spans="1:2" x14ac:dyDescent="0.3">
      <c r="A2733" s="51" t="s">
        <v>2761</v>
      </c>
      <c r="B2733" s="52">
        <v>523.36400000000003</v>
      </c>
    </row>
    <row r="2734" spans="1:2" x14ac:dyDescent="0.3">
      <c r="A2734" s="51" t="s">
        <v>2762</v>
      </c>
      <c r="B2734" s="52">
        <v>525.00099999999998</v>
      </c>
    </row>
    <row r="2735" spans="1:2" x14ac:dyDescent="0.3">
      <c r="A2735" s="51" t="s">
        <v>2763</v>
      </c>
      <c r="B2735" s="52">
        <v>525.90700000000004</v>
      </c>
    </row>
    <row r="2736" spans="1:2" x14ac:dyDescent="0.3">
      <c r="A2736" s="51" t="s">
        <v>2764</v>
      </c>
      <c r="B2736" s="52">
        <v>528.49199999999996</v>
      </c>
    </row>
    <row r="2737" spans="1:2" x14ac:dyDescent="0.3">
      <c r="A2737" s="51" t="s">
        <v>2765</v>
      </c>
      <c r="B2737" s="52">
        <v>528.69200000000001</v>
      </c>
    </row>
    <row r="2738" spans="1:2" x14ac:dyDescent="0.3">
      <c r="A2738" s="51" t="s">
        <v>2766</v>
      </c>
      <c r="B2738" s="52">
        <v>530.94200000000001</v>
      </c>
    </row>
    <row r="2739" spans="1:2" x14ac:dyDescent="0.3">
      <c r="A2739" s="51" t="s">
        <v>2767</v>
      </c>
      <c r="B2739" s="52">
        <v>531.53300000000002</v>
      </c>
    </row>
    <row r="2740" spans="1:2" x14ac:dyDescent="0.3">
      <c r="A2740" s="51" t="s">
        <v>2768</v>
      </c>
      <c r="B2740" s="52">
        <v>531.53399999999999</v>
      </c>
    </row>
    <row r="2741" spans="1:2" x14ac:dyDescent="0.3">
      <c r="A2741" s="51" t="s">
        <v>2769</v>
      </c>
      <c r="B2741" s="52">
        <v>531.98699999999997</v>
      </c>
    </row>
    <row r="2742" spans="1:2" x14ac:dyDescent="0.3">
      <c r="A2742" s="51" t="s">
        <v>2770</v>
      </c>
      <c r="B2742" s="52">
        <v>532.85400000000004</v>
      </c>
    </row>
    <row r="2743" spans="1:2" x14ac:dyDescent="0.3">
      <c r="A2743" s="51" t="s">
        <v>2771</v>
      </c>
      <c r="B2743" s="52">
        <v>532.86400000000003</v>
      </c>
    </row>
    <row r="2744" spans="1:2" x14ac:dyDescent="0.3">
      <c r="A2744" s="51" t="s">
        <v>2772</v>
      </c>
      <c r="B2744" s="52">
        <v>532.86400000000003</v>
      </c>
    </row>
    <row r="2745" spans="1:2" x14ac:dyDescent="0.3">
      <c r="A2745" s="51" t="s">
        <v>2773</v>
      </c>
      <c r="B2745" s="52">
        <v>532.86400000000003</v>
      </c>
    </row>
    <row r="2746" spans="1:2" x14ac:dyDescent="0.3">
      <c r="A2746" s="51" t="s">
        <v>2774</v>
      </c>
      <c r="B2746" s="52">
        <v>532.87099999999998</v>
      </c>
    </row>
    <row r="2747" spans="1:2" x14ac:dyDescent="0.3">
      <c r="A2747" s="51" t="s">
        <v>2775</v>
      </c>
      <c r="B2747" s="52">
        <v>532.87699999999995</v>
      </c>
    </row>
    <row r="2748" spans="1:2" x14ac:dyDescent="0.3">
      <c r="A2748" s="51" t="s">
        <v>2776</v>
      </c>
      <c r="B2748" s="52">
        <v>532.88</v>
      </c>
    </row>
    <row r="2749" spans="1:2" x14ac:dyDescent="0.3">
      <c r="A2749" s="51" t="s">
        <v>2777</v>
      </c>
      <c r="B2749" s="52">
        <v>534.07799999999997</v>
      </c>
    </row>
    <row r="2750" spans="1:2" x14ac:dyDescent="0.3">
      <c r="A2750" s="51" t="s">
        <v>2778</v>
      </c>
      <c r="B2750" s="52">
        <v>534.72199999999998</v>
      </c>
    </row>
    <row r="2751" spans="1:2" x14ac:dyDescent="0.3">
      <c r="A2751" s="51" t="s">
        <v>2779</v>
      </c>
      <c r="B2751" s="52">
        <v>535.18100000000004</v>
      </c>
    </row>
    <row r="2752" spans="1:2" x14ac:dyDescent="0.3">
      <c r="A2752" s="51" t="s">
        <v>2780</v>
      </c>
      <c r="B2752" s="52">
        <v>536.42399999999998</v>
      </c>
    </row>
    <row r="2753" spans="1:2" x14ac:dyDescent="0.3">
      <c r="A2753" s="51" t="s">
        <v>2781</v>
      </c>
      <c r="B2753" s="52">
        <v>538.06200000000001</v>
      </c>
    </row>
    <row r="2754" spans="1:2" x14ac:dyDescent="0.3">
      <c r="A2754" s="51" t="s">
        <v>2782</v>
      </c>
      <c r="B2754" s="52">
        <v>539.79399999999998</v>
      </c>
    </row>
    <row r="2755" spans="1:2" x14ac:dyDescent="0.3">
      <c r="A2755" s="51" t="s">
        <v>2783</v>
      </c>
      <c r="B2755" s="52">
        <v>540.81799999999998</v>
      </c>
    </row>
    <row r="2756" spans="1:2" x14ac:dyDescent="0.3">
      <c r="A2756" s="51" t="s">
        <v>2784</v>
      </c>
      <c r="B2756" s="52">
        <v>541.73</v>
      </c>
    </row>
    <row r="2757" spans="1:2" x14ac:dyDescent="0.3">
      <c r="A2757" s="51" t="s">
        <v>2785</v>
      </c>
      <c r="B2757" s="52">
        <v>542.44000000000005</v>
      </c>
    </row>
    <row r="2758" spans="1:2" x14ac:dyDescent="0.3">
      <c r="A2758" s="51" t="s">
        <v>2786</v>
      </c>
      <c r="B2758" s="52">
        <v>543.25699999999995</v>
      </c>
    </row>
    <row r="2759" spans="1:2" x14ac:dyDescent="0.3">
      <c r="A2759" s="51" t="s">
        <v>2787</v>
      </c>
      <c r="B2759" s="52">
        <v>544.05899999999997</v>
      </c>
    </row>
    <row r="2760" spans="1:2" x14ac:dyDescent="0.3">
      <c r="A2760" s="51" t="s">
        <v>2788</v>
      </c>
      <c r="B2760" s="52">
        <v>544.53599999999994</v>
      </c>
    </row>
    <row r="2761" spans="1:2" x14ac:dyDescent="0.3">
      <c r="A2761" s="51" t="s">
        <v>2789</v>
      </c>
      <c r="B2761" s="52">
        <v>544.75400000000002</v>
      </c>
    </row>
    <row r="2762" spans="1:2" x14ac:dyDescent="0.3">
      <c r="A2762" s="51" t="s">
        <v>2790</v>
      </c>
      <c r="B2762" s="52">
        <v>544.97299999999996</v>
      </c>
    </row>
    <row r="2763" spans="1:2" x14ac:dyDescent="0.3">
      <c r="A2763" s="51" t="s">
        <v>2791</v>
      </c>
      <c r="B2763" s="52">
        <v>546.17200000000003</v>
      </c>
    </row>
    <row r="2764" spans="1:2" x14ac:dyDescent="0.3">
      <c r="A2764" s="51" t="s">
        <v>2792</v>
      </c>
      <c r="B2764" s="52">
        <v>546.17700000000002</v>
      </c>
    </row>
    <row r="2765" spans="1:2" x14ac:dyDescent="0.3">
      <c r="A2765" s="51" t="s">
        <v>2793</v>
      </c>
      <c r="B2765" s="52">
        <v>546.178</v>
      </c>
    </row>
    <row r="2766" spans="1:2" x14ac:dyDescent="0.3">
      <c r="A2766" s="51" t="s">
        <v>2794</v>
      </c>
      <c r="B2766" s="52">
        <v>547.42499999999995</v>
      </c>
    </row>
    <row r="2767" spans="1:2" x14ac:dyDescent="0.3">
      <c r="A2767" s="51" t="s">
        <v>2795</v>
      </c>
      <c r="B2767" s="52">
        <v>547.42499999999995</v>
      </c>
    </row>
    <row r="2768" spans="1:2" x14ac:dyDescent="0.3">
      <c r="A2768" s="51" t="s">
        <v>2796</v>
      </c>
      <c r="B2768" s="52">
        <v>547.42499999999995</v>
      </c>
    </row>
    <row r="2769" spans="1:2" x14ac:dyDescent="0.3">
      <c r="A2769" s="51" t="s">
        <v>2797</v>
      </c>
      <c r="B2769" s="52">
        <v>547.42499999999995</v>
      </c>
    </row>
    <row r="2770" spans="1:2" x14ac:dyDescent="0.3">
      <c r="A2770" s="51" t="s">
        <v>2798</v>
      </c>
      <c r="B2770" s="52">
        <v>548.91200000000003</v>
      </c>
    </row>
    <row r="2771" spans="1:2" x14ac:dyDescent="0.3">
      <c r="A2771" s="51" t="s">
        <v>2799</v>
      </c>
      <c r="B2771" s="52">
        <v>549.60199999999998</v>
      </c>
    </row>
    <row r="2772" spans="1:2" x14ac:dyDescent="0.3">
      <c r="A2772" s="51" t="s">
        <v>2800</v>
      </c>
      <c r="B2772" s="52">
        <v>550.65599999999995</v>
      </c>
    </row>
    <row r="2773" spans="1:2" x14ac:dyDescent="0.3">
      <c r="A2773" s="51" t="s">
        <v>2801</v>
      </c>
      <c r="B2773" s="52">
        <v>552.34199999999998</v>
      </c>
    </row>
    <row r="2774" spans="1:2" x14ac:dyDescent="0.3">
      <c r="A2774" s="51" t="s">
        <v>2802</v>
      </c>
      <c r="B2774" s="52">
        <v>553.73400000000004</v>
      </c>
    </row>
    <row r="2775" spans="1:2" x14ac:dyDescent="0.3">
      <c r="A2775" s="51" t="s">
        <v>2803</v>
      </c>
      <c r="B2775" s="52">
        <v>553.83299999999997</v>
      </c>
    </row>
    <row r="2776" spans="1:2" x14ac:dyDescent="0.3">
      <c r="A2776" s="51" t="s">
        <v>2804</v>
      </c>
      <c r="B2776" s="52">
        <v>555.11699999999996</v>
      </c>
    </row>
    <row r="2777" spans="1:2" x14ac:dyDescent="0.3">
      <c r="A2777" s="51" t="s">
        <v>2805</v>
      </c>
      <c r="B2777" s="52">
        <v>556.55799999999999</v>
      </c>
    </row>
    <row r="2778" spans="1:2" x14ac:dyDescent="0.3">
      <c r="A2778" s="51" t="s">
        <v>2806</v>
      </c>
      <c r="B2778" s="52">
        <v>558.62</v>
      </c>
    </row>
    <row r="2779" spans="1:2" x14ac:dyDescent="0.3">
      <c r="A2779" s="51" t="s">
        <v>2807</v>
      </c>
      <c r="B2779" s="52">
        <v>560.74699999999996</v>
      </c>
    </row>
    <row r="2780" spans="1:2" x14ac:dyDescent="0.3">
      <c r="A2780" s="51" t="s">
        <v>2808</v>
      </c>
      <c r="B2780" s="52">
        <v>562.053</v>
      </c>
    </row>
    <row r="2781" spans="1:2" x14ac:dyDescent="0.3">
      <c r="A2781" s="51" t="s">
        <v>2809</v>
      </c>
      <c r="B2781" s="52">
        <v>562.053</v>
      </c>
    </row>
    <row r="2782" spans="1:2" x14ac:dyDescent="0.3">
      <c r="A2782" s="51" t="s">
        <v>2810</v>
      </c>
      <c r="B2782" s="52">
        <v>562.05499999999995</v>
      </c>
    </row>
    <row r="2783" spans="1:2" x14ac:dyDescent="0.3">
      <c r="A2783" s="51" t="s">
        <v>2811</v>
      </c>
      <c r="B2783" s="52">
        <v>563.50400000000002</v>
      </c>
    </row>
    <row r="2784" spans="1:2" x14ac:dyDescent="0.3">
      <c r="A2784" s="51" t="s">
        <v>2812</v>
      </c>
      <c r="B2784" s="52">
        <v>563.72400000000005</v>
      </c>
    </row>
    <row r="2785" spans="1:2" x14ac:dyDescent="0.3">
      <c r="A2785" s="51" t="s">
        <v>2813</v>
      </c>
      <c r="B2785" s="52">
        <v>563.72400000000005</v>
      </c>
    </row>
    <row r="2786" spans="1:2" x14ac:dyDescent="0.3">
      <c r="A2786" s="51" t="s">
        <v>2814</v>
      </c>
      <c r="B2786" s="52">
        <v>565.87699999999995</v>
      </c>
    </row>
    <row r="2787" spans="1:2" x14ac:dyDescent="0.3">
      <c r="A2787" s="51" t="s">
        <v>2815</v>
      </c>
      <c r="B2787" s="52">
        <v>568.57899999999995</v>
      </c>
    </row>
    <row r="2788" spans="1:2" x14ac:dyDescent="0.3">
      <c r="A2788" s="51" t="s">
        <v>2816</v>
      </c>
      <c r="B2788" s="52">
        <v>570.49300000000005</v>
      </c>
    </row>
    <row r="2789" spans="1:2" x14ac:dyDescent="0.3">
      <c r="A2789" s="51" t="s">
        <v>2817</v>
      </c>
      <c r="B2789" s="52">
        <v>571.36900000000003</v>
      </c>
    </row>
    <row r="2790" spans="1:2" x14ac:dyDescent="0.3">
      <c r="A2790" s="51" t="s">
        <v>2818</v>
      </c>
      <c r="B2790" s="52">
        <v>571.39599999999996</v>
      </c>
    </row>
    <row r="2791" spans="1:2" x14ac:dyDescent="0.3">
      <c r="A2791" s="51" t="s">
        <v>2819</v>
      </c>
      <c r="B2791" s="52">
        <v>572.02200000000005</v>
      </c>
    </row>
    <row r="2792" spans="1:2" x14ac:dyDescent="0.3">
      <c r="A2792" s="51" t="s">
        <v>2820</v>
      </c>
      <c r="B2792" s="52">
        <v>572.23500000000001</v>
      </c>
    </row>
    <row r="2793" spans="1:2" x14ac:dyDescent="0.3">
      <c r="A2793" s="51" t="s">
        <v>2821</v>
      </c>
      <c r="B2793" s="52">
        <v>572.58900000000006</v>
      </c>
    </row>
    <row r="2794" spans="1:2" x14ac:dyDescent="0.3">
      <c r="A2794" s="51" t="s">
        <v>2822</v>
      </c>
      <c r="B2794" s="52">
        <v>573.31700000000001</v>
      </c>
    </row>
    <row r="2795" spans="1:2" x14ac:dyDescent="0.3">
      <c r="A2795" s="51" t="s">
        <v>2823</v>
      </c>
      <c r="B2795" s="52">
        <v>573.34</v>
      </c>
    </row>
    <row r="2796" spans="1:2" x14ac:dyDescent="0.3">
      <c r="A2796" s="51" t="s">
        <v>2824</v>
      </c>
      <c r="B2796" s="52">
        <v>574.072</v>
      </c>
    </row>
    <row r="2797" spans="1:2" x14ac:dyDescent="0.3">
      <c r="A2797" s="51" t="s">
        <v>2825</v>
      </c>
      <c r="B2797" s="52">
        <v>575.06500000000005</v>
      </c>
    </row>
    <row r="2798" spans="1:2" x14ac:dyDescent="0.3">
      <c r="A2798" s="51" t="s">
        <v>2826</v>
      </c>
      <c r="B2798" s="52">
        <v>575.93399999999997</v>
      </c>
    </row>
    <row r="2799" spans="1:2" x14ac:dyDescent="0.3">
      <c r="A2799" s="51" t="s">
        <v>2827</v>
      </c>
      <c r="B2799" s="52">
        <v>576.60500000000002</v>
      </c>
    </row>
    <row r="2800" spans="1:2" x14ac:dyDescent="0.3">
      <c r="A2800" s="51" t="s">
        <v>2828</v>
      </c>
      <c r="B2800" s="52">
        <v>576.60799999999995</v>
      </c>
    </row>
    <row r="2801" spans="1:2" x14ac:dyDescent="0.3">
      <c r="A2801" s="51" t="s">
        <v>2829</v>
      </c>
      <c r="B2801" s="52">
        <v>577.44500000000005</v>
      </c>
    </row>
    <row r="2802" spans="1:2" x14ac:dyDescent="0.3">
      <c r="A2802" s="51" t="s">
        <v>2830</v>
      </c>
      <c r="B2802" s="52">
        <v>577.923</v>
      </c>
    </row>
    <row r="2803" spans="1:2" x14ac:dyDescent="0.3">
      <c r="A2803" s="51" t="s">
        <v>2831</v>
      </c>
      <c r="B2803" s="52">
        <v>579.88199999999995</v>
      </c>
    </row>
    <row r="2804" spans="1:2" x14ac:dyDescent="0.3">
      <c r="A2804" s="51" t="s">
        <v>2832</v>
      </c>
      <c r="B2804" s="52">
        <v>582.351</v>
      </c>
    </row>
    <row r="2805" spans="1:2" x14ac:dyDescent="0.3">
      <c r="A2805" s="51" t="s">
        <v>2833</v>
      </c>
      <c r="B2805" s="52">
        <v>583.072</v>
      </c>
    </row>
    <row r="2806" spans="1:2" x14ac:dyDescent="0.3">
      <c r="A2806" s="51" t="s">
        <v>2834</v>
      </c>
      <c r="B2806" s="52">
        <v>583.10500000000002</v>
      </c>
    </row>
    <row r="2807" spans="1:2" x14ac:dyDescent="0.3">
      <c r="A2807" s="51" t="s">
        <v>2835</v>
      </c>
      <c r="B2807" s="52">
        <v>583.90499999999997</v>
      </c>
    </row>
    <row r="2808" spans="1:2" x14ac:dyDescent="0.3">
      <c r="A2808" s="51" t="s">
        <v>2836</v>
      </c>
      <c r="B2808" s="52">
        <v>584.91399999999999</v>
      </c>
    </row>
    <row r="2809" spans="1:2" x14ac:dyDescent="0.3">
      <c r="A2809" s="51" t="s">
        <v>2837</v>
      </c>
      <c r="B2809" s="52">
        <v>584.92399999999998</v>
      </c>
    </row>
    <row r="2810" spans="1:2" x14ac:dyDescent="0.3">
      <c r="A2810" s="51" t="s">
        <v>2838</v>
      </c>
      <c r="B2810" s="52">
        <v>588.02099999999996</v>
      </c>
    </row>
    <row r="2811" spans="1:2" x14ac:dyDescent="0.3">
      <c r="A2811" s="51" t="s">
        <v>2839</v>
      </c>
      <c r="B2811" s="52">
        <v>590.18799999999999</v>
      </c>
    </row>
    <row r="2812" spans="1:2" x14ac:dyDescent="0.3">
      <c r="A2812" s="51" t="s">
        <v>2840</v>
      </c>
      <c r="B2812" s="52">
        <v>593.89599999999996</v>
      </c>
    </row>
    <row r="2813" spans="1:2" x14ac:dyDescent="0.3">
      <c r="A2813" s="51" t="s">
        <v>2841</v>
      </c>
      <c r="B2813" s="52">
        <v>596.40300000000002</v>
      </c>
    </row>
    <row r="2814" spans="1:2" x14ac:dyDescent="0.3">
      <c r="A2814" s="51" t="s">
        <v>2842</v>
      </c>
      <c r="B2814" s="52">
        <v>598.37199999999996</v>
      </c>
    </row>
    <row r="2815" spans="1:2" x14ac:dyDescent="0.3">
      <c r="A2815" s="51" t="s">
        <v>2843</v>
      </c>
      <c r="B2815" s="52">
        <v>599.46</v>
      </c>
    </row>
    <row r="2816" spans="1:2" x14ac:dyDescent="0.3">
      <c r="A2816" s="51" t="s">
        <v>2844</v>
      </c>
      <c r="B2816" s="52">
        <v>603.06700000000001</v>
      </c>
    </row>
    <row r="2817" spans="1:2" x14ac:dyDescent="0.3">
      <c r="A2817" s="51" t="s">
        <v>2845</v>
      </c>
      <c r="B2817" s="52">
        <v>608.178</v>
      </c>
    </row>
    <row r="2818" spans="1:2" x14ac:dyDescent="0.3">
      <c r="A2818" s="51" t="s">
        <v>2846</v>
      </c>
      <c r="B2818" s="52">
        <v>612.42600000000004</v>
      </c>
    </row>
    <row r="2819" spans="1:2" x14ac:dyDescent="0.3">
      <c r="A2819" s="51" t="s">
        <v>2847</v>
      </c>
      <c r="B2819" s="52">
        <v>615.053</v>
      </c>
    </row>
    <row r="2820" spans="1:2" x14ac:dyDescent="0.3">
      <c r="A2820" s="51" t="s">
        <v>2848</v>
      </c>
      <c r="B2820" s="52">
        <v>616.95500000000004</v>
      </c>
    </row>
    <row r="2821" spans="1:2" x14ac:dyDescent="0.3">
      <c r="A2821" s="51" t="s">
        <v>2849</v>
      </c>
      <c r="B2821" s="52">
        <v>619.21699999999998</v>
      </c>
    </row>
    <row r="2822" spans="1:2" x14ac:dyDescent="0.3">
      <c r="A2822" s="51" t="s">
        <v>2850</v>
      </c>
      <c r="B2822" s="52">
        <v>624.27800000000002</v>
      </c>
    </row>
    <row r="2823" spans="1:2" x14ac:dyDescent="0.3">
      <c r="A2823" s="51" t="s">
        <v>2851</v>
      </c>
      <c r="B2823" s="52">
        <v>625.39599999999996</v>
      </c>
    </row>
    <row r="2824" spans="1:2" x14ac:dyDescent="0.3">
      <c r="A2824" s="51" t="s">
        <v>2852</v>
      </c>
      <c r="B2824" s="52">
        <v>625.57000000000005</v>
      </c>
    </row>
    <row r="2825" spans="1:2" x14ac:dyDescent="0.3">
      <c r="A2825" s="51" t="s">
        <v>2853</v>
      </c>
      <c r="B2825" s="52">
        <v>626.51400000000001</v>
      </c>
    </row>
    <row r="2826" spans="1:2" x14ac:dyDescent="0.3">
      <c r="A2826" s="51" t="s">
        <v>2854</v>
      </c>
      <c r="B2826" s="52">
        <v>626.98500000000001</v>
      </c>
    </row>
    <row r="2827" spans="1:2" x14ac:dyDescent="0.3">
      <c r="A2827" s="51" t="s">
        <v>2855</v>
      </c>
      <c r="B2827" s="52">
        <v>628.60500000000002</v>
      </c>
    </row>
    <row r="2828" spans="1:2" x14ac:dyDescent="0.3">
      <c r="A2828" s="51" t="s">
        <v>2856</v>
      </c>
      <c r="B2828" s="52">
        <v>628.625</v>
      </c>
    </row>
    <row r="2829" spans="1:2" x14ac:dyDescent="0.3">
      <c r="A2829" s="51" t="s">
        <v>2857</v>
      </c>
      <c r="B2829" s="52">
        <v>630.15</v>
      </c>
    </row>
    <row r="2830" spans="1:2" x14ac:dyDescent="0.3">
      <c r="A2830" s="51" t="s">
        <v>2858</v>
      </c>
      <c r="B2830" s="52">
        <v>631.96100000000001</v>
      </c>
    </row>
    <row r="2831" spans="1:2" x14ac:dyDescent="0.3">
      <c r="A2831" s="51" t="s">
        <v>2859</v>
      </c>
      <c r="B2831" s="52">
        <v>631.96299999999997</v>
      </c>
    </row>
    <row r="2832" spans="1:2" x14ac:dyDescent="0.3">
      <c r="A2832" s="51" t="s">
        <v>2860</v>
      </c>
      <c r="B2832" s="52">
        <v>633.70899999999995</v>
      </c>
    </row>
    <row r="2833" spans="1:2" x14ac:dyDescent="0.3">
      <c r="A2833" s="51" t="s">
        <v>2861</v>
      </c>
      <c r="B2833" s="52">
        <v>633.71500000000003</v>
      </c>
    </row>
    <row r="2834" spans="1:2" x14ac:dyDescent="0.3">
      <c r="A2834" s="51" t="s">
        <v>2862</v>
      </c>
      <c r="B2834" s="52">
        <v>633.92100000000005</v>
      </c>
    </row>
    <row r="2835" spans="1:2" x14ac:dyDescent="0.3">
      <c r="A2835" s="51" t="s">
        <v>2863</v>
      </c>
      <c r="B2835" s="52">
        <v>636.28200000000004</v>
      </c>
    </row>
    <row r="2836" spans="1:2" x14ac:dyDescent="0.3">
      <c r="A2836" s="51" t="s">
        <v>2864</v>
      </c>
      <c r="B2836" s="52">
        <v>636.71199999999999</v>
      </c>
    </row>
    <row r="2837" spans="1:2" x14ac:dyDescent="0.3">
      <c r="A2837" s="51" t="s">
        <v>2865</v>
      </c>
      <c r="B2837" s="52">
        <v>639.29700000000003</v>
      </c>
    </row>
    <row r="2838" spans="1:2" x14ac:dyDescent="0.3">
      <c r="A2838" s="51" t="s">
        <v>2866</v>
      </c>
      <c r="B2838" s="52">
        <v>641.29</v>
      </c>
    </row>
    <row r="2839" spans="1:2" x14ac:dyDescent="0.3">
      <c r="A2839" s="51" t="s">
        <v>2867</v>
      </c>
      <c r="B2839" s="52">
        <v>642.78800000000001</v>
      </c>
    </row>
    <row r="2840" spans="1:2" x14ac:dyDescent="0.3">
      <c r="A2840" s="51" t="s">
        <v>2868</v>
      </c>
      <c r="B2840" s="52">
        <v>643.73900000000003</v>
      </c>
    </row>
    <row r="2841" spans="1:2" x14ac:dyDescent="0.3">
      <c r="A2841" s="51" t="s">
        <v>2869</v>
      </c>
      <c r="B2841" s="52">
        <v>645.04999999999995</v>
      </c>
    </row>
    <row r="2842" spans="1:2" x14ac:dyDescent="0.3">
      <c r="A2842" s="51" t="s">
        <v>2870</v>
      </c>
      <c r="B2842" s="52">
        <v>647.52700000000004</v>
      </c>
    </row>
    <row r="2843" spans="1:2" x14ac:dyDescent="0.3">
      <c r="A2843" s="51" t="s">
        <v>2871</v>
      </c>
      <c r="B2843" s="52">
        <v>647.76599999999996</v>
      </c>
    </row>
    <row r="2844" spans="1:2" x14ac:dyDescent="0.3">
      <c r="A2844" s="51" t="s">
        <v>2872</v>
      </c>
      <c r="B2844" s="52">
        <v>647.76599999999996</v>
      </c>
    </row>
    <row r="2845" spans="1:2" x14ac:dyDescent="0.3">
      <c r="A2845" s="51" t="s">
        <v>2873</v>
      </c>
      <c r="B2845" s="52">
        <v>651.649</v>
      </c>
    </row>
    <row r="2846" spans="1:2" x14ac:dyDescent="0.3">
      <c r="A2846" s="51" t="s">
        <v>2874</v>
      </c>
      <c r="B2846" s="52">
        <v>653.76400000000001</v>
      </c>
    </row>
    <row r="2847" spans="1:2" x14ac:dyDescent="0.3">
      <c r="A2847" s="51" t="s">
        <v>2875</v>
      </c>
      <c r="B2847" s="52">
        <v>654.03200000000004</v>
      </c>
    </row>
    <row r="2848" spans="1:2" x14ac:dyDescent="0.3">
      <c r="A2848" s="51" t="s">
        <v>2876</v>
      </c>
      <c r="B2848" s="52">
        <v>654.03800000000001</v>
      </c>
    </row>
    <row r="2849" spans="1:2" x14ac:dyDescent="0.3">
      <c r="A2849" s="51" t="s">
        <v>2877</v>
      </c>
      <c r="B2849" s="52">
        <v>654.04700000000003</v>
      </c>
    </row>
    <row r="2850" spans="1:2" x14ac:dyDescent="0.3">
      <c r="A2850" s="51" t="s">
        <v>2878</v>
      </c>
      <c r="B2850" s="52">
        <v>654.06100000000004</v>
      </c>
    </row>
    <row r="2851" spans="1:2" x14ac:dyDescent="0.3">
      <c r="A2851" s="51" t="s">
        <v>2879</v>
      </c>
      <c r="B2851" s="52">
        <v>658.221</v>
      </c>
    </row>
    <row r="2852" spans="1:2" x14ac:dyDescent="0.3">
      <c r="A2852" s="51" t="s">
        <v>2880</v>
      </c>
      <c r="B2852" s="52">
        <v>662.07799999999997</v>
      </c>
    </row>
    <row r="2853" spans="1:2" x14ac:dyDescent="0.3">
      <c r="A2853" s="51" t="s">
        <v>2881</v>
      </c>
      <c r="B2853" s="52">
        <v>662.274</v>
      </c>
    </row>
    <row r="2854" spans="1:2" x14ac:dyDescent="0.3">
      <c r="A2854" s="51" t="s">
        <v>2882</v>
      </c>
      <c r="B2854" s="52">
        <v>663.66300000000001</v>
      </c>
    </row>
    <row r="2855" spans="1:2" x14ac:dyDescent="0.3">
      <c r="A2855" s="51" t="s">
        <v>2883</v>
      </c>
      <c r="B2855" s="52">
        <v>663.66300000000001</v>
      </c>
    </row>
    <row r="2856" spans="1:2" x14ac:dyDescent="0.3">
      <c r="A2856" s="51" t="s">
        <v>2884</v>
      </c>
      <c r="B2856" s="52">
        <v>665.93499999999995</v>
      </c>
    </row>
    <row r="2857" spans="1:2" x14ac:dyDescent="0.3">
      <c r="A2857" s="51" t="s">
        <v>2885</v>
      </c>
      <c r="B2857" s="52">
        <v>665.93499999999995</v>
      </c>
    </row>
    <row r="2858" spans="1:2" x14ac:dyDescent="0.3">
      <c r="A2858" s="51" t="s">
        <v>2886</v>
      </c>
      <c r="B2858" s="52">
        <v>665.93499999999995</v>
      </c>
    </row>
    <row r="2859" spans="1:2" x14ac:dyDescent="0.3">
      <c r="A2859" s="51" t="s">
        <v>2887</v>
      </c>
      <c r="B2859" s="52">
        <v>665.96299999999997</v>
      </c>
    </row>
    <row r="2860" spans="1:2" x14ac:dyDescent="0.3">
      <c r="A2860" s="51" t="s">
        <v>2888</v>
      </c>
      <c r="B2860" s="52">
        <v>668.29600000000005</v>
      </c>
    </row>
    <row r="2861" spans="1:2" x14ac:dyDescent="0.3">
      <c r="A2861" s="51" t="s">
        <v>2889</v>
      </c>
      <c r="B2861" s="52">
        <v>668.29899999999998</v>
      </c>
    </row>
    <row r="2862" spans="1:2" x14ac:dyDescent="0.3">
      <c r="A2862" s="51" t="s">
        <v>2890</v>
      </c>
      <c r="B2862" s="52">
        <v>668.29899999999998</v>
      </c>
    </row>
    <row r="2863" spans="1:2" x14ac:dyDescent="0.3">
      <c r="A2863" s="51" t="s">
        <v>2891</v>
      </c>
      <c r="B2863" s="52">
        <v>668.46799999999996</v>
      </c>
    </row>
    <row r="2864" spans="1:2" x14ac:dyDescent="0.3">
      <c r="A2864" s="51" t="s">
        <v>2892</v>
      </c>
      <c r="B2864" s="52">
        <v>670.327</v>
      </c>
    </row>
    <row r="2865" spans="1:2" x14ac:dyDescent="0.3">
      <c r="A2865" s="51" t="s">
        <v>2893</v>
      </c>
      <c r="B2865" s="52">
        <v>672.09199999999998</v>
      </c>
    </row>
    <row r="2866" spans="1:2" x14ac:dyDescent="0.3">
      <c r="A2866" s="51" t="s">
        <v>2894</v>
      </c>
      <c r="B2866" s="52">
        <v>673.47</v>
      </c>
    </row>
    <row r="2867" spans="1:2" x14ac:dyDescent="0.3">
      <c r="A2867" s="51" t="s">
        <v>2895</v>
      </c>
      <c r="B2867" s="52">
        <v>673.47500000000002</v>
      </c>
    </row>
    <row r="2868" spans="1:2" x14ac:dyDescent="0.3">
      <c r="A2868" s="51" t="s">
        <v>2896</v>
      </c>
      <c r="B2868" s="52">
        <v>674.2</v>
      </c>
    </row>
    <row r="2869" spans="1:2" x14ac:dyDescent="0.3">
      <c r="A2869" s="51" t="s">
        <v>2897</v>
      </c>
      <c r="B2869" s="52">
        <v>674.21699999999998</v>
      </c>
    </row>
    <row r="2870" spans="1:2" x14ac:dyDescent="0.3">
      <c r="A2870" s="51" t="s">
        <v>2898</v>
      </c>
      <c r="B2870" s="52">
        <v>676.81399999999996</v>
      </c>
    </row>
    <row r="2871" spans="1:2" x14ac:dyDescent="0.3">
      <c r="A2871" s="51" t="s">
        <v>2899</v>
      </c>
      <c r="B2871" s="52">
        <v>676.82100000000003</v>
      </c>
    </row>
    <row r="2872" spans="1:2" x14ac:dyDescent="0.3">
      <c r="A2872" s="51" t="s">
        <v>2900</v>
      </c>
      <c r="B2872" s="52">
        <v>679.62800000000004</v>
      </c>
    </row>
    <row r="2873" spans="1:2" x14ac:dyDescent="0.3">
      <c r="A2873" s="51" t="s">
        <v>2901</v>
      </c>
      <c r="B2873" s="52">
        <v>681.38800000000003</v>
      </c>
    </row>
    <row r="2874" spans="1:2" x14ac:dyDescent="0.3">
      <c r="A2874" s="51" t="s">
        <v>2902</v>
      </c>
      <c r="B2874" s="52">
        <v>686.89599999999996</v>
      </c>
    </row>
    <row r="2875" spans="1:2" x14ac:dyDescent="0.3">
      <c r="A2875" s="51" t="s">
        <v>2903</v>
      </c>
      <c r="B2875" s="52">
        <v>693.44</v>
      </c>
    </row>
    <row r="2876" spans="1:2" x14ac:dyDescent="0.3">
      <c r="A2876" s="51" t="s">
        <v>2904</v>
      </c>
      <c r="B2876" s="52">
        <v>701.02700000000004</v>
      </c>
    </row>
    <row r="2877" spans="1:2" x14ac:dyDescent="0.3">
      <c r="A2877" s="51" t="s">
        <v>2905</v>
      </c>
      <c r="B2877" s="52">
        <v>702.69</v>
      </c>
    </row>
    <row r="2878" spans="1:2" x14ac:dyDescent="0.3">
      <c r="A2878" s="51" t="s">
        <v>2906</v>
      </c>
      <c r="B2878" s="52">
        <v>703.19299999999998</v>
      </c>
    </row>
    <row r="2879" spans="1:2" x14ac:dyDescent="0.3">
      <c r="A2879" s="51" t="s">
        <v>2907</v>
      </c>
      <c r="B2879" s="52">
        <v>704.11500000000001</v>
      </c>
    </row>
    <row r="2880" spans="1:2" x14ac:dyDescent="0.3">
      <c r="A2880" s="51" t="s">
        <v>2908</v>
      </c>
      <c r="B2880" s="52">
        <v>704.11500000000001</v>
      </c>
    </row>
    <row r="2881" spans="1:2" x14ac:dyDescent="0.3">
      <c r="A2881" s="51" t="s">
        <v>2909</v>
      </c>
      <c r="B2881" s="52">
        <v>704.82600000000002</v>
      </c>
    </row>
    <row r="2882" spans="1:2" x14ac:dyDescent="0.3">
      <c r="A2882" s="51" t="s">
        <v>2910</v>
      </c>
      <c r="B2882" s="52">
        <v>706.38199999999995</v>
      </c>
    </row>
    <row r="2883" spans="1:2" x14ac:dyDescent="0.3">
      <c r="A2883" s="51" t="s">
        <v>2911</v>
      </c>
      <c r="B2883" s="52">
        <v>708.072</v>
      </c>
    </row>
    <row r="2884" spans="1:2" x14ac:dyDescent="0.3">
      <c r="A2884" s="51" t="s">
        <v>2912</v>
      </c>
      <c r="B2884" s="52">
        <v>708.76800000000003</v>
      </c>
    </row>
    <row r="2885" spans="1:2" x14ac:dyDescent="0.3">
      <c r="A2885" s="51" t="s">
        <v>2913</v>
      </c>
      <c r="B2885" s="52">
        <v>709.56299999999999</v>
      </c>
    </row>
    <row r="2886" spans="1:2" x14ac:dyDescent="0.3">
      <c r="A2886" s="51" t="s">
        <v>2914</v>
      </c>
      <c r="B2886" s="52">
        <v>710.55600000000004</v>
      </c>
    </row>
    <row r="2887" spans="1:2" x14ac:dyDescent="0.3">
      <c r="A2887" s="51" t="s">
        <v>2915</v>
      </c>
      <c r="B2887" s="52">
        <v>711.70500000000004</v>
      </c>
    </row>
    <row r="2888" spans="1:2" x14ac:dyDescent="0.3">
      <c r="A2888" s="51" t="s">
        <v>2916</v>
      </c>
      <c r="B2888" s="52">
        <v>713.93700000000001</v>
      </c>
    </row>
    <row r="2889" spans="1:2" x14ac:dyDescent="0.3">
      <c r="A2889" s="51" t="s">
        <v>5105</v>
      </c>
      <c r="B2889" s="52"/>
    </row>
    <row r="2890" spans="1:2" x14ac:dyDescent="0.3">
      <c r="A2890" s="51" t="s">
        <v>2917</v>
      </c>
      <c r="B2890" s="52">
        <v>0</v>
      </c>
    </row>
    <row r="2891" spans="1:2" x14ac:dyDescent="0.3">
      <c r="A2891" s="51" t="s">
        <v>2918</v>
      </c>
      <c r="B2891" s="52">
        <v>4.16</v>
      </c>
    </row>
    <row r="2892" spans="1:2" x14ac:dyDescent="0.3">
      <c r="A2892" s="51" t="s">
        <v>2919</v>
      </c>
      <c r="B2892" s="52">
        <v>9.452</v>
      </c>
    </row>
    <row r="2893" spans="1:2" x14ac:dyDescent="0.3">
      <c r="A2893" s="51" t="s">
        <v>2920</v>
      </c>
      <c r="B2893" s="52">
        <v>10.717000000000001</v>
      </c>
    </row>
    <row r="2894" spans="1:2" x14ac:dyDescent="0.3">
      <c r="A2894" s="51" t="s">
        <v>2921</v>
      </c>
      <c r="B2894" s="52">
        <v>10.73</v>
      </c>
    </row>
    <row r="2895" spans="1:2" x14ac:dyDescent="0.3">
      <c r="A2895" s="51" t="s">
        <v>2922</v>
      </c>
      <c r="B2895" s="52">
        <v>11.606</v>
      </c>
    </row>
    <row r="2896" spans="1:2" x14ac:dyDescent="0.3">
      <c r="A2896" s="51" t="s">
        <v>2923</v>
      </c>
      <c r="B2896" s="52">
        <v>13.13</v>
      </c>
    </row>
    <row r="2897" spans="1:2" x14ac:dyDescent="0.3">
      <c r="A2897" s="51" t="s">
        <v>2924</v>
      </c>
      <c r="B2897" s="52">
        <v>13.154</v>
      </c>
    </row>
    <row r="2898" spans="1:2" x14ac:dyDescent="0.3">
      <c r="A2898" s="51" t="s">
        <v>2925</v>
      </c>
      <c r="B2898" s="52">
        <v>14.451000000000001</v>
      </c>
    </row>
    <row r="2899" spans="1:2" x14ac:dyDescent="0.3">
      <c r="A2899" s="51" t="s">
        <v>2926</v>
      </c>
      <c r="B2899" s="52">
        <v>16.471</v>
      </c>
    </row>
    <row r="2900" spans="1:2" x14ac:dyDescent="0.3">
      <c r="A2900" s="51" t="s">
        <v>2927</v>
      </c>
      <c r="B2900" s="52">
        <v>16.504000000000001</v>
      </c>
    </row>
    <row r="2901" spans="1:2" x14ac:dyDescent="0.3">
      <c r="A2901" s="51" t="s">
        <v>2928</v>
      </c>
      <c r="B2901" s="52">
        <v>17.622</v>
      </c>
    </row>
    <row r="2902" spans="1:2" x14ac:dyDescent="0.3">
      <c r="A2902" s="51" t="s">
        <v>2929</v>
      </c>
      <c r="B2902" s="52">
        <v>17.803000000000001</v>
      </c>
    </row>
    <row r="2903" spans="1:2" x14ac:dyDescent="0.3">
      <c r="A2903" s="51" t="s">
        <v>2930</v>
      </c>
      <c r="B2903" s="52">
        <v>18.006</v>
      </c>
    </row>
    <row r="2904" spans="1:2" x14ac:dyDescent="0.3">
      <c r="A2904" s="51" t="s">
        <v>2931</v>
      </c>
      <c r="B2904" s="52">
        <v>19.312000000000001</v>
      </c>
    </row>
    <row r="2905" spans="1:2" x14ac:dyDescent="0.3">
      <c r="A2905" s="51" t="s">
        <v>2932</v>
      </c>
      <c r="B2905" s="52">
        <v>20.786999999999999</v>
      </c>
    </row>
    <row r="2906" spans="1:2" x14ac:dyDescent="0.3">
      <c r="A2906" s="51" t="s">
        <v>2933</v>
      </c>
      <c r="B2906" s="52">
        <v>22.116</v>
      </c>
    </row>
    <row r="2907" spans="1:2" x14ac:dyDescent="0.3">
      <c r="A2907" s="51" t="s">
        <v>2934</v>
      </c>
      <c r="B2907" s="52">
        <v>23.524000000000001</v>
      </c>
    </row>
    <row r="2908" spans="1:2" x14ac:dyDescent="0.3">
      <c r="A2908" s="51" t="s">
        <v>2935</v>
      </c>
      <c r="B2908" s="52">
        <v>24.657</v>
      </c>
    </row>
    <row r="2909" spans="1:2" x14ac:dyDescent="0.3">
      <c r="A2909" s="51" t="s">
        <v>2936</v>
      </c>
      <c r="B2909" s="52">
        <v>25.843</v>
      </c>
    </row>
    <row r="2910" spans="1:2" x14ac:dyDescent="0.3">
      <c r="A2910" s="51" t="s">
        <v>2937</v>
      </c>
      <c r="B2910" s="52">
        <v>26.733000000000001</v>
      </c>
    </row>
    <row r="2911" spans="1:2" x14ac:dyDescent="0.3">
      <c r="A2911" s="51" t="s">
        <v>2938</v>
      </c>
      <c r="B2911" s="52">
        <v>27.436</v>
      </c>
    </row>
    <row r="2912" spans="1:2" x14ac:dyDescent="0.3">
      <c r="A2912" s="51" t="s">
        <v>2939</v>
      </c>
      <c r="B2912" s="52">
        <v>29.218</v>
      </c>
    </row>
    <row r="2913" spans="1:2" x14ac:dyDescent="0.3">
      <c r="A2913" s="51" t="s">
        <v>2940</v>
      </c>
      <c r="B2913" s="52">
        <v>30.677</v>
      </c>
    </row>
    <row r="2914" spans="1:2" x14ac:dyDescent="0.3">
      <c r="A2914" s="51" t="s">
        <v>2941</v>
      </c>
      <c r="B2914" s="52">
        <v>30.69</v>
      </c>
    </row>
    <row r="2915" spans="1:2" x14ac:dyDescent="0.3">
      <c r="A2915" s="51" t="s">
        <v>2942</v>
      </c>
      <c r="B2915" s="52">
        <v>31.164000000000001</v>
      </c>
    </row>
    <row r="2916" spans="1:2" x14ac:dyDescent="0.3">
      <c r="A2916" s="51" t="s">
        <v>2943</v>
      </c>
      <c r="B2916" s="52">
        <v>32.232999999999997</v>
      </c>
    </row>
    <row r="2917" spans="1:2" x14ac:dyDescent="0.3">
      <c r="A2917" s="51" t="s">
        <v>2944</v>
      </c>
      <c r="B2917" s="52">
        <v>32.232999999999997</v>
      </c>
    </row>
    <row r="2918" spans="1:2" x14ac:dyDescent="0.3">
      <c r="A2918" s="51" t="s">
        <v>2945</v>
      </c>
      <c r="B2918" s="52">
        <v>34.378</v>
      </c>
    </row>
    <row r="2919" spans="1:2" x14ac:dyDescent="0.3">
      <c r="A2919" s="51" t="s">
        <v>2946</v>
      </c>
      <c r="B2919" s="52">
        <v>35.606999999999999</v>
      </c>
    </row>
    <row r="2920" spans="1:2" x14ac:dyDescent="0.3">
      <c r="A2920" s="51" t="s">
        <v>2947</v>
      </c>
      <c r="B2920" s="52">
        <v>36.707999999999998</v>
      </c>
    </row>
    <row r="2921" spans="1:2" x14ac:dyDescent="0.3">
      <c r="A2921" s="51" t="s">
        <v>2948</v>
      </c>
      <c r="B2921" s="52">
        <v>38.021999999999998</v>
      </c>
    </row>
    <row r="2922" spans="1:2" x14ac:dyDescent="0.3">
      <c r="A2922" s="51" t="s">
        <v>2949</v>
      </c>
      <c r="B2922" s="52">
        <v>38.880000000000003</v>
      </c>
    </row>
    <row r="2923" spans="1:2" x14ac:dyDescent="0.3">
      <c r="A2923" s="51" t="s">
        <v>2950</v>
      </c>
      <c r="B2923" s="52">
        <v>39.970999999999997</v>
      </c>
    </row>
    <row r="2924" spans="1:2" x14ac:dyDescent="0.3">
      <c r="A2924" s="51" t="s">
        <v>2951</v>
      </c>
      <c r="B2924" s="52">
        <v>39.99</v>
      </c>
    </row>
    <row r="2925" spans="1:2" x14ac:dyDescent="0.3">
      <c r="A2925" s="51" t="s">
        <v>2952</v>
      </c>
      <c r="B2925" s="52">
        <v>41.154000000000003</v>
      </c>
    </row>
    <row r="2926" spans="1:2" x14ac:dyDescent="0.3">
      <c r="A2926" s="51" t="s">
        <v>2953</v>
      </c>
      <c r="B2926" s="52">
        <v>41.154000000000003</v>
      </c>
    </row>
    <row r="2927" spans="1:2" x14ac:dyDescent="0.3">
      <c r="A2927" s="51" t="s">
        <v>2954</v>
      </c>
      <c r="B2927" s="52">
        <v>43.402999999999999</v>
      </c>
    </row>
    <row r="2928" spans="1:2" x14ac:dyDescent="0.3">
      <c r="A2928" s="51" t="s">
        <v>2955</v>
      </c>
      <c r="B2928" s="52">
        <v>45.128</v>
      </c>
    </row>
    <row r="2929" spans="1:2" x14ac:dyDescent="0.3">
      <c r="A2929" s="51" t="s">
        <v>2956</v>
      </c>
      <c r="B2929" s="52">
        <v>46.765000000000001</v>
      </c>
    </row>
    <row r="2930" spans="1:2" x14ac:dyDescent="0.3">
      <c r="A2930" s="51" t="s">
        <v>2957</v>
      </c>
      <c r="B2930" s="52">
        <v>48.710999999999999</v>
      </c>
    </row>
    <row r="2931" spans="1:2" x14ac:dyDescent="0.3">
      <c r="A2931" s="51" t="s">
        <v>2958</v>
      </c>
      <c r="B2931" s="52">
        <v>48.942999999999998</v>
      </c>
    </row>
    <row r="2932" spans="1:2" x14ac:dyDescent="0.3">
      <c r="A2932" s="51" t="s">
        <v>2959</v>
      </c>
      <c r="B2932" s="52">
        <v>49.173000000000002</v>
      </c>
    </row>
    <row r="2933" spans="1:2" x14ac:dyDescent="0.3">
      <c r="A2933" s="51" t="s">
        <v>2960</v>
      </c>
      <c r="B2933" s="52">
        <v>51.326000000000001</v>
      </c>
    </row>
    <row r="2934" spans="1:2" x14ac:dyDescent="0.3">
      <c r="A2934" s="51" t="s">
        <v>2961</v>
      </c>
      <c r="B2934" s="52">
        <v>52.999000000000002</v>
      </c>
    </row>
    <row r="2935" spans="1:2" x14ac:dyDescent="0.3">
      <c r="A2935" s="51" t="s">
        <v>2962</v>
      </c>
      <c r="B2935" s="52">
        <v>54.735999999999997</v>
      </c>
    </row>
    <row r="2936" spans="1:2" x14ac:dyDescent="0.3">
      <c r="A2936" s="51" t="s">
        <v>2963</v>
      </c>
      <c r="B2936" s="52">
        <v>56.502000000000002</v>
      </c>
    </row>
    <row r="2937" spans="1:2" x14ac:dyDescent="0.3">
      <c r="A2937" s="51" t="s">
        <v>2964</v>
      </c>
      <c r="B2937" s="52">
        <v>56.530999999999999</v>
      </c>
    </row>
    <row r="2938" spans="1:2" x14ac:dyDescent="0.3">
      <c r="A2938" s="51" t="s">
        <v>2965</v>
      </c>
      <c r="B2938" s="52">
        <v>56.539000000000001</v>
      </c>
    </row>
    <row r="2939" spans="1:2" x14ac:dyDescent="0.3">
      <c r="A2939" s="51" t="s">
        <v>2966</v>
      </c>
      <c r="B2939" s="52">
        <v>57.767000000000003</v>
      </c>
    </row>
    <row r="2940" spans="1:2" x14ac:dyDescent="0.3">
      <c r="A2940" s="51" t="s">
        <v>2967</v>
      </c>
      <c r="B2940" s="52">
        <v>59.061</v>
      </c>
    </row>
    <row r="2941" spans="1:2" x14ac:dyDescent="0.3">
      <c r="A2941" s="51" t="s">
        <v>2968</v>
      </c>
      <c r="B2941" s="52">
        <v>59.076000000000001</v>
      </c>
    </row>
    <row r="2942" spans="1:2" x14ac:dyDescent="0.3">
      <c r="A2942" s="51" t="s">
        <v>2969</v>
      </c>
      <c r="B2942" s="52">
        <v>59.085999999999999</v>
      </c>
    </row>
    <row r="2943" spans="1:2" x14ac:dyDescent="0.3">
      <c r="A2943" s="51" t="s">
        <v>2970</v>
      </c>
      <c r="B2943" s="52">
        <v>59.869</v>
      </c>
    </row>
    <row r="2944" spans="1:2" x14ac:dyDescent="0.3">
      <c r="A2944" s="51" t="s">
        <v>2971</v>
      </c>
      <c r="B2944" s="52">
        <v>61.354999999999997</v>
      </c>
    </row>
    <row r="2945" spans="1:2" x14ac:dyDescent="0.3">
      <c r="A2945" s="51" t="s">
        <v>2972</v>
      </c>
      <c r="B2945" s="52">
        <v>63.539000000000001</v>
      </c>
    </row>
    <row r="2946" spans="1:2" x14ac:dyDescent="0.3">
      <c r="A2946" s="51" t="s">
        <v>2973</v>
      </c>
      <c r="B2946" s="52">
        <v>66.775000000000006</v>
      </c>
    </row>
    <row r="2947" spans="1:2" x14ac:dyDescent="0.3">
      <c r="A2947" s="51" t="s">
        <v>2974</v>
      </c>
      <c r="B2947" s="52">
        <v>70.355999999999995</v>
      </c>
    </row>
    <row r="2948" spans="1:2" x14ac:dyDescent="0.3">
      <c r="A2948" s="51" t="s">
        <v>2975</v>
      </c>
      <c r="B2948" s="52">
        <v>72.736000000000004</v>
      </c>
    </row>
    <row r="2949" spans="1:2" x14ac:dyDescent="0.3">
      <c r="A2949" s="51" t="s">
        <v>2976</v>
      </c>
      <c r="B2949" s="52">
        <v>73.525000000000006</v>
      </c>
    </row>
    <row r="2950" spans="1:2" x14ac:dyDescent="0.3">
      <c r="A2950" s="51" t="s">
        <v>2977</v>
      </c>
      <c r="B2950" s="52">
        <v>73.867999999999995</v>
      </c>
    </row>
    <row r="2951" spans="1:2" x14ac:dyDescent="0.3">
      <c r="A2951" s="51" t="s">
        <v>2978</v>
      </c>
      <c r="B2951" s="52">
        <v>74.819000000000003</v>
      </c>
    </row>
    <row r="2952" spans="1:2" x14ac:dyDescent="0.3">
      <c r="A2952" s="51" t="s">
        <v>2979</v>
      </c>
      <c r="B2952" s="52">
        <v>75.834000000000003</v>
      </c>
    </row>
    <row r="2953" spans="1:2" x14ac:dyDescent="0.3">
      <c r="A2953" s="51" t="s">
        <v>2980</v>
      </c>
      <c r="B2953" s="52">
        <v>76.932000000000002</v>
      </c>
    </row>
    <row r="2954" spans="1:2" x14ac:dyDescent="0.3">
      <c r="A2954" s="51" t="s">
        <v>2981</v>
      </c>
      <c r="B2954" s="52">
        <v>78.319000000000003</v>
      </c>
    </row>
    <row r="2955" spans="1:2" x14ac:dyDescent="0.3">
      <c r="A2955" s="51" t="s">
        <v>2982</v>
      </c>
      <c r="B2955" s="52">
        <v>78.319999999999993</v>
      </c>
    </row>
    <row r="2956" spans="1:2" x14ac:dyDescent="0.3">
      <c r="A2956" s="51" t="s">
        <v>2983</v>
      </c>
      <c r="B2956" s="52">
        <v>78.325000000000003</v>
      </c>
    </row>
    <row r="2957" spans="1:2" x14ac:dyDescent="0.3">
      <c r="A2957" s="51" t="s">
        <v>2984</v>
      </c>
      <c r="B2957" s="52">
        <v>79.466999999999999</v>
      </c>
    </row>
    <row r="2958" spans="1:2" x14ac:dyDescent="0.3">
      <c r="A2958" s="51" t="s">
        <v>2985</v>
      </c>
      <c r="B2958" s="52">
        <v>79.545000000000002</v>
      </c>
    </row>
    <row r="2959" spans="1:2" x14ac:dyDescent="0.3">
      <c r="A2959" s="51" t="s">
        <v>2986</v>
      </c>
      <c r="B2959" s="52">
        <v>80.599000000000004</v>
      </c>
    </row>
    <row r="2960" spans="1:2" x14ac:dyDescent="0.3">
      <c r="A2960" s="51" t="s">
        <v>2987</v>
      </c>
      <c r="B2960" s="52">
        <v>82.073999999999998</v>
      </c>
    </row>
    <row r="2961" spans="1:2" x14ac:dyDescent="0.3">
      <c r="A2961" s="51" t="s">
        <v>2988</v>
      </c>
      <c r="B2961" s="52">
        <v>82.1</v>
      </c>
    </row>
    <row r="2962" spans="1:2" x14ac:dyDescent="0.3">
      <c r="A2962" s="51" t="s">
        <v>2989</v>
      </c>
      <c r="B2962" s="52">
        <v>83.864000000000004</v>
      </c>
    </row>
    <row r="2963" spans="1:2" x14ac:dyDescent="0.3">
      <c r="A2963" s="51" t="s">
        <v>2990</v>
      </c>
      <c r="B2963" s="52">
        <v>85.483999999999995</v>
      </c>
    </row>
    <row r="2964" spans="1:2" x14ac:dyDescent="0.3">
      <c r="A2964" s="51" t="s">
        <v>2991</v>
      </c>
      <c r="B2964" s="52">
        <v>85.483999999999995</v>
      </c>
    </row>
    <row r="2965" spans="1:2" x14ac:dyDescent="0.3">
      <c r="A2965" s="51" t="s">
        <v>2992</v>
      </c>
      <c r="B2965" s="52">
        <v>86.980999999999995</v>
      </c>
    </row>
    <row r="2966" spans="1:2" x14ac:dyDescent="0.3">
      <c r="A2966" s="51" t="s">
        <v>2993</v>
      </c>
      <c r="B2966" s="52">
        <v>89.459000000000003</v>
      </c>
    </row>
    <row r="2967" spans="1:2" x14ac:dyDescent="0.3">
      <c r="A2967" s="51" t="s">
        <v>2994</v>
      </c>
      <c r="B2967" s="52">
        <v>90.605999999999995</v>
      </c>
    </row>
    <row r="2968" spans="1:2" x14ac:dyDescent="0.3">
      <c r="A2968" s="51" t="s">
        <v>2995</v>
      </c>
      <c r="B2968" s="52">
        <v>90.876999999999995</v>
      </c>
    </row>
    <row r="2969" spans="1:2" x14ac:dyDescent="0.3">
      <c r="A2969" s="51" t="s">
        <v>2996</v>
      </c>
      <c r="B2969" s="52">
        <v>91.971999999999994</v>
      </c>
    </row>
    <row r="2970" spans="1:2" x14ac:dyDescent="0.3">
      <c r="A2970" s="51" t="s">
        <v>2997</v>
      </c>
      <c r="B2970" s="52">
        <v>93.436999999999998</v>
      </c>
    </row>
    <row r="2971" spans="1:2" x14ac:dyDescent="0.3">
      <c r="A2971" s="51" t="s">
        <v>2998</v>
      </c>
      <c r="B2971" s="52">
        <v>93.483000000000004</v>
      </c>
    </row>
    <row r="2972" spans="1:2" x14ac:dyDescent="0.3">
      <c r="A2972" s="51" t="s">
        <v>2999</v>
      </c>
      <c r="B2972" s="52">
        <v>94.906999999999996</v>
      </c>
    </row>
    <row r="2973" spans="1:2" x14ac:dyDescent="0.3">
      <c r="A2973" s="51" t="s">
        <v>3000</v>
      </c>
      <c r="B2973" s="52">
        <v>95.608999999999995</v>
      </c>
    </row>
    <row r="2974" spans="1:2" x14ac:dyDescent="0.3">
      <c r="A2974" s="51" t="s">
        <v>3001</v>
      </c>
      <c r="B2974" s="52">
        <v>96.900999999999996</v>
      </c>
    </row>
    <row r="2975" spans="1:2" x14ac:dyDescent="0.3">
      <c r="A2975" s="51" t="s">
        <v>3002</v>
      </c>
      <c r="B2975" s="52">
        <v>96.909000000000006</v>
      </c>
    </row>
    <row r="2976" spans="1:2" x14ac:dyDescent="0.3">
      <c r="A2976" s="51" t="s">
        <v>3003</v>
      </c>
      <c r="B2976" s="52">
        <v>98.405000000000001</v>
      </c>
    </row>
    <row r="2977" spans="1:2" x14ac:dyDescent="0.3">
      <c r="A2977" s="51" t="s">
        <v>3004</v>
      </c>
      <c r="B2977" s="52">
        <v>98.415999999999997</v>
      </c>
    </row>
    <row r="2978" spans="1:2" x14ac:dyDescent="0.3">
      <c r="A2978" s="51" t="s">
        <v>3005</v>
      </c>
      <c r="B2978" s="52">
        <v>100.464</v>
      </c>
    </row>
    <row r="2979" spans="1:2" x14ac:dyDescent="0.3">
      <c r="A2979" s="51" t="s">
        <v>3006</v>
      </c>
      <c r="B2979" s="52">
        <v>102.43</v>
      </c>
    </row>
    <row r="2980" spans="1:2" x14ac:dyDescent="0.3">
      <c r="A2980" s="51" t="s">
        <v>3007</v>
      </c>
      <c r="B2980" s="52">
        <v>102.636</v>
      </c>
    </row>
    <row r="2981" spans="1:2" x14ac:dyDescent="0.3">
      <c r="A2981" s="51" t="s">
        <v>3008</v>
      </c>
      <c r="B2981" s="52">
        <v>104.279</v>
      </c>
    </row>
    <row r="2982" spans="1:2" x14ac:dyDescent="0.3">
      <c r="A2982" s="51" t="s">
        <v>3009</v>
      </c>
      <c r="B2982" s="52">
        <v>104.289</v>
      </c>
    </row>
    <row r="2983" spans="1:2" x14ac:dyDescent="0.3">
      <c r="A2983" s="51" t="s">
        <v>3010</v>
      </c>
      <c r="B2983" s="52">
        <v>104.55</v>
      </c>
    </row>
    <row r="2984" spans="1:2" x14ac:dyDescent="0.3">
      <c r="A2984" s="51" t="s">
        <v>3011</v>
      </c>
      <c r="B2984" s="52">
        <v>105.749</v>
      </c>
    </row>
    <row r="2985" spans="1:2" x14ac:dyDescent="0.3">
      <c r="A2985" s="51" t="s">
        <v>3012</v>
      </c>
      <c r="B2985" s="52">
        <v>108.26</v>
      </c>
    </row>
    <row r="2986" spans="1:2" x14ac:dyDescent="0.3">
      <c r="A2986" s="51" t="s">
        <v>3013</v>
      </c>
      <c r="B2986" s="52">
        <v>108.67400000000001</v>
      </c>
    </row>
    <row r="2987" spans="1:2" x14ac:dyDescent="0.3">
      <c r="A2987" s="51" t="s">
        <v>3014</v>
      </c>
      <c r="B2987" s="52">
        <v>108.72</v>
      </c>
    </row>
    <row r="2988" spans="1:2" x14ac:dyDescent="0.3">
      <c r="A2988" s="51" t="s">
        <v>3015</v>
      </c>
      <c r="B2988" s="52">
        <v>109.729</v>
      </c>
    </row>
    <row r="2989" spans="1:2" x14ac:dyDescent="0.3">
      <c r="A2989" s="51" t="s">
        <v>3016</v>
      </c>
      <c r="B2989" s="52">
        <v>110.79600000000001</v>
      </c>
    </row>
    <row r="2990" spans="1:2" x14ac:dyDescent="0.3">
      <c r="A2990" s="51" t="s">
        <v>3017</v>
      </c>
      <c r="B2990" s="52">
        <v>111.727</v>
      </c>
    </row>
    <row r="2991" spans="1:2" x14ac:dyDescent="0.3">
      <c r="A2991" s="51" t="s">
        <v>3018</v>
      </c>
      <c r="B2991" s="52">
        <v>111.727</v>
      </c>
    </row>
    <row r="2992" spans="1:2" x14ac:dyDescent="0.3">
      <c r="A2992" s="51" t="s">
        <v>3019</v>
      </c>
      <c r="B2992" s="52">
        <v>111.727</v>
      </c>
    </row>
    <row r="2993" spans="1:2" x14ac:dyDescent="0.3">
      <c r="A2993" s="51" t="s">
        <v>3020</v>
      </c>
      <c r="B2993" s="52">
        <v>112.05800000000001</v>
      </c>
    </row>
    <row r="2994" spans="1:2" x14ac:dyDescent="0.3">
      <c r="A2994" s="51" t="s">
        <v>3021</v>
      </c>
      <c r="B2994" s="52">
        <v>113.384</v>
      </c>
    </row>
    <row r="2995" spans="1:2" x14ac:dyDescent="0.3">
      <c r="A2995" s="51" t="s">
        <v>3022</v>
      </c>
      <c r="B2995" s="52">
        <v>114.953</v>
      </c>
    </row>
    <row r="2996" spans="1:2" x14ac:dyDescent="0.3">
      <c r="A2996" s="51" t="s">
        <v>3023</v>
      </c>
      <c r="B2996" s="52">
        <v>114.962</v>
      </c>
    </row>
    <row r="2997" spans="1:2" x14ac:dyDescent="0.3">
      <c r="A2997" s="51" t="s">
        <v>3024</v>
      </c>
      <c r="B2997" s="52">
        <v>116.479</v>
      </c>
    </row>
    <row r="2998" spans="1:2" x14ac:dyDescent="0.3">
      <c r="A2998" s="51" t="s">
        <v>3025</v>
      </c>
      <c r="B2998" s="52">
        <v>117.38</v>
      </c>
    </row>
    <row r="2999" spans="1:2" x14ac:dyDescent="0.3">
      <c r="A2999" s="51" t="s">
        <v>3026</v>
      </c>
      <c r="B2999" s="52">
        <v>117.38</v>
      </c>
    </row>
    <row r="3000" spans="1:2" x14ac:dyDescent="0.3">
      <c r="A3000" s="51" t="s">
        <v>3027</v>
      </c>
      <c r="B3000" s="52">
        <v>118.14</v>
      </c>
    </row>
    <row r="3001" spans="1:2" x14ac:dyDescent="0.3">
      <c r="A3001" s="51" t="s">
        <v>3028</v>
      </c>
      <c r="B3001" s="52">
        <v>119.825</v>
      </c>
    </row>
    <row r="3002" spans="1:2" x14ac:dyDescent="0.3">
      <c r="A3002" s="51" t="s">
        <v>3029</v>
      </c>
      <c r="B3002" s="52">
        <v>121.628</v>
      </c>
    </row>
    <row r="3003" spans="1:2" x14ac:dyDescent="0.3">
      <c r="A3003" s="51" t="s">
        <v>3030</v>
      </c>
      <c r="B3003" s="52">
        <v>123.35899999999999</v>
      </c>
    </row>
    <row r="3004" spans="1:2" x14ac:dyDescent="0.3">
      <c r="A3004" s="51" t="s">
        <v>3031</v>
      </c>
      <c r="B3004" s="52">
        <v>123.377</v>
      </c>
    </row>
    <row r="3005" spans="1:2" x14ac:dyDescent="0.3">
      <c r="A3005" s="51" t="s">
        <v>3032</v>
      </c>
      <c r="B3005" s="52">
        <v>124.033</v>
      </c>
    </row>
    <row r="3006" spans="1:2" x14ac:dyDescent="0.3">
      <c r="A3006" s="51" t="s">
        <v>3033</v>
      </c>
      <c r="B3006" s="52">
        <v>124.06100000000001</v>
      </c>
    </row>
    <row r="3007" spans="1:2" x14ac:dyDescent="0.3">
      <c r="A3007" s="51" t="s">
        <v>3034</v>
      </c>
      <c r="B3007" s="52">
        <v>124.575</v>
      </c>
    </row>
    <row r="3008" spans="1:2" x14ac:dyDescent="0.3">
      <c r="A3008" s="51" t="s">
        <v>3035</v>
      </c>
      <c r="B3008" s="52">
        <v>126.14700000000001</v>
      </c>
    </row>
    <row r="3009" spans="1:2" x14ac:dyDescent="0.3">
      <c r="A3009" s="51" t="s">
        <v>3036</v>
      </c>
      <c r="B3009" s="52">
        <v>127.66500000000001</v>
      </c>
    </row>
    <row r="3010" spans="1:2" x14ac:dyDescent="0.3">
      <c r="A3010" s="51" t="s">
        <v>3037</v>
      </c>
      <c r="B3010" s="52">
        <v>127.96</v>
      </c>
    </row>
    <row r="3011" spans="1:2" x14ac:dyDescent="0.3">
      <c r="A3011" s="51" t="s">
        <v>3038</v>
      </c>
      <c r="B3011" s="52">
        <v>129.40600000000001</v>
      </c>
    </row>
    <row r="3012" spans="1:2" x14ac:dyDescent="0.3">
      <c r="A3012" s="51" t="s">
        <v>3039</v>
      </c>
      <c r="B3012" s="52">
        <v>129.44800000000001</v>
      </c>
    </row>
    <row r="3013" spans="1:2" x14ac:dyDescent="0.3">
      <c r="A3013" s="51" t="s">
        <v>3040</v>
      </c>
      <c r="B3013" s="52">
        <v>129.47200000000001</v>
      </c>
    </row>
    <row r="3014" spans="1:2" x14ac:dyDescent="0.3">
      <c r="A3014" s="51" t="s">
        <v>3041</v>
      </c>
      <c r="B3014" s="52">
        <v>129.49700000000001</v>
      </c>
    </row>
    <row r="3015" spans="1:2" x14ac:dyDescent="0.3">
      <c r="A3015" s="51" t="s">
        <v>3042</v>
      </c>
      <c r="B3015" s="52">
        <v>131.53100000000001</v>
      </c>
    </row>
    <row r="3016" spans="1:2" x14ac:dyDescent="0.3">
      <c r="A3016" s="51" t="s">
        <v>3043</v>
      </c>
      <c r="B3016" s="52">
        <v>131.62200000000001</v>
      </c>
    </row>
    <row r="3017" spans="1:2" x14ac:dyDescent="0.3">
      <c r="A3017" s="51" t="s">
        <v>3044</v>
      </c>
      <c r="B3017" s="52">
        <v>133.01599999999999</v>
      </c>
    </row>
    <row r="3018" spans="1:2" x14ac:dyDescent="0.3">
      <c r="A3018" s="51" t="s">
        <v>3045</v>
      </c>
      <c r="B3018" s="52">
        <v>133.92400000000001</v>
      </c>
    </row>
    <row r="3019" spans="1:2" x14ac:dyDescent="0.3">
      <c r="A3019" s="51" t="s">
        <v>3046</v>
      </c>
      <c r="B3019" s="52">
        <v>134.375</v>
      </c>
    </row>
    <row r="3020" spans="1:2" x14ac:dyDescent="0.3">
      <c r="A3020" s="51" t="s">
        <v>3047</v>
      </c>
      <c r="B3020" s="52">
        <v>136.495</v>
      </c>
    </row>
    <row r="3021" spans="1:2" x14ac:dyDescent="0.3">
      <c r="A3021" s="51" t="s">
        <v>3048</v>
      </c>
      <c r="B3021" s="52">
        <v>139.31399999999999</v>
      </c>
    </row>
    <row r="3022" spans="1:2" x14ac:dyDescent="0.3">
      <c r="A3022" s="51" t="s">
        <v>3049</v>
      </c>
      <c r="B3022" s="52">
        <v>141.101</v>
      </c>
    </row>
    <row r="3023" spans="1:2" x14ac:dyDescent="0.3">
      <c r="A3023" s="51" t="s">
        <v>3050</v>
      </c>
      <c r="B3023" s="52">
        <v>143.006</v>
      </c>
    </row>
    <row r="3024" spans="1:2" x14ac:dyDescent="0.3">
      <c r="A3024" s="51" t="s">
        <v>3051</v>
      </c>
      <c r="B3024" s="52">
        <v>144.18700000000001</v>
      </c>
    </row>
    <row r="3025" spans="1:2" x14ac:dyDescent="0.3">
      <c r="A3025" s="51" t="s">
        <v>3052</v>
      </c>
      <c r="B3025" s="52">
        <v>144.22200000000001</v>
      </c>
    </row>
    <row r="3026" spans="1:2" x14ac:dyDescent="0.3">
      <c r="A3026" s="51" t="s">
        <v>3053</v>
      </c>
      <c r="B3026" s="52">
        <v>146.10300000000001</v>
      </c>
    </row>
    <row r="3027" spans="1:2" x14ac:dyDescent="0.3">
      <c r="A3027" s="51" t="s">
        <v>3054</v>
      </c>
      <c r="B3027" s="52">
        <v>147.24</v>
      </c>
    </row>
    <row r="3028" spans="1:2" x14ac:dyDescent="0.3">
      <c r="A3028" s="51" t="s">
        <v>3055</v>
      </c>
      <c r="B3028" s="52">
        <v>148.31200000000001</v>
      </c>
    </row>
    <row r="3029" spans="1:2" x14ac:dyDescent="0.3">
      <c r="A3029" s="51" t="s">
        <v>3056</v>
      </c>
      <c r="B3029" s="52">
        <v>148.89500000000001</v>
      </c>
    </row>
    <row r="3030" spans="1:2" x14ac:dyDescent="0.3">
      <c r="A3030" s="51" t="s">
        <v>3057</v>
      </c>
      <c r="B3030" s="52">
        <v>148.898</v>
      </c>
    </row>
    <row r="3031" spans="1:2" x14ac:dyDescent="0.3">
      <c r="A3031" s="51" t="s">
        <v>3058</v>
      </c>
      <c r="B3031" s="52">
        <v>150.14099999999999</v>
      </c>
    </row>
    <row r="3032" spans="1:2" x14ac:dyDescent="0.3">
      <c r="A3032" s="51" t="s">
        <v>3059</v>
      </c>
      <c r="B3032" s="52">
        <v>152.155</v>
      </c>
    </row>
    <row r="3033" spans="1:2" x14ac:dyDescent="0.3">
      <c r="A3033" s="51" t="s">
        <v>3060</v>
      </c>
      <c r="B3033" s="52">
        <v>153.649</v>
      </c>
    </row>
    <row r="3034" spans="1:2" x14ac:dyDescent="0.3">
      <c r="A3034" s="51" t="s">
        <v>3061</v>
      </c>
      <c r="B3034" s="52">
        <v>153.69300000000001</v>
      </c>
    </row>
    <row r="3035" spans="1:2" x14ac:dyDescent="0.3">
      <c r="A3035" s="51" t="s">
        <v>3062</v>
      </c>
      <c r="B3035" s="52">
        <v>153.70699999999999</v>
      </c>
    </row>
    <row r="3036" spans="1:2" x14ac:dyDescent="0.3">
      <c r="A3036" s="51" t="s">
        <v>3063</v>
      </c>
      <c r="B3036" s="52">
        <v>153.745</v>
      </c>
    </row>
    <row r="3037" spans="1:2" x14ac:dyDescent="0.3">
      <c r="A3037" s="51" t="s">
        <v>3064</v>
      </c>
      <c r="B3037" s="52">
        <v>155.453</v>
      </c>
    </row>
    <row r="3038" spans="1:2" x14ac:dyDescent="0.3">
      <c r="A3038" s="51" t="s">
        <v>3065</v>
      </c>
      <c r="B3038" s="52">
        <v>156.10400000000001</v>
      </c>
    </row>
    <row r="3039" spans="1:2" x14ac:dyDescent="0.3">
      <c r="A3039" s="51" t="s">
        <v>3066</v>
      </c>
      <c r="B3039" s="52">
        <v>159.22999999999999</v>
      </c>
    </row>
    <row r="3040" spans="1:2" x14ac:dyDescent="0.3">
      <c r="A3040" s="51" t="s">
        <v>3067</v>
      </c>
      <c r="B3040" s="52">
        <v>160.17400000000001</v>
      </c>
    </row>
    <row r="3041" spans="1:2" x14ac:dyDescent="0.3">
      <c r="A3041" s="51" t="s">
        <v>3068</v>
      </c>
      <c r="B3041" s="52">
        <v>161.411</v>
      </c>
    </row>
    <row r="3042" spans="1:2" x14ac:dyDescent="0.3">
      <c r="A3042" s="51" t="s">
        <v>3069</v>
      </c>
      <c r="B3042" s="52">
        <v>162.142</v>
      </c>
    </row>
    <row r="3043" spans="1:2" x14ac:dyDescent="0.3">
      <c r="A3043" s="51" t="s">
        <v>3070</v>
      </c>
      <c r="B3043" s="52">
        <v>162.142</v>
      </c>
    </row>
    <row r="3044" spans="1:2" x14ac:dyDescent="0.3">
      <c r="A3044" s="51" t="s">
        <v>3071</v>
      </c>
      <c r="B3044" s="52">
        <v>162.142</v>
      </c>
    </row>
    <row r="3045" spans="1:2" x14ac:dyDescent="0.3">
      <c r="A3045" s="51" t="s">
        <v>3072</v>
      </c>
      <c r="B3045" s="52">
        <v>162.142</v>
      </c>
    </row>
    <row r="3046" spans="1:2" x14ac:dyDescent="0.3">
      <c r="A3046" s="51" t="s">
        <v>3073</v>
      </c>
      <c r="B3046" s="52">
        <v>164.625</v>
      </c>
    </row>
    <row r="3047" spans="1:2" x14ac:dyDescent="0.3">
      <c r="A3047" s="51" t="s">
        <v>3074</v>
      </c>
      <c r="B3047" s="52">
        <v>166.51300000000001</v>
      </c>
    </row>
    <row r="3048" spans="1:2" x14ac:dyDescent="0.3">
      <c r="A3048" s="51" t="s">
        <v>3075</v>
      </c>
      <c r="B3048" s="52">
        <v>166.51300000000001</v>
      </c>
    </row>
    <row r="3049" spans="1:2" x14ac:dyDescent="0.3">
      <c r="A3049" s="51" t="s">
        <v>3076</v>
      </c>
      <c r="B3049" s="52">
        <v>166.51300000000001</v>
      </c>
    </row>
    <row r="3050" spans="1:2" x14ac:dyDescent="0.3">
      <c r="A3050" s="51" t="s">
        <v>3077</v>
      </c>
      <c r="B3050" s="52">
        <v>168.072</v>
      </c>
    </row>
    <row r="3051" spans="1:2" x14ac:dyDescent="0.3">
      <c r="A3051" s="51" t="s">
        <v>3078</v>
      </c>
      <c r="B3051" s="52">
        <v>169.78800000000001</v>
      </c>
    </row>
    <row r="3052" spans="1:2" x14ac:dyDescent="0.3">
      <c r="A3052" s="51" t="s">
        <v>3079</v>
      </c>
      <c r="B3052" s="52">
        <v>171.61099999999999</v>
      </c>
    </row>
    <row r="3053" spans="1:2" x14ac:dyDescent="0.3">
      <c r="A3053" s="51" t="s">
        <v>3080</v>
      </c>
      <c r="B3053" s="52">
        <v>171.77600000000001</v>
      </c>
    </row>
    <row r="3054" spans="1:2" x14ac:dyDescent="0.3">
      <c r="A3054" s="51" t="s">
        <v>3081</v>
      </c>
      <c r="B3054" s="52">
        <v>171.77799999999999</v>
      </c>
    </row>
    <row r="3055" spans="1:2" x14ac:dyDescent="0.3">
      <c r="A3055" s="51" t="s">
        <v>3082</v>
      </c>
      <c r="B3055" s="52">
        <v>173.625</v>
      </c>
    </row>
    <row r="3056" spans="1:2" x14ac:dyDescent="0.3">
      <c r="A3056" s="51" t="s">
        <v>3083</v>
      </c>
      <c r="B3056" s="52">
        <v>175.601</v>
      </c>
    </row>
    <row r="3057" spans="1:2" x14ac:dyDescent="0.3">
      <c r="A3057" s="51" t="s">
        <v>3084</v>
      </c>
      <c r="B3057" s="52">
        <v>175.77799999999999</v>
      </c>
    </row>
    <row r="3058" spans="1:2" x14ac:dyDescent="0.3">
      <c r="A3058" s="51" t="s">
        <v>3085</v>
      </c>
      <c r="B3058" s="52">
        <v>177.57900000000001</v>
      </c>
    </row>
    <row r="3059" spans="1:2" x14ac:dyDescent="0.3">
      <c r="A3059" s="51" t="s">
        <v>3086</v>
      </c>
      <c r="B3059" s="52">
        <v>178.685</v>
      </c>
    </row>
    <row r="3060" spans="1:2" x14ac:dyDescent="0.3">
      <c r="A3060" s="51" t="s">
        <v>3087</v>
      </c>
      <c r="B3060" s="52">
        <v>180.00800000000001</v>
      </c>
    </row>
    <row r="3061" spans="1:2" x14ac:dyDescent="0.3">
      <c r="A3061" s="51" t="s">
        <v>3088</v>
      </c>
      <c r="B3061" s="52">
        <v>180.089</v>
      </c>
    </row>
    <row r="3062" spans="1:2" x14ac:dyDescent="0.3">
      <c r="A3062" s="51" t="s">
        <v>3089</v>
      </c>
      <c r="B3062" s="52">
        <v>181.095</v>
      </c>
    </row>
    <row r="3063" spans="1:2" x14ac:dyDescent="0.3">
      <c r="A3063" s="51" t="s">
        <v>3090</v>
      </c>
      <c r="B3063" s="52">
        <v>182.73599999999999</v>
      </c>
    </row>
    <row r="3064" spans="1:2" x14ac:dyDescent="0.3">
      <c r="A3064" s="51" t="s">
        <v>3091</v>
      </c>
      <c r="B3064" s="52">
        <v>184.52</v>
      </c>
    </row>
    <row r="3065" spans="1:2" x14ac:dyDescent="0.3">
      <c r="A3065" s="51" t="s">
        <v>3092</v>
      </c>
      <c r="B3065" s="52">
        <v>184.90899999999999</v>
      </c>
    </row>
    <row r="3066" spans="1:2" x14ac:dyDescent="0.3">
      <c r="A3066" s="51" t="s">
        <v>3093</v>
      </c>
      <c r="B3066" s="52">
        <v>185.04300000000001</v>
      </c>
    </row>
    <row r="3067" spans="1:2" x14ac:dyDescent="0.3">
      <c r="A3067" s="51" t="s">
        <v>3094</v>
      </c>
      <c r="B3067" s="52">
        <v>186.255</v>
      </c>
    </row>
    <row r="3068" spans="1:2" x14ac:dyDescent="0.3">
      <c r="A3068" s="51" t="s">
        <v>3095</v>
      </c>
      <c r="B3068" s="52">
        <v>186.82599999999999</v>
      </c>
    </row>
    <row r="3069" spans="1:2" x14ac:dyDescent="0.3">
      <c r="A3069" s="51" t="s">
        <v>3096</v>
      </c>
      <c r="B3069" s="52">
        <v>187.43199999999999</v>
      </c>
    </row>
    <row r="3070" spans="1:2" x14ac:dyDescent="0.3">
      <c r="A3070" s="51" t="s">
        <v>3097</v>
      </c>
      <c r="B3070" s="52">
        <v>188.072</v>
      </c>
    </row>
    <row r="3071" spans="1:2" x14ac:dyDescent="0.3">
      <c r="A3071" s="51" t="s">
        <v>3098</v>
      </c>
      <c r="B3071" s="52">
        <v>188.28700000000001</v>
      </c>
    </row>
    <row r="3072" spans="1:2" x14ac:dyDescent="0.3">
      <c r="A3072" s="51" t="s">
        <v>3099</v>
      </c>
      <c r="B3072" s="52">
        <v>188.86099999999999</v>
      </c>
    </row>
    <row r="3073" spans="1:2" x14ac:dyDescent="0.3">
      <c r="A3073" s="51" t="s">
        <v>3100</v>
      </c>
      <c r="B3073" s="52">
        <v>188.86099999999999</v>
      </c>
    </row>
    <row r="3074" spans="1:2" x14ac:dyDescent="0.3">
      <c r="A3074" s="51" t="s">
        <v>3101</v>
      </c>
      <c r="B3074" s="52">
        <v>190.52</v>
      </c>
    </row>
    <row r="3075" spans="1:2" x14ac:dyDescent="0.3">
      <c r="A3075" s="51" t="s">
        <v>3102</v>
      </c>
      <c r="B3075" s="52">
        <v>191.83099999999999</v>
      </c>
    </row>
    <row r="3076" spans="1:2" x14ac:dyDescent="0.3">
      <c r="A3076" s="51" t="s">
        <v>3103</v>
      </c>
      <c r="B3076" s="52">
        <v>192.59800000000001</v>
      </c>
    </row>
    <row r="3077" spans="1:2" x14ac:dyDescent="0.3">
      <c r="A3077" s="51" t="s">
        <v>3104</v>
      </c>
      <c r="B3077" s="52">
        <v>192.59800000000001</v>
      </c>
    </row>
    <row r="3078" spans="1:2" x14ac:dyDescent="0.3">
      <c r="A3078" s="51" t="s">
        <v>3105</v>
      </c>
      <c r="B3078" s="52">
        <v>192.59800000000001</v>
      </c>
    </row>
    <row r="3079" spans="1:2" x14ac:dyDescent="0.3">
      <c r="A3079" s="51" t="s">
        <v>3106</v>
      </c>
      <c r="B3079" s="52">
        <v>193.792</v>
      </c>
    </row>
    <row r="3080" spans="1:2" x14ac:dyDescent="0.3">
      <c r="A3080" s="51" t="s">
        <v>3107</v>
      </c>
      <c r="B3080" s="52">
        <v>195.126</v>
      </c>
    </row>
    <row r="3081" spans="1:2" x14ac:dyDescent="0.3">
      <c r="A3081" s="51" t="s">
        <v>3108</v>
      </c>
      <c r="B3081" s="52">
        <v>195.143</v>
      </c>
    </row>
    <row r="3082" spans="1:2" x14ac:dyDescent="0.3">
      <c r="A3082" s="51" t="s">
        <v>3109</v>
      </c>
      <c r="B3082" s="52">
        <v>195.762</v>
      </c>
    </row>
    <row r="3083" spans="1:2" x14ac:dyDescent="0.3">
      <c r="A3083" s="51" t="s">
        <v>3110</v>
      </c>
      <c r="B3083" s="52">
        <v>196.791</v>
      </c>
    </row>
    <row r="3084" spans="1:2" x14ac:dyDescent="0.3">
      <c r="A3084" s="51" t="s">
        <v>3111</v>
      </c>
      <c r="B3084" s="52">
        <v>198.64099999999999</v>
      </c>
    </row>
    <row r="3085" spans="1:2" x14ac:dyDescent="0.3">
      <c r="A3085" s="51" t="s">
        <v>3112</v>
      </c>
      <c r="B3085" s="52">
        <v>198.64599999999999</v>
      </c>
    </row>
    <row r="3086" spans="1:2" x14ac:dyDescent="0.3">
      <c r="A3086" s="51" t="s">
        <v>3113</v>
      </c>
      <c r="B3086" s="52">
        <v>200.11</v>
      </c>
    </row>
    <row r="3087" spans="1:2" x14ac:dyDescent="0.3">
      <c r="A3087" s="51" t="s">
        <v>3114</v>
      </c>
      <c r="B3087" s="52">
        <v>201.834</v>
      </c>
    </row>
    <row r="3088" spans="1:2" x14ac:dyDescent="0.3">
      <c r="A3088" s="51" t="s">
        <v>3115</v>
      </c>
      <c r="B3088" s="52">
        <v>201.839</v>
      </c>
    </row>
    <row r="3089" spans="1:2" x14ac:dyDescent="0.3">
      <c r="A3089" s="51" t="s">
        <v>3116</v>
      </c>
      <c r="B3089" s="52">
        <v>203.624</v>
      </c>
    </row>
    <row r="3090" spans="1:2" x14ac:dyDescent="0.3">
      <c r="A3090" s="51" t="s">
        <v>3117</v>
      </c>
      <c r="B3090" s="52">
        <v>204.227</v>
      </c>
    </row>
    <row r="3091" spans="1:2" x14ac:dyDescent="0.3">
      <c r="A3091" s="51" t="s">
        <v>3118</v>
      </c>
      <c r="B3091" s="52">
        <v>204.46799999999999</v>
      </c>
    </row>
    <row r="3092" spans="1:2" x14ac:dyDescent="0.3">
      <c r="A3092" s="51" t="s">
        <v>3119</v>
      </c>
      <c r="B3092" s="52">
        <v>211.488</v>
      </c>
    </row>
    <row r="3093" spans="1:2" x14ac:dyDescent="0.3">
      <c r="A3093" s="51" t="s">
        <v>3120</v>
      </c>
      <c r="B3093" s="52">
        <v>212.69900000000001</v>
      </c>
    </row>
    <row r="3094" spans="1:2" x14ac:dyDescent="0.3">
      <c r="A3094" s="51" t="s">
        <v>3121</v>
      </c>
      <c r="B3094" s="52">
        <v>215.155</v>
      </c>
    </row>
    <row r="3095" spans="1:2" x14ac:dyDescent="0.3">
      <c r="A3095" s="51" t="s">
        <v>3122</v>
      </c>
      <c r="B3095" s="52">
        <v>218.99</v>
      </c>
    </row>
    <row r="3096" spans="1:2" x14ac:dyDescent="0.3">
      <c r="A3096" s="51" t="s">
        <v>3123</v>
      </c>
      <c r="B3096" s="52">
        <v>221.32499999999999</v>
      </c>
    </row>
    <row r="3097" spans="1:2" x14ac:dyDescent="0.3">
      <c r="A3097" s="51" t="s">
        <v>3124</v>
      </c>
      <c r="B3097" s="52">
        <v>226.268</v>
      </c>
    </row>
    <row r="3098" spans="1:2" x14ac:dyDescent="0.3">
      <c r="A3098" s="51" t="s">
        <v>3125</v>
      </c>
      <c r="B3098" s="52">
        <v>227.84399999999999</v>
      </c>
    </row>
    <row r="3099" spans="1:2" x14ac:dyDescent="0.3">
      <c r="A3099" s="51" t="s">
        <v>3126</v>
      </c>
      <c r="B3099" s="52">
        <v>230.27</v>
      </c>
    </row>
    <row r="3100" spans="1:2" x14ac:dyDescent="0.3">
      <c r="A3100" s="51" t="s">
        <v>3127</v>
      </c>
      <c r="B3100" s="52">
        <v>231.67400000000001</v>
      </c>
    </row>
    <row r="3101" spans="1:2" x14ac:dyDescent="0.3">
      <c r="A3101" s="51" t="s">
        <v>3128</v>
      </c>
      <c r="B3101" s="52">
        <v>232.37299999999999</v>
      </c>
    </row>
    <row r="3102" spans="1:2" x14ac:dyDescent="0.3">
      <c r="A3102" s="51" t="s">
        <v>3129</v>
      </c>
      <c r="B3102" s="52">
        <v>233.14</v>
      </c>
    </row>
    <row r="3103" spans="1:2" x14ac:dyDescent="0.3">
      <c r="A3103" s="51" t="s">
        <v>3130</v>
      </c>
      <c r="B3103" s="52">
        <v>233.94800000000001</v>
      </c>
    </row>
    <row r="3104" spans="1:2" x14ac:dyDescent="0.3">
      <c r="A3104" s="51" t="s">
        <v>3131</v>
      </c>
      <c r="B3104" s="52">
        <v>234.61</v>
      </c>
    </row>
    <row r="3105" spans="1:2" x14ac:dyDescent="0.3">
      <c r="A3105" s="51" t="s">
        <v>3132</v>
      </c>
      <c r="B3105" s="52">
        <v>236.173</v>
      </c>
    </row>
    <row r="3106" spans="1:2" x14ac:dyDescent="0.3">
      <c r="A3106" s="51" t="s">
        <v>3133</v>
      </c>
      <c r="B3106" s="52">
        <v>237.94</v>
      </c>
    </row>
    <row r="3107" spans="1:2" x14ac:dyDescent="0.3">
      <c r="A3107" s="51" t="s">
        <v>3134</v>
      </c>
      <c r="B3107" s="52">
        <v>239.71199999999999</v>
      </c>
    </row>
    <row r="3108" spans="1:2" x14ac:dyDescent="0.3">
      <c r="A3108" s="51" t="s">
        <v>3135</v>
      </c>
      <c r="B3108" s="52">
        <v>239.715</v>
      </c>
    </row>
    <row r="3109" spans="1:2" x14ac:dyDescent="0.3">
      <c r="A3109" s="51" t="s">
        <v>3136</v>
      </c>
      <c r="B3109" s="52">
        <v>240.505</v>
      </c>
    </row>
    <row r="3110" spans="1:2" x14ac:dyDescent="0.3">
      <c r="A3110" s="51" t="s">
        <v>3137</v>
      </c>
      <c r="B3110" s="52">
        <v>240.679</v>
      </c>
    </row>
    <row r="3111" spans="1:2" x14ac:dyDescent="0.3">
      <c r="A3111" s="51" t="s">
        <v>3138</v>
      </c>
      <c r="B3111" s="52">
        <v>242.99100000000001</v>
      </c>
    </row>
    <row r="3112" spans="1:2" x14ac:dyDescent="0.3">
      <c r="A3112" s="51" t="s">
        <v>3139</v>
      </c>
      <c r="B3112" s="52">
        <v>243.173</v>
      </c>
    </row>
    <row r="3113" spans="1:2" x14ac:dyDescent="0.3">
      <c r="A3113" s="51" t="s">
        <v>3140</v>
      </c>
      <c r="B3113" s="52">
        <v>246.453</v>
      </c>
    </row>
    <row r="3114" spans="1:2" x14ac:dyDescent="0.3">
      <c r="A3114" s="51" t="s">
        <v>3141</v>
      </c>
      <c r="B3114" s="52">
        <v>249.524</v>
      </c>
    </row>
    <row r="3115" spans="1:2" x14ac:dyDescent="0.3">
      <c r="A3115" s="51" t="s">
        <v>3142</v>
      </c>
      <c r="B3115" s="52">
        <v>251.59100000000001</v>
      </c>
    </row>
    <row r="3116" spans="1:2" x14ac:dyDescent="0.3">
      <c r="A3116" s="51" t="s">
        <v>3143</v>
      </c>
      <c r="B3116" s="52">
        <v>256.57900000000001</v>
      </c>
    </row>
    <row r="3117" spans="1:2" x14ac:dyDescent="0.3">
      <c r="A3117" s="51" t="s">
        <v>3144</v>
      </c>
      <c r="B3117" s="52">
        <v>256.59500000000003</v>
      </c>
    </row>
    <row r="3118" spans="1:2" x14ac:dyDescent="0.3">
      <c r="A3118" s="51" t="s">
        <v>3145</v>
      </c>
      <c r="B3118" s="52">
        <v>258.42</v>
      </c>
    </row>
    <row r="3119" spans="1:2" x14ac:dyDescent="0.3">
      <c r="A3119" s="51" t="s">
        <v>3146</v>
      </c>
      <c r="B3119" s="52">
        <v>260.73</v>
      </c>
    </row>
    <row r="3120" spans="1:2" x14ac:dyDescent="0.3">
      <c r="A3120" s="51" t="s">
        <v>3147</v>
      </c>
      <c r="B3120" s="52">
        <v>262.82600000000002</v>
      </c>
    </row>
    <row r="3121" spans="1:2" x14ac:dyDescent="0.3">
      <c r="A3121" s="51" t="s">
        <v>3148</v>
      </c>
      <c r="B3121" s="52">
        <v>264.20800000000003</v>
      </c>
    </row>
    <row r="3122" spans="1:2" x14ac:dyDescent="0.3">
      <c r="A3122" s="51" t="s">
        <v>3149</v>
      </c>
      <c r="B3122" s="52">
        <v>271.02600000000001</v>
      </c>
    </row>
    <row r="3123" spans="1:2" x14ac:dyDescent="0.3">
      <c r="A3123" s="51" t="s">
        <v>3150</v>
      </c>
      <c r="B3123" s="52">
        <v>274.09100000000001</v>
      </c>
    </row>
    <row r="3124" spans="1:2" x14ac:dyDescent="0.3">
      <c r="A3124" s="51" t="s">
        <v>3151</v>
      </c>
      <c r="B3124" s="52">
        <v>275.72000000000003</v>
      </c>
    </row>
    <row r="3125" spans="1:2" x14ac:dyDescent="0.3">
      <c r="A3125" s="51" t="s">
        <v>3152</v>
      </c>
      <c r="B3125" s="52">
        <v>277.72699999999998</v>
      </c>
    </row>
    <row r="3126" spans="1:2" x14ac:dyDescent="0.3">
      <c r="A3126" s="51" t="s">
        <v>3153</v>
      </c>
      <c r="B3126" s="52">
        <v>277.72800000000001</v>
      </c>
    </row>
    <row r="3127" spans="1:2" x14ac:dyDescent="0.3">
      <c r="A3127" s="51" t="s">
        <v>3154</v>
      </c>
      <c r="B3127" s="52">
        <v>277.839</v>
      </c>
    </row>
    <row r="3128" spans="1:2" x14ac:dyDescent="0.3">
      <c r="A3128" s="51" t="s">
        <v>3155</v>
      </c>
      <c r="B3128" s="52">
        <v>277.92700000000002</v>
      </c>
    </row>
    <row r="3129" spans="1:2" x14ac:dyDescent="0.3">
      <c r="A3129" s="51" t="s">
        <v>3156</v>
      </c>
      <c r="B3129" s="52">
        <v>277.93200000000002</v>
      </c>
    </row>
    <row r="3130" spans="1:2" x14ac:dyDescent="0.3">
      <c r="A3130" s="51" t="s">
        <v>3157</v>
      </c>
      <c r="B3130" s="52">
        <v>279.72399999999999</v>
      </c>
    </row>
    <row r="3131" spans="1:2" x14ac:dyDescent="0.3">
      <c r="A3131" s="51" t="s">
        <v>3158</v>
      </c>
      <c r="B3131" s="52">
        <v>279.92399999999998</v>
      </c>
    </row>
    <row r="3132" spans="1:2" x14ac:dyDescent="0.3">
      <c r="A3132" s="51" t="s">
        <v>3159</v>
      </c>
      <c r="B3132" s="52">
        <v>281.471</v>
      </c>
    </row>
    <row r="3133" spans="1:2" x14ac:dyDescent="0.3">
      <c r="A3133" s="51" t="s">
        <v>3160</v>
      </c>
      <c r="B3133" s="52">
        <v>282.726</v>
      </c>
    </row>
    <row r="3134" spans="1:2" x14ac:dyDescent="0.3">
      <c r="A3134" s="51" t="s">
        <v>3161</v>
      </c>
      <c r="B3134" s="52">
        <v>284.26900000000001</v>
      </c>
    </row>
    <row r="3135" spans="1:2" x14ac:dyDescent="0.3">
      <c r="A3135" s="51" t="s">
        <v>3162</v>
      </c>
      <c r="B3135" s="52">
        <v>286.46199999999999</v>
      </c>
    </row>
    <row r="3136" spans="1:2" x14ac:dyDescent="0.3">
      <c r="A3136" s="51" t="s">
        <v>3163</v>
      </c>
      <c r="B3136" s="52">
        <v>288.04300000000001</v>
      </c>
    </row>
    <row r="3137" spans="1:2" x14ac:dyDescent="0.3">
      <c r="A3137" s="51" t="s">
        <v>3164</v>
      </c>
      <c r="B3137" s="52">
        <v>289.48899999999998</v>
      </c>
    </row>
    <row r="3138" spans="1:2" x14ac:dyDescent="0.3">
      <c r="A3138" s="51" t="s">
        <v>3165</v>
      </c>
      <c r="B3138" s="52">
        <v>290.70999999999998</v>
      </c>
    </row>
    <row r="3139" spans="1:2" x14ac:dyDescent="0.3">
      <c r="A3139" s="51" t="s">
        <v>3166</v>
      </c>
      <c r="B3139" s="52">
        <v>291.58199999999999</v>
      </c>
    </row>
    <row r="3140" spans="1:2" x14ac:dyDescent="0.3">
      <c r="A3140" s="51" t="s">
        <v>3167</v>
      </c>
      <c r="B3140" s="52">
        <v>292.98099999999999</v>
      </c>
    </row>
    <row r="3141" spans="1:2" x14ac:dyDescent="0.3">
      <c r="A3141" s="51" t="s">
        <v>3168</v>
      </c>
      <c r="B3141" s="52">
        <v>293.97800000000001</v>
      </c>
    </row>
    <row r="3142" spans="1:2" x14ac:dyDescent="0.3">
      <c r="A3142" s="51" t="s">
        <v>3169</v>
      </c>
      <c r="B3142" s="52">
        <v>295.089</v>
      </c>
    </row>
    <row r="3143" spans="1:2" x14ac:dyDescent="0.3">
      <c r="A3143" s="51" t="s">
        <v>3170</v>
      </c>
      <c r="B3143" s="52">
        <v>296.209</v>
      </c>
    </row>
    <row r="3144" spans="1:2" x14ac:dyDescent="0.3">
      <c r="A3144" s="51" t="s">
        <v>3171</v>
      </c>
      <c r="B3144" s="52">
        <v>297.14699999999999</v>
      </c>
    </row>
    <row r="3145" spans="1:2" x14ac:dyDescent="0.3">
      <c r="A3145" s="51" t="s">
        <v>3172</v>
      </c>
      <c r="B3145" s="52">
        <v>297.14800000000002</v>
      </c>
    </row>
    <row r="3146" spans="1:2" x14ac:dyDescent="0.3">
      <c r="A3146" s="51" t="s">
        <v>3173</v>
      </c>
      <c r="B3146" s="52">
        <v>299.02800000000002</v>
      </c>
    </row>
    <row r="3147" spans="1:2" x14ac:dyDescent="0.3">
      <c r="A3147" s="51" t="s">
        <v>3174</v>
      </c>
      <c r="B3147" s="52">
        <v>299.69299999999998</v>
      </c>
    </row>
    <row r="3148" spans="1:2" x14ac:dyDescent="0.3">
      <c r="A3148" s="51" t="s">
        <v>3175</v>
      </c>
      <c r="B3148" s="52">
        <v>299.95699999999999</v>
      </c>
    </row>
    <row r="3149" spans="1:2" x14ac:dyDescent="0.3">
      <c r="A3149" s="51" t="s">
        <v>3176</v>
      </c>
      <c r="B3149" s="52">
        <v>300.34500000000003</v>
      </c>
    </row>
    <row r="3150" spans="1:2" x14ac:dyDescent="0.3">
      <c r="A3150" s="51" t="s">
        <v>3177</v>
      </c>
      <c r="B3150" s="52">
        <v>301.29300000000001</v>
      </c>
    </row>
    <row r="3151" spans="1:2" x14ac:dyDescent="0.3">
      <c r="A3151" s="51" t="s">
        <v>3178</v>
      </c>
      <c r="B3151" s="52">
        <v>302.71899999999999</v>
      </c>
    </row>
    <row r="3152" spans="1:2" x14ac:dyDescent="0.3">
      <c r="A3152" s="51" t="s">
        <v>3179</v>
      </c>
      <c r="B3152" s="52">
        <v>304.03500000000003</v>
      </c>
    </row>
    <row r="3153" spans="1:2" x14ac:dyDescent="0.3">
      <c r="A3153" s="51" t="s">
        <v>3180</v>
      </c>
      <c r="B3153" s="52">
        <v>305.827</v>
      </c>
    </row>
    <row r="3154" spans="1:2" x14ac:dyDescent="0.3">
      <c r="A3154" s="51" t="s">
        <v>3181</v>
      </c>
      <c r="B3154" s="52">
        <v>308.06099999999998</v>
      </c>
    </row>
    <row r="3155" spans="1:2" x14ac:dyDescent="0.3">
      <c r="A3155" s="51" t="s">
        <v>3182</v>
      </c>
      <c r="B3155" s="52">
        <v>310.423</v>
      </c>
    </row>
    <row r="3156" spans="1:2" x14ac:dyDescent="0.3">
      <c r="A3156" s="51" t="s">
        <v>3183</v>
      </c>
      <c r="B3156" s="52">
        <v>312.61700000000002</v>
      </c>
    </row>
    <row r="3157" spans="1:2" x14ac:dyDescent="0.3">
      <c r="A3157" s="51" t="s">
        <v>3184</v>
      </c>
      <c r="B3157" s="52">
        <v>314.58499999999998</v>
      </c>
    </row>
    <row r="3158" spans="1:2" x14ac:dyDescent="0.3">
      <c r="A3158" s="51" t="s">
        <v>3185</v>
      </c>
      <c r="B3158" s="52">
        <v>316.38600000000002</v>
      </c>
    </row>
    <row r="3159" spans="1:2" x14ac:dyDescent="0.3">
      <c r="A3159" s="51" t="s">
        <v>3186</v>
      </c>
      <c r="B3159" s="52">
        <v>317.89</v>
      </c>
    </row>
    <row r="3160" spans="1:2" x14ac:dyDescent="0.3">
      <c r="A3160" s="51" t="s">
        <v>3187</v>
      </c>
      <c r="B3160" s="52">
        <v>318.62</v>
      </c>
    </row>
    <row r="3161" spans="1:2" x14ac:dyDescent="0.3">
      <c r="A3161" s="51" t="s">
        <v>3188</v>
      </c>
      <c r="B3161" s="52">
        <v>319.16199999999998</v>
      </c>
    </row>
    <row r="3162" spans="1:2" x14ac:dyDescent="0.3">
      <c r="A3162" s="51" t="s">
        <v>3189</v>
      </c>
      <c r="B3162" s="52">
        <v>321.245</v>
      </c>
    </row>
    <row r="3163" spans="1:2" x14ac:dyDescent="0.3">
      <c r="A3163" s="51" t="s">
        <v>5106</v>
      </c>
      <c r="B3163" s="52"/>
    </row>
    <row r="3164" spans="1:2" x14ac:dyDescent="0.3">
      <c r="A3164" s="51" t="s">
        <v>3190</v>
      </c>
      <c r="B3164" s="52">
        <v>0</v>
      </c>
    </row>
    <row r="3165" spans="1:2" x14ac:dyDescent="0.3">
      <c r="A3165" s="51" t="s">
        <v>3191</v>
      </c>
      <c r="B3165" s="52">
        <v>2.5649999999999999</v>
      </c>
    </row>
    <row r="3166" spans="1:2" x14ac:dyDescent="0.3">
      <c r="A3166" s="51" t="s">
        <v>3192</v>
      </c>
      <c r="B3166" s="52">
        <v>3.355</v>
      </c>
    </row>
    <row r="3167" spans="1:2" x14ac:dyDescent="0.3">
      <c r="A3167" s="51" t="s">
        <v>3193</v>
      </c>
      <c r="B3167" s="52">
        <v>10.72</v>
      </c>
    </row>
    <row r="3168" spans="1:2" x14ac:dyDescent="0.3">
      <c r="A3168" s="51" t="s">
        <v>3194</v>
      </c>
      <c r="B3168" s="52">
        <v>10.72</v>
      </c>
    </row>
    <row r="3169" spans="1:2" x14ac:dyDescent="0.3">
      <c r="A3169" s="51" t="s">
        <v>3195</v>
      </c>
      <c r="B3169" s="52">
        <v>14.797000000000001</v>
      </c>
    </row>
    <row r="3170" spans="1:2" x14ac:dyDescent="0.3">
      <c r="A3170" s="51" t="s">
        <v>3196</v>
      </c>
      <c r="B3170" s="52">
        <v>16.539000000000001</v>
      </c>
    </row>
    <row r="3171" spans="1:2" x14ac:dyDescent="0.3">
      <c r="A3171" s="51" t="s">
        <v>3197</v>
      </c>
      <c r="B3171" s="52">
        <v>16.54</v>
      </c>
    </row>
    <row r="3172" spans="1:2" x14ac:dyDescent="0.3">
      <c r="A3172" s="51" t="s">
        <v>3198</v>
      </c>
      <c r="B3172" s="52">
        <v>25.716000000000001</v>
      </c>
    </row>
    <row r="3173" spans="1:2" x14ac:dyDescent="0.3">
      <c r="A3173" s="51" t="s">
        <v>3199</v>
      </c>
      <c r="B3173" s="52">
        <v>34.514000000000003</v>
      </c>
    </row>
    <row r="3174" spans="1:2" x14ac:dyDescent="0.3">
      <c r="A3174" s="51" t="s">
        <v>3200</v>
      </c>
      <c r="B3174" s="52">
        <v>43.262999999999998</v>
      </c>
    </row>
    <row r="3175" spans="1:2" x14ac:dyDescent="0.3">
      <c r="A3175" s="51" t="s">
        <v>3201</v>
      </c>
      <c r="B3175" s="52">
        <v>43.262999999999998</v>
      </c>
    </row>
    <row r="3176" spans="1:2" x14ac:dyDescent="0.3">
      <c r="A3176" s="51" t="s">
        <v>3202</v>
      </c>
      <c r="B3176" s="52">
        <v>44.326999999999998</v>
      </c>
    </row>
    <row r="3177" spans="1:2" x14ac:dyDescent="0.3">
      <c r="A3177" s="51" t="s">
        <v>3203</v>
      </c>
      <c r="B3177" s="52">
        <v>44.326999999999998</v>
      </c>
    </row>
    <row r="3178" spans="1:2" x14ac:dyDescent="0.3">
      <c r="A3178" s="51" t="s">
        <v>3204</v>
      </c>
      <c r="B3178" s="52">
        <v>45.481000000000002</v>
      </c>
    </row>
    <row r="3179" spans="1:2" x14ac:dyDescent="0.3">
      <c r="A3179" s="51" t="s">
        <v>3205</v>
      </c>
      <c r="B3179" s="52">
        <v>45.679000000000002</v>
      </c>
    </row>
    <row r="3180" spans="1:2" x14ac:dyDescent="0.3">
      <c r="A3180" s="51" t="s">
        <v>3206</v>
      </c>
      <c r="B3180" s="52">
        <v>45.860999999999997</v>
      </c>
    </row>
    <row r="3181" spans="1:2" x14ac:dyDescent="0.3">
      <c r="A3181" s="51" t="s">
        <v>3207</v>
      </c>
      <c r="B3181" s="52">
        <v>48.084000000000003</v>
      </c>
    </row>
    <row r="3182" spans="1:2" x14ac:dyDescent="0.3">
      <c r="A3182" s="51" t="s">
        <v>3208</v>
      </c>
      <c r="B3182" s="52">
        <v>48.832999999999998</v>
      </c>
    </row>
    <row r="3183" spans="1:2" x14ac:dyDescent="0.3">
      <c r="A3183" s="51" t="s">
        <v>3209</v>
      </c>
      <c r="B3183" s="52">
        <v>50.264000000000003</v>
      </c>
    </row>
    <row r="3184" spans="1:2" x14ac:dyDescent="0.3">
      <c r="A3184" s="51" t="s">
        <v>3210</v>
      </c>
      <c r="B3184" s="52">
        <v>50.832999999999998</v>
      </c>
    </row>
    <row r="3185" spans="1:2" x14ac:dyDescent="0.3">
      <c r="A3185" s="51" t="s">
        <v>3211</v>
      </c>
      <c r="B3185" s="52">
        <v>53.615000000000002</v>
      </c>
    </row>
    <row r="3186" spans="1:2" x14ac:dyDescent="0.3">
      <c r="A3186" s="51" t="s">
        <v>3212</v>
      </c>
      <c r="B3186" s="52">
        <v>53.619</v>
      </c>
    </row>
    <row r="3187" spans="1:2" x14ac:dyDescent="0.3">
      <c r="A3187" s="51" t="s">
        <v>3213</v>
      </c>
      <c r="B3187" s="52">
        <v>55.526000000000003</v>
      </c>
    </row>
    <row r="3188" spans="1:2" x14ac:dyDescent="0.3">
      <c r="A3188" s="51" t="s">
        <v>3214</v>
      </c>
      <c r="B3188" s="52">
        <v>55.551000000000002</v>
      </c>
    </row>
    <row r="3189" spans="1:2" x14ac:dyDescent="0.3">
      <c r="A3189" s="51" t="s">
        <v>3215</v>
      </c>
      <c r="B3189" s="52">
        <v>55.584000000000003</v>
      </c>
    </row>
    <row r="3190" spans="1:2" x14ac:dyDescent="0.3">
      <c r="A3190" s="51" t="s">
        <v>3216</v>
      </c>
      <c r="B3190" s="52">
        <v>55.615000000000002</v>
      </c>
    </row>
    <row r="3191" spans="1:2" x14ac:dyDescent="0.3">
      <c r="A3191" s="51" t="s">
        <v>3217</v>
      </c>
      <c r="B3191" s="52">
        <v>55.661000000000001</v>
      </c>
    </row>
    <row r="3192" spans="1:2" x14ac:dyDescent="0.3">
      <c r="A3192" s="51" t="s">
        <v>3218</v>
      </c>
      <c r="B3192" s="52">
        <v>55.697000000000003</v>
      </c>
    </row>
    <row r="3193" spans="1:2" x14ac:dyDescent="0.3">
      <c r="A3193" s="51" t="s">
        <v>3219</v>
      </c>
      <c r="B3193" s="52">
        <v>57.972999999999999</v>
      </c>
    </row>
    <row r="3194" spans="1:2" x14ac:dyDescent="0.3">
      <c r="A3194" s="51" t="s">
        <v>3220</v>
      </c>
      <c r="B3194" s="52">
        <v>57.972999999999999</v>
      </c>
    </row>
    <row r="3195" spans="1:2" x14ac:dyDescent="0.3">
      <c r="A3195" s="51" t="s">
        <v>3221</v>
      </c>
      <c r="B3195" s="52">
        <v>58.703000000000003</v>
      </c>
    </row>
    <row r="3196" spans="1:2" x14ac:dyDescent="0.3">
      <c r="A3196" s="51" t="s">
        <v>3222</v>
      </c>
      <c r="B3196" s="52">
        <v>59.014000000000003</v>
      </c>
    </row>
    <row r="3197" spans="1:2" x14ac:dyDescent="0.3">
      <c r="A3197" s="51" t="s">
        <v>3223</v>
      </c>
      <c r="B3197" s="52">
        <v>59.014000000000003</v>
      </c>
    </row>
    <row r="3198" spans="1:2" x14ac:dyDescent="0.3">
      <c r="A3198" s="51" t="s">
        <v>3224</v>
      </c>
      <c r="B3198" s="52">
        <v>59.014000000000003</v>
      </c>
    </row>
    <row r="3199" spans="1:2" x14ac:dyDescent="0.3">
      <c r="A3199" s="51" t="s">
        <v>3225</v>
      </c>
      <c r="B3199" s="52">
        <v>63.408999999999999</v>
      </c>
    </row>
    <row r="3200" spans="1:2" x14ac:dyDescent="0.3">
      <c r="A3200" s="51" t="s">
        <v>3226</v>
      </c>
      <c r="B3200" s="52">
        <v>63.862000000000002</v>
      </c>
    </row>
    <row r="3201" spans="1:2" x14ac:dyDescent="0.3">
      <c r="A3201" s="51" t="s">
        <v>3227</v>
      </c>
      <c r="B3201" s="52">
        <v>64.353999999999999</v>
      </c>
    </row>
    <row r="3202" spans="1:2" x14ac:dyDescent="0.3">
      <c r="A3202" s="51" t="s">
        <v>3228</v>
      </c>
      <c r="B3202" s="52">
        <v>64.435000000000002</v>
      </c>
    </row>
    <row r="3203" spans="1:2" x14ac:dyDescent="0.3">
      <c r="A3203" s="51" t="s">
        <v>3229</v>
      </c>
      <c r="B3203" s="52">
        <v>67.131</v>
      </c>
    </row>
    <row r="3204" spans="1:2" x14ac:dyDescent="0.3">
      <c r="A3204" s="51" t="s">
        <v>3230</v>
      </c>
      <c r="B3204" s="52">
        <v>67.14</v>
      </c>
    </row>
    <row r="3205" spans="1:2" x14ac:dyDescent="0.3">
      <c r="A3205" s="51" t="s">
        <v>3231</v>
      </c>
      <c r="B3205" s="52">
        <v>68.316000000000003</v>
      </c>
    </row>
    <row r="3206" spans="1:2" x14ac:dyDescent="0.3">
      <c r="A3206" s="51" t="s">
        <v>3232</v>
      </c>
      <c r="B3206" s="52">
        <v>69.114000000000004</v>
      </c>
    </row>
    <row r="3207" spans="1:2" x14ac:dyDescent="0.3">
      <c r="A3207" s="51" t="s">
        <v>3233</v>
      </c>
      <c r="B3207" s="52">
        <v>70.733000000000004</v>
      </c>
    </row>
    <row r="3208" spans="1:2" x14ac:dyDescent="0.3">
      <c r="A3208" s="51" t="s">
        <v>3234</v>
      </c>
      <c r="B3208" s="52">
        <v>71.674000000000007</v>
      </c>
    </row>
    <row r="3209" spans="1:2" x14ac:dyDescent="0.3">
      <c r="A3209" s="51" t="s">
        <v>3235</v>
      </c>
      <c r="B3209" s="52">
        <v>72.539000000000001</v>
      </c>
    </row>
    <row r="3210" spans="1:2" x14ac:dyDescent="0.3">
      <c r="A3210" s="51" t="s">
        <v>3236</v>
      </c>
      <c r="B3210" s="52">
        <v>73.242000000000004</v>
      </c>
    </row>
    <row r="3211" spans="1:2" x14ac:dyDescent="0.3">
      <c r="A3211" s="51" t="s">
        <v>3237</v>
      </c>
      <c r="B3211" s="52">
        <v>73.242000000000004</v>
      </c>
    </row>
    <row r="3212" spans="1:2" x14ac:dyDescent="0.3">
      <c r="A3212" s="51" t="s">
        <v>3238</v>
      </c>
      <c r="B3212" s="52">
        <v>74.082999999999998</v>
      </c>
    </row>
    <row r="3213" spans="1:2" x14ac:dyDescent="0.3">
      <c r="A3213" s="51" t="s">
        <v>3239</v>
      </c>
      <c r="B3213" s="52">
        <v>75.691000000000003</v>
      </c>
    </row>
    <row r="3214" spans="1:2" x14ac:dyDescent="0.3">
      <c r="A3214" s="51" t="s">
        <v>3240</v>
      </c>
      <c r="B3214" s="52">
        <v>76.989999999999995</v>
      </c>
    </row>
    <row r="3215" spans="1:2" x14ac:dyDescent="0.3">
      <c r="A3215" s="51" t="s">
        <v>3241</v>
      </c>
      <c r="B3215" s="52">
        <v>84.543999999999997</v>
      </c>
    </row>
    <row r="3216" spans="1:2" x14ac:dyDescent="0.3">
      <c r="A3216" s="51" t="s">
        <v>3242</v>
      </c>
      <c r="B3216" s="52">
        <v>87.037999999999997</v>
      </c>
    </row>
    <row r="3217" spans="1:2" x14ac:dyDescent="0.3">
      <c r="A3217" s="51" t="s">
        <v>3243</v>
      </c>
      <c r="B3217" s="52">
        <v>87.48</v>
      </c>
    </row>
    <row r="3218" spans="1:2" x14ac:dyDescent="0.3">
      <c r="A3218" s="51" t="s">
        <v>3244</v>
      </c>
      <c r="B3218" s="52">
        <v>88.549000000000007</v>
      </c>
    </row>
    <row r="3219" spans="1:2" x14ac:dyDescent="0.3">
      <c r="A3219" s="51" t="s">
        <v>3245</v>
      </c>
      <c r="B3219" s="52">
        <v>88.721000000000004</v>
      </c>
    </row>
    <row r="3220" spans="1:2" x14ac:dyDescent="0.3">
      <c r="A3220" s="51" t="s">
        <v>3246</v>
      </c>
      <c r="B3220" s="52">
        <v>89.683999999999997</v>
      </c>
    </row>
    <row r="3221" spans="1:2" x14ac:dyDescent="0.3">
      <c r="A3221" s="51" t="s">
        <v>3247</v>
      </c>
      <c r="B3221" s="52">
        <v>90.596999999999994</v>
      </c>
    </row>
    <row r="3222" spans="1:2" x14ac:dyDescent="0.3">
      <c r="A3222" s="51" t="s">
        <v>3248</v>
      </c>
      <c r="B3222" s="52">
        <v>92.197999999999993</v>
      </c>
    </row>
    <row r="3223" spans="1:2" x14ac:dyDescent="0.3">
      <c r="A3223" s="51" t="s">
        <v>3249</v>
      </c>
      <c r="B3223" s="52">
        <v>95.126999999999995</v>
      </c>
    </row>
    <row r="3224" spans="1:2" x14ac:dyDescent="0.3">
      <c r="A3224" s="51" t="s">
        <v>3250</v>
      </c>
      <c r="B3224" s="52">
        <v>97.227999999999994</v>
      </c>
    </row>
    <row r="3225" spans="1:2" x14ac:dyDescent="0.3">
      <c r="A3225" s="51" t="s">
        <v>3251</v>
      </c>
      <c r="B3225" s="52">
        <v>98.064999999999998</v>
      </c>
    </row>
    <row r="3226" spans="1:2" x14ac:dyDescent="0.3">
      <c r="A3226" s="51" t="s">
        <v>3252</v>
      </c>
      <c r="B3226" s="52">
        <v>100.498</v>
      </c>
    </row>
    <row r="3227" spans="1:2" x14ac:dyDescent="0.3">
      <c r="A3227" s="51" t="s">
        <v>3253</v>
      </c>
      <c r="B3227" s="52">
        <v>104.79300000000001</v>
      </c>
    </row>
    <row r="3228" spans="1:2" x14ac:dyDescent="0.3">
      <c r="A3228" s="51" t="s">
        <v>3254</v>
      </c>
      <c r="B3228" s="52">
        <v>107.14400000000001</v>
      </c>
    </row>
    <row r="3229" spans="1:2" x14ac:dyDescent="0.3">
      <c r="A3229" s="51" t="s">
        <v>3255</v>
      </c>
      <c r="B3229" s="52">
        <v>108.089</v>
      </c>
    </row>
    <row r="3230" spans="1:2" x14ac:dyDescent="0.3">
      <c r="A3230" s="51" t="s">
        <v>3256</v>
      </c>
      <c r="B3230" s="52">
        <v>108.81699999999999</v>
      </c>
    </row>
    <row r="3231" spans="1:2" x14ac:dyDescent="0.3">
      <c r="A3231" s="51" t="s">
        <v>3257</v>
      </c>
      <c r="B3231" s="52">
        <v>110.422</v>
      </c>
    </row>
    <row r="3232" spans="1:2" x14ac:dyDescent="0.3">
      <c r="A3232" s="51" t="s">
        <v>3258</v>
      </c>
      <c r="B3232" s="52">
        <v>112.563</v>
      </c>
    </row>
    <row r="3233" spans="1:2" x14ac:dyDescent="0.3">
      <c r="A3233" s="51" t="s">
        <v>3259</v>
      </c>
      <c r="B3233" s="52">
        <v>112.758</v>
      </c>
    </row>
    <row r="3234" spans="1:2" x14ac:dyDescent="0.3">
      <c r="A3234" s="51" t="s">
        <v>3260</v>
      </c>
      <c r="B3234" s="52">
        <v>114.995</v>
      </c>
    </row>
    <row r="3235" spans="1:2" x14ac:dyDescent="0.3">
      <c r="A3235" s="51" t="s">
        <v>3261</v>
      </c>
      <c r="B3235" s="52">
        <v>116.193</v>
      </c>
    </row>
    <row r="3236" spans="1:2" x14ac:dyDescent="0.3">
      <c r="A3236" s="51" t="s">
        <v>3262</v>
      </c>
      <c r="B3236" s="52">
        <v>116.798</v>
      </c>
    </row>
    <row r="3237" spans="1:2" x14ac:dyDescent="0.3">
      <c r="A3237" s="51" t="s">
        <v>3263</v>
      </c>
      <c r="B3237" s="52">
        <v>117.294</v>
      </c>
    </row>
    <row r="3238" spans="1:2" x14ac:dyDescent="0.3">
      <c r="A3238" s="51" t="s">
        <v>3264</v>
      </c>
      <c r="B3238" s="52">
        <v>118.456</v>
      </c>
    </row>
    <row r="3239" spans="1:2" x14ac:dyDescent="0.3">
      <c r="A3239" s="51" t="s">
        <v>3265</v>
      </c>
      <c r="B3239" s="52">
        <v>121.221</v>
      </c>
    </row>
    <row r="3240" spans="1:2" x14ac:dyDescent="0.3">
      <c r="A3240" s="51" t="s">
        <v>3266</v>
      </c>
      <c r="B3240" s="52">
        <v>122.13</v>
      </c>
    </row>
    <row r="3241" spans="1:2" x14ac:dyDescent="0.3">
      <c r="A3241" s="51" t="s">
        <v>3267</v>
      </c>
      <c r="B3241" s="52">
        <v>124.18899999999999</v>
      </c>
    </row>
    <row r="3242" spans="1:2" x14ac:dyDescent="0.3">
      <c r="A3242" s="51" t="s">
        <v>3268</v>
      </c>
      <c r="B3242" s="52">
        <v>125.459</v>
      </c>
    </row>
    <row r="3243" spans="1:2" x14ac:dyDescent="0.3">
      <c r="A3243" s="51" t="s">
        <v>3269</v>
      </c>
      <c r="B3243" s="52">
        <v>126.541</v>
      </c>
    </row>
    <row r="3244" spans="1:2" x14ac:dyDescent="0.3">
      <c r="A3244" s="51" t="s">
        <v>3270</v>
      </c>
      <c r="B3244" s="52">
        <v>129.63999999999999</v>
      </c>
    </row>
    <row r="3245" spans="1:2" x14ac:dyDescent="0.3">
      <c r="A3245" s="51" t="s">
        <v>3271</v>
      </c>
      <c r="B3245" s="52">
        <v>133.393</v>
      </c>
    </row>
    <row r="3246" spans="1:2" x14ac:dyDescent="0.3">
      <c r="A3246" s="51" t="s">
        <v>3272</v>
      </c>
      <c r="B3246" s="52">
        <v>135.58099999999999</v>
      </c>
    </row>
    <row r="3247" spans="1:2" x14ac:dyDescent="0.3">
      <c r="A3247" s="51" t="s">
        <v>3273</v>
      </c>
      <c r="B3247" s="52">
        <v>139.65799999999999</v>
      </c>
    </row>
    <row r="3248" spans="1:2" x14ac:dyDescent="0.3">
      <c r="A3248" s="51" t="s">
        <v>3274</v>
      </c>
      <c r="B3248" s="52">
        <v>139.65799999999999</v>
      </c>
    </row>
    <row r="3249" spans="1:2" x14ac:dyDescent="0.3">
      <c r="A3249" s="51" t="s">
        <v>3275</v>
      </c>
      <c r="B3249" s="52">
        <v>142.58699999999999</v>
      </c>
    </row>
    <row r="3250" spans="1:2" x14ac:dyDescent="0.3">
      <c r="A3250" s="51" t="s">
        <v>3276</v>
      </c>
      <c r="B3250" s="52">
        <v>143.59700000000001</v>
      </c>
    </row>
    <row r="3251" spans="1:2" x14ac:dyDescent="0.3">
      <c r="A3251" s="51" t="s">
        <v>3277</v>
      </c>
      <c r="B3251" s="52">
        <v>143.71299999999999</v>
      </c>
    </row>
    <row r="3252" spans="1:2" x14ac:dyDescent="0.3">
      <c r="A3252" s="51" t="s">
        <v>3278</v>
      </c>
      <c r="B3252" s="52">
        <v>143.78100000000001</v>
      </c>
    </row>
    <row r="3253" spans="1:2" x14ac:dyDescent="0.3">
      <c r="A3253" s="51" t="s">
        <v>3279</v>
      </c>
      <c r="B3253" s="52">
        <v>145.566</v>
      </c>
    </row>
    <row r="3254" spans="1:2" x14ac:dyDescent="0.3">
      <c r="A3254" s="51" t="s">
        <v>3280</v>
      </c>
      <c r="B3254" s="52">
        <v>146.999</v>
      </c>
    </row>
    <row r="3255" spans="1:2" x14ac:dyDescent="0.3">
      <c r="A3255" s="51" t="s">
        <v>3281</v>
      </c>
      <c r="B3255" s="52">
        <v>148.01599999999999</v>
      </c>
    </row>
    <row r="3256" spans="1:2" x14ac:dyDescent="0.3">
      <c r="A3256" s="51" t="s">
        <v>3282</v>
      </c>
      <c r="B3256" s="52">
        <v>148.018</v>
      </c>
    </row>
    <row r="3257" spans="1:2" x14ac:dyDescent="0.3">
      <c r="A3257" s="51" t="s">
        <v>3283</v>
      </c>
      <c r="B3257" s="52">
        <v>152.15799999999999</v>
      </c>
    </row>
    <row r="3258" spans="1:2" x14ac:dyDescent="0.3">
      <c r="A3258" s="51" t="s">
        <v>3284</v>
      </c>
      <c r="B3258" s="52">
        <v>152.62700000000001</v>
      </c>
    </row>
    <row r="3259" spans="1:2" x14ac:dyDescent="0.3">
      <c r="A3259" s="51" t="s">
        <v>3285</v>
      </c>
      <c r="B3259" s="52">
        <v>154.35</v>
      </c>
    </row>
    <row r="3260" spans="1:2" x14ac:dyDescent="0.3">
      <c r="A3260" s="51" t="s">
        <v>3286</v>
      </c>
      <c r="B3260" s="52">
        <v>155.37299999999999</v>
      </c>
    </row>
    <row r="3261" spans="1:2" x14ac:dyDescent="0.3">
      <c r="A3261" s="51" t="s">
        <v>3287</v>
      </c>
      <c r="B3261" s="52">
        <v>155.37299999999999</v>
      </c>
    </row>
    <row r="3262" spans="1:2" x14ac:dyDescent="0.3">
      <c r="A3262" s="51" t="s">
        <v>3288</v>
      </c>
      <c r="B3262" s="52">
        <v>156.70099999999999</v>
      </c>
    </row>
    <row r="3263" spans="1:2" x14ac:dyDescent="0.3">
      <c r="A3263" s="51" t="s">
        <v>3289</v>
      </c>
      <c r="B3263" s="52">
        <v>163.22800000000001</v>
      </c>
    </row>
    <row r="3264" spans="1:2" x14ac:dyDescent="0.3">
      <c r="A3264" s="51" t="s">
        <v>3290</v>
      </c>
      <c r="B3264" s="52">
        <v>163.589</v>
      </c>
    </row>
    <row r="3265" spans="1:2" x14ac:dyDescent="0.3">
      <c r="A3265" s="51" t="s">
        <v>3291</v>
      </c>
      <c r="B3265" s="52">
        <v>163.589</v>
      </c>
    </row>
    <row r="3266" spans="1:2" x14ac:dyDescent="0.3">
      <c r="A3266" s="51" t="s">
        <v>3292</v>
      </c>
      <c r="B3266" s="52">
        <v>163.98</v>
      </c>
    </row>
    <row r="3267" spans="1:2" x14ac:dyDescent="0.3">
      <c r="A3267" s="51" t="s">
        <v>3293</v>
      </c>
      <c r="B3267" s="52">
        <v>167.17699999999999</v>
      </c>
    </row>
    <row r="3268" spans="1:2" x14ac:dyDescent="0.3">
      <c r="A3268" s="51" t="s">
        <v>3294</v>
      </c>
      <c r="B3268" s="52">
        <v>168.38200000000001</v>
      </c>
    </row>
    <row r="3269" spans="1:2" x14ac:dyDescent="0.3">
      <c r="A3269" s="51" t="s">
        <v>3295</v>
      </c>
      <c r="B3269" s="52">
        <v>169.35599999999999</v>
      </c>
    </row>
    <row r="3270" spans="1:2" x14ac:dyDescent="0.3">
      <c r="A3270" s="51" t="s">
        <v>3296</v>
      </c>
      <c r="B3270" s="52">
        <v>170.85599999999999</v>
      </c>
    </row>
    <row r="3271" spans="1:2" x14ac:dyDescent="0.3">
      <c r="A3271" s="51" t="s">
        <v>3297</v>
      </c>
      <c r="B3271" s="52">
        <v>176.554</v>
      </c>
    </row>
    <row r="3272" spans="1:2" x14ac:dyDescent="0.3">
      <c r="A3272" s="51" t="s">
        <v>3298</v>
      </c>
      <c r="B3272" s="52">
        <v>180.10499999999999</v>
      </c>
    </row>
    <row r="3273" spans="1:2" x14ac:dyDescent="0.3">
      <c r="A3273" s="51" t="s">
        <v>3299</v>
      </c>
      <c r="B3273" s="52">
        <v>180.934</v>
      </c>
    </row>
    <row r="3274" spans="1:2" x14ac:dyDescent="0.3">
      <c r="A3274" s="51" t="s">
        <v>3300</v>
      </c>
      <c r="B3274" s="52">
        <v>182.85300000000001</v>
      </c>
    </row>
    <row r="3275" spans="1:2" x14ac:dyDescent="0.3">
      <c r="A3275" s="51" t="s">
        <v>3301</v>
      </c>
      <c r="B3275" s="52">
        <v>182.85300000000001</v>
      </c>
    </row>
    <row r="3276" spans="1:2" x14ac:dyDescent="0.3">
      <c r="A3276" s="51" t="s">
        <v>3302</v>
      </c>
      <c r="B3276" s="52">
        <v>183.536</v>
      </c>
    </row>
    <row r="3277" spans="1:2" x14ac:dyDescent="0.3">
      <c r="A3277" s="51" t="s">
        <v>3303</v>
      </c>
      <c r="B3277" s="52">
        <v>184.24700000000001</v>
      </c>
    </row>
    <row r="3278" spans="1:2" x14ac:dyDescent="0.3">
      <c r="A3278" s="51" t="s">
        <v>3304</v>
      </c>
      <c r="B3278" s="52">
        <v>184.673</v>
      </c>
    </row>
    <row r="3279" spans="1:2" x14ac:dyDescent="0.3">
      <c r="A3279" s="51" t="s">
        <v>3305</v>
      </c>
      <c r="B3279" s="52">
        <v>184.858</v>
      </c>
    </row>
    <row r="3280" spans="1:2" x14ac:dyDescent="0.3">
      <c r="A3280" s="51" t="s">
        <v>3306</v>
      </c>
      <c r="B3280" s="52">
        <v>185.20099999999999</v>
      </c>
    </row>
    <row r="3281" spans="1:2" x14ac:dyDescent="0.3">
      <c r="A3281" s="51" t="s">
        <v>3307</v>
      </c>
      <c r="B3281" s="52">
        <v>186.184</v>
      </c>
    </row>
    <row r="3282" spans="1:2" x14ac:dyDescent="0.3">
      <c r="A3282" s="51" t="s">
        <v>3308</v>
      </c>
      <c r="B3282" s="52">
        <v>188.126</v>
      </c>
    </row>
    <row r="3283" spans="1:2" x14ac:dyDescent="0.3">
      <c r="A3283" s="51" t="s">
        <v>3309</v>
      </c>
      <c r="B3283" s="52">
        <v>190.14599999999999</v>
      </c>
    </row>
    <row r="3284" spans="1:2" x14ac:dyDescent="0.3">
      <c r="A3284" s="51" t="s">
        <v>3310</v>
      </c>
      <c r="B3284" s="52">
        <v>190.25200000000001</v>
      </c>
    </row>
    <row r="3285" spans="1:2" x14ac:dyDescent="0.3">
      <c r="A3285" s="51" t="s">
        <v>3311</v>
      </c>
      <c r="B3285" s="52">
        <v>191.48099999999999</v>
      </c>
    </row>
    <row r="3286" spans="1:2" x14ac:dyDescent="0.3">
      <c r="A3286" s="51" t="s">
        <v>3312</v>
      </c>
      <c r="B3286" s="52">
        <v>193.08799999999999</v>
      </c>
    </row>
    <row r="3287" spans="1:2" x14ac:dyDescent="0.3">
      <c r="A3287" s="51" t="s">
        <v>3313</v>
      </c>
      <c r="B3287" s="52">
        <v>194.346</v>
      </c>
    </row>
    <row r="3288" spans="1:2" x14ac:dyDescent="0.3">
      <c r="A3288" s="51" t="s">
        <v>3314</v>
      </c>
      <c r="B3288" s="52">
        <v>195.69900000000001</v>
      </c>
    </row>
    <row r="3289" spans="1:2" x14ac:dyDescent="0.3">
      <c r="A3289" s="51" t="s">
        <v>3315</v>
      </c>
      <c r="B3289" s="52">
        <v>195.75700000000001</v>
      </c>
    </row>
    <row r="3290" spans="1:2" x14ac:dyDescent="0.3">
      <c r="A3290" s="51" t="s">
        <v>3316</v>
      </c>
      <c r="B3290" s="52">
        <v>197.09800000000001</v>
      </c>
    </row>
    <row r="3291" spans="1:2" x14ac:dyDescent="0.3">
      <c r="A3291" s="51" t="s">
        <v>3317</v>
      </c>
      <c r="B3291" s="52">
        <v>197.12</v>
      </c>
    </row>
    <row r="3292" spans="1:2" x14ac:dyDescent="0.3">
      <c r="A3292" s="51" t="s">
        <v>3318</v>
      </c>
      <c r="B3292" s="52">
        <v>199.71</v>
      </c>
    </row>
    <row r="3293" spans="1:2" x14ac:dyDescent="0.3">
      <c r="A3293" s="51" t="s">
        <v>3319</v>
      </c>
      <c r="B3293" s="52">
        <v>202.91300000000001</v>
      </c>
    </row>
    <row r="3294" spans="1:2" x14ac:dyDescent="0.3">
      <c r="A3294" s="51" t="s">
        <v>3320</v>
      </c>
      <c r="B3294" s="52">
        <v>205.22499999999999</v>
      </c>
    </row>
    <row r="3295" spans="1:2" x14ac:dyDescent="0.3">
      <c r="A3295" s="51" t="s">
        <v>3321</v>
      </c>
      <c r="B3295" s="52">
        <v>207.02699999999999</v>
      </c>
    </row>
    <row r="3296" spans="1:2" x14ac:dyDescent="0.3">
      <c r="A3296" s="51" t="s">
        <v>3322</v>
      </c>
      <c r="B3296" s="52">
        <v>207.755</v>
      </c>
    </row>
    <row r="3297" spans="1:2" x14ac:dyDescent="0.3">
      <c r="A3297" s="51" t="s">
        <v>3323</v>
      </c>
      <c r="B3297" s="52">
        <v>209.08699999999999</v>
      </c>
    </row>
    <row r="3298" spans="1:2" x14ac:dyDescent="0.3">
      <c r="A3298" s="51" t="s">
        <v>3324</v>
      </c>
      <c r="B3298" s="52">
        <v>210.49199999999999</v>
      </c>
    </row>
    <row r="3299" spans="1:2" x14ac:dyDescent="0.3">
      <c r="A3299" s="51" t="s">
        <v>3325</v>
      </c>
      <c r="B3299" s="52">
        <v>211.946</v>
      </c>
    </row>
    <row r="3300" spans="1:2" x14ac:dyDescent="0.3">
      <c r="A3300" s="51" t="s">
        <v>3326</v>
      </c>
      <c r="B3300" s="52">
        <v>212.72900000000001</v>
      </c>
    </row>
    <row r="3301" spans="1:2" x14ac:dyDescent="0.3">
      <c r="A3301" s="51" t="s">
        <v>3327</v>
      </c>
      <c r="B3301" s="52">
        <v>212.72900000000001</v>
      </c>
    </row>
    <row r="3302" spans="1:2" x14ac:dyDescent="0.3">
      <c r="A3302" s="51" t="s">
        <v>3328</v>
      </c>
      <c r="B3302" s="52">
        <v>214.02799999999999</v>
      </c>
    </row>
    <row r="3303" spans="1:2" x14ac:dyDescent="0.3">
      <c r="A3303" s="51" t="s">
        <v>3329</v>
      </c>
      <c r="B3303" s="52">
        <v>215.30600000000001</v>
      </c>
    </row>
    <row r="3304" spans="1:2" x14ac:dyDescent="0.3">
      <c r="A3304" s="51" t="s">
        <v>3330</v>
      </c>
      <c r="B3304" s="52">
        <v>216.739</v>
      </c>
    </row>
    <row r="3305" spans="1:2" x14ac:dyDescent="0.3">
      <c r="A3305" s="51" t="s">
        <v>3331</v>
      </c>
      <c r="B3305" s="52">
        <v>218.22800000000001</v>
      </c>
    </row>
    <row r="3306" spans="1:2" x14ac:dyDescent="0.3">
      <c r="A3306" s="51" t="s">
        <v>3332</v>
      </c>
      <c r="B3306" s="52">
        <v>219.74799999999999</v>
      </c>
    </row>
    <row r="3307" spans="1:2" x14ac:dyDescent="0.3">
      <c r="A3307" s="51" t="s">
        <v>3333</v>
      </c>
      <c r="B3307" s="52">
        <v>223.23599999999999</v>
      </c>
    </row>
    <row r="3308" spans="1:2" x14ac:dyDescent="0.3">
      <c r="A3308" s="51" t="s">
        <v>3334</v>
      </c>
      <c r="B3308" s="52">
        <v>229.25800000000001</v>
      </c>
    </row>
    <row r="3309" spans="1:2" x14ac:dyDescent="0.3">
      <c r="A3309" s="51" t="s">
        <v>3335</v>
      </c>
      <c r="B3309" s="52">
        <v>238.61</v>
      </c>
    </row>
    <row r="3310" spans="1:2" x14ac:dyDescent="0.3">
      <c r="A3310" s="51" t="s">
        <v>3336</v>
      </c>
      <c r="B3310" s="52">
        <v>239.26300000000001</v>
      </c>
    </row>
    <row r="3311" spans="1:2" x14ac:dyDescent="0.3">
      <c r="A3311" s="51" t="s">
        <v>3337</v>
      </c>
      <c r="B3311" s="52">
        <v>239.53299999999999</v>
      </c>
    </row>
    <row r="3312" spans="1:2" x14ac:dyDescent="0.3">
      <c r="A3312" s="51" t="s">
        <v>3338</v>
      </c>
      <c r="B3312" s="52">
        <v>239.749</v>
      </c>
    </row>
    <row r="3313" spans="1:2" x14ac:dyDescent="0.3">
      <c r="A3313" s="51" t="s">
        <v>3339</v>
      </c>
      <c r="B3313" s="52">
        <v>239.809</v>
      </c>
    </row>
    <row r="3314" spans="1:2" x14ac:dyDescent="0.3">
      <c r="A3314" s="51" t="s">
        <v>3340</v>
      </c>
      <c r="B3314" s="52">
        <v>240.65899999999999</v>
      </c>
    </row>
    <row r="3315" spans="1:2" x14ac:dyDescent="0.3">
      <c r="A3315" s="51" t="s">
        <v>3341</v>
      </c>
      <c r="B3315" s="52">
        <v>241.417</v>
      </c>
    </row>
    <row r="3316" spans="1:2" x14ac:dyDescent="0.3">
      <c r="A3316" s="51" t="s">
        <v>3342</v>
      </c>
      <c r="B3316" s="52">
        <v>249.209</v>
      </c>
    </row>
    <row r="3317" spans="1:2" x14ac:dyDescent="0.3">
      <c r="A3317" s="51" t="s">
        <v>3343</v>
      </c>
      <c r="B3317" s="52">
        <v>249.209</v>
      </c>
    </row>
    <row r="3318" spans="1:2" x14ac:dyDescent="0.3">
      <c r="A3318" s="51" t="s">
        <v>3344</v>
      </c>
      <c r="B3318" s="52">
        <v>249.21199999999999</v>
      </c>
    </row>
    <row r="3319" spans="1:2" x14ac:dyDescent="0.3">
      <c r="A3319" s="51" t="s">
        <v>3345</v>
      </c>
      <c r="B3319" s="52">
        <v>249.21199999999999</v>
      </c>
    </row>
    <row r="3320" spans="1:2" x14ac:dyDescent="0.3">
      <c r="A3320" s="51" t="s">
        <v>3346</v>
      </c>
      <c r="B3320" s="52">
        <v>249.21700000000001</v>
      </c>
    </row>
    <row r="3321" spans="1:2" x14ac:dyDescent="0.3">
      <c r="A3321" s="51" t="s">
        <v>3347</v>
      </c>
      <c r="B3321" s="52">
        <v>249.381</v>
      </c>
    </row>
    <row r="3322" spans="1:2" x14ac:dyDescent="0.3">
      <c r="A3322" s="51" t="s">
        <v>3348</v>
      </c>
      <c r="B3322" s="52">
        <v>249.471</v>
      </c>
    </row>
    <row r="3323" spans="1:2" x14ac:dyDescent="0.3">
      <c r="A3323" s="51" t="s">
        <v>3349</v>
      </c>
      <c r="B3323" s="52">
        <v>249.96899999999999</v>
      </c>
    </row>
    <row r="3324" spans="1:2" x14ac:dyDescent="0.3">
      <c r="A3324" s="51" t="s">
        <v>3350</v>
      </c>
      <c r="B3324" s="52">
        <v>249.96899999999999</v>
      </c>
    </row>
    <row r="3325" spans="1:2" x14ac:dyDescent="0.3">
      <c r="A3325" s="51" t="s">
        <v>3351</v>
      </c>
      <c r="B3325" s="52">
        <v>250.809</v>
      </c>
    </row>
    <row r="3326" spans="1:2" x14ac:dyDescent="0.3">
      <c r="A3326" s="51" t="s">
        <v>3352</v>
      </c>
      <c r="B3326" s="52">
        <v>250.92699999999999</v>
      </c>
    </row>
    <row r="3327" spans="1:2" x14ac:dyDescent="0.3">
      <c r="A3327" s="51" t="s">
        <v>3353</v>
      </c>
      <c r="B3327" s="52">
        <v>251.32900000000001</v>
      </c>
    </row>
    <row r="3328" spans="1:2" x14ac:dyDescent="0.3">
      <c r="A3328" s="51" t="s">
        <v>3354</v>
      </c>
      <c r="B3328" s="52">
        <v>253.78800000000001</v>
      </c>
    </row>
    <row r="3329" spans="1:2" x14ac:dyDescent="0.3">
      <c r="A3329" s="51" t="s">
        <v>3355</v>
      </c>
      <c r="B3329" s="52">
        <v>256.17899999999997</v>
      </c>
    </row>
    <row r="3330" spans="1:2" x14ac:dyDescent="0.3">
      <c r="A3330" s="51" t="s">
        <v>3356</v>
      </c>
      <c r="B3330" s="52">
        <v>256.38900000000001</v>
      </c>
    </row>
    <row r="3331" spans="1:2" x14ac:dyDescent="0.3">
      <c r="A3331" s="51" t="s">
        <v>3357</v>
      </c>
      <c r="B3331" s="52">
        <v>259.85000000000002</v>
      </c>
    </row>
    <row r="3332" spans="1:2" x14ac:dyDescent="0.3">
      <c r="A3332" s="51" t="s">
        <v>3358</v>
      </c>
      <c r="B3332" s="52">
        <v>260.048</v>
      </c>
    </row>
    <row r="3333" spans="1:2" x14ac:dyDescent="0.3">
      <c r="A3333" s="51" t="s">
        <v>3359</v>
      </c>
      <c r="B3333" s="52">
        <v>260.24099999999999</v>
      </c>
    </row>
    <row r="3334" spans="1:2" x14ac:dyDescent="0.3">
      <c r="A3334" s="51" t="s">
        <v>3360</v>
      </c>
      <c r="B3334" s="52">
        <v>260.375</v>
      </c>
    </row>
    <row r="3335" spans="1:2" x14ac:dyDescent="0.3">
      <c r="A3335" s="51" t="s">
        <v>3361</v>
      </c>
      <c r="B3335" s="52">
        <v>262.65899999999999</v>
      </c>
    </row>
    <row r="3336" spans="1:2" x14ac:dyDescent="0.3">
      <c r="A3336" s="51" t="s">
        <v>3362</v>
      </c>
      <c r="B3336" s="52">
        <v>264.04000000000002</v>
      </c>
    </row>
    <row r="3337" spans="1:2" x14ac:dyDescent="0.3">
      <c r="A3337" s="51" t="s">
        <v>3363</v>
      </c>
      <c r="B3337" s="52">
        <v>264.339</v>
      </c>
    </row>
    <row r="3338" spans="1:2" x14ac:dyDescent="0.3">
      <c r="A3338" s="51" t="s">
        <v>3364</v>
      </c>
      <c r="B3338" s="52">
        <v>265.37799999999999</v>
      </c>
    </row>
    <row r="3339" spans="1:2" x14ac:dyDescent="0.3">
      <c r="A3339" s="51" t="s">
        <v>3365</v>
      </c>
      <c r="B3339" s="52">
        <v>265.38600000000002</v>
      </c>
    </row>
    <row r="3340" spans="1:2" x14ac:dyDescent="0.3">
      <c r="A3340" s="51" t="s">
        <v>3366</v>
      </c>
      <c r="B3340" s="52">
        <v>267.29199999999997</v>
      </c>
    </row>
    <row r="3341" spans="1:2" x14ac:dyDescent="0.3">
      <c r="A3341" s="51" t="s">
        <v>3367</v>
      </c>
      <c r="B3341" s="52">
        <v>267.31</v>
      </c>
    </row>
    <row r="3342" spans="1:2" x14ac:dyDescent="0.3">
      <c r="A3342" s="51" t="s">
        <v>3368</v>
      </c>
      <c r="B3342" s="52">
        <v>269.63200000000001</v>
      </c>
    </row>
    <row r="3343" spans="1:2" x14ac:dyDescent="0.3">
      <c r="A3343" s="51" t="s">
        <v>3369</v>
      </c>
      <c r="B3343" s="52">
        <v>269.91500000000002</v>
      </c>
    </row>
    <row r="3344" spans="1:2" x14ac:dyDescent="0.3">
      <c r="A3344" s="51" t="s">
        <v>3370</v>
      </c>
      <c r="B3344" s="52">
        <v>270.50200000000001</v>
      </c>
    </row>
    <row r="3345" spans="1:2" x14ac:dyDescent="0.3">
      <c r="A3345" s="51" t="s">
        <v>3371</v>
      </c>
      <c r="B3345" s="52">
        <v>270.53399999999999</v>
      </c>
    </row>
    <row r="3346" spans="1:2" x14ac:dyDescent="0.3">
      <c r="A3346" s="51" t="s">
        <v>3372</v>
      </c>
      <c r="B3346" s="52">
        <v>275.34199999999998</v>
      </c>
    </row>
    <row r="3347" spans="1:2" x14ac:dyDescent="0.3">
      <c r="A3347" s="51" t="s">
        <v>3373</v>
      </c>
      <c r="B3347" s="52">
        <v>275.57299999999998</v>
      </c>
    </row>
    <row r="3348" spans="1:2" x14ac:dyDescent="0.3">
      <c r="A3348" s="51" t="s">
        <v>3374</v>
      </c>
      <c r="B3348" s="52">
        <v>277.97899999999998</v>
      </c>
    </row>
    <row r="3349" spans="1:2" x14ac:dyDescent="0.3">
      <c r="A3349" s="51" t="s">
        <v>3375</v>
      </c>
      <c r="B3349" s="52">
        <v>281.28699999999998</v>
      </c>
    </row>
    <row r="3350" spans="1:2" x14ac:dyDescent="0.3">
      <c r="A3350" s="51" t="s">
        <v>3376</v>
      </c>
      <c r="B3350" s="52">
        <v>281.28699999999998</v>
      </c>
    </row>
    <row r="3351" spans="1:2" x14ac:dyDescent="0.3">
      <c r="A3351" s="51" t="s">
        <v>3377</v>
      </c>
      <c r="B3351" s="52">
        <v>282.77100000000002</v>
      </c>
    </row>
    <row r="3352" spans="1:2" x14ac:dyDescent="0.3">
      <c r="A3352" s="51" t="s">
        <v>3378</v>
      </c>
      <c r="B3352" s="52">
        <v>285.45400000000001</v>
      </c>
    </row>
    <row r="3353" spans="1:2" x14ac:dyDescent="0.3">
      <c r="A3353" s="51" t="s">
        <v>3379</v>
      </c>
      <c r="B3353" s="52">
        <v>285.46199999999999</v>
      </c>
    </row>
    <row r="3354" spans="1:2" x14ac:dyDescent="0.3">
      <c r="A3354" s="51" t="s">
        <v>3380</v>
      </c>
      <c r="B3354" s="52">
        <v>285.47199999999998</v>
      </c>
    </row>
    <row r="3355" spans="1:2" x14ac:dyDescent="0.3">
      <c r="A3355" s="51" t="s">
        <v>3381</v>
      </c>
      <c r="B3355" s="52">
        <v>285.483</v>
      </c>
    </row>
    <row r="3356" spans="1:2" x14ac:dyDescent="0.3">
      <c r="A3356" s="51" t="s">
        <v>3382</v>
      </c>
      <c r="B3356" s="52">
        <v>288.15600000000001</v>
      </c>
    </row>
    <row r="3357" spans="1:2" x14ac:dyDescent="0.3">
      <c r="A3357" s="51" t="s">
        <v>3383</v>
      </c>
      <c r="B3357" s="52">
        <v>294.34899999999999</v>
      </c>
    </row>
    <row r="3358" spans="1:2" x14ac:dyDescent="0.3">
      <c r="A3358" s="51" t="s">
        <v>3384</v>
      </c>
      <c r="B3358" s="52">
        <v>294.351</v>
      </c>
    </row>
    <row r="3359" spans="1:2" x14ac:dyDescent="0.3">
      <c r="A3359" s="51" t="s">
        <v>3385</v>
      </c>
      <c r="B3359" s="52">
        <v>296.57600000000002</v>
      </c>
    </row>
    <row r="3360" spans="1:2" x14ac:dyDescent="0.3">
      <c r="A3360" s="51" t="s">
        <v>3386</v>
      </c>
      <c r="B3360" s="52">
        <v>296.57600000000002</v>
      </c>
    </row>
    <row r="3361" spans="1:2" x14ac:dyDescent="0.3">
      <c r="A3361" s="51" t="s">
        <v>3387</v>
      </c>
      <c r="B3361" s="52">
        <v>296.57600000000002</v>
      </c>
    </row>
    <row r="3362" spans="1:2" x14ac:dyDescent="0.3">
      <c r="A3362" s="51" t="s">
        <v>3388</v>
      </c>
      <c r="B3362" s="52">
        <v>298.38600000000002</v>
      </c>
    </row>
    <row r="3363" spans="1:2" x14ac:dyDescent="0.3">
      <c r="A3363" s="51" t="s">
        <v>3389</v>
      </c>
      <c r="B3363" s="52">
        <v>298.39400000000001</v>
      </c>
    </row>
    <row r="3364" spans="1:2" x14ac:dyDescent="0.3">
      <c r="A3364" s="51" t="s">
        <v>3390</v>
      </c>
      <c r="B3364" s="52">
        <v>299.60300000000001</v>
      </c>
    </row>
    <row r="3365" spans="1:2" x14ac:dyDescent="0.3">
      <c r="A3365" s="51" t="s">
        <v>3391</v>
      </c>
      <c r="B3365" s="52">
        <v>300.33</v>
      </c>
    </row>
    <row r="3366" spans="1:2" x14ac:dyDescent="0.3">
      <c r="A3366" s="51" t="s">
        <v>3392</v>
      </c>
      <c r="B3366" s="52">
        <v>301.06799999999998</v>
      </c>
    </row>
    <row r="3367" spans="1:2" x14ac:dyDescent="0.3">
      <c r="A3367" s="51" t="s">
        <v>3393</v>
      </c>
      <c r="B3367" s="52">
        <v>301.07400000000001</v>
      </c>
    </row>
    <row r="3368" spans="1:2" x14ac:dyDescent="0.3">
      <c r="A3368" s="51" t="s">
        <v>3394</v>
      </c>
      <c r="B3368" s="52">
        <v>301.61</v>
      </c>
    </row>
    <row r="3369" spans="1:2" x14ac:dyDescent="0.3">
      <c r="A3369" s="51" t="s">
        <v>3395</v>
      </c>
      <c r="B3369" s="52">
        <v>301.61</v>
      </c>
    </row>
    <row r="3370" spans="1:2" x14ac:dyDescent="0.3">
      <c r="A3370" s="51" t="s">
        <v>3396</v>
      </c>
      <c r="B3370" s="52">
        <v>301.61</v>
      </c>
    </row>
    <row r="3371" spans="1:2" x14ac:dyDescent="0.3">
      <c r="A3371" s="51" t="s">
        <v>3397</v>
      </c>
      <c r="B3371" s="52">
        <v>302.78100000000001</v>
      </c>
    </row>
    <row r="3372" spans="1:2" x14ac:dyDescent="0.3">
      <c r="A3372" s="51" t="s">
        <v>3398</v>
      </c>
      <c r="B3372" s="52">
        <v>304.26600000000002</v>
      </c>
    </row>
    <row r="3373" spans="1:2" x14ac:dyDescent="0.3">
      <c r="A3373" s="51" t="s">
        <v>3399</v>
      </c>
      <c r="B3373" s="52">
        <v>304.26799999999997</v>
      </c>
    </row>
    <row r="3374" spans="1:2" x14ac:dyDescent="0.3">
      <c r="A3374" s="51" t="s">
        <v>3400</v>
      </c>
      <c r="B3374" s="52">
        <v>305.762</v>
      </c>
    </row>
    <row r="3375" spans="1:2" x14ac:dyDescent="0.3">
      <c r="A3375" s="51" t="s">
        <v>3401</v>
      </c>
      <c r="B3375" s="52">
        <v>313.50700000000001</v>
      </c>
    </row>
    <row r="3376" spans="1:2" x14ac:dyDescent="0.3">
      <c r="A3376" s="51" t="s">
        <v>3402</v>
      </c>
      <c r="B3376" s="52">
        <v>314.892</v>
      </c>
    </row>
    <row r="3377" spans="1:2" x14ac:dyDescent="0.3">
      <c r="A3377" s="51" t="s">
        <v>3403</v>
      </c>
      <c r="B3377" s="52">
        <v>314.89699999999999</v>
      </c>
    </row>
    <row r="3378" spans="1:2" x14ac:dyDescent="0.3">
      <c r="A3378" s="51" t="s">
        <v>3404</v>
      </c>
      <c r="B3378" s="52">
        <v>314.899</v>
      </c>
    </row>
    <row r="3379" spans="1:2" x14ac:dyDescent="0.3">
      <c r="A3379" s="51" t="s">
        <v>3405</v>
      </c>
      <c r="B3379" s="52">
        <v>315.09199999999998</v>
      </c>
    </row>
    <row r="3380" spans="1:2" x14ac:dyDescent="0.3">
      <c r="A3380" s="51" t="s">
        <v>3406</v>
      </c>
      <c r="B3380" s="52">
        <v>316.30799999999999</v>
      </c>
    </row>
    <row r="3381" spans="1:2" x14ac:dyDescent="0.3">
      <c r="A3381" s="51" t="s">
        <v>3407</v>
      </c>
      <c r="B3381" s="52">
        <v>317.53399999999999</v>
      </c>
    </row>
    <row r="3382" spans="1:2" x14ac:dyDescent="0.3">
      <c r="A3382" s="51" t="s">
        <v>3408</v>
      </c>
      <c r="B3382" s="52">
        <v>317.54899999999998</v>
      </c>
    </row>
    <row r="3383" spans="1:2" x14ac:dyDescent="0.3">
      <c r="A3383" s="51" t="s">
        <v>3409</v>
      </c>
      <c r="B3383" s="52">
        <v>317.55900000000003</v>
      </c>
    </row>
    <row r="3384" spans="1:2" x14ac:dyDescent="0.3">
      <c r="A3384" s="51" t="s">
        <v>3410</v>
      </c>
      <c r="B3384" s="52">
        <v>317.58199999999999</v>
      </c>
    </row>
    <row r="3385" spans="1:2" x14ac:dyDescent="0.3">
      <c r="A3385" s="51" t="s">
        <v>3411</v>
      </c>
      <c r="B3385" s="52">
        <v>317.642</v>
      </c>
    </row>
    <row r="3386" spans="1:2" x14ac:dyDescent="0.3">
      <c r="A3386" s="51" t="s">
        <v>3412</v>
      </c>
      <c r="B3386" s="52">
        <v>317.73200000000003</v>
      </c>
    </row>
    <row r="3387" spans="1:2" x14ac:dyDescent="0.3">
      <c r="A3387" s="51" t="s">
        <v>3413</v>
      </c>
      <c r="B3387" s="52">
        <v>317.74900000000002</v>
      </c>
    </row>
    <row r="3388" spans="1:2" x14ac:dyDescent="0.3">
      <c r="A3388" s="51" t="s">
        <v>3414</v>
      </c>
      <c r="B3388" s="52">
        <v>319.03399999999999</v>
      </c>
    </row>
    <row r="3389" spans="1:2" x14ac:dyDescent="0.3">
      <c r="A3389" s="51" t="s">
        <v>3415</v>
      </c>
      <c r="B3389" s="52">
        <v>319.21499999999997</v>
      </c>
    </row>
    <row r="3390" spans="1:2" x14ac:dyDescent="0.3">
      <c r="A3390" s="51" t="s">
        <v>3416</v>
      </c>
      <c r="B3390" s="52">
        <v>319.21499999999997</v>
      </c>
    </row>
    <row r="3391" spans="1:2" x14ac:dyDescent="0.3">
      <c r="A3391" s="51" t="s">
        <v>3417</v>
      </c>
      <c r="B3391" s="52">
        <v>319.21499999999997</v>
      </c>
    </row>
    <row r="3392" spans="1:2" x14ac:dyDescent="0.3">
      <c r="A3392" s="51" t="s">
        <v>3418</v>
      </c>
      <c r="B3392" s="52">
        <v>319.21499999999997</v>
      </c>
    </row>
    <row r="3393" spans="1:2" x14ac:dyDescent="0.3">
      <c r="A3393" s="51" t="s">
        <v>3419</v>
      </c>
      <c r="B3393" s="52">
        <v>319.47800000000001</v>
      </c>
    </row>
    <row r="3394" spans="1:2" x14ac:dyDescent="0.3">
      <c r="A3394" s="51" t="s">
        <v>3420</v>
      </c>
      <c r="B3394" s="52">
        <v>322.47500000000002</v>
      </c>
    </row>
    <row r="3395" spans="1:2" x14ac:dyDescent="0.3">
      <c r="A3395" s="51" t="s">
        <v>3421</v>
      </c>
      <c r="B3395" s="52">
        <v>323.62</v>
      </c>
    </row>
    <row r="3396" spans="1:2" x14ac:dyDescent="0.3">
      <c r="A3396" s="51" t="s">
        <v>3422</v>
      </c>
      <c r="B3396" s="52">
        <v>323.62</v>
      </c>
    </row>
    <row r="3397" spans="1:2" x14ac:dyDescent="0.3">
      <c r="A3397" s="51" t="s">
        <v>3423</v>
      </c>
      <c r="B3397" s="52">
        <v>323.983</v>
      </c>
    </row>
    <row r="3398" spans="1:2" x14ac:dyDescent="0.3">
      <c r="A3398" s="51" t="s">
        <v>3424</v>
      </c>
      <c r="B3398" s="52">
        <v>325.28800000000001</v>
      </c>
    </row>
    <row r="3399" spans="1:2" x14ac:dyDescent="0.3">
      <c r="A3399" s="51" t="s">
        <v>3425</v>
      </c>
      <c r="B3399" s="52">
        <v>325.28800000000001</v>
      </c>
    </row>
    <row r="3400" spans="1:2" x14ac:dyDescent="0.3">
      <c r="A3400" s="51" t="s">
        <v>3426</v>
      </c>
      <c r="B3400" s="52">
        <v>327.05500000000001</v>
      </c>
    </row>
    <row r="3401" spans="1:2" x14ac:dyDescent="0.3">
      <c r="A3401" s="51" t="s">
        <v>3427</v>
      </c>
      <c r="B3401" s="52">
        <v>327.33800000000002</v>
      </c>
    </row>
    <row r="3402" spans="1:2" x14ac:dyDescent="0.3">
      <c r="A3402" s="51" t="s">
        <v>3428</v>
      </c>
      <c r="B3402" s="52">
        <v>327.62299999999999</v>
      </c>
    </row>
    <row r="3403" spans="1:2" x14ac:dyDescent="0.3">
      <c r="A3403" s="51" t="s">
        <v>3429</v>
      </c>
      <c r="B3403" s="52">
        <v>328.68200000000002</v>
      </c>
    </row>
    <row r="3404" spans="1:2" x14ac:dyDescent="0.3">
      <c r="A3404" s="51" t="s">
        <v>3430</v>
      </c>
      <c r="B3404" s="52">
        <v>330.88799999999998</v>
      </c>
    </row>
    <row r="3405" spans="1:2" x14ac:dyDescent="0.3">
      <c r="A3405" s="51" t="s">
        <v>3431</v>
      </c>
      <c r="B3405" s="52">
        <v>343.25200000000001</v>
      </c>
    </row>
    <row r="3406" spans="1:2" x14ac:dyDescent="0.3">
      <c r="A3406" s="51" t="s">
        <v>3432</v>
      </c>
      <c r="B3406" s="52">
        <v>348.84</v>
      </c>
    </row>
    <row r="3407" spans="1:2" x14ac:dyDescent="0.3">
      <c r="A3407" s="51" t="s">
        <v>3433</v>
      </c>
      <c r="B3407" s="52">
        <v>350.52699999999999</v>
      </c>
    </row>
    <row r="3408" spans="1:2" x14ac:dyDescent="0.3">
      <c r="A3408" s="51" t="s">
        <v>3434</v>
      </c>
      <c r="B3408" s="52">
        <v>356.79700000000003</v>
      </c>
    </row>
    <row r="3409" spans="1:2" x14ac:dyDescent="0.3">
      <c r="A3409" s="51" t="s">
        <v>3435</v>
      </c>
      <c r="B3409" s="52">
        <v>356.79700000000003</v>
      </c>
    </row>
    <row r="3410" spans="1:2" x14ac:dyDescent="0.3">
      <c r="A3410" s="51" t="s">
        <v>3436</v>
      </c>
      <c r="B3410" s="52">
        <v>356.79700000000003</v>
      </c>
    </row>
    <row r="3411" spans="1:2" x14ac:dyDescent="0.3">
      <c r="A3411" s="51" t="s">
        <v>3437</v>
      </c>
      <c r="B3411" s="52">
        <v>356.79700000000003</v>
      </c>
    </row>
    <row r="3412" spans="1:2" x14ac:dyDescent="0.3">
      <c r="A3412" s="51" t="s">
        <v>3438</v>
      </c>
      <c r="B3412" s="52">
        <v>360.17700000000002</v>
      </c>
    </row>
    <row r="3413" spans="1:2" x14ac:dyDescent="0.3">
      <c r="A3413" s="51" t="s">
        <v>3439</v>
      </c>
      <c r="B3413" s="52">
        <v>369.048</v>
      </c>
    </row>
    <row r="3414" spans="1:2" x14ac:dyDescent="0.3">
      <c r="A3414" s="51" t="s">
        <v>3440</v>
      </c>
      <c r="B3414" s="52">
        <v>369.048</v>
      </c>
    </row>
    <row r="3415" spans="1:2" x14ac:dyDescent="0.3">
      <c r="A3415" s="51" t="s">
        <v>3441</v>
      </c>
      <c r="B3415" s="52">
        <v>378.887</v>
      </c>
    </row>
    <row r="3416" spans="1:2" x14ac:dyDescent="0.3">
      <c r="A3416" s="51" t="s">
        <v>3442</v>
      </c>
      <c r="B3416" s="52">
        <v>379.06799999999998</v>
      </c>
    </row>
    <row r="3417" spans="1:2" x14ac:dyDescent="0.3">
      <c r="A3417" s="51" t="s">
        <v>3443</v>
      </c>
      <c r="B3417" s="52">
        <v>379.14800000000002</v>
      </c>
    </row>
    <row r="3418" spans="1:2" x14ac:dyDescent="0.3">
      <c r="A3418" s="51" t="s">
        <v>3444</v>
      </c>
      <c r="B3418" s="52">
        <v>381.38299999999998</v>
      </c>
    </row>
    <row r="3419" spans="1:2" x14ac:dyDescent="0.3">
      <c r="A3419" s="51" t="s">
        <v>3445</v>
      </c>
      <c r="B3419" s="52">
        <v>385.80399999999997</v>
      </c>
    </row>
    <row r="3420" spans="1:2" x14ac:dyDescent="0.3">
      <c r="A3420" s="51" t="s">
        <v>3446</v>
      </c>
      <c r="B3420" s="52">
        <v>388.13299999999998</v>
      </c>
    </row>
    <row r="3421" spans="1:2" x14ac:dyDescent="0.3">
      <c r="A3421" s="51" t="s">
        <v>3447</v>
      </c>
      <c r="B3421" s="52">
        <v>389.94799999999998</v>
      </c>
    </row>
    <row r="3422" spans="1:2" x14ac:dyDescent="0.3">
      <c r="A3422" s="51" t="s">
        <v>3448</v>
      </c>
      <c r="B3422" s="52">
        <v>389.95800000000003</v>
      </c>
    </row>
    <row r="3423" spans="1:2" x14ac:dyDescent="0.3">
      <c r="A3423" s="51" t="s">
        <v>3449</v>
      </c>
      <c r="B3423" s="52">
        <v>389.96100000000001</v>
      </c>
    </row>
    <row r="3424" spans="1:2" x14ac:dyDescent="0.3">
      <c r="A3424" s="51" t="s">
        <v>3450</v>
      </c>
      <c r="B3424" s="52">
        <v>389.96100000000001</v>
      </c>
    </row>
    <row r="3425" spans="1:2" x14ac:dyDescent="0.3">
      <c r="A3425" s="51" t="s">
        <v>3451</v>
      </c>
      <c r="B3425" s="52">
        <v>393.69299999999998</v>
      </c>
    </row>
    <row r="3426" spans="1:2" x14ac:dyDescent="0.3">
      <c r="A3426" s="51" t="s">
        <v>3452</v>
      </c>
      <c r="B3426" s="52">
        <v>408.12700000000001</v>
      </c>
    </row>
    <row r="3427" spans="1:2" x14ac:dyDescent="0.3">
      <c r="A3427" s="51" t="s">
        <v>3453</v>
      </c>
      <c r="B3427" s="52">
        <v>409.63</v>
      </c>
    </row>
    <row r="3428" spans="1:2" x14ac:dyDescent="0.3">
      <c r="A3428" s="51" t="s">
        <v>3454</v>
      </c>
      <c r="B3428" s="52">
        <v>413.44200000000001</v>
      </c>
    </row>
    <row r="3429" spans="1:2" x14ac:dyDescent="0.3">
      <c r="A3429" s="51" t="s">
        <v>3455</v>
      </c>
      <c r="B3429" s="52">
        <v>420.40300000000002</v>
      </c>
    </row>
    <row r="3430" spans="1:2" x14ac:dyDescent="0.3">
      <c r="A3430" s="51" t="s">
        <v>3456</v>
      </c>
      <c r="B3430" s="52">
        <v>421.37099999999998</v>
      </c>
    </row>
    <row r="3431" spans="1:2" x14ac:dyDescent="0.3">
      <c r="A3431" s="51" t="s">
        <v>3457</v>
      </c>
      <c r="B3431" s="52">
        <v>422.60700000000003</v>
      </c>
    </row>
    <row r="3432" spans="1:2" x14ac:dyDescent="0.3">
      <c r="A3432" s="51" t="s">
        <v>3458</v>
      </c>
      <c r="B3432" s="52">
        <v>424.90699999999998</v>
      </c>
    </row>
    <row r="3433" spans="1:2" x14ac:dyDescent="0.3">
      <c r="A3433" s="51" t="s">
        <v>3459</v>
      </c>
      <c r="B3433" s="52">
        <v>424.91199999999998</v>
      </c>
    </row>
    <row r="3434" spans="1:2" x14ac:dyDescent="0.3">
      <c r="A3434" s="51" t="s">
        <v>3460</v>
      </c>
      <c r="B3434" s="52">
        <v>424.91199999999998</v>
      </c>
    </row>
    <row r="3435" spans="1:2" x14ac:dyDescent="0.3">
      <c r="A3435" s="51" t="s">
        <v>5107</v>
      </c>
      <c r="B3435" s="52"/>
    </row>
    <row r="3436" spans="1:2" x14ac:dyDescent="0.3">
      <c r="A3436" s="51" t="s">
        <v>3461</v>
      </c>
      <c r="B3436" s="52">
        <v>0</v>
      </c>
    </row>
    <row r="3437" spans="1:2" x14ac:dyDescent="0.3">
      <c r="A3437" s="51" t="s">
        <v>3462</v>
      </c>
      <c r="B3437" s="52">
        <v>2.1749999999999998</v>
      </c>
    </row>
    <row r="3438" spans="1:2" x14ac:dyDescent="0.3">
      <c r="A3438" s="51" t="s">
        <v>3463</v>
      </c>
      <c r="B3438" s="52">
        <v>4.2370000000000001</v>
      </c>
    </row>
    <row r="3439" spans="1:2" x14ac:dyDescent="0.3">
      <c r="A3439" s="51" t="s">
        <v>3464</v>
      </c>
      <c r="B3439" s="52">
        <v>11.978</v>
      </c>
    </row>
    <row r="3440" spans="1:2" x14ac:dyDescent="0.3">
      <c r="A3440" s="51" t="s">
        <v>3465</v>
      </c>
      <c r="B3440" s="52">
        <v>15.163</v>
      </c>
    </row>
    <row r="3441" spans="1:2" x14ac:dyDescent="0.3">
      <c r="A3441" s="51" t="s">
        <v>3466</v>
      </c>
      <c r="B3441" s="52">
        <v>18.555</v>
      </c>
    </row>
    <row r="3442" spans="1:2" x14ac:dyDescent="0.3">
      <c r="A3442" s="51" t="s">
        <v>3467</v>
      </c>
      <c r="B3442" s="52">
        <v>19.808</v>
      </c>
    </row>
    <row r="3443" spans="1:2" x14ac:dyDescent="0.3">
      <c r="A3443" s="51" t="s">
        <v>3468</v>
      </c>
      <c r="B3443" s="52">
        <v>21.98</v>
      </c>
    </row>
    <row r="3444" spans="1:2" x14ac:dyDescent="0.3">
      <c r="A3444" s="51" t="s">
        <v>3469</v>
      </c>
      <c r="B3444" s="52">
        <v>21.98</v>
      </c>
    </row>
    <row r="3445" spans="1:2" x14ac:dyDescent="0.3">
      <c r="A3445" s="51" t="s">
        <v>3470</v>
      </c>
      <c r="B3445" s="52">
        <v>22.004999999999999</v>
      </c>
    </row>
    <row r="3446" spans="1:2" x14ac:dyDescent="0.3">
      <c r="A3446" s="51" t="s">
        <v>3471</v>
      </c>
      <c r="B3446" s="52">
        <v>22.826000000000001</v>
      </c>
    </row>
    <row r="3447" spans="1:2" x14ac:dyDescent="0.3">
      <c r="A3447" s="51" t="s">
        <v>3472</v>
      </c>
      <c r="B3447" s="52">
        <v>25.448</v>
      </c>
    </row>
    <row r="3448" spans="1:2" x14ac:dyDescent="0.3">
      <c r="A3448" s="51" t="s">
        <v>3473</v>
      </c>
      <c r="B3448" s="52">
        <v>27.920999999999999</v>
      </c>
    </row>
    <row r="3449" spans="1:2" x14ac:dyDescent="0.3">
      <c r="A3449" s="51" t="s">
        <v>3474</v>
      </c>
      <c r="B3449" s="52">
        <v>30.126000000000001</v>
      </c>
    </row>
    <row r="3450" spans="1:2" x14ac:dyDescent="0.3">
      <c r="A3450" s="51" t="s">
        <v>3475</v>
      </c>
      <c r="B3450" s="52">
        <v>31.603000000000002</v>
      </c>
    </row>
    <row r="3451" spans="1:2" x14ac:dyDescent="0.3">
      <c r="A3451" s="51" t="s">
        <v>3476</v>
      </c>
      <c r="B3451" s="52">
        <v>33.082999999999998</v>
      </c>
    </row>
    <row r="3452" spans="1:2" x14ac:dyDescent="0.3">
      <c r="A3452" s="51" t="s">
        <v>3477</v>
      </c>
      <c r="B3452" s="52">
        <v>35.402000000000001</v>
      </c>
    </row>
    <row r="3453" spans="1:2" x14ac:dyDescent="0.3">
      <c r="A3453" s="51" t="s">
        <v>3478</v>
      </c>
      <c r="B3453" s="52">
        <v>36.707999999999998</v>
      </c>
    </row>
    <row r="3454" spans="1:2" x14ac:dyDescent="0.3">
      <c r="A3454" s="51" t="s">
        <v>3479</v>
      </c>
      <c r="B3454" s="52">
        <v>36.707999999999998</v>
      </c>
    </row>
    <row r="3455" spans="1:2" x14ac:dyDescent="0.3">
      <c r="A3455" s="51" t="s">
        <v>3480</v>
      </c>
      <c r="B3455" s="52">
        <v>36.709000000000003</v>
      </c>
    </row>
    <row r="3456" spans="1:2" x14ac:dyDescent="0.3">
      <c r="A3456" s="51" t="s">
        <v>3481</v>
      </c>
      <c r="B3456" s="52">
        <v>38.854999999999997</v>
      </c>
    </row>
    <row r="3457" spans="1:2" x14ac:dyDescent="0.3">
      <c r="A3457" s="51" t="s">
        <v>3482</v>
      </c>
      <c r="B3457" s="52">
        <v>38.892000000000003</v>
      </c>
    </row>
    <row r="3458" spans="1:2" x14ac:dyDescent="0.3">
      <c r="A3458" s="51" t="s">
        <v>3483</v>
      </c>
      <c r="B3458" s="52">
        <v>41.512</v>
      </c>
    </row>
    <row r="3459" spans="1:2" x14ac:dyDescent="0.3">
      <c r="A3459" s="51" t="s">
        <v>3484</v>
      </c>
      <c r="B3459" s="52">
        <v>44.274999999999999</v>
      </c>
    </row>
    <row r="3460" spans="1:2" x14ac:dyDescent="0.3">
      <c r="A3460" s="51" t="s">
        <v>3485</v>
      </c>
      <c r="B3460" s="52">
        <v>47.148000000000003</v>
      </c>
    </row>
    <row r="3461" spans="1:2" x14ac:dyDescent="0.3">
      <c r="A3461" s="51" t="s">
        <v>3486</v>
      </c>
      <c r="B3461" s="52">
        <v>47.433999999999997</v>
      </c>
    </row>
    <row r="3462" spans="1:2" x14ac:dyDescent="0.3">
      <c r="A3462" s="51" t="s">
        <v>3487</v>
      </c>
      <c r="B3462" s="52">
        <v>47.433999999999997</v>
      </c>
    </row>
    <row r="3463" spans="1:2" x14ac:dyDescent="0.3">
      <c r="A3463" s="51" t="s">
        <v>3488</v>
      </c>
      <c r="B3463" s="52">
        <v>49.396000000000001</v>
      </c>
    </row>
    <row r="3464" spans="1:2" x14ac:dyDescent="0.3">
      <c r="A3464" s="51" t="s">
        <v>3489</v>
      </c>
      <c r="B3464" s="52">
        <v>52.008000000000003</v>
      </c>
    </row>
    <row r="3465" spans="1:2" x14ac:dyDescent="0.3">
      <c r="A3465" s="51" t="s">
        <v>3490</v>
      </c>
      <c r="B3465" s="52">
        <v>53.375999999999998</v>
      </c>
    </row>
    <row r="3466" spans="1:2" x14ac:dyDescent="0.3">
      <c r="A3466" s="51" t="s">
        <v>3491</v>
      </c>
      <c r="B3466" s="52">
        <v>55.121000000000002</v>
      </c>
    </row>
    <row r="3467" spans="1:2" x14ac:dyDescent="0.3">
      <c r="A3467" s="51" t="s">
        <v>3492</v>
      </c>
      <c r="B3467" s="52">
        <v>56.351999999999997</v>
      </c>
    </row>
    <row r="3468" spans="1:2" x14ac:dyDescent="0.3">
      <c r="A3468" s="51" t="s">
        <v>3493</v>
      </c>
      <c r="B3468" s="52">
        <v>57.575000000000003</v>
      </c>
    </row>
    <row r="3469" spans="1:2" x14ac:dyDescent="0.3">
      <c r="A3469" s="51" t="s">
        <v>3494</v>
      </c>
      <c r="B3469" s="52">
        <v>59.817999999999998</v>
      </c>
    </row>
    <row r="3470" spans="1:2" x14ac:dyDescent="0.3">
      <c r="A3470" s="51" t="s">
        <v>3495</v>
      </c>
      <c r="B3470" s="52">
        <v>62.902999999999999</v>
      </c>
    </row>
    <row r="3471" spans="1:2" x14ac:dyDescent="0.3">
      <c r="A3471" s="51" t="s">
        <v>3496</v>
      </c>
      <c r="B3471" s="52">
        <v>66.241</v>
      </c>
    </row>
    <row r="3472" spans="1:2" x14ac:dyDescent="0.3">
      <c r="A3472" s="51" t="s">
        <v>3497</v>
      </c>
      <c r="B3472" s="52">
        <v>67.870999999999995</v>
      </c>
    </row>
    <row r="3473" spans="1:2" x14ac:dyDescent="0.3">
      <c r="A3473" s="51" t="s">
        <v>3498</v>
      </c>
      <c r="B3473" s="52">
        <v>68.013000000000005</v>
      </c>
    </row>
    <row r="3474" spans="1:2" x14ac:dyDescent="0.3">
      <c r="A3474" s="51" t="s">
        <v>3499</v>
      </c>
      <c r="B3474" s="52">
        <v>68.777000000000001</v>
      </c>
    </row>
    <row r="3475" spans="1:2" x14ac:dyDescent="0.3">
      <c r="A3475" s="51" t="s">
        <v>3500</v>
      </c>
      <c r="B3475" s="52">
        <v>70.483999999999995</v>
      </c>
    </row>
    <row r="3476" spans="1:2" x14ac:dyDescent="0.3">
      <c r="A3476" s="51" t="s">
        <v>3501</v>
      </c>
      <c r="B3476" s="52">
        <v>72.674000000000007</v>
      </c>
    </row>
    <row r="3477" spans="1:2" x14ac:dyDescent="0.3">
      <c r="A3477" s="51" t="s">
        <v>3502</v>
      </c>
      <c r="B3477" s="52">
        <v>72.677999999999997</v>
      </c>
    </row>
    <row r="3478" spans="1:2" x14ac:dyDescent="0.3">
      <c r="A3478" s="51" t="s">
        <v>3503</v>
      </c>
      <c r="B3478" s="52">
        <v>75.462000000000003</v>
      </c>
    </row>
    <row r="3479" spans="1:2" x14ac:dyDescent="0.3">
      <c r="A3479" s="51" t="s">
        <v>3504</v>
      </c>
      <c r="B3479" s="52">
        <v>83.254999999999995</v>
      </c>
    </row>
    <row r="3480" spans="1:2" x14ac:dyDescent="0.3">
      <c r="A3480" s="51" t="s">
        <v>3505</v>
      </c>
      <c r="B3480" s="52">
        <v>83.257000000000005</v>
      </c>
    </row>
    <row r="3481" spans="1:2" x14ac:dyDescent="0.3">
      <c r="A3481" s="51" t="s">
        <v>3506</v>
      </c>
      <c r="B3481" s="52">
        <v>83.26</v>
      </c>
    </row>
    <row r="3482" spans="1:2" x14ac:dyDescent="0.3">
      <c r="A3482" s="51" t="s">
        <v>3507</v>
      </c>
      <c r="B3482" s="52">
        <v>85.712999999999994</v>
      </c>
    </row>
    <row r="3483" spans="1:2" x14ac:dyDescent="0.3">
      <c r="A3483" s="51" t="s">
        <v>3508</v>
      </c>
      <c r="B3483" s="52">
        <v>85.933000000000007</v>
      </c>
    </row>
    <row r="3484" spans="1:2" x14ac:dyDescent="0.3">
      <c r="A3484" s="51" t="s">
        <v>3509</v>
      </c>
      <c r="B3484" s="52">
        <v>86.099000000000004</v>
      </c>
    </row>
    <row r="3485" spans="1:2" x14ac:dyDescent="0.3">
      <c r="A3485" s="51" t="s">
        <v>3510</v>
      </c>
      <c r="B3485" s="52">
        <v>87.102000000000004</v>
      </c>
    </row>
    <row r="3486" spans="1:2" x14ac:dyDescent="0.3">
      <c r="A3486" s="51" t="s">
        <v>3511</v>
      </c>
      <c r="B3486" s="52">
        <v>90.135999999999996</v>
      </c>
    </row>
    <row r="3487" spans="1:2" x14ac:dyDescent="0.3">
      <c r="A3487" s="51" t="s">
        <v>3512</v>
      </c>
      <c r="B3487" s="52">
        <v>90.135999999999996</v>
      </c>
    </row>
    <row r="3488" spans="1:2" x14ac:dyDescent="0.3">
      <c r="A3488" s="51" t="s">
        <v>3513</v>
      </c>
      <c r="B3488" s="52">
        <v>92.188000000000002</v>
      </c>
    </row>
    <row r="3489" spans="1:2" x14ac:dyDescent="0.3">
      <c r="A3489" s="51" t="s">
        <v>3514</v>
      </c>
      <c r="B3489" s="52">
        <v>92.188000000000002</v>
      </c>
    </row>
    <row r="3490" spans="1:2" x14ac:dyDescent="0.3">
      <c r="A3490" s="51" t="s">
        <v>3515</v>
      </c>
      <c r="B3490" s="52">
        <v>93.447999999999993</v>
      </c>
    </row>
    <row r="3491" spans="1:2" x14ac:dyDescent="0.3">
      <c r="A3491" s="51" t="s">
        <v>3516</v>
      </c>
      <c r="B3491" s="52">
        <v>94.700999999999993</v>
      </c>
    </row>
    <row r="3492" spans="1:2" x14ac:dyDescent="0.3">
      <c r="A3492" s="51" t="s">
        <v>3517</v>
      </c>
      <c r="B3492" s="52">
        <v>94.700999999999993</v>
      </c>
    </row>
    <row r="3493" spans="1:2" x14ac:dyDescent="0.3">
      <c r="A3493" s="51" t="s">
        <v>5108</v>
      </c>
      <c r="B3493" s="52"/>
    </row>
    <row r="3494" spans="1:2" x14ac:dyDescent="0.3">
      <c r="A3494" s="51" t="s">
        <v>3518</v>
      </c>
      <c r="B3494" s="52">
        <v>0</v>
      </c>
    </row>
    <row r="3495" spans="1:2" x14ac:dyDescent="0.3">
      <c r="A3495" s="51" t="s">
        <v>3519</v>
      </c>
      <c r="B3495" s="52">
        <v>3.1890000000000001</v>
      </c>
    </row>
    <row r="3496" spans="1:2" x14ac:dyDescent="0.3">
      <c r="A3496" s="51" t="s">
        <v>3520</v>
      </c>
      <c r="B3496" s="52">
        <v>4.3070000000000004</v>
      </c>
    </row>
    <row r="3497" spans="1:2" x14ac:dyDescent="0.3">
      <c r="A3497" s="51" t="s">
        <v>3521</v>
      </c>
      <c r="B3497" s="52">
        <v>4.3070000000000004</v>
      </c>
    </row>
    <row r="3498" spans="1:2" x14ac:dyDescent="0.3">
      <c r="A3498" s="51" t="s">
        <v>3522</v>
      </c>
      <c r="B3498" s="52">
        <v>5.0970000000000004</v>
      </c>
    </row>
    <row r="3499" spans="1:2" x14ac:dyDescent="0.3">
      <c r="A3499" s="51" t="s">
        <v>3523</v>
      </c>
      <c r="B3499" s="52">
        <v>6.6790000000000003</v>
      </c>
    </row>
    <row r="3500" spans="1:2" x14ac:dyDescent="0.3">
      <c r="A3500" s="51" t="s">
        <v>3524</v>
      </c>
      <c r="B3500" s="52">
        <v>8.35</v>
      </c>
    </row>
    <row r="3501" spans="1:2" x14ac:dyDescent="0.3">
      <c r="A3501" s="51" t="s">
        <v>3525</v>
      </c>
      <c r="B3501" s="52">
        <v>10.355</v>
      </c>
    </row>
    <row r="3502" spans="1:2" x14ac:dyDescent="0.3">
      <c r="A3502" s="51" t="s">
        <v>3526</v>
      </c>
      <c r="B3502" s="52">
        <v>13.381</v>
      </c>
    </row>
    <row r="3503" spans="1:2" x14ac:dyDescent="0.3">
      <c r="A3503" s="51" t="s">
        <v>3527</v>
      </c>
      <c r="B3503" s="52">
        <v>16.373000000000001</v>
      </c>
    </row>
    <row r="3504" spans="1:2" x14ac:dyDescent="0.3">
      <c r="A3504" s="51" t="s">
        <v>3528</v>
      </c>
      <c r="B3504" s="52">
        <v>18.39</v>
      </c>
    </row>
    <row r="3505" spans="1:2" x14ac:dyDescent="0.3">
      <c r="A3505" s="51" t="s">
        <v>3529</v>
      </c>
      <c r="B3505" s="52">
        <v>20.082999999999998</v>
      </c>
    </row>
    <row r="3506" spans="1:2" x14ac:dyDescent="0.3">
      <c r="A3506" s="51" t="s">
        <v>3530</v>
      </c>
      <c r="B3506" s="52">
        <v>22.457000000000001</v>
      </c>
    </row>
    <row r="3507" spans="1:2" x14ac:dyDescent="0.3">
      <c r="A3507" s="51" t="s">
        <v>3531</v>
      </c>
      <c r="B3507" s="52">
        <v>22.693999999999999</v>
      </c>
    </row>
    <row r="3508" spans="1:2" x14ac:dyDescent="0.3">
      <c r="A3508" s="51" t="s">
        <v>3532</v>
      </c>
      <c r="B3508" s="52">
        <v>22.693999999999999</v>
      </c>
    </row>
    <row r="3509" spans="1:2" x14ac:dyDescent="0.3">
      <c r="A3509" s="51" t="s">
        <v>3533</v>
      </c>
      <c r="B3509" s="52">
        <v>24.638999999999999</v>
      </c>
    </row>
    <row r="3510" spans="1:2" x14ac:dyDescent="0.3">
      <c r="A3510" s="51" t="s">
        <v>3534</v>
      </c>
      <c r="B3510" s="52">
        <v>26.120999999999999</v>
      </c>
    </row>
    <row r="3511" spans="1:2" x14ac:dyDescent="0.3">
      <c r="A3511" s="51" t="s">
        <v>3535</v>
      </c>
      <c r="B3511" s="52">
        <v>27.748000000000001</v>
      </c>
    </row>
    <row r="3512" spans="1:2" x14ac:dyDescent="0.3">
      <c r="A3512" s="51" t="s">
        <v>3536</v>
      </c>
      <c r="B3512" s="52">
        <v>27.759</v>
      </c>
    </row>
    <row r="3513" spans="1:2" x14ac:dyDescent="0.3">
      <c r="A3513" s="51" t="s">
        <v>3537</v>
      </c>
      <c r="B3513" s="52">
        <v>32.058999999999997</v>
      </c>
    </row>
    <row r="3514" spans="1:2" x14ac:dyDescent="0.3">
      <c r="A3514" s="51" t="s">
        <v>3538</v>
      </c>
      <c r="B3514" s="52">
        <v>36.78</v>
      </c>
    </row>
    <row r="3515" spans="1:2" x14ac:dyDescent="0.3">
      <c r="A3515" s="51" t="s">
        <v>3539</v>
      </c>
      <c r="B3515" s="52">
        <v>36.822000000000003</v>
      </c>
    </row>
    <row r="3516" spans="1:2" x14ac:dyDescent="0.3">
      <c r="A3516" s="51" t="s">
        <v>3540</v>
      </c>
      <c r="B3516" s="52">
        <v>37.158999999999999</v>
      </c>
    </row>
    <row r="3517" spans="1:2" x14ac:dyDescent="0.3">
      <c r="A3517" s="51" t="s">
        <v>3541</v>
      </c>
      <c r="B3517" s="52">
        <v>37.158999999999999</v>
      </c>
    </row>
    <row r="3518" spans="1:2" x14ac:dyDescent="0.3">
      <c r="A3518" s="51" t="s">
        <v>3542</v>
      </c>
      <c r="B3518" s="52">
        <v>37.817</v>
      </c>
    </row>
    <row r="3519" spans="1:2" x14ac:dyDescent="0.3">
      <c r="A3519" s="51" t="s">
        <v>3543</v>
      </c>
      <c r="B3519" s="52">
        <v>37.823999999999998</v>
      </c>
    </row>
    <row r="3520" spans="1:2" x14ac:dyDescent="0.3">
      <c r="A3520" s="51" t="s">
        <v>3544</v>
      </c>
      <c r="B3520" s="52">
        <v>37.823999999999998</v>
      </c>
    </row>
    <row r="3521" spans="1:2" x14ac:dyDescent="0.3">
      <c r="A3521" s="51" t="s">
        <v>3545</v>
      </c>
      <c r="B3521" s="52">
        <v>37.823999999999998</v>
      </c>
    </row>
    <row r="3522" spans="1:2" x14ac:dyDescent="0.3">
      <c r="A3522" s="51" t="s">
        <v>3546</v>
      </c>
      <c r="B3522" s="52">
        <v>37.823999999999998</v>
      </c>
    </row>
    <row r="3523" spans="1:2" x14ac:dyDescent="0.3">
      <c r="A3523" s="51" t="s">
        <v>3547</v>
      </c>
      <c r="B3523" s="52">
        <v>38.395000000000003</v>
      </c>
    </row>
    <row r="3524" spans="1:2" x14ac:dyDescent="0.3">
      <c r="A3524" s="51" t="s">
        <v>3548</v>
      </c>
      <c r="B3524" s="52">
        <v>39.116</v>
      </c>
    </row>
    <row r="3525" spans="1:2" x14ac:dyDescent="0.3">
      <c r="A3525" s="51" t="s">
        <v>3549</v>
      </c>
      <c r="B3525" s="52">
        <v>40.406999999999996</v>
      </c>
    </row>
    <row r="3526" spans="1:2" x14ac:dyDescent="0.3">
      <c r="A3526" s="51" t="s">
        <v>3550</v>
      </c>
      <c r="B3526" s="52">
        <v>41.771999999999998</v>
      </c>
    </row>
    <row r="3527" spans="1:2" x14ac:dyDescent="0.3">
      <c r="A3527" s="51" t="s">
        <v>3551</v>
      </c>
      <c r="B3527" s="52">
        <v>42.261000000000003</v>
      </c>
    </row>
    <row r="3528" spans="1:2" x14ac:dyDescent="0.3">
      <c r="A3528" s="51" t="s">
        <v>3552</v>
      </c>
      <c r="B3528" s="52">
        <v>45.713999999999999</v>
      </c>
    </row>
    <row r="3529" spans="1:2" x14ac:dyDescent="0.3">
      <c r="A3529" s="51" t="s">
        <v>3553</v>
      </c>
      <c r="B3529" s="52">
        <v>47.728999999999999</v>
      </c>
    </row>
    <row r="3530" spans="1:2" x14ac:dyDescent="0.3">
      <c r="A3530" s="51" t="s">
        <v>3554</v>
      </c>
      <c r="B3530" s="52">
        <v>49.378</v>
      </c>
    </row>
    <row r="3531" spans="1:2" x14ac:dyDescent="0.3">
      <c r="A3531" s="51" t="s">
        <v>3555</v>
      </c>
      <c r="B3531" s="52">
        <v>50.843000000000004</v>
      </c>
    </row>
    <row r="3532" spans="1:2" x14ac:dyDescent="0.3">
      <c r="A3532" s="51" t="s">
        <v>3556</v>
      </c>
      <c r="B3532" s="52">
        <v>50.843000000000004</v>
      </c>
    </row>
    <row r="3533" spans="1:2" x14ac:dyDescent="0.3">
      <c r="A3533" s="51" t="s">
        <v>3557</v>
      </c>
      <c r="B3533" s="52">
        <v>51.027000000000001</v>
      </c>
    </row>
    <row r="3534" spans="1:2" x14ac:dyDescent="0.3">
      <c r="A3534" s="51" t="s">
        <v>3558</v>
      </c>
      <c r="B3534" s="52">
        <v>52.97</v>
      </c>
    </row>
    <row r="3535" spans="1:2" x14ac:dyDescent="0.3">
      <c r="A3535" s="51" t="s">
        <v>3559</v>
      </c>
      <c r="B3535" s="52">
        <v>56.899000000000001</v>
      </c>
    </row>
    <row r="3536" spans="1:2" x14ac:dyDescent="0.3">
      <c r="A3536" s="51" t="s">
        <v>3560</v>
      </c>
      <c r="B3536" s="52">
        <v>56.944000000000003</v>
      </c>
    </row>
    <row r="3537" spans="1:2" x14ac:dyDescent="0.3">
      <c r="A3537" s="51" t="s">
        <v>3561</v>
      </c>
      <c r="B3537" s="52">
        <v>57.567</v>
      </c>
    </row>
    <row r="3538" spans="1:2" x14ac:dyDescent="0.3">
      <c r="A3538" s="51" t="s">
        <v>3562</v>
      </c>
      <c r="B3538" s="52">
        <v>57.959000000000003</v>
      </c>
    </row>
    <row r="3539" spans="1:2" x14ac:dyDescent="0.3">
      <c r="A3539" s="51" t="s">
        <v>3563</v>
      </c>
      <c r="B3539" s="52">
        <v>60.988</v>
      </c>
    </row>
    <row r="3540" spans="1:2" x14ac:dyDescent="0.3">
      <c r="A3540" s="51" t="s">
        <v>3564</v>
      </c>
      <c r="B3540" s="52">
        <v>63.277000000000001</v>
      </c>
    </row>
    <row r="3541" spans="1:2" x14ac:dyDescent="0.3">
      <c r="A3541" s="51" t="s">
        <v>3565</v>
      </c>
      <c r="B3541" s="52">
        <v>64.677999999999997</v>
      </c>
    </row>
    <row r="3542" spans="1:2" x14ac:dyDescent="0.3">
      <c r="A3542" s="51" t="s">
        <v>3566</v>
      </c>
      <c r="B3542" s="52">
        <v>64.685000000000002</v>
      </c>
    </row>
    <row r="3543" spans="1:2" x14ac:dyDescent="0.3">
      <c r="A3543" s="51" t="s">
        <v>3567</v>
      </c>
      <c r="B3543" s="52">
        <v>65.781999999999996</v>
      </c>
    </row>
    <row r="3544" spans="1:2" x14ac:dyDescent="0.3">
      <c r="A3544" s="51" t="s">
        <v>3568</v>
      </c>
      <c r="B3544" s="52">
        <v>67.185000000000002</v>
      </c>
    </row>
    <row r="3545" spans="1:2" x14ac:dyDescent="0.3">
      <c r="A3545" s="51" t="s">
        <v>3569</v>
      </c>
      <c r="B3545" s="52">
        <v>69.091999999999999</v>
      </c>
    </row>
    <row r="3546" spans="1:2" x14ac:dyDescent="0.3">
      <c r="A3546" s="51" t="s">
        <v>3570</v>
      </c>
      <c r="B3546" s="52">
        <v>71.058999999999997</v>
      </c>
    </row>
    <row r="3547" spans="1:2" x14ac:dyDescent="0.3">
      <c r="A3547" s="51" t="s">
        <v>3571</v>
      </c>
      <c r="B3547" s="52">
        <v>71.42</v>
      </c>
    </row>
    <row r="3548" spans="1:2" x14ac:dyDescent="0.3">
      <c r="A3548" s="51" t="s">
        <v>3572</v>
      </c>
      <c r="B3548" s="52">
        <v>75.432000000000002</v>
      </c>
    </row>
    <row r="3549" spans="1:2" x14ac:dyDescent="0.3">
      <c r="A3549" s="51" t="s">
        <v>3573</v>
      </c>
      <c r="B3549" s="52">
        <v>75.435000000000002</v>
      </c>
    </row>
    <row r="3550" spans="1:2" x14ac:dyDescent="0.3">
      <c r="A3550" s="51" t="s">
        <v>3574</v>
      </c>
      <c r="B3550" s="52">
        <v>77.742999999999995</v>
      </c>
    </row>
    <row r="3551" spans="1:2" x14ac:dyDescent="0.3">
      <c r="A3551" s="51" t="s">
        <v>3575</v>
      </c>
      <c r="B3551" s="52">
        <v>77.799000000000007</v>
      </c>
    </row>
    <row r="3552" spans="1:2" x14ac:dyDescent="0.3">
      <c r="A3552" s="51" t="s">
        <v>3576</v>
      </c>
      <c r="B3552" s="52">
        <v>77.930000000000007</v>
      </c>
    </row>
    <row r="3553" spans="1:2" x14ac:dyDescent="0.3">
      <c r="A3553" s="51" t="s">
        <v>3577</v>
      </c>
      <c r="B3553" s="52">
        <v>79.221999999999994</v>
      </c>
    </row>
    <row r="3554" spans="1:2" x14ac:dyDescent="0.3">
      <c r="A3554" s="51" t="s">
        <v>3578</v>
      </c>
      <c r="B3554" s="52">
        <v>80.507000000000005</v>
      </c>
    </row>
    <row r="3555" spans="1:2" x14ac:dyDescent="0.3">
      <c r="A3555" s="51" t="s">
        <v>3579</v>
      </c>
      <c r="B3555" s="52">
        <v>82.54</v>
      </c>
    </row>
    <row r="3556" spans="1:2" x14ac:dyDescent="0.3">
      <c r="A3556" s="51" t="s">
        <v>3580</v>
      </c>
      <c r="B3556" s="52">
        <v>84.882999999999996</v>
      </c>
    </row>
    <row r="3557" spans="1:2" x14ac:dyDescent="0.3">
      <c r="A3557" s="51" t="s">
        <v>3581</v>
      </c>
      <c r="B3557" s="52">
        <v>93.576999999999998</v>
      </c>
    </row>
    <row r="3558" spans="1:2" x14ac:dyDescent="0.3">
      <c r="A3558" s="51" t="s">
        <v>3582</v>
      </c>
      <c r="B3558" s="52">
        <v>96.165999999999997</v>
      </c>
    </row>
    <row r="3559" spans="1:2" x14ac:dyDescent="0.3">
      <c r="A3559" s="51" t="s">
        <v>3583</v>
      </c>
      <c r="B3559" s="52">
        <v>97.567999999999998</v>
      </c>
    </row>
    <row r="3560" spans="1:2" x14ac:dyDescent="0.3">
      <c r="A3560" s="51" t="s">
        <v>3584</v>
      </c>
      <c r="B3560" s="52">
        <v>99.353999999999999</v>
      </c>
    </row>
    <row r="3561" spans="1:2" x14ac:dyDescent="0.3">
      <c r="A3561" s="51" t="s">
        <v>3585</v>
      </c>
      <c r="B3561" s="52">
        <v>99.353999999999999</v>
      </c>
    </row>
    <row r="3562" spans="1:2" x14ac:dyDescent="0.3">
      <c r="A3562" s="51" t="s">
        <v>3586</v>
      </c>
      <c r="B3562" s="52">
        <v>99.546999999999997</v>
      </c>
    </row>
    <row r="3563" spans="1:2" x14ac:dyDescent="0.3">
      <c r="A3563" s="51" t="s">
        <v>3587</v>
      </c>
      <c r="B3563" s="52">
        <v>102.627</v>
      </c>
    </row>
    <row r="3564" spans="1:2" x14ac:dyDescent="0.3">
      <c r="A3564" s="51" t="s">
        <v>5109</v>
      </c>
      <c r="B3564" s="52"/>
    </row>
    <row r="3565" spans="1:2" x14ac:dyDescent="0.3">
      <c r="A3565" s="51" t="s">
        <v>3588</v>
      </c>
      <c r="B3565" s="52">
        <v>0</v>
      </c>
    </row>
    <row r="3566" spans="1:2" x14ac:dyDescent="0.3">
      <c r="A3566" s="51" t="s">
        <v>3589</v>
      </c>
      <c r="B3566" s="52">
        <v>3.024</v>
      </c>
    </row>
    <row r="3567" spans="1:2" x14ac:dyDescent="0.3">
      <c r="A3567" s="51" t="s">
        <v>3590</v>
      </c>
      <c r="B3567" s="52">
        <v>3.024</v>
      </c>
    </row>
    <row r="3568" spans="1:2" x14ac:dyDescent="0.3">
      <c r="A3568" s="51" t="s">
        <v>3591</v>
      </c>
      <c r="B3568" s="52">
        <v>3.024</v>
      </c>
    </row>
    <row r="3569" spans="1:2" x14ac:dyDescent="0.3">
      <c r="A3569" s="51" t="s">
        <v>3592</v>
      </c>
      <c r="B3569" s="52">
        <v>5.0940000000000003</v>
      </c>
    </row>
    <row r="3570" spans="1:2" x14ac:dyDescent="0.3">
      <c r="A3570" s="51" t="s">
        <v>3593</v>
      </c>
      <c r="B3570" s="52">
        <v>9.7129999999999992</v>
      </c>
    </row>
    <row r="3571" spans="1:2" x14ac:dyDescent="0.3">
      <c r="A3571" s="51" t="s">
        <v>3594</v>
      </c>
      <c r="B3571" s="52">
        <v>9.7129999999999992</v>
      </c>
    </row>
    <row r="3572" spans="1:2" x14ac:dyDescent="0.3">
      <c r="A3572" s="51" t="s">
        <v>3595</v>
      </c>
      <c r="B3572" s="52">
        <v>11.66</v>
      </c>
    </row>
    <row r="3573" spans="1:2" x14ac:dyDescent="0.3">
      <c r="A3573" s="51" t="s">
        <v>3596</v>
      </c>
      <c r="B3573" s="52">
        <v>14.986000000000001</v>
      </c>
    </row>
    <row r="3574" spans="1:2" x14ac:dyDescent="0.3">
      <c r="A3574" s="51" t="s">
        <v>3597</v>
      </c>
      <c r="B3574" s="52">
        <v>21.649000000000001</v>
      </c>
    </row>
    <row r="3575" spans="1:2" x14ac:dyDescent="0.3">
      <c r="A3575" s="51" t="s">
        <v>3598</v>
      </c>
      <c r="B3575" s="52">
        <v>22.010999999999999</v>
      </c>
    </row>
    <row r="3576" spans="1:2" x14ac:dyDescent="0.3">
      <c r="A3576" s="51" t="s">
        <v>3599</v>
      </c>
      <c r="B3576" s="52">
        <v>22.949000000000002</v>
      </c>
    </row>
    <row r="3577" spans="1:2" x14ac:dyDescent="0.3">
      <c r="A3577" s="51" t="s">
        <v>3600</v>
      </c>
      <c r="B3577" s="52">
        <v>22.951000000000001</v>
      </c>
    </row>
    <row r="3578" spans="1:2" x14ac:dyDescent="0.3">
      <c r="A3578" s="51" t="s">
        <v>3601</v>
      </c>
      <c r="B3578" s="52">
        <v>32.040999999999997</v>
      </c>
    </row>
    <row r="3579" spans="1:2" x14ac:dyDescent="0.3">
      <c r="A3579" s="51" t="s">
        <v>3602</v>
      </c>
      <c r="B3579" s="52">
        <v>32.058</v>
      </c>
    </row>
    <row r="3580" spans="1:2" x14ac:dyDescent="0.3">
      <c r="A3580" s="51" t="s">
        <v>3603</v>
      </c>
      <c r="B3580" s="52">
        <v>35.314999999999998</v>
      </c>
    </row>
    <row r="3581" spans="1:2" x14ac:dyDescent="0.3">
      <c r="A3581" s="51" t="s">
        <v>3604</v>
      </c>
      <c r="B3581" s="52">
        <v>37.289000000000001</v>
      </c>
    </row>
    <row r="3582" spans="1:2" x14ac:dyDescent="0.3">
      <c r="A3582" s="51" t="s">
        <v>3605</v>
      </c>
      <c r="B3582" s="52">
        <v>37.289000000000001</v>
      </c>
    </row>
    <row r="3583" spans="1:2" x14ac:dyDescent="0.3">
      <c r="A3583" s="51" t="s">
        <v>3606</v>
      </c>
      <c r="B3583" s="52">
        <v>37.953000000000003</v>
      </c>
    </row>
    <row r="3584" spans="1:2" x14ac:dyDescent="0.3">
      <c r="A3584" s="51" t="s">
        <v>3607</v>
      </c>
      <c r="B3584" s="52">
        <v>38.524000000000001</v>
      </c>
    </row>
    <row r="3585" spans="1:2" x14ac:dyDescent="0.3">
      <c r="A3585" s="51" t="s">
        <v>3608</v>
      </c>
      <c r="B3585" s="52">
        <v>38.963999999999999</v>
      </c>
    </row>
    <row r="3586" spans="1:2" x14ac:dyDescent="0.3">
      <c r="A3586" s="51" t="s">
        <v>3609</v>
      </c>
      <c r="B3586" s="52">
        <v>38.965000000000003</v>
      </c>
    </row>
    <row r="3587" spans="1:2" x14ac:dyDescent="0.3">
      <c r="A3587" s="51" t="s">
        <v>3610</v>
      </c>
      <c r="B3587" s="52">
        <v>40.029000000000003</v>
      </c>
    </row>
    <row r="3588" spans="1:2" x14ac:dyDescent="0.3">
      <c r="A3588" s="51" t="s">
        <v>3611</v>
      </c>
      <c r="B3588" s="52">
        <v>40.213000000000001</v>
      </c>
    </row>
    <row r="3589" spans="1:2" x14ac:dyDescent="0.3">
      <c r="A3589" s="51" t="s">
        <v>3612</v>
      </c>
      <c r="B3589" s="52">
        <v>43.505000000000003</v>
      </c>
    </row>
    <row r="3590" spans="1:2" x14ac:dyDescent="0.3">
      <c r="A3590" s="51" t="s">
        <v>3613</v>
      </c>
      <c r="B3590" s="52">
        <v>43.505000000000003</v>
      </c>
    </row>
    <row r="3591" spans="1:2" x14ac:dyDescent="0.3">
      <c r="A3591" s="51" t="s">
        <v>3614</v>
      </c>
      <c r="B3591" s="52">
        <v>46.500999999999998</v>
      </c>
    </row>
    <row r="3592" spans="1:2" x14ac:dyDescent="0.3">
      <c r="A3592" s="51" t="s">
        <v>3615</v>
      </c>
      <c r="B3592" s="52">
        <v>48.622999999999998</v>
      </c>
    </row>
    <row r="3593" spans="1:2" x14ac:dyDescent="0.3">
      <c r="A3593" s="51" t="s">
        <v>3616</v>
      </c>
      <c r="B3593" s="52">
        <v>61.110999999999997</v>
      </c>
    </row>
    <row r="3594" spans="1:2" x14ac:dyDescent="0.3">
      <c r="A3594" s="51" t="s">
        <v>3617</v>
      </c>
      <c r="B3594" s="52">
        <v>61.110999999999997</v>
      </c>
    </row>
    <row r="3595" spans="1:2" x14ac:dyDescent="0.3">
      <c r="A3595" s="51" t="s">
        <v>3618</v>
      </c>
      <c r="B3595" s="52">
        <v>61.110999999999997</v>
      </c>
    </row>
    <row r="3596" spans="1:2" x14ac:dyDescent="0.3">
      <c r="A3596" s="51" t="s">
        <v>3619</v>
      </c>
      <c r="B3596" s="52">
        <v>61.110999999999997</v>
      </c>
    </row>
    <row r="3597" spans="1:2" x14ac:dyDescent="0.3">
      <c r="A3597" s="51" t="s">
        <v>3620</v>
      </c>
      <c r="B3597" s="52">
        <v>61.110999999999997</v>
      </c>
    </row>
    <row r="3598" spans="1:2" x14ac:dyDescent="0.3">
      <c r="A3598" s="51" t="s">
        <v>3621</v>
      </c>
      <c r="B3598" s="52">
        <v>61.12</v>
      </c>
    </row>
    <row r="3599" spans="1:2" x14ac:dyDescent="0.3">
      <c r="A3599" s="51" t="s">
        <v>3622</v>
      </c>
      <c r="B3599" s="52">
        <v>62.402000000000001</v>
      </c>
    </row>
    <row r="3600" spans="1:2" x14ac:dyDescent="0.3">
      <c r="A3600" s="51" t="s">
        <v>3623</v>
      </c>
      <c r="B3600" s="52">
        <v>64.153000000000006</v>
      </c>
    </row>
    <row r="3601" spans="1:2" x14ac:dyDescent="0.3">
      <c r="A3601" s="51" t="s">
        <v>3624</v>
      </c>
      <c r="B3601" s="52">
        <v>67.182000000000002</v>
      </c>
    </row>
    <row r="3602" spans="1:2" x14ac:dyDescent="0.3">
      <c r="A3602" s="51" t="s">
        <v>3625</v>
      </c>
      <c r="B3602" s="52">
        <v>67.287999999999997</v>
      </c>
    </row>
    <row r="3603" spans="1:2" x14ac:dyDescent="0.3">
      <c r="A3603" s="51" t="s">
        <v>3626</v>
      </c>
      <c r="B3603" s="52">
        <v>67.364000000000004</v>
      </c>
    </row>
    <row r="3604" spans="1:2" x14ac:dyDescent="0.3">
      <c r="A3604" s="51" t="s">
        <v>3627</v>
      </c>
      <c r="B3604" s="52">
        <v>70.602000000000004</v>
      </c>
    </row>
    <row r="3605" spans="1:2" x14ac:dyDescent="0.3">
      <c r="A3605" s="51" t="s">
        <v>3628</v>
      </c>
      <c r="B3605" s="52">
        <v>70.602000000000004</v>
      </c>
    </row>
    <row r="3606" spans="1:2" x14ac:dyDescent="0.3">
      <c r="A3606" s="51" t="s">
        <v>5110</v>
      </c>
      <c r="B3606" s="52"/>
    </row>
    <row r="3607" spans="1:2" x14ac:dyDescent="0.3">
      <c r="A3607" s="51" t="s">
        <v>3629</v>
      </c>
      <c r="B3607" s="52">
        <v>0</v>
      </c>
    </row>
    <row r="3608" spans="1:2" x14ac:dyDescent="0.3">
      <c r="A3608" s="51" t="s">
        <v>3630</v>
      </c>
      <c r="B3608" s="52">
        <v>4.3449999999999998</v>
      </c>
    </row>
    <row r="3609" spans="1:2" x14ac:dyDescent="0.3">
      <c r="A3609" s="51" t="s">
        <v>3631</v>
      </c>
      <c r="B3609" s="52">
        <v>5.0279999999999996</v>
      </c>
    </row>
    <row r="3610" spans="1:2" x14ac:dyDescent="0.3">
      <c r="A3610" s="51" t="s">
        <v>3632</v>
      </c>
      <c r="B3610" s="52">
        <v>6.2030000000000003</v>
      </c>
    </row>
    <row r="3611" spans="1:2" x14ac:dyDescent="0.3">
      <c r="A3611" s="51" t="s">
        <v>3633</v>
      </c>
      <c r="B3611" s="52">
        <v>12.199</v>
      </c>
    </row>
    <row r="3612" spans="1:2" x14ac:dyDescent="0.3">
      <c r="A3612" s="51" t="s">
        <v>3634</v>
      </c>
      <c r="B3612" s="52">
        <v>16.678000000000001</v>
      </c>
    </row>
    <row r="3613" spans="1:2" x14ac:dyDescent="0.3">
      <c r="A3613" s="51" t="s">
        <v>3635</v>
      </c>
      <c r="B3613" s="52">
        <v>16.678000000000001</v>
      </c>
    </row>
    <row r="3614" spans="1:2" x14ac:dyDescent="0.3">
      <c r="A3614" s="51" t="s">
        <v>3636</v>
      </c>
      <c r="B3614" s="52">
        <v>18.350999999999999</v>
      </c>
    </row>
    <row r="3615" spans="1:2" x14ac:dyDescent="0.3">
      <c r="A3615" s="51" t="s">
        <v>3637</v>
      </c>
      <c r="B3615" s="52">
        <v>20.399999999999999</v>
      </c>
    </row>
    <row r="3616" spans="1:2" x14ac:dyDescent="0.3">
      <c r="A3616" s="51" t="s">
        <v>3638</v>
      </c>
      <c r="B3616" s="52">
        <v>21.266999999999999</v>
      </c>
    </row>
    <row r="3617" spans="1:2" x14ac:dyDescent="0.3">
      <c r="A3617" s="51" t="s">
        <v>3639</v>
      </c>
      <c r="B3617" s="52">
        <v>21.266999999999999</v>
      </c>
    </row>
    <row r="3618" spans="1:2" x14ac:dyDescent="0.3">
      <c r="A3618" s="51" t="s">
        <v>3640</v>
      </c>
      <c r="B3618" s="52">
        <v>28.423999999999999</v>
      </c>
    </row>
    <row r="3619" spans="1:2" x14ac:dyDescent="0.3">
      <c r="A3619" s="51" t="s">
        <v>3641</v>
      </c>
      <c r="B3619" s="52">
        <v>28.779</v>
      </c>
    </row>
    <row r="3620" spans="1:2" x14ac:dyDescent="0.3">
      <c r="A3620" s="51" t="s">
        <v>3642</v>
      </c>
      <c r="B3620" s="52">
        <v>29.22</v>
      </c>
    </row>
    <row r="3621" spans="1:2" x14ac:dyDescent="0.3">
      <c r="A3621" s="51" t="s">
        <v>3643</v>
      </c>
      <c r="B3621" s="52">
        <v>31.277999999999999</v>
      </c>
    </row>
    <row r="3622" spans="1:2" x14ac:dyDescent="0.3">
      <c r="A3622" s="51" t="s">
        <v>3644</v>
      </c>
      <c r="B3622" s="52">
        <v>36.557000000000002</v>
      </c>
    </row>
    <row r="3623" spans="1:2" x14ac:dyDescent="0.3">
      <c r="A3623" s="51" t="s">
        <v>3645</v>
      </c>
      <c r="B3623" s="52">
        <v>37.414000000000001</v>
      </c>
    </row>
    <row r="3624" spans="1:2" x14ac:dyDescent="0.3">
      <c r="A3624" s="51" t="s">
        <v>3646</v>
      </c>
      <c r="B3624" s="52">
        <v>40.762999999999998</v>
      </c>
    </row>
    <row r="3625" spans="1:2" x14ac:dyDescent="0.3">
      <c r="A3625" s="51" t="s">
        <v>3647</v>
      </c>
      <c r="B3625" s="52">
        <v>48.530999999999999</v>
      </c>
    </row>
    <row r="3626" spans="1:2" x14ac:dyDescent="0.3">
      <c r="A3626" s="51" t="s">
        <v>3648</v>
      </c>
      <c r="B3626" s="52">
        <v>50.792999999999999</v>
      </c>
    </row>
    <row r="3627" spans="1:2" x14ac:dyDescent="0.3">
      <c r="A3627" s="51" t="s">
        <v>3649</v>
      </c>
      <c r="B3627" s="52">
        <v>50.795999999999999</v>
      </c>
    </row>
    <row r="3628" spans="1:2" x14ac:dyDescent="0.3">
      <c r="A3628" s="51" t="s">
        <v>3650</v>
      </c>
      <c r="B3628" s="52">
        <v>52.701999999999998</v>
      </c>
    </row>
    <row r="3629" spans="1:2" x14ac:dyDescent="0.3">
      <c r="A3629" s="51" t="s">
        <v>3651</v>
      </c>
      <c r="B3629" s="52">
        <v>56.819000000000003</v>
      </c>
    </row>
    <row r="3630" spans="1:2" x14ac:dyDescent="0.3">
      <c r="A3630" s="51" t="s">
        <v>3652</v>
      </c>
      <c r="B3630" s="52">
        <v>57.746000000000002</v>
      </c>
    </row>
    <row r="3631" spans="1:2" x14ac:dyDescent="0.3">
      <c r="A3631" s="51" t="s">
        <v>3653</v>
      </c>
      <c r="B3631" s="52">
        <v>62.601999999999997</v>
      </c>
    </row>
    <row r="3632" spans="1:2" x14ac:dyDescent="0.3">
      <c r="A3632" s="51" t="s">
        <v>3654</v>
      </c>
      <c r="B3632" s="52">
        <v>62.615000000000002</v>
      </c>
    </row>
    <row r="3633" spans="1:2" x14ac:dyDescent="0.3">
      <c r="A3633" s="51" t="s">
        <v>3655</v>
      </c>
      <c r="B3633" s="52">
        <v>64.206000000000003</v>
      </c>
    </row>
    <row r="3634" spans="1:2" x14ac:dyDescent="0.3">
      <c r="A3634" s="51" t="s">
        <v>3656</v>
      </c>
      <c r="B3634" s="52">
        <v>65.427000000000007</v>
      </c>
    </row>
    <row r="3635" spans="1:2" x14ac:dyDescent="0.3">
      <c r="A3635" s="51" t="s">
        <v>3657</v>
      </c>
      <c r="B3635" s="52">
        <v>65.456999999999994</v>
      </c>
    </row>
    <row r="3636" spans="1:2" x14ac:dyDescent="0.3">
      <c r="A3636" s="51" t="s">
        <v>3658</v>
      </c>
      <c r="B3636" s="52">
        <v>67.400000000000006</v>
      </c>
    </row>
    <row r="3637" spans="1:2" x14ac:dyDescent="0.3">
      <c r="A3637" s="51" t="s">
        <v>3659</v>
      </c>
      <c r="B3637" s="52">
        <v>67.421000000000006</v>
      </c>
    </row>
    <row r="3638" spans="1:2" x14ac:dyDescent="0.3">
      <c r="A3638" s="51" t="s">
        <v>3660</v>
      </c>
      <c r="B3638" s="52">
        <v>68.753</v>
      </c>
    </row>
    <row r="3639" spans="1:2" x14ac:dyDescent="0.3">
      <c r="A3639" s="51" t="s">
        <v>3661</v>
      </c>
      <c r="B3639" s="52">
        <v>69.522000000000006</v>
      </c>
    </row>
    <row r="3640" spans="1:2" x14ac:dyDescent="0.3">
      <c r="A3640" s="51" t="s">
        <v>3662</v>
      </c>
      <c r="B3640" s="52">
        <v>72.694000000000003</v>
      </c>
    </row>
    <row r="3641" spans="1:2" x14ac:dyDescent="0.3">
      <c r="A3641" s="51" t="s">
        <v>3663</v>
      </c>
      <c r="B3641" s="52">
        <v>74.552999999999997</v>
      </c>
    </row>
    <row r="3642" spans="1:2" x14ac:dyDescent="0.3">
      <c r="A3642" s="51" t="s">
        <v>3664</v>
      </c>
      <c r="B3642" s="52">
        <v>74.552999999999997</v>
      </c>
    </row>
    <row r="3643" spans="1:2" x14ac:dyDescent="0.3">
      <c r="A3643" s="51" t="s">
        <v>3665</v>
      </c>
      <c r="B3643" s="52">
        <v>75.506</v>
      </c>
    </row>
    <row r="3644" spans="1:2" x14ac:dyDescent="0.3">
      <c r="A3644" s="51" t="s">
        <v>3666</v>
      </c>
      <c r="B3644" s="52">
        <v>77.510999999999996</v>
      </c>
    </row>
    <row r="3645" spans="1:2" x14ac:dyDescent="0.3">
      <c r="A3645" s="51" t="s">
        <v>3667</v>
      </c>
      <c r="B3645" s="52">
        <v>81.605000000000004</v>
      </c>
    </row>
    <row r="3646" spans="1:2" x14ac:dyDescent="0.3">
      <c r="A3646" s="51" t="s">
        <v>3668</v>
      </c>
      <c r="B3646" s="52">
        <v>87.637</v>
      </c>
    </row>
    <row r="3647" spans="1:2" x14ac:dyDescent="0.3">
      <c r="A3647" s="51" t="s">
        <v>3669</v>
      </c>
      <c r="B3647" s="52">
        <v>89.007999999999996</v>
      </c>
    </row>
    <row r="3648" spans="1:2" x14ac:dyDescent="0.3">
      <c r="A3648" s="51" t="s">
        <v>3670</v>
      </c>
      <c r="B3648" s="52">
        <v>90.501999999999995</v>
      </c>
    </row>
    <row r="3649" spans="1:2" x14ac:dyDescent="0.3">
      <c r="A3649" s="51" t="s">
        <v>3671</v>
      </c>
      <c r="B3649" s="52">
        <v>92.427999999999997</v>
      </c>
    </row>
    <row r="3650" spans="1:2" x14ac:dyDescent="0.3">
      <c r="A3650" s="51" t="s">
        <v>3672</v>
      </c>
      <c r="B3650" s="52">
        <v>95.245000000000005</v>
      </c>
    </row>
    <row r="3651" spans="1:2" x14ac:dyDescent="0.3">
      <c r="A3651" s="51" t="s">
        <v>3673</v>
      </c>
      <c r="B3651" s="52">
        <v>99.066999999999993</v>
      </c>
    </row>
    <row r="3652" spans="1:2" x14ac:dyDescent="0.3">
      <c r="A3652" s="51" t="s">
        <v>3674</v>
      </c>
      <c r="B3652" s="52">
        <v>99.417000000000002</v>
      </c>
    </row>
    <row r="3653" spans="1:2" x14ac:dyDescent="0.3">
      <c r="A3653" s="51" t="s">
        <v>3675</v>
      </c>
      <c r="B3653" s="52">
        <v>100.67</v>
      </c>
    </row>
    <row r="3654" spans="1:2" x14ac:dyDescent="0.3">
      <c r="A3654" s="51" t="s">
        <v>3676</v>
      </c>
      <c r="B3654" s="52">
        <v>100.675</v>
      </c>
    </row>
    <row r="3655" spans="1:2" x14ac:dyDescent="0.3">
      <c r="A3655" s="51" t="s">
        <v>3677</v>
      </c>
      <c r="B3655" s="52">
        <v>100.675</v>
      </c>
    </row>
    <row r="3656" spans="1:2" x14ac:dyDescent="0.3">
      <c r="A3656" s="51" t="s">
        <v>3678</v>
      </c>
      <c r="B3656" s="52">
        <v>101.67</v>
      </c>
    </row>
    <row r="3657" spans="1:2" x14ac:dyDescent="0.3">
      <c r="A3657" s="51" t="s">
        <v>3679</v>
      </c>
      <c r="B3657" s="52">
        <v>107.96</v>
      </c>
    </row>
    <row r="3658" spans="1:2" x14ac:dyDescent="0.3">
      <c r="A3658" s="51" t="s">
        <v>3680</v>
      </c>
      <c r="B3658" s="52">
        <v>109.67400000000001</v>
      </c>
    </row>
    <row r="3659" spans="1:2" x14ac:dyDescent="0.3">
      <c r="A3659" s="51" t="s">
        <v>3681</v>
      </c>
      <c r="B3659" s="52">
        <v>118.96899999999999</v>
      </c>
    </row>
    <row r="3660" spans="1:2" x14ac:dyDescent="0.3">
      <c r="A3660" s="51" t="s">
        <v>3682</v>
      </c>
      <c r="B3660" s="52">
        <v>127.295</v>
      </c>
    </row>
    <row r="3661" spans="1:2" x14ac:dyDescent="0.3">
      <c r="A3661" s="51" t="s">
        <v>3683</v>
      </c>
      <c r="B3661" s="52">
        <v>133.22200000000001</v>
      </c>
    </row>
    <row r="3662" spans="1:2" x14ac:dyDescent="0.3">
      <c r="A3662" s="51" t="s">
        <v>3684</v>
      </c>
      <c r="B3662" s="52">
        <v>144.96199999999999</v>
      </c>
    </row>
    <row r="3663" spans="1:2" x14ac:dyDescent="0.3">
      <c r="A3663" s="51" t="s">
        <v>3685</v>
      </c>
      <c r="B3663" s="52">
        <v>147.03399999999999</v>
      </c>
    </row>
    <row r="3664" spans="1:2" x14ac:dyDescent="0.3">
      <c r="A3664" s="51" t="s">
        <v>3686</v>
      </c>
      <c r="B3664" s="52">
        <v>147.75700000000001</v>
      </c>
    </row>
    <row r="3665" spans="1:2" x14ac:dyDescent="0.3">
      <c r="A3665" s="51" t="s">
        <v>3687</v>
      </c>
      <c r="B3665" s="52">
        <v>156.255</v>
      </c>
    </row>
    <row r="3666" spans="1:2" x14ac:dyDescent="0.3">
      <c r="A3666" s="51" t="s">
        <v>3688</v>
      </c>
      <c r="B3666" s="52">
        <v>159.251</v>
      </c>
    </row>
    <row r="3667" spans="1:2" x14ac:dyDescent="0.3">
      <c r="A3667" s="51" t="s">
        <v>3689</v>
      </c>
      <c r="B3667" s="52">
        <v>168.898</v>
      </c>
    </row>
    <row r="3668" spans="1:2" x14ac:dyDescent="0.3">
      <c r="A3668" s="51" t="s">
        <v>3690</v>
      </c>
      <c r="B3668" s="52">
        <v>172.42099999999999</v>
      </c>
    </row>
    <row r="3669" spans="1:2" x14ac:dyDescent="0.3">
      <c r="A3669" s="51" t="s">
        <v>3691</v>
      </c>
      <c r="B3669" s="52">
        <v>175.93</v>
      </c>
    </row>
    <row r="3670" spans="1:2" x14ac:dyDescent="0.3">
      <c r="A3670" s="51" t="s">
        <v>3692</v>
      </c>
      <c r="B3670" s="52">
        <v>177.59100000000001</v>
      </c>
    </row>
    <row r="3671" spans="1:2" x14ac:dyDescent="0.3">
      <c r="A3671" s="51" t="s">
        <v>3693</v>
      </c>
      <c r="B3671" s="52">
        <v>178.72499999999999</v>
      </c>
    </row>
    <row r="3672" spans="1:2" x14ac:dyDescent="0.3">
      <c r="A3672" s="51" t="s">
        <v>3694</v>
      </c>
      <c r="B3672" s="52">
        <v>180.74299999999999</v>
      </c>
    </row>
    <row r="3673" spans="1:2" x14ac:dyDescent="0.3">
      <c r="A3673" s="51" t="s">
        <v>3695</v>
      </c>
      <c r="B3673" s="52">
        <v>186.03</v>
      </c>
    </row>
    <row r="3674" spans="1:2" x14ac:dyDescent="0.3">
      <c r="A3674" s="51" t="s">
        <v>3696</v>
      </c>
      <c r="B3674" s="52">
        <v>186.035</v>
      </c>
    </row>
    <row r="3675" spans="1:2" x14ac:dyDescent="0.3">
      <c r="A3675" s="51" t="s">
        <v>3697</v>
      </c>
      <c r="B3675" s="52">
        <v>186.84</v>
      </c>
    </row>
    <row r="3676" spans="1:2" x14ac:dyDescent="0.3">
      <c r="A3676" s="51" t="s">
        <v>3698</v>
      </c>
      <c r="B3676" s="52">
        <v>187.17099999999999</v>
      </c>
    </row>
    <row r="3677" spans="1:2" x14ac:dyDescent="0.3">
      <c r="A3677" s="51" t="s">
        <v>3699</v>
      </c>
      <c r="B3677" s="52">
        <v>187.184</v>
      </c>
    </row>
    <row r="3678" spans="1:2" x14ac:dyDescent="0.3">
      <c r="A3678" s="51" t="s">
        <v>3700</v>
      </c>
      <c r="B3678" s="52">
        <v>188.339</v>
      </c>
    </row>
    <row r="3679" spans="1:2" x14ac:dyDescent="0.3">
      <c r="A3679" s="51" t="s">
        <v>3701</v>
      </c>
      <c r="B3679" s="52">
        <v>189.721</v>
      </c>
    </row>
    <row r="3680" spans="1:2" x14ac:dyDescent="0.3">
      <c r="A3680" s="51" t="s">
        <v>3702</v>
      </c>
      <c r="B3680" s="52">
        <v>189.72800000000001</v>
      </c>
    </row>
    <row r="3681" spans="1:2" x14ac:dyDescent="0.3">
      <c r="A3681" s="51" t="s">
        <v>3703</v>
      </c>
      <c r="B3681" s="52">
        <v>190.46799999999999</v>
      </c>
    </row>
    <row r="3682" spans="1:2" x14ac:dyDescent="0.3">
      <c r="A3682" s="51" t="s">
        <v>3704</v>
      </c>
      <c r="B3682" s="52">
        <v>190.80199999999999</v>
      </c>
    </row>
    <row r="3683" spans="1:2" x14ac:dyDescent="0.3">
      <c r="A3683" s="51" t="s">
        <v>3705</v>
      </c>
      <c r="B3683" s="52">
        <v>191.898</v>
      </c>
    </row>
    <row r="3684" spans="1:2" x14ac:dyDescent="0.3">
      <c r="A3684" s="51" t="s">
        <v>3706</v>
      </c>
      <c r="B3684" s="52">
        <v>191.91300000000001</v>
      </c>
    </row>
    <row r="3685" spans="1:2" x14ac:dyDescent="0.3">
      <c r="A3685" s="51" t="s">
        <v>3707</v>
      </c>
      <c r="B3685" s="52">
        <v>193.24700000000001</v>
      </c>
    </row>
    <row r="3686" spans="1:2" x14ac:dyDescent="0.3">
      <c r="A3686" s="51" t="s">
        <v>3708</v>
      </c>
      <c r="B3686" s="52">
        <v>194.624</v>
      </c>
    </row>
    <row r="3687" spans="1:2" x14ac:dyDescent="0.3">
      <c r="A3687" s="51" t="s">
        <v>3709</v>
      </c>
      <c r="B3687" s="52">
        <v>196.708</v>
      </c>
    </row>
    <row r="3688" spans="1:2" x14ac:dyDescent="0.3">
      <c r="A3688" s="51" t="s">
        <v>3710</v>
      </c>
      <c r="B3688" s="52">
        <v>198.34</v>
      </c>
    </row>
    <row r="3689" spans="1:2" x14ac:dyDescent="0.3">
      <c r="A3689" s="51" t="s">
        <v>3711</v>
      </c>
      <c r="B3689" s="52">
        <v>199.47399999999999</v>
      </c>
    </row>
    <row r="3690" spans="1:2" x14ac:dyDescent="0.3">
      <c r="A3690" s="51" t="s">
        <v>3712</v>
      </c>
      <c r="B3690" s="52">
        <v>205.45400000000001</v>
      </c>
    </row>
    <row r="3691" spans="1:2" x14ac:dyDescent="0.3">
      <c r="A3691" s="51" t="s">
        <v>3713</v>
      </c>
      <c r="B3691" s="52">
        <v>219.05</v>
      </c>
    </row>
    <row r="3692" spans="1:2" x14ac:dyDescent="0.3">
      <c r="A3692" s="51" t="s">
        <v>3714</v>
      </c>
      <c r="B3692" s="52">
        <v>219.946</v>
      </c>
    </row>
    <row r="3693" spans="1:2" x14ac:dyDescent="0.3">
      <c r="A3693" s="51" t="s">
        <v>3715</v>
      </c>
      <c r="B3693" s="52">
        <v>220.83500000000001</v>
      </c>
    </row>
    <row r="3694" spans="1:2" x14ac:dyDescent="0.3">
      <c r="A3694" s="51" t="s">
        <v>3716</v>
      </c>
      <c r="B3694" s="52">
        <v>220.88499999999999</v>
      </c>
    </row>
    <row r="3695" spans="1:2" x14ac:dyDescent="0.3">
      <c r="A3695" s="51" t="s">
        <v>3717</v>
      </c>
      <c r="B3695" s="52">
        <v>221.893</v>
      </c>
    </row>
    <row r="3696" spans="1:2" x14ac:dyDescent="0.3">
      <c r="A3696" s="51" t="s">
        <v>3718</v>
      </c>
      <c r="B3696" s="52">
        <v>221.893</v>
      </c>
    </row>
    <row r="3697" spans="1:2" x14ac:dyDescent="0.3">
      <c r="A3697" s="51" t="s">
        <v>3719</v>
      </c>
      <c r="B3697" s="52">
        <v>221.893</v>
      </c>
    </row>
    <row r="3698" spans="1:2" x14ac:dyDescent="0.3">
      <c r="A3698" s="51" t="s">
        <v>3720</v>
      </c>
      <c r="B3698" s="52">
        <v>222.316</v>
      </c>
    </row>
    <row r="3699" spans="1:2" x14ac:dyDescent="0.3">
      <c r="A3699" s="51" t="s">
        <v>3721</v>
      </c>
      <c r="B3699" s="52">
        <v>222.69300000000001</v>
      </c>
    </row>
    <row r="3700" spans="1:2" x14ac:dyDescent="0.3">
      <c r="A3700" s="51" t="s">
        <v>3722</v>
      </c>
      <c r="B3700" s="52">
        <v>222.72200000000001</v>
      </c>
    </row>
    <row r="3701" spans="1:2" x14ac:dyDescent="0.3">
      <c r="A3701" s="51" t="s">
        <v>3723</v>
      </c>
      <c r="B3701" s="52">
        <v>222.72200000000001</v>
      </c>
    </row>
    <row r="3702" spans="1:2" x14ac:dyDescent="0.3">
      <c r="A3702" s="51" t="s">
        <v>3724</v>
      </c>
      <c r="B3702" s="52">
        <v>222.738</v>
      </c>
    </row>
    <row r="3703" spans="1:2" x14ac:dyDescent="0.3">
      <c r="A3703" s="51" t="s">
        <v>3725</v>
      </c>
      <c r="B3703" s="52">
        <v>223.77500000000001</v>
      </c>
    </row>
    <row r="3704" spans="1:2" x14ac:dyDescent="0.3">
      <c r="A3704" s="51" t="s">
        <v>3726</v>
      </c>
      <c r="B3704" s="52">
        <v>224.87299999999999</v>
      </c>
    </row>
    <row r="3705" spans="1:2" x14ac:dyDescent="0.3">
      <c r="A3705" s="51" t="s">
        <v>3727</v>
      </c>
      <c r="B3705" s="52">
        <v>224.881</v>
      </c>
    </row>
    <row r="3706" spans="1:2" x14ac:dyDescent="0.3">
      <c r="A3706" s="51" t="s">
        <v>3728</v>
      </c>
      <c r="B3706" s="52">
        <v>224.965</v>
      </c>
    </row>
    <row r="3707" spans="1:2" x14ac:dyDescent="0.3">
      <c r="A3707" s="51" t="s">
        <v>3729</v>
      </c>
      <c r="B3707" s="52">
        <v>226.18799999999999</v>
      </c>
    </row>
    <row r="3708" spans="1:2" x14ac:dyDescent="0.3">
      <c r="A3708" s="51" t="s">
        <v>3730</v>
      </c>
      <c r="B3708" s="52">
        <v>227.31299999999999</v>
      </c>
    </row>
    <row r="3709" spans="1:2" x14ac:dyDescent="0.3">
      <c r="A3709" s="51" t="s">
        <v>3731</v>
      </c>
      <c r="B3709" s="52">
        <v>227.32599999999999</v>
      </c>
    </row>
    <row r="3710" spans="1:2" x14ac:dyDescent="0.3">
      <c r="A3710" s="51" t="s">
        <v>3732</v>
      </c>
      <c r="B3710" s="52">
        <v>228.27199999999999</v>
      </c>
    </row>
    <row r="3711" spans="1:2" x14ac:dyDescent="0.3">
      <c r="A3711" s="51" t="s">
        <v>3733</v>
      </c>
      <c r="B3711" s="52">
        <v>229.703</v>
      </c>
    </row>
    <row r="3712" spans="1:2" x14ac:dyDescent="0.3">
      <c r="A3712" s="51" t="s">
        <v>3734</v>
      </c>
      <c r="B3712" s="52">
        <v>229.703</v>
      </c>
    </row>
    <row r="3713" spans="1:2" x14ac:dyDescent="0.3">
      <c r="A3713" s="51" t="s">
        <v>3735</v>
      </c>
      <c r="B3713" s="52">
        <v>231.352</v>
      </c>
    </row>
    <row r="3714" spans="1:2" x14ac:dyDescent="0.3">
      <c r="A3714" s="51" t="s">
        <v>3736</v>
      </c>
      <c r="B3714" s="52">
        <v>231.404</v>
      </c>
    </row>
    <row r="3715" spans="1:2" x14ac:dyDescent="0.3">
      <c r="A3715" s="51" t="s">
        <v>3737</v>
      </c>
      <c r="B3715" s="52">
        <v>231.47300000000001</v>
      </c>
    </row>
    <row r="3716" spans="1:2" x14ac:dyDescent="0.3">
      <c r="A3716" s="51" t="s">
        <v>3738</v>
      </c>
      <c r="B3716" s="52">
        <v>232.35900000000001</v>
      </c>
    </row>
    <row r="3717" spans="1:2" x14ac:dyDescent="0.3">
      <c r="A3717" s="51" t="s">
        <v>3739</v>
      </c>
      <c r="B3717" s="52">
        <v>232.41300000000001</v>
      </c>
    </row>
    <row r="3718" spans="1:2" x14ac:dyDescent="0.3">
      <c r="A3718" s="51" t="s">
        <v>3740</v>
      </c>
      <c r="B3718" s="52">
        <v>233.09800000000001</v>
      </c>
    </row>
    <row r="3719" spans="1:2" x14ac:dyDescent="0.3">
      <c r="A3719" s="51" t="s">
        <v>3741</v>
      </c>
      <c r="B3719" s="52">
        <v>233.45400000000001</v>
      </c>
    </row>
    <row r="3720" spans="1:2" x14ac:dyDescent="0.3">
      <c r="A3720" s="51" t="s">
        <v>3742</v>
      </c>
      <c r="B3720" s="52">
        <v>233.601</v>
      </c>
    </row>
    <row r="3721" spans="1:2" x14ac:dyDescent="0.3">
      <c r="A3721" s="51" t="s">
        <v>3743</v>
      </c>
      <c r="B3721" s="52">
        <v>234.90700000000001</v>
      </c>
    </row>
    <row r="3722" spans="1:2" x14ac:dyDescent="0.3">
      <c r="A3722" s="51" t="s">
        <v>3744</v>
      </c>
      <c r="B3722" s="52">
        <v>234.93799999999999</v>
      </c>
    </row>
    <row r="3723" spans="1:2" x14ac:dyDescent="0.3">
      <c r="A3723" s="51" t="s">
        <v>3745</v>
      </c>
      <c r="B3723" s="52">
        <v>236.06899999999999</v>
      </c>
    </row>
    <row r="3724" spans="1:2" x14ac:dyDescent="0.3">
      <c r="A3724" s="51" t="s">
        <v>3746</v>
      </c>
      <c r="B3724" s="52">
        <v>237.21600000000001</v>
      </c>
    </row>
    <row r="3725" spans="1:2" x14ac:dyDescent="0.3">
      <c r="A3725" s="51" t="s">
        <v>3747</v>
      </c>
      <c r="B3725" s="52">
        <v>237.815</v>
      </c>
    </row>
    <row r="3726" spans="1:2" x14ac:dyDescent="0.3">
      <c r="A3726" s="51" t="s">
        <v>3748</v>
      </c>
      <c r="B3726" s="52">
        <v>237.99100000000001</v>
      </c>
    </row>
    <row r="3727" spans="1:2" x14ac:dyDescent="0.3">
      <c r="A3727" s="51" t="s">
        <v>3749</v>
      </c>
      <c r="B3727" s="52">
        <v>239.52699999999999</v>
      </c>
    </row>
    <row r="3728" spans="1:2" x14ac:dyDescent="0.3">
      <c r="A3728" s="51" t="s">
        <v>3750</v>
      </c>
      <c r="B3728" s="52">
        <v>239.54400000000001</v>
      </c>
    </row>
    <row r="3729" spans="1:2" x14ac:dyDescent="0.3">
      <c r="A3729" s="51" t="s">
        <v>3751</v>
      </c>
      <c r="B3729" s="52">
        <v>241.29900000000001</v>
      </c>
    </row>
    <row r="3730" spans="1:2" x14ac:dyDescent="0.3">
      <c r="A3730" s="51" t="s">
        <v>3752</v>
      </c>
      <c r="B3730" s="52">
        <v>241.29900000000001</v>
      </c>
    </row>
    <row r="3731" spans="1:2" x14ac:dyDescent="0.3">
      <c r="A3731" s="51" t="s">
        <v>3753</v>
      </c>
      <c r="B3731" s="52">
        <v>241.29900000000001</v>
      </c>
    </row>
    <row r="3732" spans="1:2" x14ac:dyDescent="0.3">
      <c r="A3732" s="51" t="s">
        <v>3754</v>
      </c>
      <c r="B3732" s="52">
        <v>241.29900000000001</v>
      </c>
    </row>
    <row r="3733" spans="1:2" x14ac:dyDescent="0.3">
      <c r="A3733" s="51" t="s">
        <v>3755</v>
      </c>
      <c r="B3733" s="52">
        <v>241.70099999999999</v>
      </c>
    </row>
    <row r="3734" spans="1:2" x14ac:dyDescent="0.3">
      <c r="A3734" s="51" t="s">
        <v>3756</v>
      </c>
      <c r="B3734" s="52">
        <v>241.74199999999999</v>
      </c>
    </row>
    <row r="3735" spans="1:2" x14ac:dyDescent="0.3">
      <c r="A3735" s="51" t="s">
        <v>3757</v>
      </c>
      <c r="B3735" s="52">
        <v>242.58099999999999</v>
      </c>
    </row>
    <row r="3736" spans="1:2" x14ac:dyDescent="0.3">
      <c r="A3736" s="51" t="s">
        <v>3758</v>
      </c>
      <c r="B3736" s="52">
        <v>243.57900000000001</v>
      </c>
    </row>
    <row r="3737" spans="1:2" x14ac:dyDescent="0.3">
      <c r="A3737" s="51" t="s">
        <v>3759</v>
      </c>
      <c r="B3737" s="52">
        <v>244.42699999999999</v>
      </c>
    </row>
    <row r="3738" spans="1:2" x14ac:dyDescent="0.3">
      <c r="A3738" s="51" t="s">
        <v>3760</v>
      </c>
      <c r="B3738" s="52">
        <v>245.46199999999999</v>
      </c>
    </row>
    <row r="3739" spans="1:2" x14ac:dyDescent="0.3">
      <c r="A3739" s="51" t="s">
        <v>3761</v>
      </c>
      <c r="B3739" s="52">
        <v>245.82499999999999</v>
      </c>
    </row>
    <row r="3740" spans="1:2" x14ac:dyDescent="0.3">
      <c r="A3740" s="51" t="s">
        <v>3762</v>
      </c>
      <c r="B3740" s="52">
        <v>247.423</v>
      </c>
    </row>
    <row r="3741" spans="1:2" x14ac:dyDescent="0.3">
      <c r="A3741" s="51" t="s">
        <v>3763</v>
      </c>
      <c r="B3741" s="52">
        <v>249.124</v>
      </c>
    </row>
    <row r="3742" spans="1:2" x14ac:dyDescent="0.3">
      <c r="A3742" s="51" t="s">
        <v>3764</v>
      </c>
      <c r="B3742" s="52">
        <v>249.874</v>
      </c>
    </row>
    <row r="3743" spans="1:2" x14ac:dyDescent="0.3">
      <c r="A3743" s="51" t="s">
        <v>3765</v>
      </c>
      <c r="B3743" s="52">
        <v>250.154</v>
      </c>
    </row>
    <row r="3744" spans="1:2" x14ac:dyDescent="0.3">
      <c r="A3744" s="51" t="s">
        <v>3766</v>
      </c>
      <c r="B3744" s="52">
        <v>251.65799999999999</v>
      </c>
    </row>
    <row r="3745" spans="1:2" x14ac:dyDescent="0.3">
      <c r="A3745" s="51" t="s">
        <v>3767</v>
      </c>
      <c r="B3745" s="52">
        <v>252.09100000000001</v>
      </c>
    </row>
    <row r="3746" spans="1:2" x14ac:dyDescent="0.3">
      <c r="A3746" s="51" t="s">
        <v>3768</v>
      </c>
      <c r="B3746" s="52">
        <v>252.30600000000001</v>
      </c>
    </row>
    <row r="3747" spans="1:2" x14ac:dyDescent="0.3">
      <c r="A3747" s="51" t="s">
        <v>3769</v>
      </c>
      <c r="B3747" s="52">
        <v>253.26499999999999</v>
      </c>
    </row>
    <row r="3748" spans="1:2" x14ac:dyDescent="0.3">
      <c r="A3748" s="51" t="s">
        <v>3770</v>
      </c>
      <c r="B3748" s="52">
        <v>253.803</v>
      </c>
    </row>
    <row r="3749" spans="1:2" x14ac:dyDescent="0.3">
      <c r="A3749" s="51" t="s">
        <v>3771</v>
      </c>
      <c r="B3749" s="52">
        <v>254.482</v>
      </c>
    </row>
    <row r="3750" spans="1:2" x14ac:dyDescent="0.3">
      <c r="A3750" s="51" t="s">
        <v>3772</v>
      </c>
      <c r="B3750" s="52">
        <v>255.256</v>
      </c>
    </row>
    <row r="3751" spans="1:2" x14ac:dyDescent="0.3">
      <c r="A3751" s="51" t="s">
        <v>3773</v>
      </c>
      <c r="B3751" s="52">
        <v>255.827</v>
      </c>
    </row>
    <row r="3752" spans="1:2" x14ac:dyDescent="0.3">
      <c r="A3752" s="51" t="s">
        <v>3774</v>
      </c>
      <c r="B3752" s="52">
        <v>256.37900000000002</v>
      </c>
    </row>
    <row r="3753" spans="1:2" x14ac:dyDescent="0.3">
      <c r="A3753" s="51" t="s">
        <v>3775</v>
      </c>
      <c r="B3753" s="52">
        <v>258.03699999999998</v>
      </c>
    </row>
    <row r="3754" spans="1:2" x14ac:dyDescent="0.3">
      <c r="A3754" s="51" t="s">
        <v>3776</v>
      </c>
      <c r="B3754" s="52">
        <v>258.04000000000002</v>
      </c>
    </row>
    <row r="3755" spans="1:2" x14ac:dyDescent="0.3">
      <c r="A3755" s="51" t="s">
        <v>3777</v>
      </c>
      <c r="B3755" s="52">
        <v>259.339</v>
      </c>
    </row>
    <row r="3756" spans="1:2" x14ac:dyDescent="0.3">
      <c r="A3756" s="51" t="s">
        <v>3778</v>
      </c>
      <c r="B3756" s="52">
        <v>259.37799999999999</v>
      </c>
    </row>
    <row r="3757" spans="1:2" x14ac:dyDescent="0.3">
      <c r="A3757" s="51" t="s">
        <v>3779</v>
      </c>
      <c r="B3757" s="52">
        <v>260.90800000000002</v>
      </c>
    </row>
    <row r="3758" spans="1:2" x14ac:dyDescent="0.3">
      <c r="A3758" s="51" t="s">
        <v>3780</v>
      </c>
      <c r="B3758" s="52">
        <v>261.75</v>
      </c>
    </row>
    <row r="3759" spans="1:2" x14ac:dyDescent="0.3">
      <c r="A3759" s="51" t="s">
        <v>3781</v>
      </c>
      <c r="B3759" s="52">
        <v>261.839</v>
      </c>
    </row>
    <row r="3760" spans="1:2" x14ac:dyDescent="0.3">
      <c r="A3760" s="51" t="s">
        <v>3782</v>
      </c>
      <c r="B3760" s="52">
        <v>262.75</v>
      </c>
    </row>
    <row r="3761" spans="1:2" x14ac:dyDescent="0.3">
      <c r="A3761" s="51" t="s">
        <v>3783</v>
      </c>
      <c r="B3761" s="52">
        <v>263.84100000000001</v>
      </c>
    </row>
    <row r="3762" spans="1:2" x14ac:dyDescent="0.3">
      <c r="A3762" s="51" t="s">
        <v>3784</v>
      </c>
      <c r="B3762" s="52">
        <v>265.15899999999999</v>
      </c>
    </row>
    <row r="3763" spans="1:2" x14ac:dyDescent="0.3">
      <c r="A3763" s="51" t="s">
        <v>3785</v>
      </c>
      <c r="B3763" s="52">
        <v>265.18400000000003</v>
      </c>
    </row>
    <row r="3764" spans="1:2" x14ac:dyDescent="0.3">
      <c r="A3764" s="51" t="s">
        <v>3786</v>
      </c>
      <c r="B3764" s="52">
        <v>266.79500000000002</v>
      </c>
    </row>
    <row r="3765" spans="1:2" x14ac:dyDescent="0.3">
      <c r="A3765" s="51" t="s">
        <v>3787</v>
      </c>
      <c r="B3765" s="52">
        <v>268.245</v>
      </c>
    </row>
    <row r="3766" spans="1:2" x14ac:dyDescent="0.3">
      <c r="A3766" s="51" t="s">
        <v>3788</v>
      </c>
      <c r="B3766" s="52">
        <v>268.82600000000002</v>
      </c>
    </row>
    <row r="3767" spans="1:2" x14ac:dyDescent="0.3">
      <c r="A3767" s="51" t="s">
        <v>3789</v>
      </c>
      <c r="B3767" s="52">
        <v>270.15199999999999</v>
      </c>
    </row>
    <row r="3768" spans="1:2" x14ac:dyDescent="0.3">
      <c r="A3768" s="51" t="s">
        <v>3790</v>
      </c>
      <c r="B3768" s="52">
        <v>271.75</v>
      </c>
    </row>
    <row r="3769" spans="1:2" x14ac:dyDescent="0.3">
      <c r="A3769" s="51" t="s">
        <v>3791</v>
      </c>
      <c r="B3769" s="52">
        <v>271.96100000000001</v>
      </c>
    </row>
    <row r="3770" spans="1:2" x14ac:dyDescent="0.3">
      <c r="A3770" s="51" t="s">
        <v>3792</v>
      </c>
      <c r="B3770" s="52">
        <v>272.36900000000003</v>
      </c>
    </row>
    <row r="3771" spans="1:2" x14ac:dyDescent="0.3">
      <c r="A3771" s="51" t="s">
        <v>3793</v>
      </c>
      <c r="B3771" s="52">
        <v>272.36900000000003</v>
      </c>
    </row>
    <row r="3772" spans="1:2" x14ac:dyDescent="0.3">
      <c r="A3772" s="51" t="s">
        <v>3794</v>
      </c>
      <c r="B3772" s="52">
        <v>273.71699999999998</v>
      </c>
    </row>
    <row r="3773" spans="1:2" x14ac:dyDescent="0.3">
      <c r="A3773" s="51" t="s">
        <v>3795</v>
      </c>
      <c r="B3773" s="52">
        <v>275.09100000000001</v>
      </c>
    </row>
    <row r="3774" spans="1:2" x14ac:dyDescent="0.3">
      <c r="A3774" s="51" t="s">
        <v>3796</v>
      </c>
      <c r="B3774" s="52">
        <v>276.39499999999998</v>
      </c>
    </row>
    <row r="3775" spans="1:2" x14ac:dyDescent="0.3">
      <c r="A3775" s="51" t="s">
        <v>3797</v>
      </c>
      <c r="B3775" s="52">
        <v>276.87</v>
      </c>
    </row>
    <row r="3776" spans="1:2" x14ac:dyDescent="0.3">
      <c r="A3776" s="51" t="s">
        <v>3798</v>
      </c>
      <c r="B3776" s="52">
        <v>276.87900000000002</v>
      </c>
    </row>
    <row r="3777" spans="1:2" x14ac:dyDescent="0.3">
      <c r="A3777" s="51" t="s">
        <v>3799</v>
      </c>
      <c r="B3777" s="52">
        <v>278.05900000000003</v>
      </c>
    </row>
    <row r="3778" spans="1:2" x14ac:dyDescent="0.3">
      <c r="A3778" s="51" t="s">
        <v>3800</v>
      </c>
      <c r="B3778" s="52">
        <v>279.625</v>
      </c>
    </row>
    <row r="3779" spans="1:2" x14ac:dyDescent="0.3">
      <c r="A3779" s="51" t="s">
        <v>3801</v>
      </c>
      <c r="B3779" s="52">
        <v>281.298</v>
      </c>
    </row>
    <row r="3780" spans="1:2" x14ac:dyDescent="0.3">
      <c r="A3780" s="51" t="s">
        <v>3802</v>
      </c>
      <c r="B3780" s="52">
        <v>281.52300000000002</v>
      </c>
    </row>
    <row r="3781" spans="1:2" x14ac:dyDescent="0.3">
      <c r="A3781" s="51" t="s">
        <v>3803</v>
      </c>
      <c r="B3781" s="52">
        <v>282.06299999999999</v>
      </c>
    </row>
    <row r="3782" spans="1:2" x14ac:dyDescent="0.3">
      <c r="A3782" s="51" t="s">
        <v>3804</v>
      </c>
      <c r="B3782" s="52">
        <v>283.54199999999997</v>
      </c>
    </row>
    <row r="3783" spans="1:2" x14ac:dyDescent="0.3">
      <c r="A3783" s="51" t="s">
        <v>3805</v>
      </c>
      <c r="B3783" s="52">
        <v>285.03399999999999</v>
      </c>
    </row>
    <row r="3784" spans="1:2" x14ac:dyDescent="0.3">
      <c r="A3784" s="51" t="s">
        <v>3806</v>
      </c>
      <c r="B3784" s="52">
        <v>285.464</v>
      </c>
    </row>
    <row r="3785" spans="1:2" x14ac:dyDescent="0.3">
      <c r="A3785" s="51" t="s">
        <v>3807</v>
      </c>
      <c r="B3785" s="52">
        <v>285.50700000000001</v>
      </c>
    </row>
    <row r="3786" spans="1:2" x14ac:dyDescent="0.3">
      <c r="A3786" s="51" t="s">
        <v>3808</v>
      </c>
      <c r="B3786" s="52">
        <v>285.98899999999998</v>
      </c>
    </row>
    <row r="3787" spans="1:2" x14ac:dyDescent="0.3">
      <c r="A3787" s="51" t="s">
        <v>3809</v>
      </c>
      <c r="B3787" s="52">
        <v>286.70400000000001</v>
      </c>
    </row>
    <row r="3788" spans="1:2" x14ac:dyDescent="0.3">
      <c r="A3788" s="51" t="s">
        <v>3810</v>
      </c>
      <c r="B3788" s="52">
        <v>287.98700000000002</v>
      </c>
    </row>
    <row r="3789" spans="1:2" x14ac:dyDescent="0.3">
      <c r="A3789" s="51" t="s">
        <v>3811</v>
      </c>
      <c r="B3789" s="52">
        <v>289.22699999999998</v>
      </c>
    </row>
    <row r="3790" spans="1:2" x14ac:dyDescent="0.3">
      <c r="A3790" s="51" t="s">
        <v>3812</v>
      </c>
      <c r="B3790" s="52">
        <v>289.40699999999998</v>
      </c>
    </row>
    <row r="3791" spans="1:2" x14ac:dyDescent="0.3">
      <c r="A3791" s="51" t="s">
        <v>3813</v>
      </c>
      <c r="B3791" s="52">
        <v>290.137</v>
      </c>
    </row>
    <row r="3792" spans="1:2" x14ac:dyDescent="0.3">
      <c r="A3792" s="51" t="s">
        <v>3814</v>
      </c>
      <c r="B3792" s="52">
        <v>290.14400000000001</v>
      </c>
    </row>
    <row r="3793" spans="1:2" x14ac:dyDescent="0.3">
      <c r="A3793" s="51" t="s">
        <v>3815</v>
      </c>
      <c r="B3793" s="52">
        <v>290.488</v>
      </c>
    </row>
    <row r="3794" spans="1:2" x14ac:dyDescent="0.3">
      <c r="A3794" s="51" t="s">
        <v>3816</v>
      </c>
      <c r="B3794" s="52">
        <v>290.98099999999999</v>
      </c>
    </row>
    <row r="3795" spans="1:2" x14ac:dyDescent="0.3">
      <c r="A3795" s="51" t="s">
        <v>3817</v>
      </c>
      <c r="B3795" s="52">
        <v>291.012</v>
      </c>
    </row>
    <row r="3796" spans="1:2" x14ac:dyDescent="0.3">
      <c r="A3796" s="51" t="s">
        <v>3818</v>
      </c>
      <c r="B3796" s="52">
        <v>292.76299999999998</v>
      </c>
    </row>
    <row r="3797" spans="1:2" x14ac:dyDescent="0.3">
      <c r="A3797" s="51" t="s">
        <v>3819</v>
      </c>
      <c r="B3797" s="52">
        <v>294.14</v>
      </c>
    </row>
    <row r="3798" spans="1:2" x14ac:dyDescent="0.3">
      <c r="A3798" s="51" t="s">
        <v>3820</v>
      </c>
      <c r="B3798" s="52">
        <v>295.59899999999999</v>
      </c>
    </row>
    <row r="3799" spans="1:2" x14ac:dyDescent="0.3">
      <c r="A3799" s="51" t="s">
        <v>3821</v>
      </c>
      <c r="B3799" s="52">
        <v>295.59899999999999</v>
      </c>
    </row>
    <row r="3800" spans="1:2" x14ac:dyDescent="0.3">
      <c r="A3800" s="51" t="s">
        <v>3822</v>
      </c>
      <c r="B3800" s="52">
        <v>297.75</v>
      </c>
    </row>
    <row r="3801" spans="1:2" x14ac:dyDescent="0.3">
      <c r="A3801" s="51" t="s">
        <v>3823</v>
      </c>
      <c r="B3801" s="52">
        <v>299.47199999999998</v>
      </c>
    </row>
    <row r="3802" spans="1:2" x14ac:dyDescent="0.3">
      <c r="A3802" s="51" t="s">
        <v>3824</v>
      </c>
      <c r="B3802" s="52">
        <v>299.47399999999999</v>
      </c>
    </row>
    <row r="3803" spans="1:2" x14ac:dyDescent="0.3">
      <c r="A3803" s="51" t="s">
        <v>3825</v>
      </c>
      <c r="B3803" s="52">
        <v>301.166</v>
      </c>
    </row>
    <row r="3804" spans="1:2" x14ac:dyDescent="0.3">
      <c r="A3804" s="51" t="s">
        <v>3826</v>
      </c>
      <c r="B3804" s="52">
        <v>303.73200000000003</v>
      </c>
    </row>
    <row r="3805" spans="1:2" x14ac:dyDescent="0.3">
      <c r="A3805" s="51" t="s">
        <v>3827</v>
      </c>
      <c r="B3805" s="52">
        <v>305.07799999999997</v>
      </c>
    </row>
    <row r="3806" spans="1:2" x14ac:dyDescent="0.3">
      <c r="A3806" s="51" t="s">
        <v>3828</v>
      </c>
      <c r="B3806" s="52">
        <v>305.07799999999997</v>
      </c>
    </row>
    <row r="3807" spans="1:2" x14ac:dyDescent="0.3">
      <c r="A3807" s="51" t="s">
        <v>3829</v>
      </c>
      <c r="B3807" s="52">
        <v>305.91199999999998</v>
      </c>
    </row>
    <row r="3808" spans="1:2" x14ac:dyDescent="0.3">
      <c r="A3808" s="51" t="s">
        <v>3830</v>
      </c>
      <c r="B3808" s="52">
        <v>307.065</v>
      </c>
    </row>
    <row r="3809" spans="1:2" x14ac:dyDescent="0.3">
      <c r="A3809" s="51" t="s">
        <v>3831</v>
      </c>
      <c r="B3809" s="52">
        <v>307.08199999999999</v>
      </c>
    </row>
    <row r="3810" spans="1:2" x14ac:dyDescent="0.3">
      <c r="A3810" s="51" t="s">
        <v>3832</v>
      </c>
      <c r="B3810" s="52">
        <v>307.91399999999999</v>
      </c>
    </row>
    <row r="3811" spans="1:2" x14ac:dyDescent="0.3">
      <c r="A3811" s="51" t="s">
        <v>3833</v>
      </c>
      <c r="B3811" s="52">
        <v>307.91699999999997</v>
      </c>
    </row>
    <row r="3812" spans="1:2" x14ac:dyDescent="0.3">
      <c r="A3812" s="51" t="s">
        <v>3834</v>
      </c>
      <c r="B3812" s="52">
        <v>308.983</v>
      </c>
    </row>
    <row r="3813" spans="1:2" x14ac:dyDescent="0.3">
      <c r="A3813" s="51" t="s">
        <v>3835</v>
      </c>
      <c r="B3813" s="52">
        <v>310.53100000000001</v>
      </c>
    </row>
    <row r="3814" spans="1:2" x14ac:dyDescent="0.3">
      <c r="A3814" s="51" t="s">
        <v>3836</v>
      </c>
      <c r="B3814" s="52">
        <v>314.16500000000002</v>
      </c>
    </row>
    <row r="3815" spans="1:2" x14ac:dyDescent="0.3">
      <c r="A3815" s="51" t="s">
        <v>3837</v>
      </c>
      <c r="B3815" s="52">
        <v>316.86399999999998</v>
      </c>
    </row>
    <row r="3816" spans="1:2" x14ac:dyDescent="0.3">
      <c r="A3816" s="51" t="s">
        <v>3838</v>
      </c>
      <c r="B3816" s="52">
        <v>317.82900000000001</v>
      </c>
    </row>
    <row r="3817" spans="1:2" x14ac:dyDescent="0.3">
      <c r="A3817" s="51" t="s">
        <v>3839</v>
      </c>
      <c r="B3817" s="52">
        <v>318.15600000000001</v>
      </c>
    </row>
    <row r="3818" spans="1:2" x14ac:dyDescent="0.3">
      <c r="A3818" s="51" t="s">
        <v>3840</v>
      </c>
      <c r="B3818" s="52">
        <v>319.40100000000001</v>
      </c>
    </row>
    <row r="3819" spans="1:2" x14ac:dyDescent="0.3">
      <c r="A3819" s="51" t="s">
        <v>3841</v>
      </c>
      <c r="B3819" s="52">
        <v>321.34399999999999</v>
      </c>
    </row>
    <row r="3820" spans="1:2" x14ac:dyDescent="0.3">
      <c r="A3820" s="51" t="s">
        <v>3842</v>
      </c>
      <c r="B3820" s="52">
        <v>322.65499999999997</v>
      </c>
    </row>
    <row r="3821" spans="1:2" x14ac:dyDescent="0.3">
      <c r="A3821" s="51" t="s">
        <v>3843</v>
      </c>
      <c r="B3821" s="52">
        <v>322.82</v>
      </c>
    </row>
    <row r="3822" spans="1:2" x14ac:dyDescent="0.3">
      <c r="A3822" s="51" t="s">
        <v>3844</v>
      </c>
      <c r="B3822" s="52">
        <v>323.15300000000002</v>
      </c>
    </row>
    <row r="3823" spans="1:2" x14ac:dyDescent="0.3">
      <c r="A3823" s="51" t="s">
        <v>3845</v>
      </c>
      <c r="B3823" s="52">
        <v>323.22300000000001</v>
      </c>
    </row>
    <row r="3824" spans="1:2" x14ac:dyDescent="0.3">
      <c r="A3824" s="51" t="s">
        <v>3846</v>
      </c>
      <c r="B3824" s="52">
        <v>323.94600000000003</v>
      </c>
    </row>
    <row r="3825" spans="1:2" x14ac:dyDescent="0.3">
      <c r="A3825" s="51" t="s">
        <v>3847</v>
      </c>
      <c r="B3825" s="52">
        <v>323.94600000000003</v>
      </c>
    </row>
    <row r="3826" spans="1:2" x14ac:dyDescent="0.3">
      <c r="A3826" s="51" t="s">
        <v>3848</v>
      </c>
      <c r="B3826" s="52">
        <v>325.02499999999998</v>
      </c>
    </row>
    <row r="3827" spans="1:2" x14ac:dyDescent="0.3">
      <c r="A3827" s="51" t="s">
        <v>3849</v>
      </c>
      <c r="B3827" s="52">
        <v>326.18799999999999</v>
      </c>
    </row>
    <row r="3828" spans="1:2" x14ac:dyDescent="0.3">
      <c r="A3828" s="51" t="s">
        <v>3850</v>
      </c>
      <c r="B3828" s="52">
        <v>327.53500000000003</v>
      </c>
    </row>
    <row r="3829" spans="1:2" x14ac:dyDescent="0.3">
      <c r="A3829" s="51" t="s">
        <v>3851</v>
      </c>
      <c r="B3829" s="52">
        <v>328.00700000000001</v>
      </c>
    </row>
    <row r="3830" spans="1:2" x14ac:dyDescent="0.3">
      <c r="A3830" s="51" t="s">
        <v>3852</v>
      </c>
      <c r="B3830" s="52">
        <v>328.42</v>
      </c>
    </row>
    <row r="3831" spans="1:2" x14ac:dyDescent="0.3">
      <c r="A3831" s="51" t="s">
        <v>3853</v>
      </c>
      <c r="B3831" s="52">
        <v>329.63400000000001</v>
      </c>
    </row>
    <row r="3832" spans="1:2" x14ac:dyDescent="0.3">
      <c r="A3832" s="51" t="s">
        <v>3854</v>
      </c>
      <c r="B3832" s="52">
        <v>333.41500000000002</v>
      </c>
    </row>
    <row r="3833" spans="1:2" x14ac:dyDescent="0.3">
      <c r="A3833" s="51" t="s">
        <v>3855</v>
      </c>
      <c r="B3833" s="52">
        <v>334.79700000000003</v>
      </c>
    </row>
    <row r="3834" spans="1:2" x14ac:dyDescent="0.3">
      <c r="A3834" s="51" t="s">
        <v>3856</v>
      </c>
      <c r="B3834" s="52">
        <v>336.36500000000001</v>
      </c>
    </row>
    <row r="3835" spans="1:2" x14ac:dyDescent="0.3">
      <c r="A3835" s="51" t="s">
        <v>3857</v>
      </c>
      <c r="B3835" s="52">
        <v>337.53</v>
      </c>
    </row>
    <row r="3836" spans="1:2" x14ac:dyDescent="0.3">
      <c r="A3836" s="51" t="s">
        <v>3858</v>
      </c>
      <c r="B3836" s="52">
        <v>338.72399999999999</v>
      </c>
    </row>
    <row r="3837" spans="1:2" x14ac:dyDescent="0.3">
      <c r="A3837" s="51" t="s">
        <v>3859</v>
      </c>
      <c r="B3837" s="52">
        <v>338.726</v>
      </c>
    </row>
    <row r="3838" spans="1:2" x14ac:dyDescent="0.3">
      <c r="A3838" s="51" t="s">
        <v>3860</v>
      </c>
      <c r="B3838" s="52">
        <v>340.01299999999998</v>
      </c>
    </row>
    <row r="3839" spans="1:2" x14ac:dyDescent="0.3">
      <c r="A3839" s="51" t="s">
        <v>3861</v>
      </c>
      <c r="B3839" s="52">
        <v>340.38</v>
      </c>
    </row>
    <row r="3840" spans="1:2" x14ac:dyDescent="0.3">
      <c r="A3840" s="51" t="s">
        <v>3862</v>
      </c>
      <c r="B3840" s="52">
        <v>341.44299999999998</v>
      </c>
    </row>
    <row r="3841" spans="1:2" x14ac:dyDescent="0.3">
      <c r="A3841" s="51" t="s">
        <v>3863</v>
      </c>
      <c r="B3841" s="52">
        <v>341.44600000000003</v>
      </c>
    </row>
    <row r="3842" spans="1:2" x14ac:dyDescent="0.3">
      <c r="A3842" s="51" t="s">
        <v>3864</v>
      </c>
      <c r="B3842" s="52">
        <v>353.27</v>
      </c>
    </row>
    <row r="3843" spans="1:2" x14ac:dyDescent="0.3">
      <c r="A3843" s="51" t="s">
        <v>3865</v>
      </c>
      <c r="B3843" s="52">
        <v>354.66</v>
      </c>
    </row>
    <row r="3844" spans="1:2" x14ac:dyDescent="0.3">
      <c r="A3844" s="51" t="s">
        <v>3866</v>
      </c>
      <c r="B3844" s="52">
        <v>355.51600000000002</v>
      </c>
    </row>
    <row r="3845" spans="1:2" x14ac:dyDescent="0.3">
      <c r="A3845" s="51" t="s">
        <v>3867</v>
      </c>
      <c r="B3845" s="52">
        <v>356.82499999999999</v>
      </c>
    </row>
    <row r="3846" spans="1:2" x14ac:dyDescent="0.3">
      <c r="A3846" s="51" t="s">
        <v>3868</v>
      </c>
      <c r="B3846" s="52">
        <v>368.64400000000001</v>
      </c>
    </row>
    <row r="3847" spans="1:2" x14ac:dyDescent="0.3">
      <c r="A3847" s="51" t="s">
        <v>3869</v>
      </c>
      <c r="B3847" s="52">
        <v>368.64400000000001</v>
      </c>
    </row>
    <row r="3848" spans="1:2" x14ac:dyDescent="0.3">
      <c r="A3848" s="51" t="s">
        <v>3870</v>
      </c>
      <c r="B3848" s="52">
        <v>371.74</v>
      </c>
    </row>
    <row r="3849" spans="1:2" x14ac:dyDescent="0.3">
      <c r="A3849" s="51" t="s">
        <v>3871</v>
      </c>
      <c r="B3849" s="52">
        <v>371.74</v>
      </c>
    </row>
    <row r="3850" spans="1:2" x14ac:dyDescent="0.3">
      <c r="A3850" s="51" t="s">
        <v>3872</v>
      </c>
      <c r="B3850" s="52">
        <v>371.74</v>
      </c>
    </row>
    <row r="3851" spans="1:2" x14ac:dyDescent="0.3">
      <c r="A3851" s="51" t="s">
        <v>3873</v>
      </c>
      <c r="B3851" s="52">
        <v>371.74</v>
      </c>
    </row>
    <row r="3852" spans="1:2" x14ac:dyDescent="0.3">
      <c r="A3852" s="51" t="s">
        <v>3874</v>
      </c>
      <c r="B3852" s="52">
        <v>371.75599999999997</v>
      </c>
    </row>
    <row r="3853" spans="1:2" x14ac:dyDescent="0.3">
      <c r="A3853" s="51" t="s">
        <v>3875</v>
      </c>
      <c r="B3853" s="52">
        <v>374.24299999999999</v>
      </c>
    </row>
    <row r="3854" spans="1:2" x14ac:dyDescent="0.3">
      <c r="A3854" s="51" t="s">
        <v>3876</v>
      </c>
      <c r="B3854" s="52">
        <v>377.41</v>
      </c>
    </row>
    <row r="3855" spans="1:2" x14ac:dyDescent="0.3">
      <c r="A3855" s="51" t="s">
        <v>3877</v>
      </c>
      <c r="B3855" s="52">
        <v>377.41</v>
      </c>
    </row>
    <row r="3856" spans="1:2" x14ac:dyDescent="0.3">
      <c r="A3856" s="51" t="s">
        <v>3878</v>
      </c>
      <c r="B3856" s="52">
        <v>380.005</v>
      </c>
    </row>
    <row r="3857" spans="1:2" x14ac:dyDescent="0.3">
      <c r="A3857" s="51" t="s">
        <v>3879</v>
      </c>
      <c r="B3857" s="52">
        <v>383.327</v>
      </c>
    </row>
    <row r="3858" spans="1:2" x14ac:dyDescent="0.3">
      <c r="A3858" s="51" t="s">
        <v>3880</v>
      </c>
      <c r="B3858" s="52">
        <v>386.37</v>
      </c>
    </row>
    <row r="3859" spans="1:2" x14ac:dyDescent="0.3">
      <c r="A3859" s="51" t="s">
        <v>3881</v>
      </c>
      <c r="B3859" s="52">
        <v>388.19</v>
      </c>
    </row>
    <row r="3860" spans="1:2" x14ac:dyDescent="0.3">
      <c r="A3860" s="51" t="s">
        <v>3882</v>
      </c>
      <c r="B3860" s="52">
        <v>389.41899999999998</v>
      </c>
    </row>
    <row r="3861" spans="1:2" x14ac:dyDescent="0.3">
      <c r="A3861" s="51" t="s">
        <v>3883</v>
      </c>
      <c r="B3861" s="52">
        <v>389.423</v>
      </c>
    </row>
    <row r="3862" spans="1:2" x14ac:dyDescent="0.3">
      <c r="A3862" s="51" t="s">
        <v>3884</v>
      </c>
      <c r="B3862" s="52">
        <v>390.93</v>
      </c>
    </row>
    <row r="3863" spans="1:2" x14ac:dyDescent="0.3">
      <c r="A3863" s="51" t="s">
        <v>3885</v>
      </c>
      <c r="B3863" s="52">
        <v>391.80900000000003</v>
      </c>
    </row>
    <row r="3864" spans="1:2" x14ac:dyDescent="0.3">
      <c r="A3864" s="51" t="s">
        <v>3886</v>
      </c>
      <c r="B3864" s="52">
        <v>391.81299999999999</v>
      </c>
    </row>
    <row r="3865" spans="1:2" x14ac:dyDescent="0.3">
      <c r="A3865" s="51" t="s">
        <v>3887</v>
      </c>
      <c r="B3865" s="52">
        <v>391.81799999999998</v>
      </c>
    </row>
    <row r="3866" spans="1:2" x14ac:dyDescent="0.3">
      <c r="A3866" s="51" t="s">
        <v>3888</v>
      </c>
      <c r="B3866" s="52">
        <v>391.81900000000002</v>
      </c>
    </row>
    <row r="3867" spans="1:2" x14ac:dyDescent="0.3">
      <c r="A3867" s="51" t="s">
        <v>3889</v>
      </c>
      <c r="B3867" s="52">
        <v>391.85399999999998</v>
      </c>
    </row>
    <row r="3868" spans="1:2" x14ac:dyDescent="0.3">
      <c r="A3868" s="51" t="s">
        <v>3890</v>
      </c>
      <c r="B3868" s="52">
        <v>391.85500000000002</v>
      </c>
    </row>
    <row r="3869" spans="1:2" x14ac:dyDescent="0.3">
      <c r="A3869" s="51" t="s">
        <v>3891</v>
      </c>
      <c r="B3869" s="52">
        <v>391.85700000000003</v>
      </c>
    </row>
    <row r="3870" spans="1:2" x14ac:dyDescent="0.3">
      <c r="A3870" s="51" t="s">
        <v>3892</v>
      </c>
      <c r="B3870" s="52">
        <v>391.85899999999998</v>
      </c>
    </row>
    <row r="3871" spans="1:2" x14ac:dyDescent="0.3">
      <c r="A3871" s="51" t="s">
        <v>3893</v>
      </c>
      <c r="B3871" s="52">
        <v>393.31900000000002</v>
      </c>
    </row>
    <row r="3872" spans="1:2" x14ac:dyDescent="0.3">
      <c r="A3872" s="51" t="s">
        <v>3894</v>
      </c>
      <c r="B3872" s="52">
        <v>393.31900000000002</v>
      </c>
    </row>
    <row r="3873" spans="1:2" x14ac:dyDescent="0.3">
      <c r="A3873" s="51" t="s">
        <v>3895</v>
      </c>
      <c r="B3873" s="52">
        <v>395.09300000000002</v>
      </c>
    </row>
    <row r="3874" spans="1:2" x14ac:dyDescent="0.3">
      <c r="A3874" s="51" t="s">
        <v>3896</v>
      </c>
      <c r="B3874" s="52">
        <v>395.505</v>
      </c>
    </row>
    <row r="3875" spans="1:2" x14ac:dyDescent="0.3">
      <c r="A3875" s="51" t="s">
        <v>3897</v>
      </c>
      <c r="B3875" s="52">
        <v>395.82799999999997</v>
      </c>
    </row>
    <row r="3876" spans="1:2" x14ac:dyDescent="0.3">
      <c r="A3876" s="51" t="s">
        <v>3898</v>
      </c>
      <c r="B3876" s="52">
        <v>395.99299999999999</v>
      </c>
    </row>
    <row r="3877" spans="1:2" x14ac:dyDescent="0.3">
      <c r="A3877" s="51" t="s">
        <v>3899</v>
      </c>
      <c r="B3877" s="52">
        <v>396.23099999999999</v>
      </c>
    </row>
    <row r="3878" spans="1:2" x14ac:dyDescent="0.3">
      <c r="A3878" s="51" t="s">
        <v>3900</v>
      </c>
      <c r="B3878" s="52">
        <v>396.24099999999999</v>
      </c>
    </row>
    <row r="3879" spans="1:2" x14ac:dyDescent="0.3">
      <c r="A3879" s="51" t="s">
        <v>3901</v>
      </c>
      <c r="B3879" s="52">
        <v>398.34800000000001</v>
      </c>
    </row>
    <row r="3880" spans="1:2" x14ac:dyDescent="0.3">
      <c r="A3880" s="51" t="s">
        <v>3902</v>
      </c>
      <c r="B3880" s="52">
        <v>398.51299999999998</v>
      </c>
    </row>
    <row r="3881" spans="1:2" x14ac:dyDescent="0.3">
      <c r="A3881" s="51" t="s">
        <v>3903</v>
      </c>
      <c r="B3881" s="52">
        <v>398.51299999999998</v>
      </c>
    </row>
    <row r="3882" spans="1:2" x14ac:dyDescent="0.3">
      <c r="A3882" s="51" t="s">
        <v>3904</v>
      </c>
      <c r="B3882" s="52">
        <v>398.51299999999998</v>
      </c>
    </row>
    <row r="3883" spans="1:2" x14ac:dyDescent="0.3">
      <c r="A3883" s="51" t="s">
        <v>3905</v>
      </c>
      <c r="B3883" s="52">
        <v>401.447</v>
      </c>
    </row>
    <row r="3884" spans="1:2" x14ac:dyDescent="0.3">
      <c r="A3884" s="51" t="s">
        <v>3906</v>
      </c>
      <c r="B3884" s="52">
        <v>403.87099999999998</v>
      </c>
    </row>
    <row r="3885" spans="1:2" x14ac:dyDescent="0.3">
      <c r="A3885" s="51" t="s">
        <v>3907</v>
      </c>
      <c r="B3885" s="52">
        <v>403.87599999999998</v>
      </c>
    </row>
    <row r="3886" spans="1:2" x14ac:dyDescent="0.3">
      <c r="A3886" s="51" t="s">
        <v>3908</v>
      </c>
      <c r="B3886" s="52">
        <v>410.35300000000001</v>
      </c>
    </row>
    <row r="3887" spans="1:2" x14ac:dyDescent="0.3">
      <c r="A3887" s="51" t="s">
        <v>3909</v>
      </c>
      <c r="B3887" s="52">
        <v>411.53500000000003</v>
      </c>
    </row>
    <row r="3888" spans="1:2" x14ac:dyDescent="0.3">
      <c r="A3888" s="51" t="s">
        <v>3910</v>
      </c>
      <c r="B3888" s="52">
        <v>414.66500000000002</v>
      </c>
    </row>
    <row r="3889" spans="1:2" x14ac:dyDescent="0.3">
      <c r="A3889" s="51" t="s">
        <v>3911</v>
      </c>
      <c r="B3889" s="52">
        <v>414.89699999999999</v>
      </c>
    </row>
    <row r="3890" spans="1:2" x14ac:dyDescent="0.3">
      <c r="A3890" s="51" t="s">
        <v>3912</v>
      </c>
      <c r="B3890" s="52">
        <v>415.024</v>
      </c>
    </row>
    <row r="3891" spans="1:2" x14ac:dyDescent="0.3">
      <c r="A3891" s="51" t="s">
        <v>3913</v>
      </c>
      <c r="B3891" s="52">
        <v>415.12200000000001</v>
      </c>
    </row>
    <row r="3892" spans="1:2" x14ac:dyDescent="0.3">
      <c r="A3892" s="51" t="s">
        <v>3914</v>
      </c>
      <c r="B3892" s="52">
        <v>415.12700000000001</v>
      </c>
    </row>
    <row r="3893" spans="1:2" x14ac:dyDescent="0.3">
      <c r="A3893" s="51" t="s">
        <v>3915</v>
      </c>
      <c r="B3893" s="52">
        <v>415.13</v>
      </c>
    </row>
    <row r="3894" spans="1:2" x14ac:dyDescent="0.3">
      <c r="A3894" s="51" t="s">
        <v>3916</v>
      </c>
      <c r="B3894" s="52">
        <v>415.13299999999998</v>
      </c>
    </row>
    <row r="3895" spans="1:2" x14ac:dyDescent="0.3">
      <c r="A3895" s="51" t="s">
        <v>3917</v>
      </c>
      <c r="B3895" s="52">
        <v>419.13600000000002</v>
      </c>
    </row>
    <row r="3896" spans="1:2" x14ac:dyDescent="0.3">
      <c r="A3896" s="51" t="s">
        <v>5111</v>
      </c>
      <c r="B3896" s="52"/>
    </row>
    <row r="3897" spans="1:2" x14ac:dyDescent="0.3">
      <c r="A3897" s="51" t="s">
        <v>3918</v>
      </c>
      <c r="B3897" s="52">
        <v>0</v>
      </c>
    </row>
    <row r="3898" spans="1:2" x14ac:dyDescent="0.3">
      <c r="A3898" s="51" t="s">
        <v>3919</v>
      </c>
      <c r="B3898" s="52">
        <v>4.5350000000000001</v>
      </c>
    </row>
    <row r="3899" spans="1:2" x14ac:dyDescent="0.3">
      <c r="A3899" s="51" t="s">
        <v>3920</v>
      </c>
      <c r="B3899" s="52">
        <v>14.997</v>
      </c>
    </row>
    <row r="3900" spans="1:2" x14ac:dyDescent="0.3">
      <c r="A3900" s="51" t="s">
        <v>3921</v>
      </c>
      <c r="B3900" s="52">
        <v>17.356999999999999</v>
      </c>
    </row>
    <row r="3901" spans="1:2" x14ac:dyDescent="0.3">
      <c r="A3901" s="51" t="s">
        <v>3922</v>
      </c>
      <c r="B3901" s="52">
        <v>18.366</v>
      </c>
    </row>
    <row r="3902" spans="1:2" x14ac:dyDescent="0.3">
      <c r="A3902" s="51" t="s">
        <v>3923</v>
      </c>
      <c r="B3902" s="52">
        <v>20.213000000000001</v>
      </c>
    </row>
    <row r="3903" spans="1:2" x14ac:dyDescent="0.3">
      <c r="A3903" s="51" t="s">
        <v>3924</v>
      </c>
      <c r="B3903" s="52">
        <v>20.216000000000001</v>
      </c>
    </row>
    <row r="3904" spans="1:2" x14ac:dyDescent="0.3">
      <c r="A3904" s="51" t="s">
        <v>3925</v>
      </c>
      <c r="B3904" s="52">
        <v>21.800999999999998</v>
      </c>
    </row>
    <row r="3905" spans="1:2" x14ac:dyDescent="0.3">
      <c r="A3905" s="51" t="s">
        <v>3926</v>
      </c>
      <c r="B3905" s="52">
        <v>23.681999999999999</v>
      </c>
    </row>
    <row r="3906" spans="1:2" x14ac:dyDescent="0.3">
      <c r="A3906" s="51" t="s">
        <v>3927</v>
      </c>
      <c r="B3906" s="52">
        <v>25.73</v>
      </c>
    </row>
    <row r="3907" spans="1:2" x14ac:dyDescent="0.3">
      <c r="A3907" s="51" t="s">
        <v>3928</v>
      </c>
      <c r="B3907" s="52">
        <v>31.946000000000002</v>
      </c>
    </row>
    <row r="3908" spans="1:2" x14ac:dyDescent="0.3">
      <c r="A3908" s="51" t="s">
        <v>3929</v>
      </c>
      <c r="B3908" s="52">
        <v>36.265999999999998</v>
      </c>
    </row>
    <row r="3909" spans="1:2" x14ac:dyDescent="0.3">
      <c r="A3909" s="51" t="s">
        <v>3930</v>
      </c>
      <c r="B3909" s="52">
        <v>37.674999999999997</v>
      </c>
    </row>
    <row r="3910" spans="1:2" x14ac:dyDescent="0.3">
      <c r="A3910" s="51" t="s">
        <v>3931</v>
      </c>
      <c r="B3910" s="52">
        <v>38.69</v>
      </c>
    </row>
    <row r="3911" spans="1:2" x14ac:dyDescent="0.3">
      <c r="A3911" s="51" t="s">
        <v>3932</v>
      </c>
      <c r="B3911" s="52">
        <v>39.195999999999998</v>
      </c>
    </row>
    <row r="3912" spans="1:2" x14ac:dyDescent="0.3">
      <c r="A3912" s="51" t="s">
        <v>3933</v>
      </c>
      <c r="B3912" s="52">
        <v>39.201000000000001</v>
      </c>
    </row>
    <row r="3913" spans="1:2" x14ac:dyDescent="0.3">
      <c r="A3913" s="51" t="s">
        <v>3934</v>
      </c>
      <c r="B3913" s="52">
        <v>47.598999999999997</v>
      </c>
    </row>
    <row r="3914" spans="1:2" x14ac:dyDescent="0.3">
      <c r="A3914" s="51" t="s">
        <v>3935</v>
      </c>
      <c r="B3914" s="52">
        <v>47.598999999999997</v>
      </c>
    </row>
    <row r="3915" spans="1:2" x14ac:dyDescent="0.3">
      <c r="A3915" s="51" t="s">
        <v>3936</v>
      </c>
      <c r="B3915" s="52">
        <v>52.816000000000003</v>
      </c>
    </row>
    <row r="3916" spans="1:2" x14ac:dyDescent="0.3">
      <c r="A3916" s="51" t="s">
        <v>3937</v>
      </c>
      <c r="B3916" s="52">
        <v>59.302</v>
      </c>
    </row>
    <row r="3917" spans="1:2" x14ac:dyDescent="0.3">
      <c r="A3917" s="51" t="s">
        <v>3938</v>
      </c>
      <c r="B3917" s="52">
        <v>64.594999999999999</v>
      </c>
    </row>
    <row r="3918" spans="1:2" x14ac:dyDescent="0.3">
      <c r="A3918" s="51" t="s">
        <v>3939</v>
      </c>
      <c r="B3918" s="52">
        <v>74.100999999999999</v>
      </c>
    </row>
    <row r="3919" spans="1:2" x14ac:dyDescent="0.3">
      <c r="A3919" s="51" t="s">
        <v>3940</v>
      </c>
      <c r="B3919" s="52">
        <v>76.959999999999994</v>
      </c>
    </row>
    <row r="3920" spans="1:2" x14ac:dyDescent="0.3">
      <c r="A3920" s="51" t="s">
        <v>3941</v>
      </c>
      <c r="B3920" s="52">
        <v>76.959999999999994</v>
      </c>
    </row>
    <row r="3921" spans="1:2" x14ac:dyDescent="0.3">
      <c r="A3921" s="51" t="s">
        <v>3942</v>
      </c>
      <c r="B3921" s="52">
        <v>76.959999999999994</v>
      </c>
    </row>
    <row r="3922" spans="1:2" x14ac:dyDescent="0.3">
      <c r="A3922" s="51" t="s">
        <v>3943</v>
      </c>
      <c r="B3922" s="52">
        <v>78.284000000000006</v>
      </c>
    </row>
    <row r="3923" spans="1:2" x14ac:dyDescent="0.3">
      <c r="A3923" s="51" t="s">
        <v>3944</v>
      </c>
      <c r="B3923" s="52">
        <v>79.984999999999999</v>
      </c>
    </row>
    <row r="3924" spans="1:2" x14ac:dyDescent="0.3">
      <c r="A3924" s="51" t="s">
        <v>3945</v>
      </c>
      <c r="B3924" s="52">
        <v>79.989999999999995</v>
      </c>
    </row>
    <row r="3925" spans="1:2" x14ac:dyDescent="0.3">
      <c r="A3925" s="51" t="s">
        <v>3946</v>
      </c>
      <c r="B3925" s="52">
        <v>81.323999999999998</v>
      </c>
    </row>
    <row r="3926" spans="1:2" x14ac:dyDescent="0.3">
      <c r="A3926" s="51" t="s">
        <v>3947</v>
      </c>
      <c r="B3926" s="52">
        <v>83.31</v>
      </c>
    </row>
    <row r="3927" spans="1:2" x14ac:dyDescent="0.3">
      <c r="A3927" s="51" t="s">
        <v>3948</v>
      </c>
      <c r="B3927" s="52">
        <v>83.638000000000005</v>
      </c>
    </row>
    <row r="3928" spans="1:2" x14ac:dyDescent="0.3">
      <c r="A3928" s="51" t="s">
        <v>3949</v>
      </c>
      <c r="B3928" s="52">
        <v>89.878</v>
      </c>
    </row>
    <row r="3929" spans="1:2" x14ac:dyDescent="0.3">
      <c r="A3929" s="51" t="s">
        <v>3950</v>
      </c>
      <c r="B3929" s="52">
        <v>89.885999999999996</v>
      </c>
    </row>
    <row r="3930" spans="1:2" x14ac:dyDescent="0.3">
      <c r="A3930" s="51" t="s">
        <v>3951</v>
      </c>
      <c r="B3930" s="52">
        <v>92.046000000000006</v>
      </c>
    </row>
    <row r="3931" spans="1:2" x14ac:dyDescent="0.3">
      <c r="A3931" s="51" t="s">
        <v>3952</v>
      </c>
      <c r="B3931" s="52">
        <v>97.292000000000002</v>
      </c>
    </row>
    <row r="3932" spans="1:2" x14ac:dyDescent="0.3">
      <c r="A3932" s="51" t="s">
        <v>3953</v>
      </c>
      <c r="B3932" s="52">
        <v>107.43899999999999</v>
      </c>
    </row>
    <row r="3933" spans="1:2" x14ac:dyDescent="0.3">
      <c r="A3933" s="51" t="s">
        <v>3954</v>
      </c>
      <c r="B3933" s="52">
        <v>108.93600000000001</v>
      </c>
    </row>
    <row r="3934" spans="1:2" x14ac:dyDescent="0.3">
      <c r="A3934" s="51" t="s">
        <v>3955</v>
      </c>
      <c r="B3934" s="52">
        <v>108.956</v>
      </c>
    </row>
    <row r="3935" spans="1:2" x14ac:dyDescent="0.3">
      <c r="A3935" s="51" t="s">
        <v>3956</v>
      </c>
      <c r="B3935" s="52">
        <v>108.961</v>
      </c>
    </row>
    <row r="3936" spans="1:2" x14ac:dyDescent="0.3">
      <c r="A3936" s="51" t="s">
        <v>3957</v>
      </c>
      <c r="B3936" s="52">
        <v>109.196</v>
      </c>
    </row>
    <row r="3937" spans="1:2" x14ac:dyDescent="0.3">
      <c r="A3937" s="51" t="s">
        <v>3958</v>
      </c>
      <c r="B3937" s="52">
        <v>110.788</v>
      </c>
    </row>
    <row r="3938" spans="1:2" x14ac:dyDescent="0.3">
      <c r="A3938" s="51" t="s">
        <v>3959</v>
      </c>
      <c r="B3938" s="52">
        <v>112.465</v>
      </c>
    </row>
    <row r="3939" spans="1:2" x14ac:dyDescent="0.3">
      <c r="A3939" s="51" t="s">
        <v>3960</v>
      </c>
      <c r="B3939" s="52">
        <v>112.503</v>
      </c>
    </row>
    <row r="3940" spans="1:2" x14ac:dyDescent="0.3">
      <c r="A3940" s="51" t="s">
        <v>3961</v>
      </c>
      <c r="B3940" s="52">
        <v>112.72799999999999</v>
      </c>
    </row>
    <row r="3941" spans="1:2" x14ac:dyDescent="0.3">
      <c r="A3941" s="51" t="s">
        <v>3962</v>
      </c>
      <c r="B3941" s="52">
        <v>113.825</v>
      </c>
    </row>
    <row r="3942" spans="1:2" x14ac:dyDescent="0.3">
      <c r="A3942" s="51" t="s">
        <v>3963</v>
      </c>
      <c r="B3942" s="52">
        <v>116.22499999999999</v>
      </c>
    </row>
    <row r="3943" spans="1:2" x14ac:dyDescent="0.3">
      <c r="A3943" s="51" t="s">
        <v>3964</v>
      </c>
      <c r="B3943" s="52">
        <v>116.553</v>
      </c>
    </row>
    <row r="3944" spans="1:2" x14ac:dyDescent="0.3">
      <c r="A3944" s="51" t="s">
        <v>3965</v>
      </c>
      <c r="B3944" s="52">
        <v>118.59099999999999</v>
      </c>
    </row>
    <row r="3945" spans="1:2" x14ac:dyDescent="0.3">
      <c r="A3945" s="51" t="s">
        <v>3966</v>
      </c>
      <c r="B3945" s="52">
        <v>121.17100000000001</v>
      </c>
    </row>
    <row r="3946" spans="1:2" x14ac:dyDescent="0.3">
      <c r="A3946" s="51" t="s">
        <v>3967</v>
      </c>
      <c r="B3946" s="52">
        <v>121.36799999999999</v>
      </c>
    </row>
    <row r="3947" spans="1:2" x14ac:dyDescent="0.3">
      <c r="A3947" s="51" t="s">
        <v>3968</v>
      </c>
      <c r="B3947" s="52">
        <v>123.754</v>
      </c>
    </row>
    <row r="3948" spans="1:2" x14ac:dyDescent="0.3">
      <c r="A3948" s="51" t="s">
        <v>3969</v>
      </c>
      <c r="B3948" s="52">
        <v>125.91200000000001</v>
      </c>
    </row>
    <row r="3949" spans="1:2" x14ac:dyDescent="0.3">
      <c r="A3949" s="51" t="s">
        <v>3970</v>
      </c>
      <c r="B3949" s="52">
        <v>127.599</v>
      </c>
    </row>
    <row r="3950" spans="1:2" x14ac:dyDescent="0.3">
      <c r="A3950" s="51" t="s">
        <v>3971</v>
      </c>
      <c r="B3950" s="52">
        <v>129.065</v>
      </c>
    </row>
    <row r="3951" spans="1:2" x14ac:dyDescent="0.3">
      <c r="A3951" s="51" t="s">
        <v>3972</v>
      </c>
      <c r="B3951" s="52">
        <v>130.035</v>
      </c>
    </row>
    <row r="3952" spans="1:2" x14ac:dyDescent="0.3">
      <c r="A3952" s="51" t="s">
        <v>3973</v>
      </c>
      <c r="B3952" s="52">
        <v>130.441</v>
      </c>
    </row>
    <row r="3953" spans="1:2" x14ac:dyDescent="0.3">
      <c r="A3953" s="51" t="s">
        <v>3974</v>
      </c>
      <c r="B3953" s="52">
        <v>130.441</v>
      </c>
    </row>
    <row r="3954" spans="1:2" x14ac:dyDescent="0.3">
      <c r="A3954" s="51" t="s">
        <v>3975</v>
      </c>
      <c r="B3954" s="52">
        <v>130.44399999999999</v>
      </c>
    </row>
    <row r="3955" spans="1:2" x14ac:dyDescent="0.3">
      <c r="A3955" s="51" t="s">
        <v>3976</v>
      </c>
      <c r="B3955" s="52">
        <v>132.64699999999999</v>
      </c>
    </row>
    <row r="3956" spans="1:2" x14ac:dyDescent="0.3">
      <c r="A3956" s="51" t="s">
        <v>3977</v>
      </c>
      <c r="B3956" s="52">
        <v>134.73099999999999</v>
      </c>
    </row>
    <row r="3957" spans="1:2" x14ac:dyDescent="0.3">
      <c r="A3957" s="51" t="s">
        <v>3978</v>
      </c>
      <c r="B3957" s="52">
        <v>134.935</v>
      </c>
    </row>
    <row r="3958" spans="1:2" x14ac:dyDescent="0.3">
      <c r="A3958" s="51" t="s">
        <v>3979</v>
      </c>
      <c r="B3958" s="52">
        <v>135.35900000000001</v>
      </c>
    </row>
    <row r="3959" spans="1:2" x14ac:dyDescent="0.3">
      <c r="A3959" s="51" t="s">
        <v>3980</v>
      </c>
      <c r="B3959" s="52">
        <v>135.99</v>
      </c>
    </row>
    <row r="3960" spans="1:2" x14ac:dyDescent="0.3">
      <c r="A3960" s="51" t="s">
        <v>3981</v>
      </c>
      <c r="B3960" s="52">
        <v>136.00800000000001</v>
      </c>
    </row>
    <row r="3961" spans="1:2" x14ac:dyDescent="0.3">
      <c r="A3961" s="51" t="s">
        <v>3982</v>
      </c>
      <c r="B3961" s="52">
        <v>136.56899999999999</v>
      </c>
    </row>
    <row r="3962" spans="1:2" x14ac:dyDescent="0.3">
      <c r="A3962" s="51" t="s">
        <v>3983</v>
      </c>
      <c r="B3962" s="52">
        <v>136.82900000000001</v>
      </c>
    </row>
    <row r="3963" spans="1:2" x14ac:dyDescent="0.3">
      <c r="A3963" s="51" t="s">
        <v>3984</v>
      </c>
      <c r="B3963" s="52">
        <v>136.82900000000001</v>
      </c>
    </row>
    <row r="3964" spans="1:2" x14ac:dyDescent="0.3">
      <c r="A3964" s="51" t="s">
        <v>3985</v>
      </c>
      <c r="B3964" s="52">
        <v>137.089</v>
      </c>
    </row>
    <row r="3965" spans="1:2" x14ac:dyDescent="0.3">
      <c r="A3965" s="51" t="s">
        <v>3986</v>
      </c>
      <c r="B3965" s="52">
        <v>137.36699999999999</v>
      </c>
    </row>
    <row r="3966" spans="1:2" x14ac:dyDescent="0.3">
      <c r="A3966" s="51" t="s">
        <v>3987</v>
      </c>
      <c r="B3966" s="52">
        <v>138.15799999999999</v>
      </c>
    </row>
    <row r="3967" spans="1:2" x14ac:dyDescent="0.3">
      <c r="A3967" s="51" t="s">
        <v>3988</v>
      </c>
      <c r="B3967" s="52">
        <v>138.18100000000001</v>
      </c>
    </row>
    <row r="3968" spans="1:2" x14ac:dyDescent="0.3">
      <c r="A3968" s="51" t="s">
        <v>3989</v>
      </c>
      <c r="B3968" s="52">
        <v>139.321</v>
      </c>
    </row>
    <row r="3969" spans="1:2" x14ac:dyDescent="0.3">
      <c r="A3969" s="51" t="s">
        <v>3990</v>
      </c>
      <c r="B3969" s="52">
        <v>139.36600000000001</v>
      </c>
    </row>
    <row r="3970" spans="1:2" x14ac:dyDescent="0.3">
      <c r="A3970" s="51" t="s">
        <v>3991</v>
      </c>
      <c r="B3970" s="52">
        <v>140.321</v>
      </c>
    </row>
    <row r="3971" spans="1:2" x14ac:dyDescent="0.3">
      <c r="A3971" s="51" t="s">
        <v>3992</v>
      </c>
      <c r="B3971" s="52">
        <v>140.321</v>
      </c>
    </row>
    <row r="3972" spans="1:2" x14ac:dyDescent="0.3">
      <c r="A3972" s="51" t="s">
        <v>3993</v>
      </c>
      <c r="B3972" s="52">
        <v>140.98500000000001</v>
      </c>
    </row>
    <row r="3973" spans="1:2" x14ac:dyDescent="0.3">
      <c r="A3973" s="51" t="s">
        <v>3994</v>
      </c>
      <c r="B3973" s="52">
        <v>141.01300000000001</v>
      </c>
    </row>
    <row r="3974" spans="1:2" x14ac:dyDescent="0.3">
      <c r="A3974" s="51" t="s">
        <v>3995</v>
      </c>
      <c r="B3974" s="52">
        <v>141.649</v>
      </c>
    </row>
    <row r="3975" spans="1:2" x14ac:dyDescent="0.3">
      <c r="A3975" s="51" t="s">
        <v>3996</v>
      </c>
      <c r="B3975" s="52">
        <v>142.54</v>
      </c>
    </row>
    <row r="3976" spans="1:2" x14ac:dyDescent="0.3">
      <c r="A3976" s="51" t="s">
        <v>3997</v>
      </c>
      <c r="B3976" s="52">
        <v>142.74799999999999</v>
      </c>
    </row>
    <row r="3977" spans="1:2" x14ac:dyDescent="0.3">
      <c r="A3977" s="51" t="s">
        <v>3998</v>
      </c>
      <c r="B3977" s="52">
        <v>143.03100000000001</v>
      </c>
    </row>
    <row r="3978" spans="1:2" x14ac:dyDescent="0.3">
      <c r="A3978" s="51" t="s">
        <v>3999</v>
      </c>
      <c r="B3978" s="52">
        <v>143.52699999999999</v>
      </c>
    </row>
    <row r="3979" spans="1:2" x14ac:dyDescent="0.3">
      <c r="A3979" s="51" t="s">
        <v>4000</v>
      </c>
      <c r="B3979" s="52">
        <v>145.42400000000001</v>
      </c>
    </row>
    <row r="3980" spans="1:2" x14ac:dyDescent="0.3">
      <c r="A3980" s="51" t="s">
        <v>4001</v>
      </c>
      <c r="B3980" s="52">
        <v>145.63900000000001</v>
      </c>
    </row>
    <row r="3981" spans="1:2" x14ac:dyDescent="0.3">
      <c r="A3981" s="51" t="s">
        <v>4002</v>
      </c>
      <c r="B3981" s="52">
        <v>148.47900000000001</v>
      </c>
    </row>
    <row r="3982" spans="1:2" x14ac:dyDescent="0.3">
      <c r="A3982" s="51" t="s">
        <v>4003</v>
      </c>
      <c r="B3982" s="52">
        <v>151.96600000000001</v>
      </c>
    </row>
    <row r="3983" spans="1:2" x14ac:dyDescent="0.3">
      <c r="A3983" s="51" t="s">
        <v>4004</v>
      </c>
      <c r="B3983" s="52">
        <v>155.107</v>
      </c>
    </row>
    <row r="3984" spans="1:2" x14ac:dyDescent="0.3">
      <c r="A3984" s="51" t="s">
        <v>4005</v>
      </c>
      <c r="B3984" s="52">
        <v>155.11000000000001</v>
      </c>
    </row>
    <row r="3985" spans="1:2" x14ac:dyDescent="0.3">
      <c r="A3985" s="51" t="s">
        <v>4006</v>
      </c>
      <c r="B3985" s="52">
        <v>156.61600000000001</v>
      </c>
    </row>
    <row r="3986" spans="1:2" x14ac:dyDescent="0.3">
      <c r="A3986" s="51" t="s">
        <v>4007</v>
      </c>
      <c r="B3986" s="52">
        <v>157.059</v>
      </c>
    </row>
    <row r="3987" spans="1:2" x14ac:dyDescent="0.3">
      <c r="A3987" s="51" t="s">
        <v>4008</v>
      </c>
      <c r="B3987" s="52">
        <v>158.291</v>
      </c>
    </row>
    <row r="3988" spans="1:2" x14ac:dyDescent="0.3">
      <c r="A3988" s="51" t="s">
        <v>4009</v>
      </c>
      <c r="B3988" s="52">
        <v>158.291</v>
      </c>
    </row>
    <row r="3989" spans="1:2" x14ac:dyDescent="0.3">
      <c r="A3989" s="51" t="s">
        <v>4010</v>
      </c>
      <c r="B3989" s="52">
        <v>158.291</v>
      </c>
    </row>
    <row r="3990" spans="1:2" x14ac:dyDescent="0.3">
      <c r="A3990" s="51" t="s">
        <v>4011</v>
      </c>
      <c r="B3990" s="52">
        <v>159.12200000000001</v>
      </c>
    </row>
    <row r="3991" spans="1:2" x14ac:dyDescent="0.3">
      <c r="A3991" s="51" t="s">
        <v>4012</v>
      </c>
      <c r="B3991" s="52">
        <v>160.297</v>
      </c>
    </row>
    <row r="3992" spans="1:2" x14ac:dyDescent="0.3">
      <c r="A3992" s="51" t="s">
        <v>4013</v>
      </c>
      <c r="B3992" s="52">
        <v>160.30000000000001</v>
      </c>
    </row>
    <row r="3993" spans="1:2" x14ac:dyDescent="0.3">
      <c r="A3993" s="51" t="s">
        <v>4014</v>
      </c>
      <c r="B3993" s="52">
        <v>160.31200000000001</v>
      </c>
    </row>
    <row r="3994" spans="1:2" x14ac:dyDescent="0.3">
      <c r="A3994" s="51" t="s">
        <v>4015</v>
      </c>
      <c r="B3994" s="52">
        <v>160.95500000000001</v>
      </c>
    </row>
    <row r="3995" spans="1:2" x14ac:dyDescent="0.3">
      <c r="A3995" s="51" t="s">
        <v>4016</v>
      </c>
      <c r="B3995" s="52">
        <v>161.762</v>
      </c>
    </row>
    <row r="3996" spans="1:2" x14ac:dyDescent="0.3">
      <c r="A3996" s="51" t="s">
        <v>4017</v>
      </c>
      <c r="B3996" s="52">
        <v>162.834</v>
      </c>
    </row>
    <row r="3997" spans="1:2" x14ac:dyDescent="0.3">
      <c r="A3997" s="51" t="s">
        <v>4018</v>
      </c>
      <c r="B3997" s="52">
        <v>164.18199999999999</v>
      </c>
    </row>
    <row r="3998" spans="1:2" x14ac:dyDescent="0.3">
      <c r="A3998" s="51" t="s">
        <v>4019</v>
      </c>
      <c r="B3998" s="52">
        <v>166.29</v>
      </c>
    </row>
    <row r="3999" spans="1:2" x14ac:dyDescent="0.3">
      <c r="A3999" s="51" t="s">
        <v>4020</v>
      </c>
      <c r="B3999" s="52">
        <v>166.29400000000001</v>
      </c>
    </row>
    <row r="4000" spans="1:2" x14ac:dyDescent="0.3">
      <c r="A4000" s="51" t="s">
        <v>4021</v>
      </c>
      <c r="B4000" s="52">
        <v>166.29400000000001</v>
      </c>
    </row>
    <row r="4001" spans="1:2" x14ac:dyDescent="0.3">
      <c r="A4001" s="51" t="s">
        <v>4022</v>
      </c>
      <c r="B4001" s="52">
        <v>173.99600000000001</v>
      </c>
    </row>
    <row r="4002" spans="1:2" x14ac:dyDescent="0.3">
      <c r="A4002" s="51" t="s">
        <v>4023</v>
      </c>
      <c r="B4002" s="52">
        <v>173.99600000000001</v>
      </c>
    </row>
    <row r="4003" spans="1:2" x14ac:dyDescent="0.3">
      <c r="A4003" s="51" t="s">
        <v>4024</v>
      </c>
      <c r="B4003" s="52">
        <v>177.999</v>
      </c>
    </row>
    <row r="4004" spans="1:2" x14ac:dyDescent="0.3">
      <c r="A4004" s="51" t="s">
        <v>4025</v>
      </c>
      <c r="B4004" s="52">
        <v>181.26300000000001</v>
      </c>
    </row>
    <row r="4005" spans="1:2" x14ac:dyDescent="0.3">
      <c r="A4005" s="51" t="s">
        <v>4026</v>
      </c>
      <c r="B4005" s="52">
        <v>181.26300000000001</v>
      </c>
    </row>
    <row r="4006" spans="1:2" x14ac:dyDescent="0.3">
      <c r="A4006" s="51" t="s">
        <v>4027</v>
      </c>
      <c r="B4006" s="52">
        <v>182.28800000000001</v>
      </c>
    </row>
    <row r="4007" spans="1:2" x14ac:dyDescent="0.3">
      <c r="A4007" s="51" t="s">
        <v>4028</v>
      </c>
      <c r="B4007" s="52">
        <v>183.56399999999999</v>
      </c>
    </row>
    <row r="4008" spans="1:2" x14ac:dyDescent="0.3">
      <c r="A4008" s="51" t="s">
        <v>4029</v>
      </c>
      <c r="B4008" s="52">
        <v>183.648</v>
      </c>
    </row>
    <row r="4009" spans="1:2" x14ac:dyDescent="0.3">
      <c r="A4009" s="51" t="s">
        <v>4030</v>
      </c>
      <c r="B4009" s="52">
        <v>183.80600000000001</v>
      </c>
    </row>
    <row r="4010" spans="1:2" x14ac:dyDescent="0.3">
      <c r="A4010" s="51" t="s">
        <v>4031</v>
      </c>
      <c r="B4010" s="52">
        <v>186.39500000000001</v>
      </c>
    </row>
    <row r="4011" spans="1:2" x14ac:dyDescent="0.3">
      <c r="A4011" s="51" t="s">
        <v>4032</v>
      </c>
      <c r="B4011" s="52">
        <v>188.571</v>
      </c>
    </row>
    <row r="4012" spans="1:2" x14ac:dyDescent="0.3">
      <c r="A4012" s="51" t="s">
        <v>4033</v>
      </c>
      <c r="B4012" s="52">
        <v>188.58699999999999</v>
      </c>
    </row>
    <row r="4013" spans="1:2" x14ac:dyDescent="0.3">
      <c r="A4013" s="51" t="s">
        <v>4034</v>
      </c>
      <c r="B4013" s="52">
        <v>188.59200000000001</v>
      </c>
    </row>
    <row r="4014" spans="1:2" x14ac:dyDescent="0.3">
      <c r="A4014" s="51" t="s">
        <v>4035</v>
      </c>
      <c r="B4014" s="52">
        <v>189.95400000000001</v>
      </c>
    </row>
    <row r="4015" spans="1:2" x14ac:dyDescent="0.3">
      <c r="A4015" s="51" t="s">
        <v>4036</v>
      </c>
      <c r="B4015" s="52">
        <v>191.76900000000001</v>
      </c>
    </row>
    <row r="4016" spans="1:2" x14ac:dyDescent="0.3">
      <c r="A4016" s="51" t="s">
        <v>4037</v>
      </c>
      <c r="B4016" s="52">
        <v>195.541</v>
      </c>
    </row>
    <row r="4017" spans="1:2" x14ac:dyDescent="0.3">
      <c r="A4017" s="51" t="s">
        <v>4038</v>
      </c>
      <c r="B4017" s="52">
        <v>195.74299999999999</v>
      </c>
    </row>
    <row r="4018" spans="1:2" x14ac:dyDescent="0.3">
      <c r="A4018" s="51" t="s">
        <v>4039</v>
      </c>
      <c r="B4018" s="52">
        <v>196.56800000000001</v>
      </c>
    </row>
    <row r="4019" spans="1:2" x14ac:dyDescent="0.3">
      <c r="A4019" s="51" t="s">
        <v>4040</v>
      </c>
      <c r="B4019" s="52">
        <v>196.613</v>
      </c>
    </row>
    <row r="4020" spans="1:2" x14ac:dyDescent="0.3">
      <c r="A4020" s="51" t="s">
        <v>4041</v>
      </c>
      <c r="B4020" s="52">
        <v>197.18799999999999</v>
      </c>
    </row>
    <row r="4021" spans="1:2" x14ac:dyDescent="0.3">
      <c r="A4021" s="51" t="s">
        <v>4042</v>
      </c>
      <c r="B4021" s="52">
        <v>198.465</v>
      </c>
    </row>
    <row r="4022" spans="1:2" x14ac:dyDescent="0.3">
      <c r="A4022" s="51" t="s">
        <v>4043</v>
      </c>
      <c r="B4022" s="52">
        <v>198.82599999999999</v>
      </c>
    </row>
    <row r="4023" spans="1:2" x14ac:dyDescent="0.3">
      <c r="A4023" s="51" t="s">
        <v>4044</v>
      </c>
      <c r="B4023" s="52">
        <v>198.876</v>
      </c>
    </row>
    <row r="4024" spans="1:2" x14ac:dyDescent="0.3">
      <c r="A4024" s="51" t="s">
        <v>4045</v>
      </c>
      <c r="B4024" s="52">
        <v>201.33</v>
      </c>
    </row>
    <row r="4025" spans="1:2" x14ac:dyDescent="0.3">
      <c r="A4025" s="51" t="s">
        <v>4046</v>
      </c>
      <c r="B4025" s="52">
        <v>204.58500000000001</v>
      </c>
    </row>
    <row r="4026" spans="1:2" x14ac:dyDescent="0.3">
      <c r="A4026" s="51" t="s">
        <v>4047</v>
      </c>
      <c r="B4026" s="52">
        <v>204.82499999999999</v>
      </c>
    </row>
    <row r="4027" spans="1:2" x14ac:dyDescent="0.3">
      <c r="A4027" s="51" t="s">
        <v>4048</v>
      </c>
      <c r="B4027" s="52">
        <v>205.01</v>
      </c>
    </row>
    <row r="4028" spans="1:2" x14ac:dyDescent="0.3">
      <c r="A4028" s="51" t="s">
        <v>4049</v>
      </c>
      <c r="B4028" s="52">
        <v>211.07499999999999</v>
      </c>
    </row>
    <row r="4029" spans="1:2" x14ac:dyDescent="0.3">
      <c r="A4029" s="51" t="s">
        <v>4050</v>
      </c>
      <c r="B4029" s="52">
        <v>211.87799999999999</v>
      </c>
    </row>
    <row r="4030" spans="1:2" x14ac:dyDescent="0.3">
      <c r="A4030" s="51" t="s">
        <v>4051</v>
      </c>
      <c r="B4030" s="52">
        <v>211.88300000000001</v>
      </c>
    </row>
    <row r="4031" spans="1:2" x14ac:dyDescent="0.3">
      <c r="A4031" s="51" t="s">
        <v>4052</v>
      </c>
      <c r="B4031" s="52">
        <v>213.51300000000001</v>
      </c>
    </row>
    <row r="4032" spans="1:2" x14ac:dyDescent="0.3">
      <c r="A4032" s="51" t="s">
        <v>4053</v>
      </c>
      <c r="B4032" s="52">
        <v>214.25800000000001</v>
      </c>
    </row>
    <row r="4033" spans="1:2" x14ac:dyDescent="0.3">
      <c r="A4033" s="51" t="s">
        <v>4054</v>
      </c>
      <c r="B4033" s="52">
        <v>214.983</v>
      </c>
    </row>
    <row r="4034" spans="1:2" x14ac:dyDescent="0.3">
      <c r="A4034" s="51" t="s">
        <v>4055</v>
      </c>
      <c r="B4034" s="52">
        <v>216.35</v>
      </c>
    </row>
    <row r="4035" spans="1:2" x14ac:dyDescent="0.3">
      <c r="A4035" s="51" t="s">
        <v>4056</v>
      </c>
      <c r="B4035" s="52">
        <v>217.886</v>
      </c>
    </row>
    <row r="4036" spans="1:2" x14ac:dyDescent="0.3">
      <c r="A4036" s="51" t="s">
        <v>4057</v>
      </c>
      <c r="B4036" s="52">
        <v>219.554</v>
      </c>
    </row>
    <row r="4037" spans="1:2" x14ac:dyDescent="0.3">
      <c r="A4037" s="51" t="s">
        <v>4058</v>
      </c>
      <c r="B4037" s="52">
        <v>222.63499999999999</v>
      </c>
    </row>
    <row r="4038" spans="1:2" x14ac:dyDescent="0.3">
      <c r="A4038" s="51" t="s">
        <v>4059</v>
      </c>
      <c r="B4038" s="52">
        <v>232.04499999999999</v>
      </c>
    </row>
    <row r="4039" spans="1:2" x14ac:dyDescent="0.3">
      <c r="A4039" s="51" t="s">
        <v>4060</v>
      </c>
      <c r="B4039" s="52">
        <v>239.04599999999999</v>
      </c>
    </row>
    <row r="4040" spans="1:2" x14ac:dyDescent="0.3">
      <c r="A4040" s="51" t="s">
        <v>4061</v>
      </c>
      <c r="B4040" s="52">
        <v>242.60900000000001</v>
      </c>
    </row>
    <row r="4041" spans="1:2" x14ac:dyDescent="0.3">
      <c r="A4041" s="51" t="s">
        <v>4062</v>
      </c>
      <c r="B4041" s="52">
        <v>243.40100000000001</v>
      </c>
    </row>
    <row r="4042" spans="1:2" x14ac:dyDescent="0.3">
      <c r="A4042" s="51" t="s">
        <v>4063</v>
      </c>
      <c r="B4042" s="52">
        <v>245.101</v>
      </c>
    </row>
    <row r="4043" spans="1:2" x14ac:dyDescent="0.3">
      <c r="A4043" s="51" t="s">
        <v>4064</v>
      </c>
      <c r="B4043" s="52">
        <v>245.15899999999999</v>
      </c>
    </row>
    <row r="4044" spans="1:2" x14ac:dyDescent="0.3">
      <c r="A4044" s="51" t="s">
        <v>4065</v>
      </c>
      <c r="B4044" s="52">
        <v>246.91900000000001</v>
      </c>
    </row>
    <row r="4045" spans="1:2" x14ac:dyDescent="0.3">
      <c r="A4045" s="51" t="s">
        <v>4066</v>
      </c>
      <c r="B4045" s="52">
        <v>247.98500000000001</v>
      </c>
    </row>
    <row r="4046" spans="1:2" x14ac:dyDescent="0.3">
      <c r="A4046" s="51" t="s">
        <v>4067</v>
      </c>
      <c r="B4046" s="52">
        <v>248.422</v>
      </c>
    </row>
    <row r="4047" spans="1:2" x14ac:dyDescent="0.3">
      <c r="A4047" s="51" t="s">
        <v>4068</v>
      </c>
      <c r="B4047" s="52">
        <v>248.69499999999999</v>
      </c>
    </row>
    <row r="4048" spans="1:2" x14ac:dyDescent="0.3">
      <c r="A4048" s="51" t="s">
        <v>4069</v>
      </c>
      <c r="B4048" s="52">
        <v>248.715</v>
      </c>
    </row>
    <row r="4049" spans="1:2" x14ac:dyDescent="0.3">
      <c r="A4049" s="51" t="s">
        <v>4070</v>
      </c>
      <c r="B4049" s="52">
        <v>250.23</v>
      </c>
    </row>
    <row r="4050" spans="1:2" x14ac:dyDescent="0.3">
      <c r="A4050" s="51" t="s">
        <v>4071</v>
      </c>
      <c r="B4050" s="52">
        <v>250.53700000000001</v>
      </c>
    </row>
    <row r="4051" spans="1:2" x14ac:dyDescent="0.3">
      <c r="A4051" s="51" t="s">
        <v>4072</v>
      </c>
      <c r="B4051" s="52">
        <v>250.79599999999999</v>
      </c>
    </row>
    <row r="4052" spans="1:2" x14ac:dyDescent="0.3">
      <c r="A4052" s="51" t="s">
        <v>4073</v>
      </c>
      <c r="B4052" s="52">
        <v>250.79900000000001</v>
      </c>
    </row>
    <row r="4053" spans="1:2" x14ac:dyDescent="0.3">
      <c r="A4053" s="51" t="s">
        <v>4074</v>
      </c>
      <c r="B4053" s="52">
        <v>250.83699999999999</v>
      </c>
    </row>
    <row r="4054" spans="1:2" x14ac:dyDescent="0.3">
      <c r="A4054" s="51" t="s">
        <v>4075</v>
      </c>
      <c r="B4054" s="52">
        <v>250.893</v>
      </c>
    </row>
    <row r="4055" spans="1:2" x14ac:dyDescent="0.3">
      <c r="A4055" s="51" t="s">
        <v>4076</v>
      </c>
      <c r="B4055" s="52">
        <v>252.21</v>
      </c>
    </row>
    <row r="4056" spans="1:2" x14ac:dyDescent="0.3">
      <c r="A4056" s="51" t="s">
        <v>4077</v>
      </c>
      <c r="B4056" s="52">
        <v>252.24</v>
      </c>
    </row>
    <row r="4057" spans="1:2" x14ac:dyDescent="0.3">
      <c r="A4057" s="51" t="s">
        <v>4078</v>
      </c>
      <c r="B4057" s="52">
        <v>252.751</v>
      </c>
    </row>
    <row r="4058" spans="1:2" x14ac:dyDescent="0.3">
      <c r="A4058" s="51" t="s">
        <v>4079</v>
      </c>
      <c r="B4058" s="52">
        <v>252.93100000000001</v>
      </c>
    </row>
    <row r="4059" spans="1:2" x14ac:dyDescent="0.3">
      <c r="A4059" s="51" t="s">
        <v>4080</v>
      </c>
      <c r="B4059" s="52">
        <v>253.27099999999999</v>
      </c>
    </row>
    <row r="4060" spans="1:2" x14ac:dyDescent="0.3">
      <c r="A4060" s="51" t="s">
        <v>4081</v>
      </c>
      <c r="B4060" s="52">
        <v>254.852</v>
      </c>
    </row>
    <row r="4061" spans="1:2" x14ac:dyDescent="0.3">
      <c r="A4061" s="51" t="s">
        <v>4082</v>
      </c>
      <c r="B4061" s="52">
        <v>254.881</v>
      </c>
    </row>
    <row r="4062" spans="1:2" x14ac:dyDescent="0.3">
      <c r="A4062" s="51" t="s">
        <v>4083</v>
      </c>
      <c r="B4062" s="52">
        <v>255.90100000000001</v>
      </c>
    </row>
    <row r="4063" spans="1:2" x14ac:dyDescent="0.3">
      <c r="A4063" s="51" t="s">
        <v>4084</v>
      </c>
      <c r="B4063" s="52">
        <v>257.98599999999999</v>
      </c>
    </row>
    <row r="4064" spans="1:2" x14ac:dyDescent="0.3">
      <c r="A4064" s="51" t="s">
        <v>4085</v>
      </c>
      <c r="B4064" s="52">
        <v>261.19499999999999</v>
      </c>
    </row>
    <row r="4065" spans="1:2" x14ac:dyDescent="0.3">
      <c r="A4065" s="51" t="s">
        <v>4086</v>
      </c>
      <c r="B4065" s="52">
        <v>261.22800000000001</v>
      </c>
    </row>
    <row r="4066" spans="1:2" x14ac:dyDescent="0.3">
      <c r="A4066" s="51" t="s">
        <v>4087</v>
      </c>
      <c r="B4066" s="52">
        <v>264.55599999999998</v>
      </c>
    </row>
    <row r="4067" spans="1:2" x14ac:dyDescent="0.3">
      <c r="A4067" s="51" t="s">
        <v>4088</v>
      </c>
      <c r="B4067" s="52">
        <v>270.185</v>
      </c>
    </row>
    <row r="4068" spans="1:2" x14ac:dyDescent="0.3">
      <c r="A4068" s="51" t="s">
        <v>4089</v>
      </c>
      <c r="B4068" s="52">
        <v>270.185</v>
      </c>
    </row>
    <row r="4069" spans="1:2" x14ac:dyDescent="0.3">
      <c r="A4069" s="51" t="s">
        <v>4090</v>
      </c>
      <c r="B4069" s="52">
        <v>270.67700000000002</v>
      </c>
    </row>
    <row r="4070" spans="1:2" x14ac:dyDescent="0.3">
      <c r="A4070" s="51" t="s">
        <v>4091</v>
      </c>
      <c r="B4070" s="52">
        <v>271.34699999999998</v>
      </c>
    </row>
    <row r="4071" spans="1:2" x14ac:dyDescent="0.3">
      <c r="A4071" s="51" t="s">
        <v>4092</v>
      </c>
      <c r="B4071" s="52">
        <v>271.34699999999998</v>
      </c>
    </row>
    <row r="4072" spans="1:2" x14ac:dyDescent="0.3">
      <c r="A4072" s="51" t="s">
        <v>4093</v>
      </c>
      <c r="B4072" s="52">
        <v>272.91699999999997</v>
      </c>
    </row>
    <row r="4073" spans="1:2" x14ac:dyDescent="0.3">
      <c r="A4073" s="51" t="s">
        <v>4094</v>
      </c>
      <c r="B4073" s="52">
        <v>274.97699999999998</v>
      </c>
    </row>
    <row r="4074" spans="1:2" x14ac:dyDescent="0.3">
      <c r="A4074" s="51" t="s">
        <v>4095</v>
      </c>
      <c r="B4074" s="52">
        <v>275.19200000000001</v>
      </c>
    </row>
    <row r="4075" spans="1:2" x14ac:dyDescent="0.3">
      <c r="A4075" s="51" t="s">
        <v>4096</v>
      </c>
      <c r="B4075" s="52">
        <v>275.85199999999998</v>
      </c>
    </row>
    <row r="4076" spans="1:2" x14ac:dyDescent="0.3">
      <c r="A4076" s="51" t="s">
        <v>4097</v>
      </c>
      <c r="B4076" s="52">
        <v>278.87</v>
      </c>
    </row>
    <row r="4077" spans="1:2" x14ac:dyDescent="0.3">
      <c r="A4077" s="51" t="s">
        <v>4098</v>
      </c>
      <c r="B4077" s="52">
        <v>281.53899999999999</v>
      </c>
    </row>
    <row r="4078" spans="1:2" x14ac:dyDescent="0.3">
      <c r="A4078" s="51" t="s">
        <v>4099</v>
      </c>
      <c r="B4078" s="52">
        <v>281.779</v>
      </c>
    </row>
    <row r="4079" spans="1:2" x14ac:dyDescent="0.3">
      <c r="A4079" s="51" t="s">
        <v>4100</v>
      </c>
      <c r="B4079" s="52">
        <v>281.79199999999997</v>
      </c>
    </row>
    <row r="4080" spans="1:2" x14ac:dyDescent="0.3">
      <c r="A4080" s="51" t="s">
        <v>4101</v>
      </c>
      <c r="B4080" s="52">
        <v>281.84199999999998</v>
      </c>
    </row>
    <row r="4081" spans="1:2" x14ac:dyDescent="0.3">
      <c r="A4081" s="51" t="s">
        <v>4102</v>
      </c>
      <c r="B4081" s="52">
        <v>282.56</v>
      </c>
    </row>
    <row r="4082" spans="1:2" x14ac:dyDescent="0.3">
      <c r="A4082" s="51" t="s">
        <v>4103</v>
      </c>
      <c r="B4082" s="52">
        <v>292.12900000000002</v>
      </c>
    </row>
    <row r="4083" spans="1:2" x14ac:dyDescent="0.3">
      <c r="A4083" s="51" t="s">
        <v>4104</v>
      </c>
      <c r="B4083" s="52">
        <v>297.17599999999999</v>
      </c>
    </row>
    <row r="4084" spans="1:2" x14ac:dyDescent="0.3">
      <c r="A4084" s="51" t="s">
        <v>4105</v>
      </c>
      <c r="B4084" s="52">
        <v>297.75</v>
      </c>
    </row>
    <row r="4085" spans="1:2" x14ac:dyDescent="0.3">
      <c r="A4085" s="51" t="s">
        <v>4106</v>
      </c>
      <c r="B4085" s="52">
        <v>300.61799999999999</v>
      </c>
    </row>
    <row r="4086" spans="1:2" x14ac:dyDescent="0.3">
      <c r="A4086" s="51" t="s">
        <v>4107</v>
      </c>
      <c r="B4086" s="52">
        <v>301.166</v>
      </c>
    </row>
    <row r="4087" spans="1:2" x14ac:dyDescent="0.3">
      <c r="A4087" s="51" t="s">
        <v>4108</v>
      </c>
      <c r="B4087" s="52">
        <v>302.96800000000002</v>
      </c>
    </row>
    <row r="4088" spans="1:2" x14ac:dyDescent="0.3">
      <c r="A4088" s="51" t="s">
        <v>4109</v>
      </c>
      <c r="B4088" s="52">
        <v>304.10199999999998</v>
      </c>
    </row>
    <row r="4089" spans="1:2" x14ac:dyDescent="0.3">
      <c r="A4089" s="51" t="s">
        <v>4110</v>
      </c>
      <c r="B4089" s="52">
        <v>304.40100000000001</v>
      </c>
    </row>
    <row r="4090" spans="1:2" x14ac:dyDescent="0.3">
      <c r="A4090" s="51" t="s">
        <v>5112</v>
      </c>
      <c r="B4090" s="52"/>
    </row>
    <row r="4091" spans="1:2" x14ac:dyDescent="0.3">
      <c r="A4091" s="51" t="s">
        <v>4111</v>
      </c>
      <c r="B4091" s="52">
        <v>0</v>
      </c>
    </row>
    <row r="4092" spans="1:2" x14ac:dyDescent="0.3">
      <c r="A4092" s="51" t="s">
        <v>4112</v>
      </c>
      <c r="B4092" s="52">
        <v>1.986</v>
      </c>
    </row>
    <row r="4093" spans="1:2" x14ac:dyDescent="0.3">
      <c r="A4093" s="51" t="s">
        <v>4113</v>
      </c>
      <c r="B4093" s="52">
        <v>3.05</v>
      </c>
    </row>
    <row r="4094" spans="1:2" x14ac:dyDescent="0.3">
      <c r="A4094" s="51" t="s">
        <v>4114</v>
      </c>
      <c r="B4094" s="52">
        <v>5.78</v>
      </c>
    </row>
    <row r="4095" spans="1:2" x14ac:dyDescent="0.3">
      <c r="A4095" s="51" t="s">
        <v>4115</v>
      </c>
      <c r="B4095" s="52">
        <v>6.0350000000000001</v>
      </c>
    </row>
    <row r="4096" spans="1:2" x14ac:dyDescent="0.3">
      <c r="A4096" s="51" t="s">
        <v>4116</v>
      </c>
      <c r="B4096" s="52">
        <v>9.8840000000000003</v>
      </c>
    </row>
    <row r="4097" spans="1:2" x14ac:dyDescent="0.3">
      <c r="A4097" s="51" t="s">
        <v>4117</v>
      </c>
      <c r="B4097" s="52">
        <v>11.494999999999999</v>
      </c>
    </row>
    <row r="4098" spans="1:2" x14ac:dyDescent="0.3">
      <c r="A4098" s="51" t="s">
        <v>4118</v>
      </c>
      <c r="B4098" s="52">
        <v>12.776</v>
      </c>
    </row>
    <row r="4099" spans="1:2" x14ac:dyDescent="0.3">
      <c r="A4099" s="51" t="s">
        <v>4119</v>
      </c>
      <c r="B4099" s="52">
        <v>14.204000000000001</v>
      </c>
    </row>
    <row r="4100" spans="1:2" x14ac:dyDescent="0.3">
      <c r="A4100" s="51" t="s">
        <v>4120</v>
      </c>
      <c r="B4100" s="52">
        <v>15.425000000000001</v>
      </c>
    </row>
    <row r="4101" spans="1:2" x14ac:dyDescent="0.3">
      <c r="A4101" s="51" t="s">
        <v>4121</v>
      </c>
      <c r="B4101" s="52">
        <v>17.268000000000001</v>
      </c>
    </row>
    <row r="4102" spans="1:2" x14ac:dyDescent="0.3">
      <c r="A4102" s="51" t="s">
        <v>4122</v>
      </c>
      <c r="B4102" s="52">
        <v>17.867999999999999</v>
      </c>
    </row>
    <row r="4103" spans="1:2" x14ac:dyDescent="0.3">
      <c r="A4103" s="51" t="s">
        <v>4123</v>
      </c>
      <c r="B4103" s="52">
        <v>18.478999999999999</v>
      </c>
    </row>
    <row r="4104" spans="1:2" x14ac:dyDescent="0.3">
      <c r="A4104" s="51" t="s">
        <v>4124</v>
      </c>
      <c r="B4104" s="52">
        <v>20.481999999999999</v>
      </c>
    </row>
    <row r="4105" spans="1:2" x14ac:dyDescent="0.3">
      <c r="A4105" s="51" t="s">
        <v>4125</v>
      </c>
      <c r="B4105" s="52">
        <v>20.489000000000001</v>
      </c>
    </row>
    <row r="4106" spans="1:2" x14ac:dyDescent="0.3">
      <c r="A4106" s="51" t="s">
        <v>4126</v>
      </c>
      <c r="B4106" s="52">
        <v>20.497</v>
      </c>
    </row>
    <row r="4107" spans="1:2" x14ac:dyDescent="0.3">
      <c r="A4107" s="51" t="s">
        <v>4127</v>
      </c>
      <c r="B4107" s="52">
        <v>22.777000000000001</v>
      </c>
    </row>
    <row r="4108" spans="1:2" x14ac:dyDescent="0.3">
      <c r="A4108" s="51" t="s">
        <v>4128</v>
      </c>
      <c r="B4108" s="52">
        <v>24.835999999999999</v>
      </c>
    </row>
    <row r="4109" spans="1:2" x14ac:dyDescent="0.3">
      <c r="A4109" s="51" t="s">
        <v>4129</v>
      </c>
      <c r="B4109" s="52">
        <v>26.721</v>
      </c>
    </row>
    <row r="4110" spans="1:2" x14ac:dyDescent="0.3">
      <c r="A4110" s="51" t="s">
        <v>4130</v>
      </c>
      <c r="B4110" s="52">
        <v>27.709</v>
      </c>
    </row>
    <row r="4111" spans="1:2" x14ac:dyDescent="0.3">
      <c r="A4111" s="51" t="s">
        <v>4131</v>
      </c>
      <c r="B4111" s="52">
        <v>28.36</v>
      </c>
    </row>
    <row r="4112" spans="1:2" x14ac:dyDescent="0.3">
      <c r="A4112" s="51" t="s">
        <v>4132</v>
      </c>
      <c r="B4112" s="52">
        <v>30.594000000000001</v>
      </c>
    </row>
    <row r="4113" spans="1:2" x14ac:dyDescent="0.3">
      <c r="A4113" s="51" t="s">
        <v>4133</v>
      </c>
      <c r="B4113" s="52">
        <v>33.012999999999998</v>
      </c>
    </row>
    <row r="4114" spans="1:2" x14ac:dyDescent="0.3">
      <c r="A4114" s="51" t="s">
        <v>4134</v>
      </c>
      <c r="B4114" s="52">
        <v>33.015000000000001</v>
      </c>
    </row>
    <row r="4115" spans="1:2" x14ac:dyDescent="0.3">
      <c r="A4115" s="51" t="s">
        <v>4135</v>
      </c>
      <c r="B4115" s="52">
        <v>33.015000000000001</v>
      </c>
    </row>
    <row r="4116" spans="1:2" x14ac:dyDescent="0.3">
      <c r="A4116" s="51" t="s">
        <v>4136</v>
      </c>
      <c r="B4116" s="52">
        <v>33.201000000000001</v>
      </c>
    </row>
    <row r="4117" spans="1:2" x14ac:dyDescent="0.3">
      <c r="A4117" s="51" t="s">
        <v>4137</v>
      </c>
      <c r="B4117" s="52">
        <v>38.44</v>
      </c>
    </row>
    <row r="4118" spans="1:2" x14ac:dyDescent="0.3">
      <c r="A4118" s="51" t="s">
        <v>4138</v>
      </c>
      <c r="B4118" s="52">
        <v>39.639000000000003</v>
      </c>
    </row>
    <row r="4119" spans="1:2" x14ac:dyDescent="0.3">
      <c r="A4119" s="51" t="s">
        <v>4139</v>
      </c>
      <c r="B4119" s="52">
        <v>41.091999999999999</v>
      </c>
    </row>
    <row r="4120" spans="1:2" x14ac:dyDescent="0.3">
      <c r="A4120" s="51" t="s">
        <v>4140</v>
      </c>
      <c r="B4120" s="52">
        <v>42.261000000000003</v>
      </c>
    </row>
    <row r="4121" spans="1:2" x14ac:dyDescent="0.3">
      <c r="A4121" s="51" t="s">
        <v>4141</v>
      </c>
      <c r="B4121" s="52">
        <v>43.021000000000001</v>
      </c>
    </row>
    <row r="4122" spans="1:2" x14ac:dyDescent="0.3">
      <c r="A4122" s="51" t="s">
        <v>4142</v>
      </c>
      <c r="B4122" s="52">
        <v>43.868000000000002</v>
      </c>
    </row>
    <row r="4123" spans="1:2" x14ac:dyDescent="0.3">
      <c r="A4123" s="51" t="s">
        <v>4143</v>
      </c>
      <c r="B4123" s="52">
        <v>45.228000000000002</v>
      </c>
    </row>
    <row r="4124" spans="1:2" x14ac:dyDescent="0.3">
      <c r="A4124" s="51" t="s">
        <v>4144</v>
      </c>
      <c r="B4124" s="52">
        <v>46.170999999999999</v>
      </c>
    </row>
    <row r="4125" spans="1:2" x14ac:dyDescent="0.3">
      <c r="A4125" s="51" t="s">
        <v>4145</v>
      </c>
      <c r="B4125" s="52">
        <v>47.341000000000001</v>
      </c>
    </row>
    <row r="4126" spans="1:2" x14ac:dyDescent="0.3">
      <c r="A4126" s="51" t="s">
        <v>4146</v>
      </c>
      <c r="B4126" s="52">
        <v>57.79</v>
      </c>
    </row>
    <row r="4127" spans="1:2" x14ac:dyDescent="0.3">
      <c r="A4127" s="51" t="s">
        <v>4147</v>
      </c>
      <c r="B4127" s="52">
        <v>57.982999999999997</v>
      </c>
    </row>
    <row r="4128" spans="1:2" x14ac:dyDescent="0.3">
      <c r="A4128" s="51" t="s">
        <v>4148</v>
      </c>
      <c r="B4128" s="52">
        <v>59.152000000000001</v>
      </c>
    </row>
    <row r="4129" spans="1:2" x14ac:dyDescent="0.3">
      <c r="A4129" s="51" t="s">
        <v>4149</v>
      </c>
      <c r="B4129" s="52">
        <v>59.789000000000001</v>
      </c>
    </row>
    <row r="4130" spans="1:2" x14ac:dyDescent="0.3">
      <c r="A4130" s="51" t="s">
        <v>4150</v>
      </c>
      <c r="B4130" s="52">
        <v>59.816000000000003</v>
      </c>
    </row>
    <row r="4131" spans="1:2" x14ac:dyDescent="0.3">
      <c r="A4131" s="51" t="s">
        <v>4151</v>
      </c>
      <c r="B4131" s="52">
        <v>60.46</v>
      </c>
    </row>
    <row r="4132" spans="1:2" x14ac:dyDescent="0.3">
      <c r="A4132" s="51" t="s">
        <v>4152</v>
      </c>
      <c r="B4132" s="52">
        <v>60.46</v>
      </c>
    </row>
    <row r="4133" spans="1:2" x14ac:dyDescent="0.3">
      <c r="A4133" s="51" t="s">
        <v>4153</v>
      </c>
      <c r="B4133" s="52">
        <v>60.756999999999998</v>
      </c>
    </row>
    <row r="4134" spans="1:2" x14ac:dyDescent="0.3">
      <c r="A4134" s="51" t="s">
        <v>4154</v>
      </c>
      <c r="B4134" s="52">
        <v>62.084000000000003</v>
      </c>
    </row>
    <row r="4135" spans="1:2" x14ac:dyDescent="0.3">
      <c r="A4135" s="51" t="s">
        <v>4155</v>
      </c>
      <c r="B4135" s="52">
        <v>62.109000000000002</v>
      </c>
    </row>
    <row r="4136" spans="1:2" x14ac:dyDescent="0.3">
      <c r="A4136" s="51" t="s">
        <v>4156</v>
      </c>
      <c r="B4136" s="52">
        <v>64.070999999999998</v>
      </c>
    </row>
    <row r="4137" spans="1:2" x14ac:dyDescent="0.3">
      <c r="A4137" s="51" t="s">
        <v>4157</v>
      </c>
      <c r="B4137" s="52">
        <v>65.442999999999998</v>
      </c>
    </row>
    <row r="4138" spans="1:2" x14ac:dyDescent="0.3">
      <c r="A4138" s="51" t="s">
        <v>4158</v>
      </c>
      <c r="B4138" s="52">
        <v>67.572000000000003</v>
      </c>
    </row>
    <row r="4139" spans="1:2" x14ac:dyDescent="0.3">
      <c r="A4139" s="51" t="s">
        <v>4159</v>
      </c>
      <c r="B4139" s="52">
        <v>67.584999999999994</v>
      </c>
    </row>
    <row r="4140" spans="1:2" x14ac:dyDescent="0.3">
      <c r="A4140" s="51" t="s">
        <v>4160</v>
      </c>
      <c r="B4140" s="52">
        <v>69.86</v>
      </c>
    </row>
    <row r="4141" spans="1:2" x14ac:dyDescent="0.3">
      <c r="A4141" s="51" t="s">
        <v>4161</v>
      </c>
      <c r="B4141" s="52">
        <v>71.111999999999995</v>
      </c>
    </row>
    <row r="4142" spans="1:2" x14ac:dyDescent="0.3">
      <c r="A4142" s="51" t="s">
        <v>4162</v>
      </c>
      <c r="B4142" s="52">
        <v>71.113</v>
      </c>
    </row>
    <row r="4143" spans="1:2" x14ac:dyDescent="0.3">
      <c r="A4143" s="51" t="s">
        <v>4163</v>
      </c>
      <c r="B4143" s="52">
        <v>72.751999999999995</v>
      </c>
    </row>
    <row r="4144" spans="1:2" x14ac:dyDescent="0.3">
      <c r="A4144" s="51" t="s">
        <v>4164</v>
      </c>
      <c r="B4144" s="52">
        <v>72.83</v>
      </c>
    </row>
    <row r="4145" spans="1:2" x14ac:dyDescent="0.3">
      <c r="A4145" s="51" t="s">
        <v>4165</v>
      </c>
      <c r="B4145" s="52">
        <v>74.447999999999993</v>
      </c>
    </row>
    <row r="4146" spans="1:2" x14ac:dyDescent="0.3">
      <c r="A4146" s="51" t="s">
        <v>4166</v>
      </c>
      <c r="B4146" s="52">
        <v>75.388999999999996</v>
      </c>
    </row>
    <row r="4147" spans="1:2" x14ac:dyDescent="0.3">
      <c r="A4147" s="51" t="s">
        <v>4167</v>
      </c>
      <c r="B4147" s="52">
        <v>76.099000000000004</v>
      </c>
    </row>
    <row r="4148" spans="1:2" x14ac:dyDescent="0.3">
      <c r="A4148" s="51" t="s">
        <v>4168</v>
      </c>
      <c r="B4148" s="52">
        <v>76.977999999999994</v>
      </c>
    </row>
    <row r="4149" spans="1:2" x14ac:dyDescent="0.3">
      <c r="A4149" s="51" t="s">
        <v>4169</v>
      </c>
      <c r="B4149" s="52">
        <v>77.236000000000004</v>
      </c>
    </row>
    <row r="4150" spans="1:2" x14ac:dyDescent="0.3">
      <c r="A4150" s="51" t="s">
        <v>4170</v>
      </c>
      <c r="B4150" s="52">
        <v>77.549000000000007</v>
      </c>
    </row>
    <row r="4151" spans="1:2" x14ac:dyDescent="0.3">
      <c r="A4151" s="51" t="s">
        <v>4171</v>
      </c>
      <c r="B4151" s="52">
        <v>78.795000000000002</v>
      </c>
    </row>
    <row r="4152" spans="1:2" x14ac:dyDescent="0.3">
      <c r="A4152" s="51" t="s">
        <v>4172</v>
      </c>
      <c r="B4152" s="52">
        <v>78.816999999999993</v>
      </c>
    </row>
    <row r="4153" spans="1:2" x14ac:dyDescent="0.3">
      <c r="A4153" s="51" t="s">
        <v>4173</v>
      </c>
      <c r="B4153" s="52">
        <v>79.682000000000002</v>
      </c>
    </row>
    <row r="4154" spans="1:2" x14ac:dyDescent="0.3">
      <c r="A4154" s="51" t="s">
        <v>4174</v>
      </c>
      <c r="B4154" s="52">
        <v>80.355000000000004</v>
      </c>
    </row>
    <row r="4155" spans="1:2" x14ac:dyDescent="0.3">
      <c r="A4155" s="51" t="s">
        <v>4175</v>
      </c>
      <c r="B4155" s="52">
        <v>81.162000000000006</v>
      </c>
    </row>
    <row r="4156" spans="1:2" x14ac:dyDescent="0.3">
      <c r="A4156" s="51" t="s">
        <v>4176</v>
      </c>
      <c r="B4156" s="52">
        <v>82.12</v>
      </c>
    </row>
    <row r="4157" spans="1:2" x14ac:dyDescent="0.3">
      <c r="A4157" s="51" t="s">
        <v>4177</v>
      </c>
      <c r="B4157" s="52">
        <v>82.313000000000002</v>
      </c>
    </row>
    <row r="4158" spans="1:2" x14ac:dyDescent="0.3">
      <c r="A4158" s="51" t="s">
        <v>4178</v>
      </c>
      <c r="B4158" s="52">
        <v>83.447000000000003</v>
      </c>
    </row>
    <row r="4159" spans="1:2" x14ac:dyDescent="0.3">
      <c r="A4159" s="51" t="s">
        <v>4179</v>
      </c>
      <c r="B4159" s="52">
        <v>83.474999999999994</v>
      </c>
    </row>
    <row r="4160" spans="1:2" x14ac:dyDescent="0.3">
      <c r="A4160" s="51" t="s">
        <v>4180</v>
      </c>
      <c r="B4160" s="52">
        <v>83.475999999999999</v>
      </c>
    </row>
    <row r="4161" spans="1:2" x14ac:dyDescent="0.3">
      <c r="A4161" s="51" t="s">
        <v>4181</v>
      </c>
      <c r="B4161" s="52">
        <v>84.953000000000003</v>
      </c>
    </row>
    <row r="4162" spans="1:2" x14ac:dyDescent="0.3">
      <c r="A4162" s="51" t="s">
        <v>4182</v>
      </c>
      <c r="B4162" s="52">
        <v>85.147999999999996</v>
      </c>
    </row>
    <row r="4163" spans="1:2" x14ac:dyDescent="0.3">
      <c r="A4163" s="51" t="s">
        <v>4183</v>
      </c>
      <c r="B4163" s="52">
        <v>86.662999999999997</v>
      </c>
    </row>
    <row r="4164" spans="1:2" x14ac:dyDescent="0.3">
      <c r="A4164" s="51" t="s">
        <v>4184</v>
      </c>
      <c r="B4164" s="52">
        <v>88.141999999999996</v>
      </c>
    </row>
    <row r="4165" spans="1:2" x14ac:dyDescent="0.3">
      <c r="A4165" s="51" t="s">
        <v>4185</v>
      </c>
      <c r="B4165" s="52">
        <v>90.009</v>
      </c>
    </row>
    <row r="4166" spans="1:2" x14ac:dyDescent="0.3">
      <c r="A4166" s="51" t="s">
        <v>4186</v>
      </c>
      <c r="B4166" s="52">
        <v>91.106999999999999</v>
      </c>
    </row>
    <row r="4167" spans="1:2" x14ac:dyDescent="0.3">
      <c r="A4167" s="51" t="s">
        <v>4187</v>
      </c>
      <c r="B4167" s="52">
        <v>92.197000000000003</v>
      </c>
    </row>
    <row r="4168" spans="1:2" x14ac:dyDescent="0.3">
      <c r="A4168" s="51" t="s">
        <v>4188</v>
      </c>
      <c r="B4168" s="52">
        <v>93.665000000000006</v>
      </c>
    </row>
    <row r="4169" spans="1:2" x14ac:dyDescent="0.3">
      <c r="A4169" s="51" t="s">
        <v>4189</v>
      </c>
      <c r="B4169" s="52">
        <v>94.620999999999995</v>
      </c>
    </row>
    <row r="4170" spans="1:2" x14ac:dyDescent="0.3">
      <c r="A4170" s="51" t="s">
        <v>4190</v>
      </c>
      <c r="B4170" s="52">
        <v>95.628</v>
      </c>
    </row>
    <row r="4171" spans="1:2" x14ac:dyDescent="0.3">
      <c r="A4171" s="51" t="s">
        <v>4191</v>
      </c>
      <c r="B4171" s="52">
        <v>96.632000000000005</v>
      </c>
    </row>
    <row r="4172" spans="1:2" x14ac:dyDescent="0.3">
      <c r="A4172" s="51" t="s">
        <v>4192</v>
      </c>
      <c r="B4172" s="52">
        <v>96.822000000000003</v>
      </c>
    </row>
    <row r="4173" spans="1:2" x14ac:dyDescent="0.3">
      <c r="A4173" s="51" t="s">
        <v>4193</v>
      </c>
      <c r="B4173" s="52">
        <v>97.176000000000002</v>
      </c>
    </row>
    <row r="4174" spans="1:2" x14ac:dyDescent="0.3">
      <c r="A4174" s="51" t="s">
        <v>4194</v>
      </c>
      <c r="B4174" s="52">
        <v>98.510999999999996</v>
      </c>
    </row>
    <row r="4175" spans="1:2" x14ac:dyDescent="0.3">
      <c r="A4175" s="51" t="s">
        <v>4195</v>
      </c>
      <c r="B4175" s="52">
        <v>98.638000000000005</v>
      </c>
    </row>
    <row r="4176" spans="1:2" x14ac:dyDescent="0.3">
      <c r="A4176" s="51" t="s">
        <v>4196</v>
      </c>
      <c r="B4176" s="52">
        <v>98.665999999999997</v>
      </c>
    </row>
    <row r="4177" spans="1:2" x14ac:dyDescent="0.3">
      <c r="A4177" s="51" t="s">
        <v>4197</v>
      </c>
      <c r="B4177" s="52">
        <v>98.695999999999998</v>
      </c>
    </row>
    <row r="4178" spans="1:2" x14ac:dyDescent="0.3">
      <c r="A4178" s="51" t="s">
        <v>4198</v>
      </c>
      <c r="B4178" s="52">
        <v>98.73</v>
      </c>
    </row>
    <row r="4179" spans="1:2" x14ac:dyDescent="0.3">
      <c r="A4179" s="51" t="s">
        <v>4199</v>
      </c>
      <c r="B4179" s="52">
        <v>99.644000000000005</v>
      </c>
    </row>
    <row r="4180" spans="1:2" x14ac:dyDescent="0.3">
      <c r="A4180" s="51" t="s">
        <v>4200</v>
      </c>
      <c r="B4180" s="52">
        <v>100.822</v>
      </c>
    </row>
    <row r="4181" spans="1:2" x14ac:dyDescent="0.3">
      <c r="A4181" s="51" t="s">
        <v>4201</v>
      </c>
      <c r="B4181" s="52">
        <v>101.71599999999999</v>
      </c>
    </row>
    <row r="4182" spans="1:2" x14ac:dyDescent="0.3">
      <c r="A4182" s="51" t="s">
        <v>4202</v>
      </c>
      <c r="B4182" s="52">
        <v>102.694</v>
      </c>
    </row>
    <row r="4183" spans="1:2" x14ac:dyDescent="0.3">
      <c r="A4183" s="51" t="s">
        <v>4203</v>
      </c>
      <c r="B4183" s="52">
        <v>102.76300000000001</v>
      </c>
    </row>
    <row r="4184" spans="1:2" x14ac:dyDescent="0.3">
      <c r="A4184" s="51" t="s">
        <v>4204</v>
      </c>
      <c r="B4184" s="52">
        <v>102.79</v>
      </c>
    </row>
    <row r="4185" spans="1:2" x14ac:dyDescent="0.3">
      <c r="A4185" s="51" t="s">
        <v>4205</v>
      </c>
      <c r="B4185" s="52">
        <v>104.34</v>
      </c>
    </row>
    <row r="4186" spans="1:2" x14ac:dyDescent="0.3">
      <c r="A4186" s="51" t="s">
        <v>4206</v>
      </c>
      <c r="B4186" s="52">
        <v>105.822</v>
      </c>
    </row>
    <row r="4187" spans="1:2" x14ac:dyDescent="0.3">
      <c r="A4187" s="51" t="s">
        <v>4207</v>
      </c>
      <c r="B4187" s="52">
        <v>106.123</v>
      </c>
    </row>
    <row r="4188" spans="1:2" x14ac:dyDescent="0.3">
      <c r="A4188" s="51" t="s">
        <v>4208</v>
      </c>
      <c r="B4188" s="52">
        <v>106.31699999999999</v>
      </c>
    </row>
    <row r="4189" spans="1:2" x14ac:dyDescent="0.3">
      <c r="A4189" s="51" t="s">
        <v>4209</v>
      </c>
      <c r="B4189" s="52">
        <v>106.899</v>
      </c>
    </row>
    <row r="4190" spans="1:2" x14ac:dyDescent="0.3">
      <c r="A4190" s="51" t="s">
        <v>4210</v>
      </c>
      <c r="B4190" s="52">
        <v>108.063</v>
      </c>
    </row>
    <row r="4191" spans="1:2" x14ac:dyDescent="0.3">
      <c r="A4191" s="51" t="s">
        <v>4211</v>
      </c>
      <c r="B4191" s="52">
        <v>108.679</v>
      </c>
    </row>
    <row r="4192" spans="1:2" x14ac:dyDescent="0.3">
      <c r="A4192" s="51" t="s">
        <v>4212</v>
      </c>
      <c r="B4192" s="52">
        <v>109.861</v>
      </c>
    </row>
    <row r="4193" spans="1:2" x14ac:dyDescent="0.3">
      <c r="A4193" s="51" t="s">
        <v>4213</v>
      </c>
      <c r="B4193" s="52">
        <v>111.092</v>
      </c>
    </row>
    <row r="4194" spans="1:2" x14ac:dyDescent="0.3">
      <c r="A4194" s="51" t="s">
        <v>4214</v>
      </c>
      <c r="B4194" s="52">
        <v>112.29300000000001</v>
      </c>
    </row>
    <row r="4195" spans="1:2" x14ac:dyDescent="0.3">
      <c r="A4195" s="51" t="s">
        <v>4215</v>
      </c>
      <c r="B4195" s="52">
        <v>113.67</v>
      </c>
    </row>
    <row r="4196" spans="1:2" x14ac:dyDescent="0.3">
      <c r="A4196" s="51" t="s">
        <v>4216</v>
      </c>
      <c r="B4196" s="52">
        <v>114.251</v>
      </c>
    </row>
    <row r="4197" spans="1:2" x14ac:dyDescent="0.3">
      <c r="A4197" s="51" t="s">
        <v>4217</v>
      </c>
      <c r="B4197" s="52">
        <v>114.652</v>
      </c>
    </row>
    <row r="4198" spans="1:2" x14ac:dyDescent="0.3">
      <c r="A4198" s="51" t="s">
        <v>4218</v>
      </c>
      <c r="B4198" s="52">
        <v>114.652</v>
      </c>
    </row>
    <row r="4199" spans="1:2" x14ac:dyDescent="0.3">
      <c r="A4199" s="51" t="s">
        <v>4219</v>
      </c>
      <c r="B4199" s="52">
        <v>116.15900000000001</v>
      </c>
    </row>
    <row r="4200" spans="1:2" x14ac:dyDescent="0.3">
      <c r="A4200" s="51" t="s">
        <v>4220</v>
      </c>
      <c r="B4200" s="52">
        <v>116.15900000000001</v>
      </c>
    </row>
    <row r="4201" spans="1:2" x14ac:dyDescent="0.3">
      <c r="A4201" s="51" t="s">
        <v>4221</v>
      </c>
      <c r="B4201" s="52">
        <v>116.354</v>
      </c>
    </row>
    <row r="4202" spans="1:2" x14ac:dyDescent="0.3">
      <c r="A4202" s="51" t="s">
        <v>4222</v>
      </c>
      <c r="B4202" s="52">
        <v>117.309</v>
      </c>
    </row>
    <row r="4203" spans="1:2" x14ac:dyDescent="0.3">
      <c r="A4203" s="51" t="s">
        <v>4223</v>
      </c>
      <c r="B4203" s="52">
        <v>117.31100000000001</v>
      </c>
    </row>
    <row r="4204" spans="1:2" x14ac:dyDescent="0.3">
      <c r="A4204" s="51" t="s">
        <v>4224</v>
      </c>
      <c r="B4204" s="52">
        <v>117.312</v>
      </c>
    </row>
    <row r="4205" spans="1:2" x14ac:dyDescent="0.3">
      <c r="A4205" s="51" t="s">
        <v>4225</v>
      </c>
      <c r="B4205" s="52">
        <v>117.928</v>
      </c>
    </row>
    <row r="4206" spans="1:2" x14ac:dyDescent="0.3">
      <c r="A4206" s="51" t="s">
        <v>4226</v>
      </c>
      <c r="B4206" s="52">
        <v>118.339</v>
      </c>
    </row>
    <row r="4207" spans="1:2" x14ac:dyDescent="0.3">
      <c r="A4207" s="51" t="s">
        <v>4227</v>
      </c>
      <c r="B4207" s="52">
        <v>118.367</v>
      </c>
    </row>
    <row r="4208" spans="1:2" x14ac:dyDescent="0.3">
      <c r="A4208" s="51" t="s">
        <v>4228</v>
      </c>
      <c r="B4208" s="52">
        <v>118.63200000000001</v>
      </c>
    </row>
    <row r="4209" spans="1:2" x14ac:dyDescent="0.3">
      <c r="A4209" s="51" t="s">
        <v>4229</v>
      </c>
      <c r="B4209" s="52">
        <v>119.498</v>
      </c>
    </row>
    <row r="4210" spans="1:2" x14ac:dyDescent="0.3">
      <c r="A4210" s="51" t="s">
        <v>4230</v>
      </c>
      <c r="B4210" s="52">
        <v>120.038</v>
      </c>
    </row>
    <row r="4211" spans="1:2" x14ac:dyDescent="0.3">
      <c r="A4211" s="51" t="s">
        <v>4231</v>
      </c>
      <c r="B4211" s="52">
        <v>120.456</v>
      </c>
    </row>
    <row r="4212" spans="1:2" x14ac:dyDescent="0.3">
      <c r="A4212" s="51" t="s">
        <v>4232</v>
      </c>
      <c r="B4212" s="52">
        <v>121.08199999999999</v>
      </c>
    </row>
    <row r="4213" spans="1:2" x14ac:dyDescent="0.3">
      <c r="A4213" s="51" t="s">
        <v>4233</v>
      </c>
      <c r="B4213" s="52">
        <v>121.179</v>
      </c>
    </row>
    <row r="4214" spans="1:2" x14ac:dyDescent="0.3">
      <c r="A4214" s="51" t="s">
        <v>4234</v>
      </c>
      <c r="B4214" s="52">
        <v>121.53100000000001</v>
      </c>
    </row>
    <row r="4215" spans="1:2" x14ac:dyDescent="0.3">
      <c r="A4215" s="51" t="s">
        <v>4235</v>
      </c>
      <c r="B4215" s="52">
        <v>123.009</v>
      </c>
    </row>
    <row r="4216" spans="1:2" x14ac:dyDescent="0.3">
      <c r="A4216" s="51" t="s">
        <v>4236</v>
      </c>
      <c r="B4216" s="52">
        <v>123.619</v>
      </c>
    </row>
    <row r="4217" spans="1:2" x14ac:dyDescent="0.3">
      <c r="A4217" s="51" t="s">
        <v>4237</v>
      </c>
      <c r="B4217" s="52">
        <v>124.16800000000001</v>
      </c>
    </row>
    <row r="4218" spans="1:2" x14ac:dyDescent="0.3">
      <c r="A4218" s="51" t="s">
        <v>4238</v>
      </c>
      <c r="B4218" s="52">
        <v>124.923</v>
      </c>
    </row>
    <row r="4219" spans="1:2" x14ac:dyDescent="0.3">
      <c r="A4219" s="51" t="s">
        <v>4239</v>
      </c>
      <c r="B4219" s="52">
        <v>126.417</v>
      </c>
    </row>
    <row r="4220" spans="1:2" x14ac:dyDescent="0.3">
      <c r="A4220" s="51" t="s">
        <v>4240</v>
      </c>
      <c r="B4220" s="52">
        <v>127.449</v>
      </c>
    </row>
    <row r="4221" spans="1:2" x14ac:dyDescent="0.3">
      <c r="A4221" s="51" t="s">
        <v>4241</v>
      </c>
      <c r="B4221" s="52">
        <v>127.459</v>
      </c>
    </row>
    <row r="4222" spans="1:2" x14ac:dyDescent="0.3">
      <c r="A4222" s="51" t="s">
        <v>4242</v>
      </c>
      <c r="B4222" s="52">
        <v>128.16</v>
      </c>
    </row>
    <row r="4223" spans="1:2" x14ac:dyDescent="0.3">
      <c r="A4223" s="51" t="s">
        <v>4243</v>
      </c>
      <c r="B4223" s="52">
        <v>128.94200000000001</v>
      </c>
    </row>
    <row r="4224" spans="1:2" x14ac:dyDescent="0.3">
      <c r="A4224" s="51" t="s">
        <v>4244</v>
      </c>
      <c r="B4224" s="52">
        <v>130.22999999999999</v>
      </c>
    </row>
    <row r="4225" spans="1:2" x14ac:dyDescent="0.3">
      <c r="A4225" s="51" t="s">
        <v>4245</v>
      </c>
      <c r="B4225" s="52">
        <v>130.70099999999999</v>
      </c>
    </row>
    <row r="4226" spans="1:2" x14ac:dyDescent="0.3">
      <c r="A4226" s="51" t="s">
        <v>4246</v>
      </c>
      <c r="B4226" s="52">
        <v>132.08500000000001</v>
      </c>
    </row>
    <row r="4227" spans="1:2" x14ac:dyDescent="0.3">
      <c r="A4227" s="51" t="s">
        <v>4247</v>
      </c>
      <c r="B4227" s="52">
        <v>133.47999999999999</v>
      </c>
    </row>
    <row r="4228" spans="1:2" x14ac:dyDescent="0.3">
      <c r="A4228" s="51" t="s">
        <v>4248</v>
      </c>
      <c r="B4228" s="52">
        <v>133.67400000000001</v>
      </c>
    </row>
    <row r="4229" spans="1:2" x14ac:dyDescent="0.3">
      <c r="A4229" s="51" t="s">
        <v>4249</v>
      </c>
      <c r="B4229" s="52">
        <v>135.30600000000001</v>
      </c>
    </row>
    <row r="4230" spans="1:2" x14ac:dyDescent="0.3">
      <c r="A4230" s="51" t="s">
        <v>4250</v>
      </c>
      <c r="B4230" s="52">
        <v>135.33500000000001</v>
      </c>
    </row>
    <row r="4231" spans="1:2" x14ac:dyDescent="0.3">
      <c r="A4231" s="51" t="s">
        <v>4251</v>
      </c>
      <c r="B4231" s="52">
        <v>135.33699999999999</v>
      </c>
    </row>
    <row r="4232" spans="1:2" x14ac:dyDescent="0.3">
      <c r="A4232" s="51" t="s">
        <v>4252</v>
      </c>
      <c r="B4232" s="52">
        <v>136.11500000000001</v>
      </c>
    </row>
    <row r="4233" spans="1:2" x14ac:dyDescent="0.3">
      <c r="A4233" s="51" t="s">
        <v>4253</v>
      </c>
      <c r="B4233" s="52">
        <v>136.875</v>
      </c>
    </row>
    <row r="4234" spans="1:2" x14ac:dyDescent="0.3">
      <c r="A4234" s="51" t="s">
        <v>4254</v>
      </c>
      <c r="B4234" s="52">
        <v>137.57</v>
      </c>
    </row>
    <row r="4235" spans="1:2" x14ac:dyDescent="0.3">
      <c r="A4235" s="51" t="s">
        <v>4255</v>
      </c>
      <c r="B4235" s="52">
        <v>137.57</v>
      </c>
    </row>
    <row r="4236" spans="1:2" x14ac:dyDescent="0.3">
      <c r="A4236" s="51" t="s">
        <v>4256</v>
      </c>
      <c r="B4236" s="52">
        <v>138.619</v>
      </c>
    </row>
    <row r="4237" spans="1:2" x14ac:dyDescent="0.3">
      <c r="A4237" s="51" t="s">
        <v>4257</v>
      </c>
      <c r="B4237" s="52">
        <v>140.91</v>
      </c>
    </row>
    <row r="4238" spans="1:2" x14ac:dyDescent="0.3">
      <c r="A4238" s="51" t="s">
        <v>4258</v>
      </c>
      <c r="B4238" s="52">
        <v>143.21600000000001</v>
      </c>
    </row>
    <row r="4239" spans="1:2" x14ac:dyDescent="0.3">
      <c r="A4239" s="51" t="s">
        <v>4259</v>
      </c>
      <c r="B4239" s="52">
        <v>144.84299999999999</v>
      </c>
    </row>
    <row r="4240" spans="1:2" x14ac:dyDescent="0.3">
      <c r="A4240" s="51" t="s">
        <v>4260</v>
      </c>
      <c r="B4240" s="52">
        <v>146.767</v>
      </c>
    </row>
    <row r="4241" spans="1:2" x14ac:dyDescent="0.3">
      <c r="A4241" s="51" t="s">
        <v>4261</v>
      </c>
      <c r="B4241" s="52">
        <v>148.16800000000001</v>
      </c>
    </row>
    <row r="4242" spans="1:2" x14ac:dyDescent="0.3">
      <c r="A4242" s="51" t="s">
        <v>4262</v>
      </c>
      <c r="B4242" s="52">
        <v>149.33000000000001</v>
      </c>
    </row>
    <row r="4243" spans="1:2" x14ac:dyDescent="0.3">
      <c r="A4243" s="51" t="s">
        <v>4263</v>
      </c>
      <c r="B4243" s="52">
        <v>149.78100000000001</v>
      </c>
    </row>
    <row r="4244" spans="1:2" x14ac:dyDescent="0.3">
      <c r="A4244" s="51" t="s">
        <v>4264</v>
      </c>
      <c r="B4244" s="52">
        <v>150.41499999999999</v>
      </c>
    </row>
    <row r="4245" spans="1:2" x14ac:dyDescent="0.3">
      <c r="A4245" s="51" t="s">
        <v>4265</v>
      </c>
      <c r="B4245" s="52">
        <v>151.16</v>
      </c>
    </row>
    <row r="4246" spans="1:2" x14ac:dyDescent="0.3">
      <c r="A4246" s="51" t="s">
        <v>4266</v>
      </c>
      <c r="B4246" s="52">
        <v>151.851</v>
      </c>
    </row>
    <row r="4247" spans="1:2" x14ac:dyDescent="0.3">
      <c r="A4247" s="51" t="s">
        <v>4267</v>
      </c>
      <c r="B4247" s="52">
        <v>152.506</v>
      </c>
    </row>
    <row r="4248" spans="1:2" x14ac:dyDescent="0.3">
      <c r="A4248" s="51" t="s">
        <v>4268</v>
      </c>
      <c r="B4248" s="52">
        <v>153.078</v>
      </c>
    </row>
    <row r="4249" spans="1:2" x14ac:dyDescent="0.3">
      <c r="A4249" s="51" t="s">
        <v>4269</v>
      </c>
      <c r="B4249" s="52">
        <v>153.08500000000001</v>
      </c>
    </row>
    <row r="4250" spans="1:2" x14ac:dyDescent="0.3">
      <c r="A4250" s="51" t="s">
        <v>4270</v>
      </c>
      <c r="B4250" s="52">
        <v>153.09100000000001</v>
      </c>
    </row>
    <row r="4251" spans="1:2" x14ac:dyDescent="0.3">
      <c r="A4251" s="51" t="s">
        <v>4271</v>
      </c>
      <c r="B4251" s="52">
        <v>153.81299999999999</v>
      </c>
    </row>
    <row r="4252" spans="1:2" x14ac:dyDescent="0.3">
      <c r="A4252" s="51" t="s">
        <v>4272</v>
      </c>
      <c r="B4252" s="52">
        <v>154.28399999999999</v>
      </c>
    </row>
    <row r="4253" spans="1:2" x14ac:dyDescent="0.3">
      <c r="A4253" s="51" t="s">
        <v>4273</v>
      </c>
      <c r="B4253" s="52">
        <v>154.28700000000001</v>
      </c>
    </row>
    <row r="4254" spans="1:2" x14ac:dyDescent="0.3">
      <c r="A4254" s="51" t="s">
        <v>4274</v>
      </c>
      <c r="B4254" s="52">
        <v>155.19300000000001</v>
      </c>
    </row>
    <row r="4255" spans="1:2" x14ac:dyDescent="0.3">
      <c r="A4255" s="51" t="s">
        <v>4275</v>
      </c>
      <c r="B4255" s="52">
        <v>155.26499999999999</v>
      </c>
    </row>
    <row r="4256" spans="1:2" x14ac:dyDescent="0.3">
      <c r="A4256" s="51" t="s">
        <v>4276</v>
      </c>
      <c r="B4256" s="52">
        <v>155.6</v>
      </c>
    </row>
    <row r="4257" spans="1:2" x14ac:dyDescent="0.3">
      <c r="A4257" s="51" t="s">
        <v>4277</v>
      </c>
      <c r="B4257" s="52">
        <v>156.60499999999999</v>
      </c>
    </row>
    <row r="4258" spans="1:2" x14ac:dyDescent="0.3">
      <c r="A4258" s="51" t="s">
        <v>4278</v>
      </c>
      <c r="B4258" s="52">
        <v>156.94900000000001</v>
      </c>
    </row>
    <row r="4259" spans="1:2" x14ac:dyDescent="0.3">
      <c r="A4259" s="51" t="s">
        <v>4279</v>
      </c>
      <c r="B4259" s="52">
        <v>157.44499999999999</v>
      </c>
    </row>
    <row r="4260" spans="1:2" x14ac:dyDescent="0.3">
      <c r="A4260" s="51" t="s">
        <v>4280</v>
      </c>
      <c r="B4260" s="52">
        <v>159.36099999999999</v>
      </c>
    </row>
    <row r="4261" spans="1:2" x14ac:dyDescent="0.3">
      <c r="A4261" s="51" t="s">
        <v>4281</v>
      </c>
      <c r="B4261" s="52">
        <v>159.56800000000001</v>
      </c>
    </row>
    <row r="4262" spans="1:2" x14ac:dyDescent="0.3">
      <c r="A4262" s="51" t="s">
        <v>4282</v>
      </c>
      <c r="B4262" s="52">
        <v>160.91900000000001</v>
      </c>
    </row>
    <row r="4263" spans="1:2" x14ac:dyDescent="0.3">
      <c r="A4263" s="51" t="s">
        <v>4283</v>
      </c>
      <c r="B4263" s="52">
        <v>161.22499999999999</v>
      </c>
    </row>
    <row r="4264" spans="1:2" x14ac:dyDescent="0.3">
      <c r="A4264" s="51" t="s">
        <v>4284</v>
      </c>
      <c r="B4264" s="52">
        <v>161.89500000000001</v>
      </c>
    </row>
    <row r="4265" spans="1:2" x14ac:dyDescent="0.3">
      <c r="A4265" s="51" t="s">
        <v>4285</v>
      </c>
      <c r="B4265" s="52">
        <v>161.911</v>
      </c>
    </row>
    <row r="4266" spans="1:2" x14ac:dyDescent="0.3">
      <c r="A4266" s="51" t="s">
        <v>4286</v>
      </c>
      <c r="B4266" s="52">
        <v>163.38800000000001</v>
      </c>
    </row>
    <row r="4267" spans="1:2" x14ac:dyDescent="0.3">
      <c r="A4267" s="51" t="s">
        <v>4287</v>
      </c>
      <c r="B4267" s="52">
        <v>164.232</v>
      </c>
    </row>
    <row r="4268" spans="1:2" x14ac:dyDescent="0.3">
      <c r="A4268" s="51" t="s">
        <v>4288</v>
      </c>
      <c r="B4268" s="52">
        <v>164.30799999999999</v>
      </c>
    </row>
    <row r="4269" spans="1:2" x14ac:dyDescent="0.3">
      <c r="A4269" s="51" t="s">
        <v>4289</v>
      </c>
      <c r="B4269" s="52">
        <v>165.22399999999999</v>
      </c>
    </row>
    <row r="4270" spans="1:2" x14ac:dyDescent="0.3">
      <c r="A4270" s="51" t="s">
        <v>4290</v>
      </c>
      <c r="B4270" s="52">
        <v>166.44</v>
      </c>
    </row>
    <row r="4271" spans="1:2" x14ac:dyDescent="0.3">
      <c r="A4271" s="51" t="s">
        <v>4291</v>
      </c>
      <c r="B4271" s="52">
        <v>166.91200000000001</v>
      </c>
    </row>
    <row r="4272" spans="1:2" x14ac:dyDescent="0.3">
      <c r="A4272" s="51" t="s">
        <v>4292</v>
      </c>
      <c r="B4272" s="52">
        <v>168.28399999999999</v>
      </c>
    </row>
    <row r="4273" spans="1:2" x14ac:dyDescent="0.3">
      <c r="A4273" s="51" t="s">
        <v>4293</v>
      </c>
      <c r="B4273" s="52">
        <v>169.964</v>
      </c>
    </row>
    <row r="4274" spans="1:2" x14ac:dyDescent="0.3">
      <c r="A4274" s="51" t="s">
        <v>4294</v>
      </c>
      <c r="B4274" s="52">
        <v>171.32599999999999</v>
      </c>
    </row>
    <row r="4275" spans="1:2" x14ac:dyDescent="0.3">
      <c r="A4275" s="51" t="s">
        <v>4295</v>
      </c>
      <c r="B4275" s="52">
        <v>173.11799999999999</v>
      </c>
    </row>
    <row r="4276" spans="1:2" x14ac:dyDescent="0.3">
      <c r="A4276" s="51" t="s">
        <v>4296</v>
      </c>
      <c r="B4276" s="52">
        <v>173.149</v>
      </c>
    </row>
    <row r="4277" spans="1:2" x14ac:dyDescent="0.3">
      <c r="A4277" s="51" t="s">
        <v>4297</v>
      </c>
      <c r="B4277" s="52">
        <v>174.892</v>
      </c>
    </row>
    <row r="4278" spans="1:2" x14ac:dyDescent="0.3">
      <c r="A4278" s="51" t="s">
        <v>4298</v>
      </c>
      <c r="B4278" s="52">
        <v>176.512</v>
      </c>
    </row>
    <row r="4279" spans="1:2" x14ac:dyDescent="0.3">
      <c r="A4279" s="51" t="s">
        <v>4299</v>
      </c>
      <c r="B4279" s="52">
        <v>176.58500000000001</v>
      </c>
    </row>
    <row r="4280" spans="1:2" x14ac:dyDescent="0.3">
      <c r="A4280" s="51" t="s">
        <v>4300</v>
      </c>
      <c r="B4280" s="52">
        <v>177.404</v>
      </c>
    </row>
    <row r="4281" spans="1:2" x14ac:dyDescent="0.3">
      <c r="A4281" s="51" t="s">
        <v>4301</v>
      </c>
      <c r="B4281" s="52">
        <v>178.345</v>
      </c>
    </row>
    <row r="4282" spans="1:2" x14ac:dyDescent="0.3">
      <c r="A4282" s="51" t="s">
        <v>4302</v>
      </c>
      <c r="B4282" s="52">
        <v>178.35499999999999</v>
      </c>
    </row>
    <row r="4283" spans="1:2" x14ac:dyDescent="0.3">
      <c r="A4283" s="51" t="s">
        <v>4303</v>
      </c>
      <c r="B4283" s="52">
        <v>179.03700000000001</v>
      </c>
    </row>
    <row r="4284" spans="1:2" x14ac:dyDescent="0.3">
      <c r="A4284" s="51" t="s">
        <v>4304</v>
      </c>
      <c r="B4284" s="52">
        <v>179.43199999999999</v>
      </c>
    </row>
    <row r="4285" spans="1:2" x14ac:dyDescent="0.3">
      <c r="A4285" s="51" t="s">
        <v>4305</v>
      </c>
      <c r="B4285" s="52">
        <v>179.59700000000001</v>
      </c>
    </row>
    <row r="4286" spans="1:2" x14ac:dyDescent="0.3">
      <c r="A4286" s="51" t="s">
        <v>4306</v>
      </c>
      <c r="B4286" s="52">
        <v>179.61799999999999</v>
      </c>
    </row>
    <row r="4287" spans="1:2" x14ac:dyDescent="0.3">
      <c r="A4287" s="51" t="s">
        <v>4307</v>
      </c>
      <c r="B4287" s="52">
        <v>180.637</v>
      </c>
    </row>
    <row r="4288" spans="1:2" x14ac:dyDescent="0.3">
      <c r="A4288" s="51" t="s">
        <v>4308</v>
      </c>
      <c r="B4288" s="52">
        <v>182.465</v>
      </c>
    </row>
    <row r="4289" spans="1:2" x14ac:dyDescent="0.3">
      <c r="A4289" s="51" t="s">
        <v>4309</v>
      </c>
      <c r="B4289" s="52">
        <v>184.137</v>
      </c>
    </row>
    <row r="4290" spans="1:2" x14ac:dyDescent="0.3">
      <c r="A4290" s="51" t="s">
        <v>4310</v>
      </c>
      <c r="B4290" s="52">
        <v>184.137</v>
      </c>
    </row>
    <row r="4291" spans="1:2" x14ac:dyDescent="0.3">
      <c r="A4291" s="51" t="s">
        <v>4311</v>
      </c>
      <c r="B4291" s="52">
        <v>186.81399999999999</v>
      </c>
    </row>
    <row r="4292" spans="1:2" x14ac:dyDescent="0.3">
      <c r="A4292" s="51" t="s">
        <v>4312</v>
      </c>
      <c r="B4292" s="52">
        <v>189.548</v>
      </c>
    </row>
    <row r="4293" spans="1:2" x14ac:dyDescent="0.3">
      <c r="A4293" s="51" t="s">
        <v>4313</v>
      </c>
      <c r="B4293" s="52">
        <v>189.56100000000001</v>
      </c>
    </row>
    <row r="4294" spans="1:2" x14ac:dyDescent="0.3">
      <c r="A4294" s="51" t="s">
        <v>4314</v>
      </c>
      <c r="B4294" s="52">
        <v>189.56100000000001</v>
      </c>
    </row>
    <row r="4295" spans="1:2" x14ac:dyDescent="0.3">
      <c r="A4295" s="51" t="s">
        <v>4315</v>
      </c>
      <c r="B4295" s="52">
        <v>190.58600000000001</v>
      </c>
    </row>
    <row r="4296" spans="1:2" x14ac:dyDescent="0.3">
      <c r="A4296" s="51" t="s">
        <v>4316</v>
      </c>
      <c r="B4296" s="52">
        <v>190.83099999999999</v>
      </c>
    </row>
    <row r="4297" spans="1:2" x14ac:dyDescent="0.3">
      <c r="A4297" s="51" t="s">
        <v>4317</v>
      </c>
      <c r="B4297" s="52">
        <v>191.078</v>
      </c>
    </row>
    <row r="4298" spans="1:2" x14ac:dyDescent="0.3">
      <c r="A4298" s="51" t="s">
        <v>4318</v>
      </c>
      <c r="B4298" s="52">
        <v>192.74199999999999</v>
      </c>
    </row>
    <row r="4299" spans="1:2" x14ac:dyDescent="0.3">
      <c r="A4299" s="51" t="s">
        <v>4319</v>
      </c>
      <c r="B4299" s="52">
        <v>193.39500000000001</v>
      </c>
    </row>
    <row r="4300" spans="1:2" x14ac:dyDescent="0.3">
      <c r="A4300" s="51" t="s">
        <v>4320</v>
      </c>
      <c r="B4300" s="52">
        <v>193.827</v>
      </c>
    </row>
    <row r="4301" spans="1:2" x14ac:dyDescent="0.3">
      <c r="A4301" s="51" t="s">
        <v>4321</v>
      </c>
      <c r="B4301" s="52">
        <v>194.43700000000001</v>
      </c>
    </row>
    <row r="4302" spans="1:2" x14ac:dyDescent="0.3">
      <c r="A4302" s="51" t="s">
        <v>4322</v>
      </c>
      <c r="B4302" s="52">
        <v>195.07400000000001</v>
      </c>
    </row>
    <row r="4303" spans="1:2" x14ac:dyDescent="0.3">
      <c r="A4303" s="51" t="s">
        <v>4323</v>
      </c>
      <c r="B4303" s="52">
        <v>196.05099999999999</v>
      </c>
    </row>
    <row r="4304" spans="1:2" x14ac:dyDescent="0.3">
      <c r="A4304" s="51" t="s">
        <v>4324</v>
      </c>
      <c r="B4304" s="52">
        <v>197.48400000000001</v>
      </c>
    </row>
    <row r="4305" spans="1:2" x14ac:dyDescent="0.3">
      <c r="A4305" s="51" t="s">
        <v>4325</v>
      </c>
      <c r="B4305" s="52">
        <v>197.96600000000001</v>
      </c>
    </row>
    <row r="4306" spans="1:2" x14ac:dyDescent="0.3">
      <c r="A4306" s="51" t="s">
        <v>4326</v>
      </c>
      <c r="B4306" s="52">
        <v>198.44200000000001</v>
      </c>
    </row>
    <row r="4307" spans="1:2" x14ac:dyDescent="0.3">
      <c r="A4307" s="51" t="s">
        <v>4327</v>
      </c>
      <c r="B4307" s="52">
        <v>198.70699999999999</v>
      </c>
    </row>
    <row r="4308" spans="1:2" x14ac:dyDescent="0.3">
      <c r="A4308" s="51" t="s">
        <v>4328</v>
      </c>
      <c r="B4308" s="52">
        <v>199.661</v>
      </c>
    </row>
    <row r="4309" spans="1:2" x14ac:dyDescent="0.3">
      <c r="A4309" s="51" t="s">
        <v>4329</v>
      </c>
      <c r="B4309" s="52">
        <v>201.25700000000001</v>
      </c>
    </row>
    <row r="4310" spans="1:2" x14ac:dyDescent="0.3">
      <c r="A4310" s="51" t="s">
        <v>4330</v>
      </c>
      <c r="B4310" s="52">
        <v>203.64699999999999</v>
      </c>
    </row>
    <row r="4311" spans="1:2" x14ac:dyDescent="0.3">
      <c r="A4311" s="51" t="s">
        <v>4331</v>
      </c>
      <c r="B4311" s="52">
        <v>205.184</v>
      </c>
    </row>
    <row r="4312" spans="1:2" x14ac:dyDescent="0.3">
      <c r="A4312" s="51" t="s">
        <v>4332</v>
      </c>
      <c r="B4312" s="52">
        <v>206.22900000000001</v>
      </c>
    </row>
    <row r="4313" spans="1:2" x14ac:dyDescent="0.3">
      <c r="A4313" s="51" t="s">
        <v>4333</v>
      </c>
      <c r="B4313" s="52">
        <v>206.87</v>
      </c>
    </row>
    <row r="4314" spans="1:2" x14ac:dyDescent="0.3">
      <c r="A4314" s="51" t="s">
        <v>4334</v>
      </c>
      <c r="B4314" s="52">
        <v>206.88</v>
      </c>
    </row>
    <row r="4315" spans="1:2" x14ac:dyDescent="0.3">
      <c r="A4315" s="51" t="s">
        <v>4335</v>
      </c>
      <c r="B4315" s="52">
        <v>207.21100000000001</v>
      </c>
    </row>
    <row r="4316" spans="1:2" x14ac:dyDescent="0.3">
      <c r="A4316" s="51" t="s">
        <v>4336</v>
      </c>
      <c r="B4316" s="52">
        <v>207.21299999999999</v>
      </c>
    </row>
    <row r="4317" spans="1:2" x14ac:dyDescent="0.3">
      <c r="A4317" s="51" t="s">
        <v>4337</v>
      </c>
      <c r="B4317" s="52">
        <v>207.214</v>
      </c>
    </row>
    <row r="4318" spans="1:2" x14ac:dyDescent="0.3">
      <c r="A4318" s="51" t="s">
        <v>4338</v>
      </c>
      <c r="B4318" s="52">
        <v>208.262</v>
      </c>
    </row>
    <row r="4319" spans="1:2" x14ac:dyDescent="0.3">
      <c r="A4319" s="51" t="s">
        <v>4339</v>
      </c>
      <c r="B4319" s="52">
        <v>208.79300000000001</v>
      </c>
    </row>
    <row r="4320" spans="1:2" x14ac:dyDescent="0.3">
      <c r="A4320" s="51" t="s">
        <v>4340</v>
      </c>
      <c r="B4320" s="52">
        <v>209.90700000000001</v>
      </c>
    </row>
    <row r="4321" spans="1:2" x14ac:dyDescent="0.3">
      <c r="A4321" s="51" t="s">
        <v>4341</v>
      </c>
      <c r="B4321" s="52">
        <v>211.18700000000001</v>
      </c>
    </row>
    <row r="4322" spans="1:2" x14ac:dyDescent="0.3">
      <c r="A4322" s="51" t="s">
        <v>4342</v>
      </c>
      <c r="B4322" s="52">
        <v>212.512</v>
      </c>
    </row>
    <row r="4323" spans="1:2" x14ac:dyDescent="0.3">
      <c r="A4323" s="51" t="s">
        <v>4343</v>
      </c>
      <c r="B4323" s="52">
        <v>213.67</v>
      </c>
    </row>
    <row r="4324" spans="1:2" x14ac:dyDescent="0.3">
      <c r="A4324" s="51" t="s">
        <v>4344</v>
      </c>
      <c r="B4324" s="52">
        <v>214.26599999999999</v>
      </c>
    </row>
    <row r="4325" spans="1:2" x14ac:dyDescent="0.3">
      <c r="A4325" s="51" t="s">
        <v>4345</v>
      </c>
      <c r="B4325" s="52">
        <v>216.16300000000001</v>
      </c>
    </row>
    <row r="4326" spans="1:2" x14ac:dyDescent="0.3">
      <c r="A4326" s="51" t="s">
        <v>4346</v>
      </c>
      <c r="B4326" s="52">
        <v>218.161</v>
      </c>
    </row>
    <row r="4327" spans="1:2" x14ac:dyDescent="0.3">
      <c r="A4327" s="51" t="s">
        <v>4347</v>
      </c>
      <c r="B4327" s="52">
        <v>218.55199999999999</v>
      </c>
    </row>
    <row r="4328" spans="1:2" x14ac:dyDescent="0.3">
      <c r="A4328" s="51" t="s">
        <v>4348</v>
      </c>
      <c r="B4328" s="52">
        <v>218.953</v>
      </c>
    </row>
    <row r="4329" spans="1:2" x14ac:dyDescent="0.3">
      <c r="A4329" s="51" t="s">
        <v>4349</v>
      </c>
      <c r="B4329" s="52">
        <v>219.649</v>
      </c>
    </row>
    <row r="4330" spans="1:2" x14ac:dyDescent="0.3">
      <c r="A4330" s="51" t="s">
        <v>4350</v>
      </c>
      <c r="B4330" s="52">
        <v>220.61799999999999</v>
      </c>
    </row>
    <row r="4331" spans="1:2" x14ac:dyDescent="0.3">
      <c r="A4331" s="51" t="s">
        <v>4351</v>
      </c>
      <c r="B4331" s="52">
        <v>220.89099999999999</v>
      </c>
    </row>
    <row r="4332" spans="1:2" x14ac:dyDescent="0.3">
      <c r="A4332" s="51" t="s">
        <v>4352</v>
      </c>
      <c r="B4332" s="52">
        <v>221.19499999999999</v>
      </c>
    </row>
    <row r="4333" spans="1:2" x14ac:dyDescent="0.3">
      <c r="A4333" s="51" t="s">
        <v>4353</v>
      </c>
      <c r="B4333" s="52">
        <v>222.33</v>
      </c>
    </row>
    <row r="4334" spans="1:2" x14ac:dyDescent="0.3">
      <c r="A4334" s="51" t="s">
        <v>4354</v>
      </c>
      <c r="B4334" s="52">
        <v>222.96799999999999</v>
      </c>
    </row>
    <row r="4335" spans="1:2" x14ac:dyDescent="0.3">
      <c r="A4335" s="51" t="s">
        <v>4355</v>
      </c>
      <c r="B4335" s="52">
        <v>224.143</v>
      </c>
    </row>
    <row r="4336" spans="1:2" x14ac:dyDescent="0.3">
      <c r="A4336" s="51" t="s">
        <v>4356</v>
      </c>
      <c r="B4336" s="52">
        <v>224.87799999999999</v>
      </c>
    </row>
    <row r="4337" spans="1:2" x14ac:dyDescent="0.3">
      <c r="A4337" s="51" t="s">
        <v>4357</v>
      </c>
      <c r="B4337" s="52">
        <v>225.69499999999999</v>
      </c>
    </row>
    <row r="4338" spans="1:2" x14ac:dyDescent="0.3">
      <c r="A4338" s="51" t="s">
        <v>4358</v>
      </c>
      <c r="B4338" s="52">
        <v>226.05699999999999</v>
      </c>
    </row>
    <row r="4339" spans="1:2" x14ac:dyDescent="0.3">
      <c r="A4339" s="51" t="s">
        <v>4359</v>
      </c>
      <c r="B4339" s="52">
        <v>227.19900000000001</v>
      </c>
    </row>
    <row r="4340" spans="1:2" x14ac:dyDescent="0.3">
      <c r="A4340" s="51" t="s">
        <v>4360</v>
      </c>
      <c r="B4340" s="52">
        <v>227.464</v>
      </c>
    </row>
    <row r="4341" spans="1:2" x14ac:dyDescent="0.3">
      <c r="A4341" s="51" t="s">
        <v>4361</v>
      </c>
      <c r="B4341" s="52">
        <v>228.85400000000001</v>
      </c>
    </row>
    <row r="4342" spans="1:2" x14ac:dyDescent="0.3">
      <c r="A4342" s="51" t="s">
        <v>4362</v>
      </c>
      <c r="B4342" s="52">
        <v>229.84800000000001</v>
      </c>
    </row>
    <row r="4343" spans="1:2" x14ac:dyDescent="0.3">
      <c r="A4343" s="51" t="s">
        <v>4363</v>
      </c>
      <c r="B4343" s="52">
        <v>230.81399999999999</v>
      </c>
    </row>
    <row r="4344" spans="1:2" x14ac:dyDescent="0.3">
      <c r="A4344" s="51" t="s">
        <v>4364</v>
      </c>
      <c r="B4344" s="52">
        <v>231.56399999999999</v>
      </c>
    </row>
    <row r="4345" spans="1:2" x14ac:dyDescent="0.3">
      <c r="A4345" s="51" t="s">
        <v>4365</v>
      </c>
      <c r="B4345" s="52">
        <v>233.04900000000001</v>
      </c>
    </row>
    <row r="4346" spans="1:2" x14ac:dyDescent="0.3">
      <c r="A4346" s="51" t="s">
        <v>4366</v>
      </c>
      <c r="B4346" s="52">
        <v>235.02</v>
      </c>
    </row>
    <row r="4347" spans="1:2" x14ac:dyDescent="0.3">
      <c r="A4347" s="51" t="s">
        <v>4367</v>
      </c>
      <c r="B4347" s="52">
        <v>236.393</v>
      </c>
    </row>
    <row r="4348" spans="1:2" x14ac:dyDescent="0.3">
      <c r="A4348" s="51" t="s">
        <v>4368</v>
      </c>
      <c r="B4348" s="52">
        <v>238.52699999999999</v>
      </c>
    </row>
    <row r="4349" spans="1:2" x14ac:dyDescent="0.3">
      <c r="A4349" s="51" t="s">
        <v>4369</v>
      </c>
      <c r="B4349" s="52">
        <v>240.839</v>
      </c>
    </row>
    <row r="4350" spans="1:2" x14ac:dyDescent="0.3">
      <c r="A4350" s="51" t="s">
        <v>4370</v>
      </c>
      <c r="B4350" s="52">
        <v>242.57900000000001</v>
      </c>
    </row>
    <row r="4351" spans="1:2" x14ac:dyDescent="0.3">
      <c r="A4351" s="51" t="s">
        <v>4371</v>
      </c>
      <c r="B4351" s="52">
        <v>243.30799999999999</v>
      </c>
    </row>
    <row r="4352" spans="1:2" x14ac:dyDescent="0.3">
      <c r="A4352" s="51" t="s">
        <v>4372</v>
      </c>
      <c r="B4352" s="52">
        <v>243.31</v>
      </c>
    </row>
    <row r="4353" spans="1:2" x14ac:dyDescent="0.3">
      <c r="A4353" s="51" t="s">
        <v>4373</v>
      </c>
      <c r="B4353" s="52">
        <v>244.44</v>
      </c>
    </row>
    <row r="4354" spans="1:2" x14ac:dyDescent="0.3">
      <c r="A4354" s="51" t="s">
        <v>4374</v>
      </c>
      <c r="B4354" s="52">
        <v>245.334</v>
      </c>
    </row>
    <row r="4355" spans="1:2" x14ac:dyDescent="0.3">
      <c r="A4355" s="51" t="s">
        <v>4375</v>
      </c>
      <c r="B4355" s="52">
        <v>245.83099999999999</v>
      </c>
    </row>
    <row r="4356" spans="1:2" x14ac:dyDescent="0.3">
      <c r="A4356" s="51" t="s">
        <v>4376</v>
      </c>
      <c r="B4356" s="52">
        <v>247.28100000000001</v>
      </c>
    </row>
    <row r="4357" spans="1:2" x14ac:dyDescent="0.3">
      <c r="A4357" s="51" t="s">
        <v>4377</v>
      </c>
      <c r="B4357" s="52">
        <v>249.726</v>
      </c>
    </row>
    <row r="4358" spans="1:2" x14ac:dyDescent="0.3">
      <c r="A4358" s="51" t="s">
        <v>4378</v>
      </c>
      <c r="B4358" s="52">
        <v>251.54300000000001</v>
      </c>
    </row>
    <row r="4359" spans="1:2" x14ac:dyDescent="0.3">
      <c r="A4359" s="51" t="s">
        <v>4379</v>
      </c>
      <c r="B4359" s="52">
        <v>252.684</v>
      </c>
    </row>
    <row r="4360" spans="1:2" x14ac:dyDescent="0.3">
      <c r="A4360" s="51" t="s">
        <v>4380</v>
      </c>
      <c r="B4360" s="52">
        <v>254.59299999999999</v>
      </c>
    </row>
    <row r="4361" spans="1:2" x14ac:dyDescent="0.3">
      <c r="A4361" s="51" t="s">
        <v>4381</v>
      </c>
      <c r="B4361" s="52">
        <v>257.15800000000002</v>
      </c>
    </row>
    <row r="4362" spans="1:2" x14ac:dyDescent="0.3">
      <c r="A4362" s="51" t="s">
        <v>4382</v>
      </c>
      <c r="B4362" s="52">
        <v>257.642</v>
      </c>
    </row>
    <row r="4363" spans="1:2" x14ac:dyDescent="0.3">
      <c r="A4363" s="51" t="s">
        <v>4383</v>
      </c>
      <c r="B4363" s="52">
        <v>259.77600000000001</v>
      </c>
    </row>
    <row r="4364" spans="1:2" x14ac:dyDescent="0.3">
      <c r="A4364" s="51" t="s">
        <v>4384</v>
      </c>
      <c r="B4364" s="52">
        <v>260.99</v>
      </c>
    </row>
    <row r="4365" spans="1:2" x14ac:dyDescent="0.3">
      <c r="A4365" s="51" t="s">
        <v>4385</v>
      </c>
      <c r="B4365" s="52">
        <v>261.32</v>
      </c>
    </row>
    <row r="4366" spans="1:2" x14ac:dyDescent="0.3">
      <c r="A4366" s="51" t="s">
        <v>4386</v>
      </c>
      <c r="B4366" s="52">
        <v>261.74400000000003</v>
      </c>
    </row>
    <row r="4367" spans="1:2" x14ac:dyDescent="0.3">
      <c r="A4367" s="51" t="s">
        <v>4387</v>
      </c>
      <c r="B4367" s="52">
        <v>262.089</v>
      </c>
    </row>
    <row r="4368" spans="1:2" x14ac:dyDescent="0.3">
      <c r="A4368" s="51" t="s">
        <v>4388</v>
      </c>
      <c r="B4368" s="52">
        <v>262.38</v>
      </c>
    </row>
    <row r="4369" spans="1:2" x14ac:dyDescent="0.3">
      <c r="A4369" s="51" t="s">
        <v>4389</v>
      </c>
      <c r="B4369" s="52">
        <v>263.464</v>
      </c>
    </row>
    <row r="4370" spans="1:2" x14ac:dyDescent="0.3">
      <c r="A4370" s="51" t="s">
        <v>4390</v>
      </c>
      <c r="B4370" s="52">
        <v>263.49</v>
      </c>
    </row>
    <row r="4371" spans="1:2" x14ac:dyDescent="0.3">
      <c r="A4371" s="51" t="s">
        <v>4391</v>
      </c>
      <c r="B4371" s="52">
        <v>263.50900000000001</v>
      </c>
    </row>
    <row r="4372" spans="1:2" x14ac:dyDescent="0.3">
      <c r="A4372" s="51" t="s">
        <v>4392</v>
      </c>
      <c r="B4372" s="52">
        <v>264.601</v>
      </c>
    </row>
    <row r="4373" spans="1:2" x14ac:dyDescent="0.3">
      <c r="A4373" s="51" t="s">
        <v>4393</v>
      </c>
      <c r="B4373" s="52">
        <v>266.27600000000001</v>
      </c>
    </row>
    <row r="4374" spans="1:2" x14ac:dyDescent="0.3">
      <c r="A4374" s="51" t="s">
        <v>4394</v>
      </c>
      <c r="B4374" s="52">
        <v>268.40499999999997</v>
      </c>
    </row>
    <row r="4375" spans="1:2" x14ac:dyDescent="0.3">
      <c r="A4375" s="51" t="s">
        <v>4395</v>
      </c>
      <c r="B4375" s="52">
        <v>268.42500000000001</v>
      </c>
    </row>
    <row r="4376" spans="1:2" x14ac:dyDescent="0.3">
      <c r="A4376" s="51" t="s">
        <v>4396</v>
      </c>
      <c r="B4376" s="52">
        <v>269.88</v>
      </c>
    </row>
    <row r="4377" spans="1:2" x14ac:dyDescent="0.3">
      <c r="A4377" s="51" t="s">
        <v>4397</v>
      </c>
      <c r="B4377" s="52">
        <v>270.27999999999997</v>
      </c>
    </row>
    <row r="4378" spans="1:2" x14ac:dyDescent="0.3">
      <c r="A4378" s="51" t="s">
        <v>4398</v>
      </c>
      <c r="B4378" s="52">
        <v>271.75599999999997</v>
      </c>
    </row>
    <row r="4379" spans="1:2" x14ac:dyDescent="0.3">
      <c r="A4379" s="51" t="s">
        <v>4399</v>
      </c>
      <c r="B4379" s="52">
        <v>273.72300000000001</v>
      </c>
    </row>
    <row r="4380" spans="1:2" x14ac:dyDescent="0.3">
      <c r="A4380" s="51" t="s">
        <v>4400</v>
      </c>
      <c r="B4380" s="52">
        <v>274.262</v>
      </c>
    </row>
    <row r="4381" spans="1:2" x14ac:dyDescent="0.3">
      <c r="A4381" s="51" t="s">
        <v>4401</v>
      </c>
      <c r="B4381" s="52">
        <v>274.863</v>
      </c>
    </row>
    <row r="4382" spans="1:2" x14ac:dyDescent="0.3">
      <c r="A4382" s="51" t="s">
        <v>4402</v>
      </c>
      <c r="B4382" s="52">
        <v>275.214</v>
      </c>
    </row>
    <row r="4383" spans="1:2" x14ac:dyDescent="0.3">
      <c r="A4383" s="51" t="s">
        <v>4403</v>
      </c>
      <c r="B4383" s="52">
        <v>276.97899999999998</v>
      </c>
    </row>
    <row r="4384" spans="1:2" x14ac:dyDescent="0.3">
      <c r="A4384" s="51" t="s">
        <v>4404</v>
      </c>
      <c r="B4384" s="52">
        <v>278.65100000000001</v>
      </c>
    </row>
    <row r="4385" spans="1:2" x14ac:dyDescent="0.3">
      <c r="A4385" s="51" t="s">
        <v>4405</v>
      </c>
      <c r="B4385" s="52">
        <v>279.08300000000003</v>
      </c>
    </row>
    <row r="4386" spans="1:2" x14ac:dyDescent="0.3">
      <c r="A4386" s="51" t="s">
        <v>4406</v>
      </c>
      <c r="B4386" s="52">
        <v>280.09699999999998</v>
      </c>
    </row>
    <row r="4387" spans="1:2" x14ac:dyDescent="0.3">
      <c r="A4387" s="51" t="s">
        <v>4407</v>
      </c>
      <c r="B4387" s="52">
        <v>280.44400000000002</v>
      </c>
    </row>
    <row r="4388" spans="1:2" x14ac:dyDescent="0.3">
      <c r="A4388" s="51" t="s">
        <v>4408</v>
      </c>
      <c r="B4388" s="52">
        <v>280.53500000000003</v>
      </c>
    </row>
    <row r="4389" spans="1:2" x14ac:dyDescent="0.3">
      <c r="A4389" s="51" t="s">
        <v>4409</v>
      </c>
      <c r="B4389" s="52">
        <v>282.33100000000002</v>
      </c>
    </row>
    <row r="4390" spans="1:2" x14ac:dyDescent="0.3">
      <c r="A4390" s="51" t="s">
        <v>4410</v>
      </c>
      <c r="B4390" s="52">
        <v>282.334</v>
      </c>
    </row>
    <row r="4391" spans="1:2" x14ac:dyDescent="0.3">
      <c r="A4391" s="51" t="s">
        <v>4411</v>
      </c>
      <c r="B4391" s="52">
        <v>282.334</v>
      </c>
    </row>
    <row r="4392" spans="1:2" x14ac:dyDescent="0.3">
      <c r="A4392" s="51" t="s">
        <v>4412</v>
      </c>
      <c r="B4392" s="52">
        <v>283.89299999999997</v>
      </c>
    </row>
    <row r="4393" spans="1:2" x14ac:dyDescent="0.3">
      <c r="A4393" s="51" t="s">
        <v>4413</v>
      </c>
      <c r="B4393" s="52">
        <v>284.959</v>
      </c>
    </row>
    <row r="4394" spans="1:2" x14ac:dyDescent="0.3">
      <c r="A4394" s="51" t="s">
        <v>4414</v>
      </c>
      <c r="B4394" s="52">
        <v>286.75099999999998</v>
      </c>
    </row>
    <row r="4395" spans="1:2" x14ac:dyDescent="0.3">
      <c r="A4395" s="51" t="s">
        <v>4415</v>
      </c>
      <c r="B4395" s="52">
        <v>286.75599999999997</v>
      </c>
    </row>
    <row r="4396" spans="1:2" x14ac:dyDescent="0.3">
      <c r="A4396" s="51" t="s">
        <v>4416</v>
      </c>
      <c r="B4396" s="52">
        <v>289.07299999999998</v>
      </c>
    </row>
    <row r="4397" spans="1:2" x14ac:dyDescent="0.3">
      <c r="A4397" s="51" t="s">
        <v>4417</v>
      </c>
      <c r="B4397" s="52">
        <v>289.24299999999999</v>
      </c>
    </row>
    <row r="4398" spans="1:2" x14ac:dyDescent="0.3">
      <c r="A4398" s="51" t="s">
        <v>4418</v>
      </c>
      <c r="B4398" s="52">
        <v>291.19</v>
      </c>
    </row>
    <row r="4399" spans="1:2" x14ac:dyDescent="0.3">
      <c r="A4399" s="51" t="s">
        <v>4419</v>
      </c>
      <c r="B4399" s="52">
        <v>292.27300000000002</v>
      </c>
    </row>
    <row r="4400" spans="1:2" x14ac:dyDescent="0.3">
      <c r="A4400" s="51" t="s">
        <v>4420</v>
      </c>
      <c r="B4400" s="52">
        <v>292.33699999999999</v>
      </c>
    </row>
    <row r="4401" spans="1:2" x14ac:dyDescent="0.3">
      <c r="A4401" s="51" t="s">
        <v>4421</v>
      </c>
      <c r="B4401" s="52">
        <v>292.33699999999999</v>
      </c>
    </row>
    <row r="4402" spans="1:2" x14ac:dyDescent="0.3">
      <c r="A4402" s="51" t="s">
        <v>4422</v>
      </c>
      <c r="B4402" s="52">
        <v>294.12099999999998</v>
      </c>
    </row>
    <row r="4403" spans="1:2" x14ac:dyDescent="0.3">
      <c r="A4403" s="51" t="s">
        <v>4423</v>
      </c>
      <c r="B4403" s="52">
        <v>294.14100000000002</v>
      </c>
    </row>
    <row r="4404" spans="1:2" x14ac:dyDescent="0.3">
      <c r="A4404" s="51" t="s">
        <v>4424</v>
      </c>
      <c r="B4404" s="52">
        <v>294.22500000000002</v>
      </c>
    </row>
    <row r="4405" spans="1:2" x14ac:dyDescent="0.3">
      <c r="A4405" s="51" t="s">
        <v>4425</v>
      </c>
      <c r="B4405" s="52">
        <v>294.34100000000001</v>
      </c>
    </row>
    <row r="4406" spans="1:2" x14ac:dyDescent="0.3">
      <c r="A4406" s="51" t="s">
        <v>4426</v>
      </c>
      <c r="B4406" s="52">
        <v>295.06900000000002</v>
      </c>
    </row>
    <row r="4407" spans="1:2" x14ac:dyDescent="0.3">
      <c r="A4407" s="51" t="s">
        <v>4427</v>
      </c>
      <c r="B4407" s="52">
        <v>296.834</v>
      </c>
    </row>
    <row r="4408" spans="1:2" x14ac:dyDescent="0.3">
      <c r="A4408" s="51" t="s">
        <v>4428</v>
      </c>
      <c r="B4408" s="52">
        <v>298.59199999999998</v>
      </c>
    </row>
    <row r="4409" spans="1:2" x14ac:dyDescent="0.3">
      <c r="A4409" s="51" t="s">
        <v>4429</v>
      </c>
      <c r="B4409" s="52">
        <v>299.80500000000001</v>
      </c>
    </row>
    <row r="4410" spans="1:2" x14ac:dyDescent="0.3">
      <c r="A4410" s="51" t="s">
        <v>4430</v>
      </c>
      <c r="B4410" s="52">
        <v>300.68700000000001</v>
      </c>
    </row>
    <row r="4411" spans="1:2" x14ac:dyDescent="0.3">
      <c r="A4411" s="51" t="s">
        <v>4431</v>
      </c>
      <c r="B4411" s="52">
        <v>301.60500000000002</v>
      </c>
    </row>
    <row r="4412" spans="1:2" x14ac:dyDescent="0.3">
      <c r="A4412" s="51" t="s">
        <v>4432</v>
      </c>
      <c r="B4412" s="52">
        <v>302.46300000000002</v>
      </c>
    </row>
    <row r="4413" spans="1:2" x14ac:dyDescent="0.3">
      <c r="A4413" s="51" t="s">
        <v>4433</v>
      </c>
      <c r="B4413" s="52">
        <v>303.00599999999997</v>
      </c>
    </row>
    <row r="4414" spans="1:2" x14ac:dyDescent="0.3">
      <c r="A4414" s="51" t="s">
        <v>4434</v>
      </c>
      <c r="B4414" s="52">
        <v>303.47199999999998</v>
      </c>
    </row>
    <row r="4415" spans="1:2" x14ac:dyDescent="0.3">
      <c r="A4415" s="51" t="s">
        <v>4435</v>
      </c>
      <c r="B4415" s="52">
        <v>303.48700000000002</v>
      </c>
    </row>
    <row r="4416" spans="1:2" x14ac:dyDescent="0.3">
      <c r="A4416" s="51" t="s">
        <v>4436</v>
      </c>
      <c r="B4416" s="52">
        <v>303.48700000000002</v>
      </c>
    </row>
    <row r="4417" spans="1:2" x14ac:dyDescent="0.3">
      <c r="A4417" s="51" t="s">
        <v>4437</v>
      </c>
      <c r="B4417" s="52">
        <v>304.976</v>
      </c>
    </row>
    <row r="4418" spans="1:2" x14ac:dyDescent="0.3">
      <c r="A4418" s="51" t="s">
        <v>4438</v>
      </c>
      <c r="B4418" s="52">
        <v>306.99099999999999</v>
      </c>
    </row>
    <row r="4419" spans="1:2" x14ac:dyDescent="0.3">
      <c r="A4419" s="51" t="s">
        <v>4439</v>
      </c>
      <c r="B4419" s="52">
        <v>308.35300000000001</v>
      </c>
    </row>
    <row r="4420" spans="1:2" x14ac:dyDescent="0.3">
      <c r="A4420" s="51" t="s">
        <v>4440</v>
      </c>
      <c r="B4420" s="52">
        <v>309.38299999999998</v>
      </c>
    </row>
    <row r="4421" spans="1:2" x14ac:dyDescent="0.3">
      <c r="A4421" s="51" t="s">
        <v>4441</v>
      </c>
      <c r="B4421" s="52">
        <v>309.60599999999999</v>
      </c>
    </row>
    <row r="4422" spans="1:2" x14ac:dyDescent="0.3">
      <c r="A4422" s="51" t="s">
        <v>4442</v>
      </c>
      <c r="B4422" s="52">
        <v>311.33199999999999</v>
      </c>
    </row>
    <row r="4423" spans="1:2" x14ac:dyDescent="0.3">
      <c r="A4423" s="51" t="s">
        <v>4443</v>
      </c>
      <c r="B4423" s="52">
        <v>312.89600000000002</v>
      </c>
    </row>
    <row r="4424" spans="1:2" x14ac:dyDescent="0.3">
      <c r="A4424" s="51" t="s">
        <v>4444</v>
      </c>
      <c r="B4424" s="52">
        <v>314.12700000000001</v>
      </c>
    </row>
    <row r="4425" spans="1:2" x14ac:dyDescent="0.3">
      <c r="A4425" s="51" t="s">
        <v>4445</v>
      </c>
      <c r="B4425" s="52">
        <v>315.90899999999999</v>
      </c>
    </row>
    <row r="4426" spans="1:2" x14ac:dyDescent="0.3">
      <c r="A4426" s="51" t="s">
        <v>4446</v>
      </c>
      <c r="B4426" s="52">
        <v>317.87799999999999</v>
      </c>
    </row>
    <row r="4427" spans="1:2" x14ac:dyDescent="0.3">
      <c r="A4427" s="51" t="s">
        <v>4447</v>
      </c>
      <c r="B4427" s="52">
        <v>319.089</v>
      </c>
    </row>
    <row r="4428" spans="1:2" x14ac:dyDescent="0.3">
      <c r="A4428" s="51" t="s">
        <v>4448</v>
      </c>
      <c r="B4428" s="52">
        <v>319.49299999999999</v>
      </c>
    </row>
    <row r="4429" spans="1:2" x14ac:dyDescent="0.3">
      <c r="A4429" s="51" t="s">
        <v>4449</v>
      </c>
      <c r="B4429" s="52">
        <v>320.48500000000001</v>
      </c>
    </row>
    <row r="4430" spans="1:2" x14ac:dyDescent="0.3">
      <c r="A4430" s="51" t="s">
        <v>4450</v>
      </c>
      <c r="B4430" s="52">
        <v>321.14800000000002</v>
      </c>
    </row>
    <row r="4431" spans="1:2" x14ac:dyDescent="0.3">
      <c r="A4431" s="51" t="s">
        <v>4451</v>
      </c>
      <c r="B4431" s="52">
        <v>322.49200000000002</v>
      </c>
    </row>
    <row r="4432" spans="1:2" x14ac:dyDescent="0.3">
      <c r="A4432" s="51" t="s">
        <v>4452</v>
      </c>
      <c r="B4432" s="52">
        <v>322.52100000000002</v>
      </c>
    </row>
    <row r="4433" spans="1:2" x14ac:dyDescent="0.3">
      <c r="A4433" s="51" t="s">
        <v>4453</v>
      </c>
      <c r="B4433" s="52">
        <v>323.77499999999998</v>
      </c>
    </row>
    <row r="4434" spans="1:2" x14ac:dyDescent="0.3">
      <c r="A4434" s="51" t="s">
        <v>4454</v>
      </c>
      <c r="B4434" s="52">
        <v>325.392</v>
      </c>
    </row>
    <row r="4435" spans="1:2" x14ac:dyDescent="0.3">
      <c r="A4435" s="51" t="s">
        <v>4455</v>
      </c>
      <c r="B4435" s="52">
        <v>325.94499999999999</v>
      </c>
    </row>
    <row r="4436" spans="1:2" x14ac:dyDescent="0.3">
      <c r="A4436" s="51" t="s">
        <v>4456</v>
      </c>
      <c r="B4436" s="52">
        <v>326.34899999999999</v>
      </c>
    </row>
    <row r="4437" spans="1:2" x14ac:dyDescent="0.3">
      <c r="A4437" s="51" t="s">
        <v>4457</v>
      </c>
      <c r="B4437" s="52">
        <v>327.02999999999997</v>
      </c>
    </row>
    <row r="4438" spans="1:2" x14ac:dyDescent="0.3">
      <c r="A4438" s="51" t="s">
        <v>4458</v>
      </c>
      <c r="B4438" s="52">
        <v>327.96300000000002</v>
      </c>
    </row>
    <row r="4439" spans="1:2" x14ac:dyDescent="0.3">
      <c r="A4439" s="51" t="s">
        <v>4459</v>
      </c>
      <c r="B4439" s="52">
        <v>329.959</v>
      </c>
    </row>
    <row r="4440" spans="1:2" x14ac:dyDescent="0.3">
      <c r="A4440" s="51" t="s">
        <v>4460</v>
      </c>
      <c r="B4440" s="52">
        <v>331.61</v>
      </c>
    </row>
    <row r="4441" spans="1:2" x14ac:dyDescent="0.3">
      <c r="A4441" s="51" t="s">
        <v>4461</v>
      </c>
      <c r="B4441" s="52">
        <v>331.61700000000002</v>
      </c>
    </row>
    <row r="4442" spans="1:2" x14ac:dyDescent="0.3">
      <c r="A4442" s="51" t="s">
        <v>4462</v>
      </c>
      <c r="B4442" s="52">
        <v>333.17899999999997</v>
      </c>
    </row>
    <row r="4443" spans="1:2" x14ac:dyDescent="0.3">
      <c r="A4443" s="51" t="s">
        <v>4463</v>
      </c>
      <c r="B4443" s="52">
        <v>336.04599999999999</v>
      </c>
    </row>
    <row r="4444" spans="1:2" x14ac:dyDescent="0.3">
      <c r="A4444" s="51" t="s">
        <v>4464</v>
      </c>
      <c r="B4444" s="52">
        <v>336.36900000000003</v>
      </c>
    </row>
    <row r="4445" spans="1:2" x14ac:dyDescent="0.3">
      <c r="A4445" s="51" t="s">
        <v>4465</v>
      </c>
      <c r="B4445" s="52">
        <v>338.74700000000001</v>
      </c>
    </row>
    <row r="4446" spans="1:2" x14ac:dyDescent="0.3">
      <c r="A4446" s="51" t="s">
        <v>4466</v>
      </c>
      <c r="B4446" s="52">
        <v>339.82400000000001</v>
      </c>
    </row>
    <row r="4447" spans="1:2" x14ac:dyDescent="0.3">
      <c r="A4447" s="51" t="s">
        <v>4467</v>
      </c>
      <c r="B4447" s="52">
        <v>339.851</v>
      </c>
    </row>
    <row r="4448" spans="1:2" x14ac:dyDescent="0.3">
      <c r="A4448" s="51" t="s">
        <v>4468</v>
      </c>
      <c r="B4448" s="52">
        <v>340.09399999999999</v>
      </c>
    </row>
    <row r="4449" spans="1:2" x14ac:dyDescent="0.3">
      <c r="A4449" s="51" t="s">
        <v>4469</v>
      </c>
      <c r="B4449" s="52">
        <v>340.73200000000003</v>
      </c>
    </row>
    <row r="4450" spans="1:2" x14ac:dyDescent="0.3">
      <c r="A4450" s="51" t="s">
        <v>4470</v>
      </c>
      <c r="B4450" s="52">
        <v>340.86700000000002</v>
      </c>
    </row>
    <row r="4451" spans="1:2" x14ac:dyDescent="0.3">
      <c r="A4451" s="51" t="s">
        <v>4471</v>
      </c>
      <c r="B4451" s="52">
        <v>341.93900000000002</v>
      </c>
    </row>
    <row r="4452" spans="1:2" x14ac:dyDescent="0.3">
      <c r="A4452" s="51" t="s">
        <v>4472</v>
      </c>
      <c r="B4452" s="52">
        <v>343.15899999999999</v>
      </c>
    </row>
    <row r="4453" spans="1:2" x14ac:dyDescent="0.3">
      <c r="A4453" s="51" t="s">
        <v>4473</v>
      </c>
      <c r="B4453" s="52">
        <v>343.15899999999999</v>
      </c>
    </row>
    <row r="4454" spans="1:2" x14ac:dyDescent="0.3">
      <c r="A4454" s="51" t="s">
        <v>4474</v>
      </c>
      <c r="B4454" s="52">
        <v>343.91500000000002</v>
      </c>
    </row>
    <row r="4455" spans="1:2" x14ac:dyDescent="0.3">
      <c r="A4455" s="51" t="s">
        <v>4475</v>
      </c>
      <c r="B4455" s="52">
        <v>344.65699999999998</v>
      </c>
    </row>
    <row r="4456" spans="1:2" x14ac:dyDescent="0.3">
      <c r="A4456" s="51" t="s">
        <v>4476</v>
      </c>
      <c r="B4456" s="52">
        <v>346.125</v>
      </c>
    </row>
    <row r="4457" spans="1:2" x14ac:dyDescent="0.3">
      <c r="A4457" s="51" t="s">
        <v>4477</v>
      </c>
      <c r="B4457" s="52">
        <v>346.91199999999998</v>
      </c>
    </row>
    <row r="4458" spans="1:2" x14ac:dyDescent="0.3">
      <c r="A4458" s="51" t="s">
        <v>4478</v>
      </c>
      <c r="B4458" s="52">
        <v>348.39100000000002</v>
      </c>
    </row>
    <row r="4459" spans="1:2" x14ac:dyDescent="0.3">
      <c r="A4459" s="51" t="s">
        <v>4479</v>
      </c>
      <c r="B4459" s="52">
        <v>348.68400000000003</v>
      </c>
    </row>
    <row r="4460" spans="1:2" x14ac:dyDescent="0.3">
      <c r="A4460" s="51" t="s">
        <v>4480</v>
      </c>
      <c r="B4460" s="52">
        <v>349.94499999999999</v>
      </c>
    </row>
    <row r="4461" spans="1:2" x14ac:dyDescent="0.3">
      <c r="A4461" s="51" t="s">
        <v>4481</v>
      </c>
      <c r="B4461" s="52">
        <v>350.69900000000001</v>
      </c>
    </row>
    <row r="4462" spans="1:2" x14ac:dyDescent="0.3">
      <c r="A4462" s="51" t="s">
        <v>4482</v>
      </c>
      <c r="B4462" s="52">
        <v>351.45800000000003</v>
      </c>
    </row>
    <row r="4463" spans="1:2" x14ac:dyDescent="0.3">
      <c r="A4463" s="51" t="s">
        <v>4483</v>
      </c>
      <c r="B4463" s="52">
        <v>351.899</v>
      </c>
    </row>
    <row r="4464" spans="1:2" x14ac:dyDescent="0.3">
      <c r="A4464" s="51" t="s">
        <v>4484</v>
      </c>
      <c r="B4464" s="52">
        <v>354.62099999999998</v>
      </c>
    </row>
    <row r="4465" spans="1:2" x14ac:dyDescent="0.3">
      <c r="A4465" s="51" t="s">
        <v>4485</v>
      </c>
      <c r="B4465" s="52">
        <v>360.57299999999998</v>
      </c>
    </row>
    <row r="4466" spans="1:2" x14ac:dyDescent="0.3">
      <c r="A4466" s="51" t="s">
        <v>4486</v>
      </c>
      <c r="B4466" s="52">
        <v>361.20299999999997</v>
      </c>
    </row>
    <row r="4467" spans="1:2" x14ac:dyDescent="0.3">
      <c r="A4467" s="51" t="s">
        <v>4487</v>
      </c>
      <c r="B4467" s="52">
        <v>368.36399999999998</v>
      </c>
    </row>
    <row r="4468" spans="1:2" x14ac:dyDescent="0.3">
      <c r="A4468" s="51" t="s">
        <v>4488</v>
      </c>
      <c r="B4468" s="52">
        <v>370.42500000000001</v>
      </c>
    </row>
    <row r="4469" spans="1:2" x14ac:dyDescent="0.3">
      <c r="A4469" s="51" t="s">
        <v>4489</v>
      </c>
      <c r="B4469" s="52">
        <v>372.04700000000003</v>
      </c>
    </row>
    <row r="4470" spans="1:2" x14ac:dyDescent="0.3">
      <c r="A4470" s="51" t="s">
        <v>4490</v>
      </c>
      <c r="B4470" s="52">
        <v>373.52100000000002</v>
      </c>
    </row>
    <row r="4471" spans="1:2" x14ac:dyDescent="0.3">
      <c r="A4471" s="51" t="s">
        <v>4491</v>
      </c>
      <c r="B4471" s="52">
        <v>375.541</v>
      </c>
    </row>
    <row r="4472" spans="1:2" x14ac:dyDescent="0.3">
      <c r="A4472" s="51" t="s">
        <v>4492</v>
      </c>
      <c r="B4472" s="52">
        <v>377.33199999999999</v>
      </c>
    </row>
    <row r="4473" spans="1:2" x14ac:dyDescent="0.3">
      <c r="A4473" s="51" t="s">
        <v>4493</v>
      </c>
      <c r="B4473" s="52">
        <v>377.512</v>
      </c>
    </row>
    <row r="4474" spans="1:2" x14ac:dyDescent="0.3">
      <c r="A4474" s="51" t="s">
        <v>4494</v>
      </c>
      <c r="B4474" s="52">
        <v>378.96699999999998</v>
      </c>
    </row>
    <row r="4475" spans="1:2" x14ac:dyDescent="0.3">
      <c r="A4475" s="51" t="s">
        <v>4495</v>
      </c>
      <c r="B4475" s="52">
        <v>379.08800000000002</v>
      </c>
    </row>
    <row r="4476" spans="1:2" x14ac:dyDescent="0.3">
      <c r="A4476" s="51" t="s">
        <v>4496</v>
      </c>
      <c r="B4476" s="52">
        <v>380.23599999999999</v>
      </c>
    </row>
    <row r="4477" spans="1:2" x14ac:dyDescent="0.3">
      <c r="A4477" s="51" t="s">
        <v>4497</v>
      </c>
      <c r="B4477" s="52">
        <v>380.52600000000001</v>
      </c>
    </row>
    <row r="4478" spans="1:2" x14ac:dyDescent="0.3">
      <c r="A4478" s="51" t="s">
        <v>4498</v>
      </c>
      <c r="B4478" s="52">
        <v>380.63</v>
      </c>
    </row>
    <row r="4479" spans="1:2" x14ac:dyDescent="0.3">
      <c r="A4479" s="51" t="s">
        <v>4499</v>
      </c>
      <c r="B4479" s="52">
        <v>380.63</v>
      </c>
    </row>
    <row r="4480" spans="1:2" x14ac:dyDescent="0.3">
      <c r="A4480" s="51" t="s">
        <v>4500</v>
      </c>
      <c r="B4480" s="52">
        <v>381.12599999999998</v>
      </c>
    </row>
    <row r="4481" spans="1:2" x14ac:dyDescent="0.3">
      <c r="A4481" s="51" t="s">
        <v>4501</v>
      </c>
      <c r="B4481" s="52">
        <v>381.61</v>
      </c>
    </row>
    <row r="4482" spans="1:2" x14ac:dyDescent="0.3">
      <c r="A4482" s="51" t="s">
        <v>4502</v>
      </c>
      <c r="B4482" s="52">
        <v>382.29899999999998</v>
      </c>
    </row>
    <row r="4483" spans="1:2" x14ac:dyDescent="0.3">
      <c r="A4483" s="51" t="s">
        <v>4503</v>
      </c>
      <c r="B4483" s="52">
        <v>383.173</v>
      </c>
    </row>
    <row r="4484" spans="1:2" x14ac:dyDescent="0.3">
      <c r="A4484" s="51" t="s">
        <v>4504</v>
      </c>
      <c r="B4484" s="52">
        <v>384.67099999999999</v>
      </c>
    </row>
    <row r="4485" spans="1:2" x14ac:dyDescent="0.3">
      <c r="A4485" s="51" t="s">
        <v>4505</v>
      </c>
      <c r="B4485" s="52">
        <v>386.27499999999998</v>
      </c>
    </row>
    <row r="4486" spans="1:2" x14ac:dyDescent="0.3">
      <c r="A4486" s="51" t="s">
        <v>4506</v>
      </c>
      <c r="B4486" s="52">
        <v>387.74400000000003</v>
      </c>
    </row>
    <row r="4487" spans="1:2" x14ac:dyDescent="0.3">
      <c r="A4487" s="51" t="s">
        <v>4507</v>
      </c>
      <c r="B4487" s="52">
        <v>388.84300000000002</v>
      </c>
    </row>
    <row r="4488" spans="1:2" x14ac:dyDescent="0.3">
      <c r="A4488" s="51" t="s">
        <v>4508</v>
      </c>
      <c r="B4488" s="52">
        <v>389.84300000000002</v>
      </c>
    </row>
    <row r="4489" spans="1:2" x14ac:dyDescent="0.3">
      <c r="A4489" s="51" t="s">
        <v>4509</v>
      </c>
      <c r="B4489" s="52">
        <v>391.52699999999999</v>
      </c>
    </row>
    <row r="4490" spans="1:2" x14ac:dyDescent="0.3">
      <c r="A4490" s="51" t="s">
        <v>4510</v>
      </c>
      <c r="B4490" s="52">
        <v>393.06799999999998</v>
      </c>
    </row>
    <row r="4491" spans="1:2" x14ac:dyDescent="0.3">
      <c r="A4491" s="51" t="s">
        <v>4511</v>
      </c>
      <c r="B4491" s="52">
        <v>394.55200000000002</v>
      </c>
    </row>
    <row r="4492" spans="1:2" x14ac:dyDescent="0.3">
      <c r="A4492" s="51" t="s">
        <v>4512</v>
      </c>
      <c r="B4492" s="52">
        <v>396.24599999999998</v>
      </c>
    </row>
    <row r="4493" spans="1:2" x14ac:dyDescent="0.3">
      <c r="A4493" s="51" t="s">
        <v>4513</v>
      </c>
      <c r="B4493" s="52">
        <v>397.286</v>
      </c>
    </row>
    <row r="4494" spans="1:2" x14ac:dyDescent="0.3">
      <c r="A4494" s="51" t="s">
        <v>4514</v>
      </c>
      <c r="B4494" s="52">
        <v>397.72500000000002</v>
      </c>
    </row>
    <row r="4495" spans="1:2" x14ac:dyDescent="0.3">
      <c r="A4495" s="51" t="s">
        <v>4515</v>
      </c>
      <c r="B4495" s="52">
        <v>399.56400000000002</v>
      </c>
    </row>
    <row r="4496" spans="1:2" x14ac:dyDescent="0.3">
      <c r="A4496" s="51" t="s">
        <v>4516</v>
      </c>
      <c r="B4496" s="52">
        <v>399.59699999999998</v>
      </c>
    </row>
    <row r="4497" spans="1:2" x14ac:dyDescent="0.3">
      <c r="A4497" s="51" t="s">
        <v>4517</v>
      </c>
      <c r="B4497" s="52">
        <v>401.49599999999998</v>
      </c>
    </row>
    <row r="4498" spans="1:2" x14ac:dyDescent="0.3">
      <c r="A4498" s="51" t="s">
        <v>4518</v>
      </c>
      <c r="B4498" s="52">
        <v>402.13200000000001</v>
      </c>
    </row>
    <row r="4499" spans="1:2" x14ac:dyDescent="0.3">
      <c r="A4499" s="51" t="s">
        <v>4519</v>
      </c>
      <c r="B4499" s="52">
        <v>402.13200000000001</v>
      </c>
    </row>
    <row r="4500" spans="1:2" x14ac:dyDescent="0.3">
      <c r="A4500" s="51" t="s">
        <v>4520</v>
      </c>
      <c r="B4500" s="52">
        <v>402.13299999999998</v>
      </c>
    </row>
    <row r="4501" spans="1:2" x14ac:dyDescent="0.3">
      <c r="A4501" s="51" t="s">
        <v>4521</v>
      </c>
      <c r="B4501" s="52">
        <v>403.64600000000002</v>
      </c>
    </row>
    <row r="4502" spans="1:2" x14ac:dyDescent="0.3">
      <c r="A4502" s="51" t="s">
        <v>4522</v>
      </c>
      <c r="B4502" s="52">
        <v>403.64800000000002</v>
      </c>
    </row>
    <row r="4503" spans="1:2" x14ac:dyDescent="0.3">
      <c r="A4503" s="51" t="s">
        <v>4523</v>
      </c>
      <c r="B4503" s="52">
        <v>405.00900000000001</v>
      </c>
    </row>
    <row r="4504" spans="1:2" x14ac:dyDescent="0.3">
      <c r="A4504" s="51" t="s">
        <v>4524</v>
      </c>
      <c r="B4504" s="52">
        <v>405.06200000000001</v>
      </c>
    </row>
    <row r="4505" spans="1:2" x14ac:dyDescent="0.3">
      <c r="A4505" s="51" t="s">
        <v>4525</v>
      </c>
      <c r="B4505" s="52">
        <v>405.17399999999998</v>
      </c>
    </row>
    <row r="4506" spans="1:2" x14ac:dyDescent="0.3">
      <c r="A4506" s="51" t="s">
        <v>4526</v>
      </c>
      <c r="B4506" s="52">
        <v>405.59399999999999</v>
      </c>
    </row>
    <row r="4507" spans="1:2" x14ac:dyDescent="0.3">
      <c r="A4507" s="51" t="s">
        <v>4527</v>
      </c>
      <c r="B4507" s="52">
        <v>406.43900000000002</v>
      </c>
    </row>
    <row r="4508" spans="1:2" x14ac:dyDescent="0.3">
      <c r="A4508" s="51" t="s">
        <v>4528</v>
      </c>
      <c r="B4508" s="52">
        <v>406.43900000000002</v>
      </c>
    </row>
    <row r="4509" spans="1:2" x14ac:dyDescent="0.3">
      <c r="A4509" s="51" t="s">
        <v>4529</v>
      </c>
      <c r="B4509" s="52">
        <v>407.15699999999998</v>
      </c>
    </row>
    <row r="4510" spans="1:2" x14ac:dyDescent="0.3">
      <c r="A4510" s="51" t="s">
        <v>4530</v>
      </c>
      <c r="B4510" s="52">
        <v>407.92</v>
      </c>
    </row>
    <row r="4511" spans="1:2" x14ac:dyDescent="0.3">
      <c r="A4511" s="51" t="s">
        <v>4531</v>
      </c>
      <c r="B4511" s="52">
        <v>408.58800000000002</v>
      </c>
    </row>
    <row r="4512" spans="1:2" x14ac:dyDescent="0.3">
      <c r="A4512" s="51" t="s">
        <v>4532</v>
      </c>
      <c r="B4512" s="52">
        <v>408.87299999999999</v>
      </c>
    </row>
    <row r="4513" spans="1:2" x14ac:dyDescent="0.3">
      <c r="A4513" s="51" t="s">
        <v>4533</v>
      </c>
      <c r="B4513" s="52">
        <v>410.01600000000002</v>
      </c>
    </row>
    <row r="4514" spans="1:2" x14ac:dyDescent="0.3">
      <c r="A4514" s="51" t="s">
        <v>4534</v>
      </c>
      <c r="B4514" s="52">
        <v>411.904</v>
      </c>
    </row>
    <row r="4515" spans="1:2" x14ac:dyDescent="0.3">
      <c r="A4515" s="51" t="s">
        <v>4535</v>
      </c>
      <c r="B4515" s="52">
        <v>414.51600000000002</v>
      </c>
    </row>
    <row r="4516" spans="1:2" x14ac:dyDescent="0.3">
      <c r="A4516" s="51" t="s">
        <v>4536</v>
      </c>
      <c r="B4516" s="52">
        <v>416.255</v>
      </c>
    </row>
    <row r="4517" spans="1:2" x14ac:dyDescent="0.3">
      <c r="A4517" s="51" t="s">
        <v>4537</v>
      </c>
      <c r="B4517" s="52">
        <v>417.46600000000001</v>
      </c>
    </row>
    <row r="4518" spans="1:2" x14ac:dyDescent="0.3">
      <c r="A4518" s="51" t="s">
        <v>4538</v>
      </c>
      <c r="B4518" s="52">
        <v>418.209</v>
      </c>
    </row>
    <row r="4519" spans="1:2" x14ac:dyDescent="0.3">
      <c r="A4519" s="51" t="s">
        <v>4539</v>
      </c>
      <c r="B4519" s="52">
        <v>419.21499999999997</v>
      </c>
    </row>
    <row r="4520" spans="1:2" x14ac:dyDescent="0.3">
      <c r="A4520" s="51" t="s">
        <v>4540</v>
      </c>
      <c r="B4520" s="52">
        <v>420.97800000000001</v>
      </c>
    </row>
    <row r="4521" spans="1:2" x14ac:dyDescent="0.3">
      <c r="A4521" s="51" t="s">
        <v>4541</v>
      </c>
      <c r="B4521" s="52">
        <v>422.86099999999999</v>
      </c>
    </row>
    <row r="4522" spans="1:2" x14ac:dyDescent="0.3">
      <c r="A4522" s="51" t="s">
        <v>4542</v>
      </c>
      <c r="B4522" s="52">
        <v>422.86900000000003</v>
      </c>
    </row>
    <row r="4523" spans="1:2" x14ac:dyDescent="0.3">
      <c r="A4523" s="51" t="s">
        <v>4543</v>
      </c>
      <c r="B4523" s="52">
        <v>425.18299999999999</v>
      </c>
    </row>
    <row r="4524" spans="1:2" x14ac:dyDescent="0.3">
      <c r="A4524" s="51" t="s">
        <v>4544</v>
      </c>
      <c r="B4524" s="52">
        <v>426.67200000000003</v>
      </c>
    </row>
    <row r="4525" spans="1:2" x14ac:dyDescent="0.3">
      <c r="A4525" s="51" t="s">
        <v>4545</v>
      </c>
      <c r="B4525" s="52">
        <v>427.46499999999997</v>
      </c>
    </row>
    <row r="4526" spans="1:2" x14ac:dyDescent="0.3">
      <c r="A4526" s="51" t="s">
        <v>4546</v>
      </c>
      <c r="B4526" s="52">
        <v>428.28500000000003</v>
      </c>
    </row>
    <row r="4527" spans="1:2" x14ac:dyDescent="0.3">
      <c r="A4527" s="51" t="s">
        <v>4547</v>
      </c>
      <c r="B4527" s="52">
        <v>429.30099999999999</v>
      </c>
    </row>
    <row r="4528" spans="1:2" x14ac:dyDescent="0.3">
      <c r="A4528" s="51" t="s">
        <v>4548</v>
      </c>
      <c r="B4528" s="52">
        <v>430.68299999999999</v>
      </c>
    </row>
    <row r="4529" spans="1:2" x14ac:dyDescent="0.3">
      <c r="A4529" s="51" t="s">
        <v>4549</v>
      </c>
      <c r="B4529" s="52">
        <v>430.68900000000002</v>
      </c>
    </row>
    <row r="4530" spans="1:2" x14ac:dyDescent="0.3">
      <c r="A4530" s="51" t="s">
        <v>4550</v>
      </c>
      <c r="B4530" s="52">
        <v>431.95800000000003</v>
      </c>
    </row>
    <row r="4531" spans="1:2" x14ac:dyDescent="0.3">
      <c r="A4531" s="51" t="s">
        <v>4551</v>
      </c>
      <c r="B4531" s="52">
        <v>432.899</v>
      </c>
    </row>
    <row r="4532" spans="1:2" x14ac:dyDescent="0.3">
      <c r="A4532" s="51" t="s">
        <v>4552</v>
      </c>
      <c r="B4532" s="52">
        <v>433.697</v>
      </c>
    </row>
    <row r="4533" spans="1:2" x14ac:dyDescent="0.3">
      <c r="A4533" s="51" t="s">
        <v>4553</v>
      </c>
      <c r="B4533" s="52">
        <v>434.97899999999998</v>
      </c>
    </row>
    <row r="4534" spans="1:2" x14ac:dyDescent="0.3">
      <c r="A4534" s="51" t="s">
        <v>4554</v>
      </c>
      <c r="B4534" s="52">
        <v>436.24200000000002</v>
      </c>
    </row>
    <row r="4535" spans="1:2" x14ac:dyDescent="0.3">
      <c r="A4535" s="51" t="s">
        <v>4555</v>
      </c>
      <c r="B4535" s="52">
        <v>437.88600000000002</v>
      </c>
    </row>
    <row r="4536" spans="1:2" x14ac:dyDescent="0.3">
      <c r="A4536" s="51" t="s">
        <v>4556</v>
      </c>
      <c r="B4536" s="52">
        <v>439.16800000000001</v>
      </c>
    </row>
    <row r="4537" spans="1:2" x14ac:dyDescent="0.3">
      <c r="A4537" s="51" t="s">
        <v>4557</v>
      </c>
      <c r="B4537" s="52">
        <v>440.14100000000002</v>
      </c>
    </row>
    <row r="4538" spans="1:2" x14ac:dyDescent="0.3">
      <c r="A4538" s="51" t="s">
        <v>4558</v>
      </c>
      <c r="B4538" s="52">
        <v>440.50700000000001</v>
      </c>
    </row>
    <row r="4539" spans="1:2" x14ac:dyDescent="0.3">
      <c r="A4539" s="51" t="s">
        <v>4559</v>
      </c>
      <c r="B4539" s="52">
        <v>441.36599999999999</v>
      </c>
    </row>
    <row r="4540" spans="1:2" x14ac:dyDescent="0.3">
      <c r="A4540" s="51" t="s">
        <v>4560</v>
      </c>
      <c r="B4540" s="52">
        <v>442.68200000000002</v>
      </c>
    </row>
    <row r="4541" spans="1:2" x14ac:dyDescent="0.3">
      <c r="A4541" s="51" t="s">
        <v>4561</v>
      </c>
      <c r="B4541" s="52">
        <v>442.81599999999997</v>
      </c>
    </row>
    <row r="4542" spans="1:2" x14ac:dyDescent="0.3">
      <c r="A4542" s="51" t="s">
        <v>4562</v>
      </c>
      <c r="B4542" s="52">
        <v>443.93900000000002</v>
      </c>
    </row>
    <row r="4543" spans="1:2" x14ac:dyDescent="0.3">
      <c r="A4543" s="51" t="s">
        <v>4563</v>
      </c>
      <c r="B4543" s="52">
        <v>443.93900000000002</v>
      </c>
    </row>
    <row r="4544" spans="1:2" x14ac:dyDescent="0.3">
      <c r="A4544" s="51" t="s">
        <v>4564</v>
      </c>
      <c r="B4544" s="52">
        <v>445.233</v>
      </c>
    </row>
    <row r="4545" spans="1:2" x14ac:dyDescent="0.3">
      <c r="A4545" s="51" t="s">
        <v>4565</v>
      </c>
      <c r="B4545" s="52">
        <v>447.44400000000002</v>
      </c>
    </row>
    <row r="4546" spans="1:2" x14ac:dyDescent="0.3">
      <c r="A4546" s="51" t="s">
        <v>4566</v>
      </c>
      <c r="B4546" s="52">
        <v>450.26900000000001</v>
      </c>
    </row>
    <row r="4547" spans="1:2" x14ac:dyDescent="0.3">
      <c r="A4547" s="51" t="s">
        <v>4567</v>
      </c>
      <c r="B4547" s="52">
        <v>453.04899999999998</v>
      </c>
    </row>
    <row r="4548" spans="1:2" x14ac:dyDescent="0.3">
      <c r="A4548" s="51" t="s">
        <v>4568</v>
      </c>
      <c r="B4548" s="52">
        <v>453.05099999999999</v>
      </c>
    </row>
    <row r="4549" spans="1:2" x14ac:dyDescent="0.3">
      <c r="A4549" s="51" t="s">
        <v>4569</v>
      </c>
      <c r="B4549" s="52">
        <v>454.33300000000003</v>
      </c>
    </row>
    <row r="4550" spans="1:2" x14ac:dyDescent="0.3">
      <c r="A4550" s="51" t="s">
        <v>4570</v>
      </c>
      <c r="B4550" s="52">
        <v>454.762</v>
      </c>
    </row>
    <row r="4551" spans="1:2" x14ac:dyDescent="0.3">
      <c r="A4551" s="51" t="s">
        <v>4571</v>
      </c>
      <c r="B4551" s="52">
        <v>455.964</v>
      </c>
    </row>
    <row r="4552" spans="1:2" x14ac:dyDescent="0.3">
      <c r="A4552" s="51" t="s">
        <v>4572</v>
      </c>
      <c r="B4552" s="52">
        <v>457.04199999999997</v>
      </c>
    </row>
    <row r="4553" spans="1:2" x14ac:dyDescent="0.3">
      <c r="A4553" s="51" t="s">
        <v>4573</v>
      </c>
      <c r="B4553" s="52">
        <v>457.06299999999999</v>
      </c>
    </row>
    <row r="4554" spans="1:2" x14ac:dyDescent="0.3">
      <c r="A4554" s="51" t="s">
        <v>4574</v>
      </c>
      <c r="B4554" s="52">
        <v>457.678</v>
      </c>
    </row>
    <row r="4555" spans="1:2" x14ac:dyDescent="0.3">
      <c r="A4555" s="51" t="s">
        <v>4575</v>
      </c>
      <c r="B4555" s="52">
        <v>458.69299999999998</v>
      </c>
    </row>
    <row r="4556" spans="1:2" x14ac:dyDescent="0.3">
      <c r="A4556" s="51" t="s">
        <v>4576</v>
      </c>
      <c r="B4556" s="52">
        <v>460.67399999999998</v>
      </c>
    </row>
    <row r="4557" spans="1:2" x14ac:dyDescent="0.3">
      <c r="A4557" s="51" t="s">
        <v>4577</v>
      </c>
      <c r="B4557" s="52">
        <v>462.55399999999997</v>
      </c>
    </row>
    <row r="4558" spans="1:2" x14ac:dyDescent="0.3">
      <c r="A4558" s="51" t="s">
        <v>4578</v>
      </c>
      <c r="B4558" s="52">
        <v>463.93900000000002</v>
      </c>
    </row>
    <row r="4559" spans="1:2" x14ac:dyDescent="0.3">
      <c r="A4559" s="51" t="s">
        <v>4579</v>
      </c>
      <c r="B4559" s="52">
        <v>463.93900000000002</v>
      </c>
    </row>
    <row r="4560" spans="1:2" x14ac:dyDescent="0.3">
      <c r="A4560" s="51" t="s">
        <v>4580</v>
      </c>
      <c r="B4560" s="52">
        <v>465.93400000000003</v>
      </c>
    </row>
    <row r="4561" spans="1:2" x14ac:dyDescent="0.3">
      <c r="A4561" s="51" t="s">
        <v>4581</v>
      </c>
      <c r="B4561" s="52">
        <v>468.14</v>
      </c>
    </row>
    <row r="4562" spans="1:2" x14ac:dyDescent="0.3">
      <c r="A4562" s="51" t="s">
        <v>4582</v>
      </c>
      <c r="B4562" s="52">
        <v>470.851</v>
      </c>
    </row>
    <row r="4563" spans="1:2" x14ac:dyDescent="0.3">
      <c r="A4563" s="51" t="s">
        <v>4583</v>
      </c>
      <c r="B4563" s="52">
        <v>474.11200000000002</v>
      </c>
    </row>
    <row r="4564" spans="1:2" x14ac:dyDescent="0.3">
      <c r="A4564" s="51" t="s">
        <v>4584</v>
      </c>
      <c r="B4564" s="52">
        <v>476.87</v>
      </c>
    </row>
    <row r="4565" spans="1:2" x14ac:dyDescent="0.3">
      <c r="A4565" s="51" t="s">
        <v>4585</v>
      </c>
      <c r="B4565" s="52">
        <v>479.14499999999998</v>
      </c>
    </row>
    <row r="4566" spans="1:2" x14ac:dyDescent="0.3">
      <c r="A4566" s="51" t="s">
        <v>4586</v>
      </c>
      <c r="B4566" s="52">
        <v>480.55799999999999</v>
      </c>
    </row>
    <row r="4567" spans="1:2" x14ac:dyDescent="0.3">
      <c r="A4567" s="51" t="s">
        <v>4587</v>
      </c>
      <c r="B4567" s="52">
        <v>481.63299999999998</v>
      </c>
    </row>
    <row r="4568" spans="1:2" x14ac:dyDescent="0.3">
      <c r="A4568" s="51" t="s">
        <v>4588</v>
      </c>
      <c r="B4568" s="52">
        <v>482.50400000000002</v>
      </c>
    </row>
    <row r="4569" spans="1:2" x14ac:dyDescent="0.3">
      <c r="A4569" s="51" t="s">
        <v>4589</v>
      </c>
      <c r="B4569" s="52">
        <v>483.745</v>
      </c>
    </row>
    <row r="4570" spans="1:2" x14ac:dyDescent="0.3">
      <c r="A4570" s="51" t="s">
        <v>4590</v>
      </c>
      <c r="B4570" s="52">
        <v>485.91399999999999</v>
      </c>
    </row>
    <row r="4571" spans="1:2" x14ac:dyDescent="0.3">
      <c r="A4571" s="51" t="s">
        <v>4591</v>
      </c>
      <c r="B4571" s="52">
        <v>487.8</v>
      </c>
    </row>
    <row r="4572" spans="1:2" x14ac:dyDescent="0.3">
      <c r="A4572" s="51" t="s">
        <v>4592</v>
      </c>
      <c r="B4572" s="52">
        <v>488.61399999999998</v>
      </c>
    </row>
    <row r="4573" spans="1:2" x14ac:dyDescent="0.3">
      <c r="A4573" s="51" t="s">
        <v>4593</v>
      </c>
      <c r="B4573" s="52">
        <v>489.32499999999999</v>
      </c>
    </row>
    <row r="4574" spans="1:2" x14ac:dyDescent="0.3">
      <c r="A4574" s="51" t="s">
        <v>4594</v>
      </c>
      <c r="B4574" s="52">
        <v>490.923</v>
      </c>
    </row>
    <row r="4575" spans="1:2" x14ac:dyDescent="0.3">
      <c r="A4575" s="51" t="s">
        <v>4595</v>
      </c>
      <c r="B4575" s="52">
        <v>491.95</v>
      </c>
    </row>
    <row r="4576" spans="1:2" x14ac:dyDescent="0.3">
      <c r="A4576" s="51" t="s">
        <v>4596</v>
      </c>
      <c r="B4576" s="52">
        <v>492.16</v>
      </c>
    </row>
    <row r="4577" spans="1:2" x14ac:dyDescent="0.3">
      <c r="A4577" s="51" t="s">
        <v>4597</v>
      </c>
      <c r="B4577" s="52">
        <v>493.05900000000003</v>
      </c>
    </row>
    <row r="4578" spans="1:2" x14ac:dyDescent="0.3">
      <c r="A4578" s="51" t="s">
        <v>4598</v>
      </c>
      <c r="B4578" s="52">
        <v>495.79599999999999</v>
      </c>
    </row>
    <row r="4579" spans="1:2" x14ac:dyDescent="0.3">
      <c r="A4579" s="51" t="s">
        <v>4599</v>
      </c>
      <c r="B4579" s="52">
        <v>499.02</v>
      </c>
    </row>
    <row r="4580" spans="1:2" x14ac:dyDescent="0.3">
      <c r="A4580" s="51" t="s">
        <v>4600</v>
      </c>
      <c r="B4580" s="52">
        <v>501.923</v>
      </c>
    </row>
    <row r="4581" spans="1:2" x14ac:dyDescent="0.3">
      <c r="A4581" s="51" t="s">
        <v>4601</v>
      </c>
      <c r="B4581" s="52">
        <v>504.262</v>
      </c>
    </row>
    <row r="4582" spans="1:2" x14ac:dyDescent="0.3">
      <c r="A4582" s="51" t="s">
        <v>4602</v>
      </c>
      <c r="B4582" s="52">
        <v>504.52800000000002</v>
      </c>
    </row>
    <row r="4583" spans="1:2" x14ac:dyDescent="0.3">
      <c r="A4583" s="51" t="s">
        <v>4603</v>
      </c>
      <c r="B4583" s="52">
        <v>506.00200000000001</v>
      </c>
    </row>
    <row r="4584" spans="1:2" x14ac:dyDescent="0.3">
      <c r="A4584" s="51" t="s">
        <v>4604</v>
      </c>
      <c r="B4584" s="52">
        <v>506.95299999999997</v>
      </c>
    </row>
    <row r="4585" spans="1:2" x14ac:dyDescent="0.3">
      <c r="A4585" s="51" t="s">
        <v>4605</v>
      </c>
      <c r="B4585" s="52">
        <v>507.00099999999998</v>
      </c>
    </row>
    <row r="4586" spans="1:2" x14ac:dyDescent="0.3">
      <c r="A4586" s="51" t="s">
        <v>4606</v>
      </c>
      <c r="B4586" s="52">
        <v>507.15499999999997</v>
      </c>
    </row>
    <row r="4587" spans="1:2" x14ac:dyDescent="0.3">
      <c r="A4587" s="51" t="s">
        <v>4607</v>
      </c>
      <c r="B4587" s="52">
        <v>514.75400000000002</v>
      </c>
    </row>
    <row r="4588" spans="1:2" x14ac:dyDescent="0.3">
      <c r="A4588" s="51" t="s">
        <v>4608</v>
      </c>
      <c r="B4588" s="52">
        <v>531.51900000000001</v>
      </c>
    </row>
    <row r="4589" spans="1:2" x14ac:dyDescent="0.3">
      <c r="A4589" s="51" t="s">
        <v>4609</v>
      </c>
      <c r="B4589" s="52">
        <v>535.35900000000004</v>
      </c>
    </row>
    <row r="4590" spans="1:2" x14ac:dyDescent="0.3">
      <c r="A4590" s="51" t="s">
        <v>4610</v>
      </c>
      <c r="B4590" s="52">
        <v>537.89300000000003</v>
      </c>
    </row>
    <row r="4591" spans="1:2" x14ac:dyDescent="0.3">
      <c r="A4591" s="51" t="s">
        <v>4611</v>
      </c>
      <c r="B4591" s="52">
        <v>538.33500000000004</v>
      </c>
    </row>
    <row r="4592" spans="1:2" x14ac:dyDescent="0.3">
      <c r="A4592" s="51" t="s">
        <v>4612</v>
      </c>
      <c r="B4592" s="52">
        <v>540.24400000000003</v>
      </c>
    </row>
    <row r="4593" spans="1:2" x14ac:dyDescent="0.3">
      <c r="A4593" s="51" t="s">
        <v>4613</v>
      </c>
      <c r="B4593" s="52">
        <v>541.22900000000004</v>
      </c>
    </row>
    <row r="4594" spans="1:2" x14ac:dyDescent="0.3">
      <c r="A4594" s="51" t="s">
        <v>4614</v>
      </c>
      <c r="B4594" s="52">
        <v>541.26199999999994</v>
      </c>
    </row>
    <row r="4595" spans="1:2" x14ac:dyDescent="0.3">
      <c r="A4595" s="51" t="s">
        <v>4615</v>
      </c>
      <c r="B4595" s="52">
        <v>541.303</v>
      </c>
    </row>
    <row r="4596" spans="1:2" x14ac:dyDescent="0.3">
      <c r="A4596" s="51" t="s">
        <v>4616</v>
      </c>
      <c r="B4596" s="52">
        <v>542.322</v>
      </c>
    </row>
    <row r="4597" spans="1:2" x14ac:dyDescent="0.3">
      <c r="A4597" s="51" t="s">
        <v>4617</v>
      </c>
      <c r="B4597" s="52">
        <v>542.851</v>
      </c>
    </row>
    <row r="4598" spans="1:2" x14ac:dyDescent="0.3">
      <c r="A4598" s="51" t="s">
        <v>4618</v>
      </c>
      <c r="B4598" s="52">
        <v>542.85599999999999</v>
      </c>
    </row>
    <row r="4599" spans="1:2" x14ac:dyDescent="0.3">
      <c r="A4599" s="51" t="s">
        <v>4619</v>
      </c>
      <c r="B4599" s="52">
        <v>543.36400000000003</v>
      </c>
    </row>
    <row r="4600" spans="1:2" x14ac:dyDescent="0.3">
      <c r="A4600" s="51" t="s">
        <v>4620</v>
      </c>
      <c r="B4600" s="52">
        <v>544.85900000000004</v>
      </c>
    </row>
    <row r="4601" spans="1:2" x14ac:dyDescent="0.3">
      <c r="A4601" s="51" t="s">
        <v>4621</v>
      </c>
      <c r="B4601" s="52">
        <v>545.67999999999995</v>
      </c>
    </row>
    <row r="4602" spans="1:2" x14ac:dyDescent="0.3">
      <c r="A4602" s="51" t="s">
        <v>4622</v>
      </c>
      <c r="B4602" s="52">
        <v>546.99</v>
      </c>
    </row>
    <row r="4603" spans="1:2" x14ac:dyDescent="0.3">
      <c r="A4603" s="51" t="s">
        <v>4623</v>
      </c>
      <c r="B4603" s="52">
        <v>547.05999999999995</v>
      </c>
    </row>
    <row r="4604" spans="1:2" x14ac:dyDescent="0.3">
      <c r="A4604" s="51" t="s">
        <v>4624</v>
      </c>
      <c r="B4604" s="52">
        <v>547.07000000000005</v>
      </c>
    </row>
    <row r="4605" spans="1:2" x14ac:dyDescent="0.3">
      <c r="A4605" s="51" t="s">
        <v>4625</v>
      </c>
      <c r="B4605" s="52">
        <v>548.33299999999997</v>
      </c>
    </row>
    <row r="4606" spans="1:2" x14ac:dyDescent="0.3">
      <c r="A4606" s="51" t="s">
        <v>4626</v>
      </c>
      <c r="B4606" s="52">
        <v>548.58399999999995</v>
      </c>
    </row>
    <row r="4607" spans="1:2" x14ac:dyDescent="0.3">
      <c r="A4607" s="51" t="s">
        <v>4627</v>
      </c>
      <c r="B4607" s="52">
        <v>552.08500000000004</v>
      </c>
    </row>
    <row r="4608" spans="1:2" x14ac:dyDescent="0.3">
      <c r="A4608" s="51" t="s">
        <v>4628</v>
      </c>
      <c r="B4608" s="52">
        <v>554.94399999999996</v>
      </c>
    </row>
    <row r="4609" spans="1:2" x14ac:dyDescent="0.3">
      <c r="A4609" s="51" t="s">
        <v>4629</v>
      </c>
      <c r="B4609" s="52">
        <v>556.24</v>
      </c>
    </row>
    <row r="4610" spans="1:2" x14ac:dyDescent="0.3">
      <c r="A4610" s="51" t="s">
        <v>4630</v>
      </c>
      <c r="B4610" s="52">
        <v>557.57399999999996</v>
      </c>
    </row>
    <row r="4611" spans="1:2" x14ac:dyDescent="0.3">
      <c r="A4611" s="51" t="s">
        <v>4631</v>
      </c>
      <c r="B4611" s="52">
        <v>558.78</v>
      </c>
    </row>
    <row r="4612" spans="1:2" x14ac:dyDescent="0.3">
      <c r="A4612" s="51" t="s">
        <v>4632</v>
      </c>
      <c r="B4612" s="52">
        <v>558.84100000000001</v>
      </c>
    </row>
    <row r="4613" spans="1:2" x14ac:dyDescent="0.3">
      <c r="A4613" s="51" t="s">
        <v>4633</v>
      </c>
      <c r="B4613" s="52">
        <v>558.851</v>
      </c>
    </row>
    <row r="4614" spans="1:2" x14ac:dyDescent="0.3">
      <c r="A4614" s="51" t="s">
        <v>4634</v>
      </c>
      <c r="B4614" s="52">
        <v>558.86800000000005</v>
      </c>
    </row>
    <row r="4615" spans="1:2" x14ac:dyDescent="0.3">
      <c r="A4615" s="51" t="s">
        <v>4635</v>
      </c>
      <c r="B4615" s="52">
        <v>560.55100000000004</v>
      </c>
    </row>
    <row r="4616" spans="1:2" x14ac:dyDescent="0.3">
      <c r="A4616" s="51" t="s">
        <v>4636</v>
      </c>
      <c r="B4616" s="52">
        <v>562.23900000000003</v>
      </c>
    </row>
    <row r="4617" spans="1:2" x14ac:dyDescent="0.3">
      <c r="A4617" s="51" t="s">
        <v>4637</v>
      </c>
      <c r="B4617" s="52">
        <v>562.24099999999999</v>
      </c>
    </row>
    <row r="4618" spans="1:2" x14ac:dyDescent="0.3">
      <c r="A4618" s="51" t="s">
        <v>4638</v>
      </c>
      <c r="B4618" s="52">
        <v>563.06399999999996</v>
      </c>
    </row>
    <row r="4619" spans="1:2" x14ac:dyDescent="0.3">
      <c r="A4619" s="51" t="s">
        <v>4639</v>
      </c>
      <c r="B4619" s="52">
        <v>564.22299999999996</v>
      </c>
    </row>
    <row r="4620" spans="1:2" x14ac:dyDescent="0.3">
      <c r="A4620" s="51" t="s">
        <v>4640</v>
      </c>
      <c r="B4620" s="52">
        <v>566.35400000000004</v>
      </c>
    </row>
    <row r="4621" spans="1:2" x14ac:dyDescent="0.3">
      <c r="A4621" s="51" t="s">
        <v>4641</v>
      </c>
      <c r="B4621" s="52">
        <v>568.57000000000005</v>
      </c>
    </row>
    <row r="4622" spans="1:2" x14ac:dyDescent="0.3">
      <c r="A4622" s="51" t="s">
        <v>4642</v>
      </c>
      <c r="B4622" s="52">
        <v>569.96699999999998</v>
      </c>
    </row>
    <row r="4623" spans="1:2" x14ac:dyDescent="0.3">
      <c r="A4623" s="51" t="s">
        <v>4643</v>
      </c>
      <c r="B4623" s="52">
        <v>570.84</v>
      </c>
    </row>
    <row r="4624" spans="1:2" x14ac:dyDescent="0.3">
      <c r="A4624" s="51" t="s">
        <v>4644</v>
      </c>
      <c r="B4624" s="52">
        <v>570.86</v>
      </c>
    </row>
    <row r="4625" spans="1:2" x14ac:dyDescent="0.3">
      <c r="A4625" s="51" t="s">
        <v>4645</v>
      </c>
      <c r="B4625" s="52">
        <v>570.87300000000005</v>
      </c>
    </row>
    <row r="4626" spans="1:2" x14ac:dyDescent="0.3">
      <c r="A4626" s="51" t="s">
        <v>4646</v>
      </c>
      <c r="B4626" s="52">
        <v>571.34400000000005</v>
      </c>
    </row>
    <row r="4627" spans="1:2" x14ac:dyDescent="0.3">
      <c r="A4627" s="51" t="s">
        <v>4647</v>
      </c>
      <c r="B4627" s="52">
        <v>572.63099999999997</v>
      </c>
    </row>
    <row r="4628" spans="1:2" x14ac:dyDescent="0.3">
      <c r="A4628" s="51" t="s">
        <v>4648</v>
      </c>
      <c r="B4628" s="52">
        <v>574.18600000000004</v>
      </c>
    </row>
    <row r="4629" spans="1:2" x14ac:dyDescent="0.3">
      <c r="A4629" s="51" t="s">
        <v>4649</v>
      </c>
      <c r="B4629" s="52">
        <v>575.46799999999996</v>
      </c>
    </row>
    <row r="4630" spans="1:2" x14ac:dyDescent="0.3">
      <c r="A4630" s="51" t="s">
        <v>4650</v>
      </c>
      <c r="B4630" s="52">
        <v>577.11500000000001</v>
      </c>
    </row>
    <row r="4631" spans="1:2" x14ac:dyDescent="0.3">
      <c r="A4631" s="51" t="s">
        <v>4651</v>
      </c>
      <c r="B4631" s="52">
        <v>578.55799999999999</v>
      </c>
    </row>
    <row r="4632" spans="1:2" x14ac:dyDescent="0.3">
      <c r="A4632" s="51" t="s">
        <v>4652</v>
      </c>
      <c r="B4632" s="52">
        <v>580.49800000000005</v>
      </c>
    </row>
    <row r="4633" spans="1:2" x14ac:dyDescent="0.3">
      <c r="A4633" s="51" t="s">
        <v>4653</v>
      </c>
      <c r="B4633" s="52">
        <v>597.43700000000001</v>
      </c>
    </row>
    <row r="4634" spans="1:2" x14ac:dyDescent="0.3">
      <c r="A4634" s="51" t="s">
        <v>4654</v>
      </c>
      <c r="B4634" s="52">
        <v>598.90899999999999</v>
      </c>
    </row>
    <row r="4635" spans="1:2" x14ac:dyDescent="0.3">
      <c r="A4635" s="51" t="s">
        <v>4655</v>
      </c>
      <c r="B4635" s="52">
        <v>598.90899999999999</v>
      </c>
    </row>
    <row r="4636" spans="1:2" x14ac:dyDescent="0.3">
      <c r="A4636" s="51" t="s">
        <v>4656</v>
      </c>
      <c r="B4636" s="52">
        <v>599.57299999999998</v>
      </c>
    </row>
    <row r="4637" spans="1:2" x14ac:dyDescent="0.3">
      <c r="A4637" s="51" t="s">
        <v>4657</v>
      </c>
      <c r="B4637" s="52">
        <v>600.07100000000003</v>
      </c>
    </row>
    <row r="4638" spans="1:2" x14ac:dyDescent="0.3">
      <c r="A4638" s="51" t="s">
        <v>4658</v>
      </c>
      <c r="B4638" s="52">
        <v>600.07100000000003</v>
      </c>
    </row>
    <row r="4639" spans="1:2" x14ac:dyDescent="0.3">
      <c r="A4639" s="51" t="s">
        <v>4659</v>
      </c>
      <c r="B4639" s="52">
        <v>600.07100000000003</v>
      </c>
    </row>
    <row r="4640" spans="1:2" x14ac:dyDescent="0.3">
      <c r="A4640" s="51" t="s">
        <v>4660</v>
      </c>
      <c r="B4640" s="52">
        <v>600.07100000000003</v>
      </c>
    </row>
    <row r="4641" spans="1:2" x14ac:dyDescent="0.3">
      <c r="A4641" s="51" t="s">
        <v>4661</v>
      </c>
      <c r="B4641" s="52">
        <v>600.45899999999995</v>
      </c>
    </row>
    <row r="4642" spans="1:2" x14ac:dyDescent="0.3">
      <c r="A4642" s="51" t="s">
        <v>4662</v>
      </c>
      <c r="B4642" s="52">
        <v>602.971</v>
      </c>
    </row>
    <row r="4643" spans="1:2" x14ac:dyDescent="0.3">
      <c r="A4643" s="51" t="s">
        <v>4663</v>
      </c>
      <c r="B4643" s="52">
        <v>603.70100000000002</v>
      </c>
    </row>
    <row r="4644" spans="1:2" x14ac:dyDescent="0.3">
      <c r="A4644" s="51" t="s">
        <v>5113</v>
      </c>
      <c r="B4644" s="52"/>
    </row>
    <row r="4645" spans="1:2" x14ac:dyDescent="0.3">
      <c r="A4645" s="51" t="s">
        <v>4664</v>
      </c>
      <c r="B4645" s="52">
        <v>0</v>
      </c>
    </row>
    <row r="4646" spans="1:2" x14ac:dyDescent="0.3">
      <c r="A4646" s="51" t="s">
        <v>4665</v>
      </c>
      <c r="B4646" s="52">
        <v>3.9790000000000001</v>
      </c>
    </row>
    <row r="4647" spans="1:2" x14ac:dyDescent="0.3">
      <c r="A4647" s="51" t="s">
        <v>4666</v>
      </c>
      <c r="B4647" s="52">
        <v>4.4089999999999998</v>
      </c>
    </row>
    <row r="4648" spans="1:2" x14ac:dyDescent="0.3">
      <c r="A4648" s="51" t="s">
        <v>4667</v>
      </c>
      <c r="B4648" s="52">
        <v>5.532</v>
      </c>
    </row>
    <row r="4649" spans="1:2" x14ac:dyDescent="0.3">
      <c r="A4649" s="51" t="s">
        <v>4668</v>
      </c>
      <c r="B4649" s="52">
        <v>6.4260000000000002</v>
      </c>
    </row>
    <row r="4650" spans="1:2" x14ac:dyDescent="0.3">
      <c r="A4650" s="51" t="s">
        <v>4669</v>
      </c>
      <c r="B4650" s="52">
        <v>7.1239999999999997</v>
      </c>
    </row>
    <row r="4651" spans="1:2" x14ac:dyDescent="0.3">
      <c r="A4651" s="51" t="s">
        <v>4670</v>
      </c>
      <c r="B4651" s="52">
        <v>9.0909999999999993</v>
      </c>
    </row>
    <row r="4652" spans="1:2" x14ac:dyDescent="0.3">
      <c r="A4652" s="51" t="s">
        <v>4671</v>
      </c>
      <c r="B4652" s="52">
        <v>11.616</v>
      </c>
    </row>
    <row r="4653" spans="1:2" x14ac:dyDescent="0.3">
      <c r="A4653" s="51" t="s">
        <v>4672</v>
      </c>
      <c r="B4653" s="52">
        <v>13.282999999999999</v>
      </c>
    </row>
    <row r="4654" spans="1:2" x14ac:dyDescent="0.3">
      <c r="A4654" s="51" t="s">
        <v>4673</v>
      </c>
      <c r="B4654" s="52">
        <v>14.569000000000001</v>
      </c>
    </row>
    <row r="4655" spans="1:2" x14ac:dyDescent="0.3">
      <c r="A4655" s="51" t="s">
        <v>4674</v>
      </c>
      <c r="B4655" s="52">
        <v>16.192</v>
      </c>
    </row>
    <row r="4656" spans="1:2" x14ac:dyDescent="0.3">
      <c r="A4656" s="51" t="s">
        <v>4675</v>
      </c>
      <c r="B4656" s="52">
        <v>17.263000000000002</v>
      </c>
    </row>
    <row r="4657" spans="1:2" x14ac:dyDescent="0.3">
      <c r="A4657" s="51" t="s">
        <v>4676</v>
      </c>
      <c r="B4657" s="52">
        <v>17.812000000000001</v>
      </c>
    </row>
    <row r="4658" spans="1:2" x14ac:dyDescent="0.3">
      <c r="A4658" s="51" t="s">
        <v>4677</v>
      </c>
      <c r="B4658" s="52">
        <v>19.547999999999998</v>
      </c>
    </row>
    <row r="4659" spans="1:2" x14ac:dyDescent="0.3">
      <c r="A4659" s="51" t="s">
        <v>4678</v>
      </c>
      <c r="B4659" s="52">
        <v>27.783000000000001</v>
      </c>
    </row>
    <row r="4660" spans="1:2" x14ac:dyDescent="0.3">
      <c r="A4660" s="51" t="s">
        <v>4679</v>
      </c>
      <c r="B4660" s="52">
        <v>28.003</v>
      </c>
    </row>
    <row r="4661" spans="1:2" x14ac:dyDescent="0.3">
      <c r="A4661" s="51" t="s">
        <v>4680</v>
      </c>
      <c r="B4661" s="52">
        <v>35.595999999999997</v>
      </c>
    </row>
    <row r="4662" spans="1:2" x14ac:dyDescent="0.3">
      <c r="A4662" s="51" t="s">
        <v>4681</v>
      </c>
      <c r="B4662" s="52">
        <v>35.597999999999999</v>
      </c>
    </row>
    <row r="4663" spans="1:2" x14ac:dyDescent="0.3">
      <c r="A4663" s="51" t="s">
        <v>4682</v>
      </c>
      <c r="B4663" s="52">
        <v>35.597999999999999</v>
      </c>
    </row>
    <row r="4664" spans="1:2" x14ac:dyDescent="0.3">
      <c r="A4664" s="51" t="s">
        <v>4683</v>
      </c>
      <c r="B4664" s="52">
        <v>36.844000000000001</v>
      </c>
    </row>
    <row r="4665" spans="1:2" x14ac:dyDescent="0.3">
      <c r="A4665" s="51" t="s">
        <v>4684</v>
      </c>
      <c r="B4665" s="52">
        <v>38.347999999999999</v>
      </c>
    </row>
    <row r="4666" spans="1:2" x14ac:dyDescent="0.3">
      <c r="A4666" s="51" t="s">
        <v>4685</v>
      </c>
      <c r="B4666" s="52">
        <v>38.658999999999999</v>
      </c>
    </row>
    <row r="4667" spans="1:2" x14ac:dyDescent="0.3">
      <c r="A4667" s="51" t="s">
        <v>4686</v>
      </c>
      <c r="B4667" s="52">
        <v>39.404000000000003</v>
      </c>
    </row>
    <row r="4668" spans="1:2" x14ac:dyDescent="0.3">
      <c r="A4668" s="51" t="s">
        <v>4687</v>
      </c>
      <c r="B4668" s="52">
        <v>39.619</v>
      </c>
    </row>
    <row r="4669" spans="1:2" x14ac:dyDescent="0.3">
      <c r="A4669" s="51" t="s">
        <v>4688</v>
      </c>
      <c r="B4669" s="52">
        <v>39.619</v>
      </c>
    </row>
    <row r="4670" spans="1:2" x14ac:dyDescent="0.3">
      <c r="A4670" s="51" t="s">
        <v>4689</v>
      </c>
      <c r="B4670" s="52">
        <v>48.149000000000001</v>
      </c>
    </row>
    <row r="4671" spans="1:2" x14ac:dyDescent="0.3">
      <c r="A4671" s="51" t="s">
        <v>4690</v>
      </c>
      <c r="B4671" s="52">
        <v>52.219000000000001</v>
      </c>
    </row>
    <row r="4672" spans="1:2" x14ac:dyDescent="0.3">
      <c r="A4672" s="51" t="s">
        <v>4691</v>
      </c>
      <c r="B4672" s="52">
        <v>54.243000000000002</v>
      </c>
    </row>
    <row r="4673" spans="1:2" x14ac:dyDescent="0.3">
      <c r="A4673" s="51" t="s">
        <v>4692</v>
      </c>
      <c r="B4673" s="52">
        <v>56.759</v>
      </c>
    </row>
    <row r="4674" spans="1:2" x14ac:dyDescent="0.3">
      <c r="A4674" s="51" t="s">
        <v>4693</v>
      </c>
      <c r="B4674" s="52">
        <v>56.959000000000003</v>
      </c>
    </row>
    <row r="4675" spans="1:2" x14ac:dyDescent="0.3">
      <c r="A4675" s="51" t="s">
        <v>4694</v>
      </c>
      <c r="B4675" s="52">
        <v>58.143000000000001</v>
      </c>
    </row>
    <row r="4676" spans="1:2" x14ac:dyDescent="0.3">
      <c r="A4676" s="51" t="s">
        <v>4695</v>
      </c>
      <c r="B4676" s="52">
        <v>59.408000000000001</v>
      </c>
    </row>
    <row r="4677" spans="1:2" x14ac:dyDescent="0.3">
      <c r="A4677" s="51" t="s">
        <v>4696</v>
      </c>
      <c r="B4677" s="52">
        <v>65.356999999999999</v>
      </c>
    </row>
    <row r="4678" spans="1:2" x14ac:dyDescent="0.3">
      <c r="A4678" s="51" t="s">
        <v>4697</v>
      </c>
      <c r="B4678" s="52">
        <v>65.358999999999995</v>
      </c>
    </row>
    <row r="4679" spans="1:2" x14ac:dyDescent="0.3">
      <c r="A4679" s="51" t="s">
        <v>5114</v>
      </c>
      <c r="B4679" s="52"/>
    </row>
    <row r="4680" spans="1:2" x14ac:dyDescent="0.3">
      <c r="A4680" s="51" t="s">
        <v>4698</v>
      </c>
      <c r="B4680" s="52">
        <v>0</v>
      </c>
    </row>
    <row r="4681" spans="1:2" x14ac:dyDescent="0.3">
      <c r="A4681" s="51" t="s">
        <v>4699</v>
      </c>
      <c r="B4681" s="52">
        <v>1.3360000000000001</v>
      </c>
    </row>
    <row r="4682" spans="1:2" x14ac:dyDescent="0.3">
      <c r="A4682" s="51" t="s">
        <v>4700</v>
      </c>
      <c r="B4682" s="52">
        <v>1.925</v>
      </c>
    </row>
    <row r="4683" spans="1:2" x14ac:dyDescent="0.3">
      <c r="A4683" s="51" t="s">
        <v>4701</v>
      </c>
      <c r="B4683" s="52">
        <v>2.13</v>
      </c>
    </row>
    <row r="4684" spans="1:2" x14ac:dyDescent="0.3">
      <c r="A4684" s="51" t="s">
        <v>4702</v>
      </c>
      <c r="B4684" s="52">
        <v>9.8870000000000005</v>
      </c>
    </row>
    <row r="4685" spans="1:2" x14ac:dyDescent="0.3">
      <c r="A4685" s="51" t="s">
        <v>4703</v>
      </c>
      <c r="B4685" s="52">
        <v>11.592000000000001</v>
      </c>
    </row>
    <row r="4686" spans="1:2" x14ac:dyDescent="0.3">
      <c r="A4686" s="51" t="s">
        <v>4704</v>
      </c>
      <c r="B4686" s="52">
        <v>16.811</v>
      </c>
    </row>
    <row r="4687" spans="1:2" x14ac:dyDescent="0.3">
      <c r="A4687" s="51" t="s">
        <v>4705</v>
      </c>
      <c r="B4687" s="52">
        <v>18.189</v>
      </c>
    </row>
    <row r="4688" spans="1:2" x14ac:dyDescent="0.3">
      <c r="A4688" s="51" t="s">
        <v>4706</v>
      </c>
      <c r="B4688" s="52">
        <v>19.707000000000001</v>
      </c>
    </row>
    <row r="4689" spans="1:2" x14ac:dyDescent="0.3">
      <c r="A4689" s="51" t="s">
        <v>4707</v>
      </c>
      <c r="B4689" s="52">
        <v>19.754999999999999</v>
      </c>
    </row>
    <row r="4690" spans="1:2" x14ac:dyDescent="0.3">
      <c r="A4690" s="51" t="s">
        <v>4708</v>
      </c>
      <c r="B4690" s="52">
        <v>19.783000000000001</v>
      </c>
    </row>
    <row r="4691" spans="1:2" x14ac:dyDescent="0.3">
      <c r="A4691" s="51" t="s">
        <v>4709</v>
      </c>
      <c r="B4691" s="52">
        <v>19.808</v>
      </c>
    </row>
    <row r="4692" spans="1:2" x14ac:dyDescent="0.3">
      <c r="A4692" s="51" t="s">
        <v>4710</v>
      </c>
      <c r="B4692" s="52">
        <v>21.875</v>
      </c>
    </row>
    <row r="4693" spans="1:2" x14ac:dyDescent="0.3">
      <c r="A4693" s="51" t="s">
        <v>4711</v>
      </c>
      <c r="B4693" s="52">
        <v>22.042999999999999</v>
      </c>
    </row>
    <row r="4694" spans="1:2" x14ac:dyDescent="0.3">
      <c r="A4694" s="51" t="s">
        <v>4712</v>
      </c>
      <c r="B4694" s="52">
        <v>23.081</v>
      </c>
    </row>
    <row r="4695" spans="1:2" x14ac:dyDescent="0.3">
      <c r="A4695" s="51" t="s">
        <v>4713</v>
      </c>
      <c r="B4695" s="52">
        <v>23.085999999999999</v>
      </c>
    </row>
    <row r="4696" spans="1:2" x14ac:dyDescent="0.3">
      <c r="A4696" s="51" t="s">
        <v>4714</v>
      </c>
      <c r="B4696" s="52">
        <v>24.709</v>
      </c>
    </row>
    <row r="4697" spans="1:2" x14ac:dyDescent="0.3">
      <c r="A4697" s="51" t="s">
        <v>4715</v>
      </c>
      <c r="B4697" s="52">
        <v>25.931999999999999</v>
      </c>
    </row>
    <row r="4698" spans="1:2" x14ac:dyDescent="0.3">
      <c r="A4698" s="51" t="s">
        <v>4716</v>
      </c>
      <c r="B4698" s="52">
        <v>27.411999999999999</v>
      </c>
    </row>
    <row r="4699" spans="1:2" x14ac:dyDescent="0.3">
      <c r="A4699" s="51" t="s">
        <v>4717</v>
      </c>
      <c r="B4699" s="52">
        <v>28.222000000000001</v>
      </c>
    </row>
    <row r="4700" spans="1:2" x14ac:dyDescent="0.3">
      <c r="A4700" s="51" t="s">
        <v>4718</v>
      </c>
      <c r="B4700" s="52">
        <v>30.268999999999998</v>
      </c>
    </row>
    <row r="4701" spans="1:2" x14ac:dyDescent="0.3">
      <c r="A4701" s="51" t="s">
        <v>4719</v>
      </c>
      <c r="B4701" s="52">
        <v>30.27</v>
      </c>
    </row>
    <row r="4702" spans="1:2" x14ac:dyDescent="0.3">
      <c r="A4702" s="51" t="s">
        <v>4720</v>
      </c>
      <c r="B4702" s="52">
        <v>30.521999999999998</v>
      </c>
    </row>
    <row r="4703" spans="1:2" x14ac:dyDescent="0.3">
      <c r="A4703" s="51" t="s">
        <v>4721</v>
      </c>
      <c r="B4703" s="52">
        <v>31.867999999999999</v>
      </c>
    </row>
    <row r="4704" spans="1:2" x14ac:dyDescent="0.3">
      <c r="A4704" s="51" t="s">
        <v>4722</v>
      </c>
      <c r="B4704" s="52">
        <v>32.515999999999998</v>
      </c>
    </row>
    <row r="4705" spans="1:2" x14ac:dyDescent="0.3">
      <c r="A4705" s="51" t="s">
        <v>4723</v>
      </c>
      <c r="B4705" s="52">
        <v>32.575000000000003</v>
      </c>
    </row>
    <row r="4706" spans="1:2" x14ac:dyDescent="0.3">
      <c r="A4706" s="51" t="s">
        <v>4724</v>
      </c>
      <c r="B4706" s="52">
        <v>32.625</v>
      </c>
    </row>
    <row r="4707" spans="1:2" x14ac:dyDescent="0.3">
      <c r="A4707" s="51" t="s">
        <v>4725</v>
      </c>
      <c r="B4707" s="52">
        <v>33.478999999999999</v>
      </c>
    </row>
    <row r="4708" spans="1:2" x14ac:dyDescent="0.3">
      <c r="A4708" s="51" t="s">
        <v>4726</v>
      </c>
      <c r="B4708" s="52">
        <v>34.271999999999998</v>
      </c>
    </row>
    <row r="4709" spans="1:2" x14ac:dyDescent="0.3">
      <c r="A4709" s="51" t="s">
        <v>4727</v>
      </c>
      <c r="B4709" s="52">
        <v>35.466000000000001</v>
      </c>
    </row>
    <row r="4710" spans="1:2" x14ac:dyDescent="0.3">
      <c r="A4710" s="51" t="s">
        <v>4728</v>
      </c>
      <c r="B4710" s="52">
        <v>36.728000000000002</v>
      </c>
    </row>
    <row r="4711" spans="1:2" x14ac:dyDescent="0.3">
      <c r="A4711" s="51" t="s">
        <v>4729</v>
      </c>
      <c r="B4711" s="52">
        <v>38.590000000000003</v>
      </c>
    </row>
    <row r="4712" spans="1:2" x14ac:dyDescent="0.3">
      <c r="A4712" s="51" t="s">
        <v>4730</v>
      </c>
      <c r="B4712" s="52">
        <v>39.744</v>
      </c>
    </row>
    <row r="4713" spans="1:2" x14ac:dyDescent="0.3">
      <c r="A4713" s="51" t="s">
        <v>4731</v>
      </c>
      <c r="B4713" s="52">
        <v>40.435000000000002</v>
      </c>
    </row>
    <row r="4714" spans="1:2" x14ac:dyDescent="0.3">
      <c r="A4714" s="51" t="s">
        <v>4732</v>
      </c>
      <c r="B4714" s="52">
        <v>40.622</v>
      </c>
    </row>
    <row r="4715" spans="1:2" x14ac:dyDescent="0.3">
      <c r="A4715" s="51" t="s">
        <v>4733</v>
      </c>
      <c r="B4715" s="52">
        <v>41.537999999999997</v>
      </c>
    </row>
    <row r="4716" spans="1:2" x14ac:dyDescent="0.3">
      <c r="A4716" s="51" t="s">
        <v>4734</v>
      </c>
      <c r="B4716" s="52">
        <v>43.598999999999997</v>
      </c>
    </row>
    <row r="4717" spans="1:2" x14ac:dyDescent="0.3">
      <c r="A4717" s="51" t="s">
        <v>4735</v>
      </c>
      <c r="B4717" s="52">
        <v>45.075000000000003</v>
      </c>
    </row>
    <row r="4718" spans="1:2" x14ac:dyDescent="0.3">
      <c r="A4718" s="51" t="s">
        <v>4736</v>
      </c>
      <c r="B4718" s="52">
        <v>45.081000000000003</v>
      </c>
    </row>
    <row r="4719" spans="1:2" x14ac:dyDescent="0.3">
      <c r="A4719" s="51" t="s">
        <v>4737</v>
      </c>
      <c r="B4719" s="52">
        <v>46.57</v>
      </c>
    </row>
    <row r="4720" spans="1:2" x14ac:dyDescent="0.3">
      <c r="A4720" s="51" t="s">
        <v>4738</v>
      </c>
      <c r="B4720" s="52">
        <v>46.573999999999998</v>
      </c>
    </row>
    <row r="4721" spans="1:2" x14ac:dyDescent="0.3">
      <c r="A4721" s="51" t="s">
        <v>4739</v>
      </c>
      <c r="B4721" s="52">
        <v>46.616999999999997</v>
      </c>
    </row>
    <row r="4722" spans="1:2" x14ac:dyDescent="0.3">
      <c r="A4722" s="51" t="s">
        <v>4740</v>
      </c>
      <c r="B4722" s="52">
        <v>47.918999999999997</v>
      </c>
    </row>
    <row r="4723" spans="1:2" x14ac:dyDescent="0.3">
      <c r="A4723" s="51" t="s">
        <v>4741</v>
      </c>
      <c r="B4723" s="52">
        <v>48.933999999999997</v>
      </c>
    </row>
    <row r="4724" spans="1:2" x14ac:dyDescent="0.3">
      <c r="A4724" s="51" t="s">
        <v>4742</v>
      </c>
      <c r="B4724" s="52">
        <v>49.908999999999999</v>
      </c>
    </row>
    <row r="4725" spans="1:2" x14ac:dyDescent="0.3">
      <c r="A4725" s="51" t="s">
        <v>4743</v>
      </c>
      <c r="B4725" s="52">
        <v>51.137999999999998</v>
      </c>
    </row>
    <row r="4726" spans="1:2" x14ac:dyDescent="0.3">
      <c r="A4726" s="51" t="s">
        <v>4744</v>
      </c>
      <c r="B4726" s="52">
        <v>51.143000000000001</v>
      </c>
    </row>
    <row r="4727" spans="1:2" x14ac:dyDescent="0.3">
      <c r="A4727" s="51" t="s">
        <v>4745</v>
      </c>
      <c r="B4727" s="52">
        <v>61.341999999999999</v>
      </c>
    </row>
    <row r="4728" spans="1:2" x14ac:dyDescent="0.3">
      <c r="A4728" s="51" t="s">
        <v>4746</v>
      </c>
      <c r="B4728" s="52">
        <v>66.697000000000003</v>
      </c>
    </row>
    <row r="4729" spans="1:2" x14ac:dyDescent="0.3">
      <c r="A4729" s="51" t="s">
        <v>4747</v>
      </c>
      <c r="B4729" s="52">
        <v>72.632999999999996</v>
      </c>
    </row>
    <row r="4730" spans="1:2" x14ac:dyDescent="0.3">
      <c r="A4730" s="51" t="s">
        <v>4748</v>
      </c>
      <c r="B4730" s="52">
        <v>72.956000000000003</v>
      </c>
    </row>
    <row r="4731" spans="1:2" x14ac:dyDescent="0.3">
      <c r="A4731" s="51" t="s">
        <v>4749</v>
      </c>
      <c r="B4731" s="52">
        <v>73.510999999999996</v>
      </c>
    </row>
    <row r="4732" spans="1:2" x14ac:dyDescent="0.3">
      <c r="A4732" s="51" t="s">
        <v>4750</v>
      </c>
      <c r="B4732" s="52">
        <v>73.585999999999999</v>
      </c>
    </row>
    <row r="4733" spans="1:2" x14ac:dyDescent="0.3">
      <c r="A4733" s="51" t="s">
        <v>4751</v>
      </c>
      <c r="B4733" s="52">
        <v>73.602000000000004</v>
      </c>
    </row>
    <row r="4734" spans="1:2" x14ac:dyDescent="0.3">
      <c r="A4734" s="51" t="s">
        <v>4752</v>
      </c>
      <c r="B4734" s="52">
        <v>73.626999999999995</v>
      </c>
    </row>
    <row r="4735" spans="1:2" x14ac:dyDescent="0.3">
      <c r="A4735" s="51" t="s">
        <v>4753</v>
      </c>
      <c r="B4735" s="52">
        <v>75.653000000000006</v>
      </c>
    </row>
    <row r="4736" spans="1:2" x14ac:dyDescent="0.3">
      <c r="A4736" s="51" t="s">
        <v>4754</v>
      </c>
      <c r="B4736" s="52">
        <v>75.662999999999997</v>
      </c>
    </row>
    <row r="4737" spans="1:2" x14ac:dyDescent="0.3">
      <c r="A4737" s="51" t="s">
        <v>4755</v>
      </c>
      <c r="B4737" s="52">
        <v>77.191999999999993</v>
      </c>
    </row>
    <row r="4738" spans="1:2" x14ac:dyDescent="0.3">
      <c r="A4738" s="51" t="s">
        <v>4756</v>
      </c>
      <c r="B4738" s="52">
        <v>80.073999999999998</v>
      </c>
    </row>
    <row r="4739" spans="1:2" x14ac:dyDescent="0.3">
      <c r="A4739" s="51" t="s">
        <v>4757</v>
      </c>
      <c r="B4739" s="52">
        <v>80.073999999999998</v>
      </c>
    </row>
    <row r="4740" spans="1:2" x14ac:dyDescent="0.3">
      <c r="A4740" s="51" t="s">
        <v>4758</v>
      </c>
      <c r="B4740" s="52">
        <v>82.863</v>
      </c>
    </row>
    <row r="4741" spans="1:2" x14ac:dyDescent="0.3">
      <c r="A4741" s="51" t="s">
        <v>4759</v>
      </c>
      <c r="B4741" s="52">
        <v>82.863</v>
      </c>
    </row>
    <row r="4742" spans="1:2" x14ac:dyDescent="0.3">
      <c r="A4742" s="51" t="s">
        <v>4760</v>
      </c>
      <c r="B4742" s="52">
        <v>84.813000000000002</v>
      </c>
    </row>
    <row r="4743" spans="1:2" x14ac:dyDescent="0.3">
      <c r="A4743" s="51" t="s">
        <v>4761</v>
      </c>
      <c r="B4743" s="52">
        <v>86.253</v>
      </c>
    </row>
    <row r="4744" spans="1:2" x14ac:dyDescent="0.3">
      <c r="A4744" s="51" t="s">
        <v>4762</v>
      </c>
      <c r="B4744" s="52">
        <v>87.221000000000004</v>
      </c>
    </row>
    <row r="4745" spans="1:2" x14ac:dyDescent="0.3">
      <c r="A4745" s="51" t="s">
        <v>4763</v>
      </c>
      <c r="B4745" s="52">
        <v>88.007999999999996</v>
      </c>
    </row>
    <row r="4746" spans="1:2" x14ac:dyDescent="0.3">
      <c r="A4746" s="51" t="s">
        <v>4764</v>
      </c>
      <c r="B4746" s="52">
        <v>88.191000000000003</v>
      </c>
    </row>
    <row r="4747" spans="1:2" x14ac:dyDescent="0.3">
      <c r="A4747" s="51" t="s">
        <v>4765</v>
      </c>
      <c r="B4747" s="52">
        <v>89.156000000000006</v>
      </c>
    </row>
    <row r="4748" spans="1:2" x14ac:dyDescent="0.3">
      <c r="A4748" s="51" t="s">
        <v>4766</v>
      </c>
      <c r="B4748" s="52">
        <v>89.945999999999998</v>
      </c>
    </row>
    <row r="4749" spans="1:2" x14ac:dyDescent="0.3">
      <c r="A4749" s="51" t="s">
        <v>4767</v>
      </c>
      <c r="B4749" s="52">
        <v>91.534999999999997</v>
      </c>
    </row>
    <row r="4750" spans="1:2" x14ac:dyDescent="0.3">
      <c r="A4750" s="51" t="s">
        <v>4768</v>
      </c>
      <c r="B4750" s="52">
        <v>91.534999999999997</v>
      </c>
    </row>
    <row r="4751" spans="1:2" x14ac:dyDescent="0.3">
      <c r="A4751" s="51" t="s">
        <v>4769</v>
      </c>
      <c r="B4751" s="52">
        <v>92.388000000000005</v>
      </c>
    </row>
    <row r="4752" spans="1:2" x14ac:dyDescent="0.3">
      <c r="A4752" s="51" t="s">
        <v>4770</v>
      </c>
      <c r="B4752" s="52">
        <v>93.674999999999997</v>
      </c>
    </row>
    <row r="4753" spans="1:2" x14ac:dyDescent="0.3">
      <c r="A4753" s="51" t="s">
        <v>4771</v>
      </c>
      <c r="B4753" s="52">
        <v>95.084999999999994</v>
      </c>
    </row>
    <row r="4754" spans="1:2" x14ac:dyDescent="0.3">
      <c r="A4754" s="51" t="s">
        <v>4772</v>
      </c>
      <c r="B4754" s="52">
        <v>96.34</v>
      </c>
    </row>
    <row r="4755" spans="1:2" x14ac:dyDescent="0.3">
      <c r="A4755" s="51" t="s">
        <v>4773</v>
      </c>
      <c r="B4755" s="52">
        <v>97.254999999999995</v>
      </c>
    </row>
    <row r="4756" spans="1:2" x14ac:dyDescent="0.3">
      <c r="A4756" s="51" t="s">
        <v>4774</v>
      </c>
      <c r="B4756" s="52">
        <v>98.206999999999994</v>
      </c>
    </row>
    <row r="4757" spans="1:2" x14ac:dyDescent="0.3">
      <c r="A4757" s="51" t="s">
        <v>4775</v>
      </c>
      <c r="B4757" s="52">
        <v>98.444000000000003</v>
      </c>
    </row>
    <row r="4758" spans="1:2" x14ac:dyDescent="0.3">
      <c r="A4758" s="51" t="s">
        <v>4776</v>
      </c>
      <c r="B4758" s="52">
        <v>98.507000000000005</v>
      </c>
    </row>
    <row r="4759" spans="1:2" x14ac:dyDescent="0.3">
      <c r="A4759" s="51" t="s">
        <v>4777</v>
      </c>
      <c r="B4759" s="52">
        <v>99.033000000000001</v>
      </c>
    </row>
    <row r="4760" spans="1:2" x14ac:dyDescent="0.3">
      <c r="A4760" s="51" t="s">
        <v>4778</v>
      </c>
      <c r="B4760" s="52">
        <v>99.896000000000001</v>
      </c>
    </row>
    <row r="4761" spans="1:2" x14ac:dyDescent="0.3">
      <c r="A4761" s="51" t="s">
        <v>4779</v>
      </c>
      <c r="B4761" s="52">
        <v>103.045</v>
      </c>
    </row>
    <row r="4762" spans="1:2" x14ac:dyDescent="0.3">
      <c r="A4762" s="51" t="s">
        <v>4780</v>
      </c>
      <c r="B4762" s="52">
        <v>105.761</v>
      </c>
    </row>
    <row r="4763" spans="1:2" x14ac:dyDescent="0.3">
      <c r="A4763" s="51" t="s">
        <v>4781</v>
      </c>
      <c r="B4763" s="52">
        <v>107.124</v>
      </c>
    </row>
    <row r="4764" spans="1:2" x14ac:dyDescent="0.3">
      <c r="A4764" s="51" t="s">
        <v>4782</v>
      </c>
      <c r="B4764" s="52">
        <v>108.379</v>
      </c>
    </row>
    <row r="4765" spans="1:2" x14ac:dyDescent="0.3">
      <c r="A4765" s="51" t="s">
        <v>4783</v>
      </c>
      <c r="B4765" s="52">
        <v>109.179</v>
      </c>
    </row>
    <row r="4766" spans="1:2" x14ac:dyDescent="0.3">
      <c r="A4766" s="51" t="s">
        <v>4784</v>
      </c>
      <c r="B4766" s="52">
        <v>109.22499999999999</v>
      </c>
    </row>
    <row r="4767" spans="1:2" x14ac:dyDescent="0.3">
      <c r="A4767" s="51" t="s">
        <v>4785</v>
      </c>
      <c r="B4767" s="52">
        <v>109.43</v>
      </c>
    </row>
    <row r="4768" spans="1:2" x14ac:dyDescent="0.3">
      <c r="A4768" s="51" t="s">
        <v>4786</v>
      </c>
      <c r="B4768" s="52">
        <v>109.66</v>
      </c>
    </row>
    <row r="4769" spans="1:2" x14ac:dyDescent="0.3">
      <c r="A4769" s="51" t="s">
        <v>4787</v>
      </c>
      <c r="B4769" s="52">
        <v>110.753</v>
      </c>
    </row>
    <row r="4770" spans="1:2" x14ac:dyDescent="0.3">
      <c r="A4770" s="51" t="s">
        <v>4788</v>
      </c>
      <c r="B4770" s="52">
        <v>113.035</v>
      </c>
    </row>
    <row r="4771" spans="1:2" x14ac:dyDescent="0.3">
      <c r="A4771" s="51" t="s">
        <v>4789</v>
      </c>
      <c r="B4771" s="52">
        <v>114.739</v>
      </c>
    </row>
    <row r="4772" spans="1:2" x14ac:dyDescent="0.3">
      <c r="A4772" s="51" t="s">
        <v>4790</v>
      </c>
      <c r="B4772" s="52">
        <v>116.065</v>
      </c>
    </row>
    <row r="4773" spans="1:2" x14ac:dyDescent="0.3">
      <c r="A4773" s="51" t="s">
        <v>4791</v>
      </c>
      <c r="B4773" s="52">
        <v>116.139</v>
      </c>
    </row>
    <row r="4774" spans="1:2" x14ac:dyDescent="0.3">
      <c r="A4774" s="51" t="s">
        <v>4792</v>
      </c>
      <c r="B4774" s="52">
        <v>117.67400000000001</v>
      </c>
    </row>
    <row r="4775" spans="1:2" x14ac:dyDescent="0.3">
      <c r="A4775" s="51" t="s">
        <v>4793</v>
      </c>
      <c r="B4775" s="52">
        <v>117.73</v>
      </c>
    </row>
    <row r="4776" spans="1:2" x14ac:dyDescent="0.3">
      <c r="A4776" s="51" t="s">
        <v>4794</v>
      </c>
      <c r="B4776" s="52">
        <v>119.911</v>
      </c>
    </row>
    <row r="4777" spans="1:2" x14ac:dyDescent="0.3">
      <c r="A4777" s="51" t="s">
        <v>4795</v>
      </c>
      <c r="B4777" s="52">
        <v>122.005</v>
      </c>
    </row>
    <row r="4778" spans="1:2" x14ac:dyDescent="0.3">
      <c r="A4778" s="51" t="s">
        <v>4796</v>
      </c>
      <c r="B4778" s="52">
        <v>122.048</v>
      </c>
    </row>
    <row r="4779" spans="1:2" x14ac:dyDescent="0.3">
      <c r="A4779" s="51" t="s">
        <v>4797</v>
      </c>
      <c r="B4779" s="52">
        <v>122.102</v>
      </c>
    </row>
    <row r="4780" spans="1:2" x14ac:dyDescent="0.3">
      <c r="A4780" s="51" t="s">
        <v>4798</v>
      </c>
      <c r="B4780" s="52">
        <v>124.252</v>
      </c>
    </row>
    <row r="4781" spans="1:2" x14ac:dyDescent="0.3">
      <c r="A4781" s="51" t="s">
        <v>4799</v>
      </c>
      <c r="B4781" s="52">
        <v>124.658</v>
      </c>
    </row>
    <row r="4782" spans="1:2" x14ac:dyDescent="0.3">
      <c r="A4782" s="51" t="s">
        <v>4800</v>
      </c>
      <c r="B4782" s="52">
        <v>125.688</v>
      </c>
    </row>
    <row r="4783" spans="1:2" x14ac:dyDescent="0.3">
      <c r="A4783" s="51" t="s">
        <v>4801</v>
      </c>
      <c r="B4783" s="52">
        <v>126.524</v>
      </c>
    </row>
    <row r="4784" spans="1:2" x14ac:dyDescent="0.3">
      <c r="A4784" s="51" t="s">
        <v>4802</v>
      </c>
      <c r="B4784" s="52">
        <v>126.971</v>
      </c>
    </row>
    <row r="4785" spans="1:2" x14ac:dyDescent="0.3">
      <c r="A4785" s="51" t="s">
        <v>4803</v>
      </c>
      <c r="B4785" s="52">
        <v>129.97200000000001</v>
      </c>
    </row>
    <row r="4786" spans="1:2" x14ac:dyDescent="0.3">
      <c r="A4786" s="51" t="s">
        <v>4804</v>
      </c>
      <c r="B4786" s="52">
        <v>133.81700000000001</v>
      </c>
    </row>
    <row r="4787" spans="1:2" x14ac:dyDescent="0.3">
      <c r="A4787" s="51" t="s">
        <v>4805</v>
      </c>
      <c r="B4787" s="52">
        <v>134.41200000000001</v>
      </c>
    </row>
    <row r="4788" spans="1:2" x14ac:dyDescent="0.3">
      <c r="A4788" s="51" t="s">
        <v>4806</v>
      </c>
      <c r="B4788" s="52">
        <v>136.839</v>
      </c>
    </row>
    <row r="4789" spans="1:2" x14ac:dyDescent="0.3">
      <c r="A4789" s="51" t="s">
        <v>4807</v>
      </c>
      <c r="B4789" s="52">
        <v>142.05199999999999</v>
      </c>
    </row>
    <row r="4790" spans="1:2" x14ac:dyDescent="0.3">
      <c r="A4790" s="51" t="s">
        <v>4808</v>
      </c>
      <c r="B4790" s="52">
        <v>142.05600000000001</v>
      </c>
    </row>
    <row r="4791" spans="1:2" x14ac:dyDescent="0.3">
      <c r="A4791" s="51" t="s">
        <v>4809</v>
      </c>
      <c r="B4791" s="52">
        <v>156.65600000000001</v>
      </c>
    </row>
    <row r="4792" spans="1:2" x14ac:dyDescent="0.3">
      <c r="A4792" s="51" t="s">
        <v>4810</v>
      </c>
      <c r="B4792" s="52">
        <v>158.16499999999999</v>
      </c>
    </row>
    <row r="4793" spans="1:2" x14ac:dyDescent="0.3">
      <c r="A4793" s="51" t="s">
        <v>4811</v>
      </c>
      <c r="B4793" s="52">
        <v>160.07599999999999</v>
      </c>
    </row>
    <row r="4794" spans="1:2" x14ac:dyDescent="0.3">
      <c r="A4794" s="51" t="s">
        <v>4812</v>
      </c>
      <c r="B4794" s="52">
        <v>161.071</v>
      </c>
    </row>
    <row r="4795" spans="1:2" x14ac:dyDescent="0.3">
      <c r="A4795" s="51" t="s">
        <v>4813</v>
      </c>
      <c r="B4795" s="52">
        <v>162.66900000000001</v>
      </c>
    </row>
    <row r="4796" spans="1:2" x14ac:dyDescent="0.3">
      <c r="A4796" s="51" t="s">
        <v>4814</v>
      </c>
      <c r="B4796" s="52">
        <v>162.66999999999999</v>
      </c>
    </row>
    <row r="4797" spans="1:2" x14ac:dyDescent="0.3">
      <c r="A4797" s="51" t="s">
        <v>4815</v>
      </c>
      <c r="B4797" s="52">
        <v>164.40299999999999</v>
      </c>
    </row>
    <row r="4798" spans="1:2" x14ac:dyDescent="0.3">
      <c r="A4798" s="51" t="s">
        <v>4816</v>
      </c>
      <c r="B4798" s="52">
        <v>166.142</v>
      </c>
    </row>
    <row r="4799" spans="1:2" x14ac:dyDescent="0.3">
      <c r="A4799" s="51" t="s">
        <v>4817</v>
      </c>
      <c r="B4799" s="52">
        <v>166.185</v>
      </c>
    </row>
    <row r="4800" spans="1:2" x14ac:dyDescent="0.3">
      <c r="A4800" s="51" t="s">
        <v>4818</v>
      </c>
      <c r="B4800" s="52">
        <v>168.893</v>
      </c>
    </row>
    <row r="4801" spans="1:2" x14ac:dyDescent="0.3">
      <c r="A4801" s="51" t="s">
        <v>4819</v>
      </c>
      <c r="B4801" s="52">
        <v>169.73</v>
      </c>
    </row>
    <row r="4802" spans="1:2" x14ac:dyDescent="0.3">
      <c r="A4802" s="51" t="s">
        <v>4820</v>
      </c>
      <c r="B4802" s="52">
        <v>176.32400000000001</v>
      </c>
    </row>
    <row r="4803" spans="1:2" x14ac:dyDescent="0.3">
      <c r="A4803" s="51" t="s">
        <v>4821</v>
      </c>
      <c r="B4803" s="52">
        <v>178.61199999999999</v>
      </c>
    </row>
    <row r="4804" spans="1:2" x14ac:dyDescent="0.3">
      <c r="A4804" s="51" t="s">
        <v>4822</v>
      </c>
      <c r="B4804" s="52">
        <v>179.80600000000001</v>
      </c>
    </row>
    <row r="4805" spans="1:2" x14ac:dyDescent="0.3">
      <c r="A4805" s="51" t="s">
        <v>4823</v>
      </c>
      <c r="B4805" s="52">
        <v>181.43600000000001</v>
      </c>
    </row>
    <row r="4806" spans="1:2" x14ac:dyDescent="0.3">
      <c r="A4806" s="51" t="s">
        <v>4824</v>
      </c>
      <c r="B4806" s="52">
        <v>182.19300000000001</v>
      </c>
    </row>
    <row r="4807" spans="1:2" x14ac:dyDescent="0.3">
      <c r="A4807" s="51" t="s">
        <v>4825</v>
      </c>
      <c r="B4807" s="52">
        <v>185.648</v>
      </c>
    </row>
    <row r="4808" spans="1:2" x14ac:dyDescent="0.3">
      <c r="A4808" s="51" t="s">
        <v>4826</v>
      </c>
      <c r="B4808" s="52">
        <v>185.648</v>
      </c>
    </row>
    <row r="4809" spans="1:2" x14ac:dyDescent="0.3">
      <c r="A4809" s="51" t="s">
        <v>4827</v>
      </c>
      <c r="B4809" s="52">
        <v>187.399</v>
      </c>
    </row>
    <row r="4810" spans="1:2" x14ac:dyDescent="0.3">
      <c r="A4810" s="51" t="s">
        <v>4828</v>
      </c>
      <c r="B4810" s="52">
        <v>187.41900000000001</v>
      </c>
    </row>
    <row r="4811" spans="1:2" x14ac:dyDescent="0.3">
      <c r="A4811" s="51" t="s">
        <v>4829</v>
      </c>
      <c r="B4811" s="52">
        <v>187.422</v>
      </c>
    </row>
    <row r="4812" spans="1:2" x14ac:dyDescent="0.3">
      <c r="A4812" s="51" t="s">
        <v>4830</v>
      </c>
      <c r="B4812" s="52">
        <v>201.60599999999999</v>
      </c>
    </row>
    <row r="4813" spans="1:2" x14ac:dyDescent="0.3">
      <c r="A4813" s="51" t="s">
        <v>4831</v>
      </c>
      <c r="B4813" s="52">
        <v>201.60599999999999</v>
      </c>
    </row>
    <row r="4814" spans="1:2" x14ac:dyDescent="0.3">
      <c r="A4814" s="51" t="s">
        <v>4832</v>
      </c>
      <c r="B4814" s="52">
        <v>201.60599999999999</v>
      </c>
    </row>
    <row r="4815" spans="1:2" x14ac:dyDescent="0.3">
      <c r="A4815" s="51" t="s">
        <v>4833</v>
      </c>
      <c r="B4815" s="52">
        <v>201.696</v>
      </c>
    </row>
    <row r="4816" spans="1:2" x14ac:dyDescent="0.3">
      <c r="A4816" s="51" t="s">
        <v>4834</v>
      </c>
      <c r="B4816" s="52">
        <v>201.77199999999999</v>
      </c>
    </row>
    <row r="4817" spans="1:2" x14ac:dyDescent="0.3">
      <c r="A4817" s="51" t="s">
        <v>4835</v>
      </c>
      <c r="B4817" s="52">
        <v>201.77199999999999</v>
      </c>
    </row>
    <row r="4818" spans="1:2" x14ac:dyDescent="0.3">
      <c r="A4818" s="51" t="s">
        <v>4836</v>
      </c>
      <c r="B4818" s="52">
        <v>201.77199999999999</v>
      </c>
    </row>
    <row r="4819" spans="1:2" x14ac:dyDescent="0.3">
      <c r="A4819" s="51" t="s">
        <v>4837</v>
      </c>
      <c r="B4819" s="52">
        <v>204.84100000000001</v>
      </c>
    </row>
    <row r="4820" spans="1:2" x14ac:dyDescent="0.3">
      <c r="A4820" s="51" t="s">
        <v>4838</v>
      </c>
      <c r="B4820" s="52">
        <v>207.56399999999999</v>
      </c>
    </row>
    <row r="4821" spans="1:2" x14ac:dyDescent="0.3">
      <c r="A4821" s="51" t="s">
        <v>4839</v>
      </c>
      <c r="B4821" s="52">
        <v>207.56399999999999</v>
      </c>
    </row>
    <row r="4822" spans="1:2" x14ac:dyDescent="0.3">
      <c r="A4822" s="51" t="s">
        <v>4840</v>
      </c>
      <c r="B4822" s="52">
        <v>207.56399999999999</v>
      </c>
    </row>
    <row r="4823" spans="1:2" x14ac:dyDescent="0.3">
      <c r="A4823" s="51" t="s">
        <v>4841</v>
      </c>
      <c r="B4823" s="52">
        <v>209.93600000000001</v>
      </c>
    </row>
    <row r="4824" spans="1:2" x14ac:dyDescent="0.3">
      <c r="A4824" s="51" t="s">
        <v>4842</v>
      </c>
      <c r="B4824" s="52">
        <v>211.05699999999999</v>
      </c>
    </row>
    <row r="4825" spans="1:2" x14ac:dyDescent="0.3">
      <c r="A4825" s="51" t="s">
        <v>4843</v>
      </c>
      <c r="B4825" s="52">
        <v>211.602</v>
      </c>
    </row>
    <row r="4826" spans="1:2" x14ac:dyDescent="0.3">
      <c r="A4826" s="51" t="s">
        <v>4844</v>
      </c>
      <c r="B4826" s="52">
        <v>211.602</v>
      </c>
    </row>
    <row r="4827" spans="1:2" x14ac:dyDescent="0.3">
      <c r="A4827" s="51" t="s">
        <v>4845</v>
      </c>
      <c r="B4827" s="52">
        <v>211.768</v>
      </c>
    </row>
    <row r="4828" spans="1:2" x14ac:dyDescent="0.3">
      <c r="A4828" s="51" t="s">
        <v>4846</v>
      </c>
      <c r="B4828" s="52">
        <v>211.803</v>
      </c>
    </row>
    <row r="4829" spans="1:2" x14ac:dyDescent="0.3">
      <c r="A4829" s="51" t="s">
        <v>4847</v>
      </c>
      <c r="B4829" s="52">
        <v>212.46799999999999</v>
      </c>
    </row>
    <row r="4830" spans="1:2" x14ac:dyDescent="0.3">
      <c r="A4830" s="51" t="s">
        <v>4848</v>
      </c>
      <c r="B4830" s="52">
        <v>214.44900000000001</v>
      </c>
    </row>
    <row r="4831" spans="1:2" x14ac:dyDescent="0.3">
      <c r="A4831" s="51" t="s">
        <v>4849</v>
      </c>
      <c r="B4831" s="52">
        <v>214.45400000000001</v>
      </c>
    </row>
    <row r="4832" spans="1:2" x14ac:dyDescent="0.3">
      <c r="A4832" s="51" t="s">
        <v>4850</v>
      </c>
      <c r="B4832" s="52">
        <v>214.45400000000001</v>
      </c>
    </row>
    <row r="4833" spans="1:2" x14ac:dyDescent="0.3">
      <c r="A4833" s="51" t="s">
        <v>4851</v>
      </c>
      <c r="B4833" s="52">
        <v>214.46199999999999</v>
      </c>
    </row>
    <row r="4834" spans="1:2" x14ac:dyDescent="0.3">
      <c r="A4834" s="51" t="s">
        <v>4852</v>
      </c>
      <c r="B4834" s="52">
        <v>218.363</v>
      </c>
    </row>
    <row r="4835" spans="1:2" x14ac:dyDescent="0.3">
      <c r="A4835" s="51" t="s">
        <v>4853</v>
      </c>
      <c r="B4835" s="52">
        <v>218.56299999999999</v>
      </c>
    </row>
    <row r="4836" spans="1:2" x14ac:dyDescent="0.3">
      <c r="A4836" s="51" t="s">
        <v>4854</v>
      </c>
      <c r="B4836" s="52">
        <v>218.56299999999999</v>
      </c>
    </row>
    <row r="4837" spans="1:2" x14ac:dyDescent="0.3">
      <c r="A4837" s="51" t="s">
        <v>4855</v>
      </c>
      <c r="B4837" s="52">
        <v>221.48599999999999</v>
      </c>
    </row>
    <row r="4838" spans="1:2" x14ac:dyDescent="0.3">
      <c r="A4838" s="51" t="s">
        <v>4856</v>
      </c>
      <c r="B4838" s="52">
        <v>221.48599999999999</v>
      </c>
    </row>
    <row r="4839" spans="1:2" x14ac:dyDescent="0.3">
      <c r="A4839" s="51" t="s">
        <v>4857</v>
      </c>
      <c r="B4839" s="52">
        <v>221.71600000000001</v>
      </c>
    </row>
    <row r="4840" spans="1:2" x14ac:dyDescent="0.3">
      <c r="A4840" s="51" t="s">
        <v>4858</v>
      </c>
      <c r="B4840" s="52">
        <v>223.292</v>
      </c>
    </row>
    <row r="4841" spans="1:2" x14ac:dyDescent="0.3">
      <c r="A4841" s="51" t="s">
        <v>4859</v>
      </c>
      <c r="B4841" s="52">
        <v>223.292</v>
      </c>
    </row>
    <row r="4842" spans="1:2" x14ac:dyDescent="0.3">
      <c r="A4842" s="51" t="s">
        <v>4860</v>
      </c>
      <c r="B4842" s="52">
        <v>223.292</v>
      </c>
    </row>
    <row r="4843" spans="1:2" x14ac:dyDescent="0.3">
      <c r="A4843" s="51" t="s">
        <v>4861</v>
      </c>
      <c r="B4843" s="52">
        <v>223.292</v>
      </c>
    </row>
    <row r="4844" spans="1:2" x14ac:dyDescent="0.3">
      <c r="A4844" s="51" t="s">
        <v>4862</v>
      </c>
      <c r="B4844" s="52">
        <v>223.29900000000001</v>
      </c>
    </row>
    <row r="4845" spans="1:2" x14ac:dyDescent="0.3">
      <c r="A4845" s="51" t="s">
        <v>4863</v>
      </c>
      <c r="B4845" s="52">
        <v>226.095</v>
      </c>
    </row>
    <row r="4846" spans="1:2" x14ac:dyDescent="0.3">
      <c r="A4846" s="51" t="s">
        <v>4864</v>
      </c>
      <c r="B4846" s="52">
        <v>228.578</v>
      </c>
    </row>
    <row r="4847" spans="1:2" x14ac:dyDescent="0.3">
      <c r="A4847" s="51" t="s">
        <v>4865</v>
      </c>
      <c r="B4847" s="52">
        <v>230.23400000000001</v>
      </c>
    </row>
    <row r="4848" spans="1:2" x14ac:dyDescent="0.3">
      <c r="A4848" s="51" t="s">
        <v>4866</v>
      </c>
      <c r="B4848" s="52">
        <v>232.68600000000001</v>
      </c>
    </row>
    <row r="4849" spans="1:2" x14ac:dyDescent="0.3">
      <c r="A4849" s="51" t="s">
        <v>4867</v>
      </c>
      <c r="B4849" s="52">
        <v>233.97800000000001</v>
      </c>
    </row>
    <row r="4850" spans="1:2" x14ac:dyDescent="0.3">
      <c r="A4850" s="51" t="s">
        <v>4868</v>
      </c>
      <c r="B4850" s="52">
        <v>237.96799999999999</v>
      </c>
    </row>
    <row r="4851" spans="1:2" x14ac:dyDescent="0.3">
      <c r="A4851" s="51" t="s">
        <v>4869</v>
      </c>
      <c r="B4851" s="52">
        <v>238.006</v>
      </c>
    </row>
    <row r="4852" spans="1:2" x14ac:dyDescent="0.3">
      <c r="A4852" s="51" t="s">
        <v>4870</v>
      </c>
      <c r="B4852" s="52">
        <v>238.24700000000001</v>
      </c>
    </row>
    <row r="4853" spans="1:2" x14ac:dyDescent="0.3">
      <c r="A4853" s="51" t="s">
        <v>4871</v>
      </c>
      <c r="B4853" s="52">
        <v>238.857</v>
      </c>
    </row>
    <row r="4854" spans="1:2" x14ac:dyDescent="0.3">
      <c r="A4854" s="51" t="s">
        <v>4872</v>
      </c>
      <c r="B4854" s="52">
        <v>238.857</v>
      </c>
    </row>
    <row r="4855" spans="1:2" x14ac:dyDescent="0.3">
      <c r="A4855" s="51" t="s">
        <v>4873</v>
      </c>
      <c r="B4855" s="52">
        <v>240.00800000000001</v>
      </c>
    </row>
    <row r="4856" spans="1:2" x14ac:dyDescent="0.3">
      <c r="A4856" s="51" t="s">
        <v>4874</v>
      </c>
      <c r="B4856" s="52">
        <v>241.74299999999999</v>
      </c>
    </row>
    <row r="4857" spans="1:2" x14ac:dyDescent="0.3">
      <c r="A4857" s="51" t="s">
        <v>4875</v>
      </c>
      <c r="B4857" s="52">
        <v>241.82400000000001</v>
      </c>
    </row>
    <row r="4858" spans="1:2" x14ac:dyDescent="0.3">
      <c r="A4858" s="51" t="s">
        <v>4876</v>
      </c>
      <c r="B4858" s="52">
        <v>242.017</v>
      </c>
    </row>
    <row r="4859" spans="1:2" x14ac:dyDescent="0.3">
      <c r="A4859" s="51" t="s">
        <v>4877</v>
      </c>
      <c r="B4859" s="52">
        <v>242.17099999999999</v>
      </c>
    </row>
    <row r="4860" spans="1:2" x14ac:dyDescent="0.3">
      <c r="A4860" s="51" t="s">
        <v>4878</v>
      </c>
      <c r="B4860" s="52">
        <v>244.05699999999999</v>
      </c>
    </row>
    <row r="4861" spans="1:2" x14ac:dyDescent="0.3">
      <c r="A4861" s="51" t="s">
        <v>4879</v>
      </c>
      <c r="B4861" s="52">
        <v>244.05699999999999</v>
      </c>
    </row>
    <row r="4862" spans="1:2" x14ac:dyDescent="0.3">
      <c r="A4862" s="51" t="s">
        <v>4880</v>
      </c>
      <c r="B4862" s="52">
        <v>244.22300000000001</v>
      </c>
    </row>
    <row r="4863" spans="1:2" x14ac:dyDescent="0.3">
      <c r="A4863" s="51" t="s">
        <v>4881</v>
      </c>
      <c r="B4863" s="52">
        <v>245.20400000000001</v>
      </c>
    </row>
    <row r="4864" spans="1:2" x14ac:dyDescent="0.3">
      <c r="A4864" s="51" t="s">
        <v>4882</v>
      </c>
      <c r="B4864" s="52">
        <v>245.68700000000001</v>
      </c>
    </row>
    <row r="4865" spans="1:2" x14ac:dyDescent="0.3">
      <c r="A4865" s="51" t="s">
        <v>4883</v>
      </c>
      <c r="B4865" s="52">
        <v>247.46</v>
      </c>
    </row>
    <row r="4866" spans="1:2" x14ac:dyDescent="0.3">
      <c r="A4866" s="51" t="s">
        <v>4884</v>
      </c>
      <c r="B4866" s="52">
        <v>250.54</v>
      </c>
    </row>
    <row r="4867" spans="1:2" x14ac:dyDescent="0.3">
      <c r="A4867" s="51" t="s">
        <v>4885</v>
      </c>
      <c r="B4867" s="52">
        <v>252.68100000000001</v>
      </c>
    </row>
    <row r="4868" spans="1:2" x14ac:dyDescent="0.3">
      <c r="A4868" s="51" t="s">
        <v>4886</v>
      </c>
      <c r="B4868" s="52">
        <v>253.679</v>
      </c>
    </row>
    <row r="4869" spans="1:2" x14ac:dyDescent="0.3">
      <c r="A4869" s="51" t="s">
        <v>4887</v>
      </c>
      <c r="B4869" s="52">
        <v>254.614</v>
      </c>
    </row>
    <row r="4870" spans="1:2" x14ac:dyDescent="0.3">
      <c r="A4870" s="51" t="s">
        <v>4888</v>
      </c>
      <c r="B4870" s="52">
        <v>255.44200000000001</v>
      </c>
    </row>
    <row r="4871" spans="1:2" x14ac:dyDescent="0.3">
      <c r="A4871" s="51" t="s">
        <v>4889</v>
      </c>
      <c r="B4871" s="52">
        <v>257.26600000000002</v>
      </c>
    </row>
    <row r="4872" spans="1:2" x14ac:dyDescent="0.3">
      <c r="A4872" s="51" t="s">
        <v>4890</v>
      </c>
      <c r="B4872" s="52">
        <v>258.858</v>
      </c>
    </row>
    <row r="4873" spans="1:2" x14ac:dyDescent="0.3">
      <c r="A4873" s="51" t="s">
        <v>4891</v>
      </c>
      <c r="B4873" s="52">
        <v>260.28500000000003</v>
      </c>
    </row>
    <row r="4874" spans="1:2" x14ac:dyDescent="0.3">
      <c r="A4874" s="51" t="s">
        <v>4892</v>
      </c>
      <c r="B4874" s="52">
        <v>261.95600000000002</v>
      </c>
    </row>
    <row r="4875" spans="1:2" x14ac:dyDescent="0.3">
      <c r="A4875" s="51" t="s">
        <v>4893</v>
      </c>
      <c r="B4875" s="52">
        <v>261.95699999999999</v>
      </c>
    </row>
    <row r="4876" spans="1:2" x14ac:dyDescent="0.3">
      <c r="A4876" s="51" t="s">
        <v>4894</v>
      </c>
      <c r="B4876" s="52">
        <v>261.959</v>
      </c>
    </row>
    <row r="4877" spans="1:2" x14ac:dyDescent="0.3">
      <c r="A4877" s="51" t="s">
        <v>4895</v>
      </c>
      <c r="B4877" s="52">
        <v>261.96100000000001</v>
      </c>
    </row>
    <row r="4878" spans="1:2" x14ac:dyDescent="0.3">
      <c r="A4878" s="51" t="s">
        <v>4896</v>
      </c>
      <c r="B4878" s="52">
        <v>263.29500000000002</v>
      </c>
    </row>
    <row r="4879" spans="1:2" x14ac:dyDescent="0.3">
      <c r="A4879" s="51" t="s">
        <v>4897</v>
      </c>
      <c r="B4879" s="52">
        <v>263.29500000000002</v>
      </c>
    </row>
    <row r="4880" spans="1:2" x14ac:dyDescent="0.3">
      <c r="A4880" s="51" t="s">
        <v>4898</v>
      </c>
      <c r="B4880" s="52">
        <v>266.97500000000002</v>
      </c>
    </row>
    <row r="4881" spans="1:2" x14ac:dyDescent="0.3">
      <c r="A4881" s="51" t="s">
        <v>5115</v>
      </c>
      <c r="B4881" s="52"/>
    </row>
    <row r="4882" spans="1:2" x14ac:dyDescent="0.3">
      <c r="A4882" s="51" t="s">
        <v>4899</v>
      </c>
      <c r="B4882" s="52">
        <v>0</v>
      </c>
    </row>
    <row r="4883" spans="1:2" x14ac:dyDescent="0.3">
      <c r="A4883" s="51" t="s">
        <v>4900</v>
      </c>
      <c r="B4883" s="52">
        <v>2.4990000000000001</v>
      </c>
    </row>
    <row r="4884" spans="1:2" x14ac:dyDescent="0.3">
      <c r="A4884" s="51" t="s">
        <v>4901</v>
      </c>
      <c r="B4884" s="52">
        <v>3.8380000000000001</v>
      </c>
    </row>
    <row r="4885" spans="1:2" x14ac:dyDescent="0.3">
      <c r="A4885" s="51" t="s">
        <v>4902</v>
      </c>
      <c r="B4885" s="52">
        <v>4.923</v>
      </c>
    </row>
    <row r="4886" spans="1:2" x14ac:dyDescent="0.3">
      <c r="A4886" s="51" t="s">
        <v>4903</v>
      </c>
      <c r="B4886" s="52">
        <v>11.836</v>
      </c>
    </row>
    <row r="4887" spans="1:2" x14ac:dyDescent="0.3">
      <c r="A4887" s="51" t="s">
        <v>4904</v>
      </c>
      <c r="B4887" s="52">
        <v>13.776</v>
      </c>
    </row>
    <row r="4888" spans="1:2" x14ac:dyDescent="0.3">
      <c r="A4888" s="51" t="s">
        <v>4905</v>
      </c>
      <c r="B4888" s="52">
        <v>13.776</v>
      </c>
    </row>
    <row r="4889" spans="1:2" x14ac:dyDescent="0.3">
      <c r="A4889" s="51" t="s">
        <v>4906</v>
      </c>
      <c r="B4889" s="52">
        <v>13.776</v>
      </c>
    </row>
    <row r="4890" spans="1:2" x14ac:dyDescent="0.3">
      <c r="A4890" s="51" t="s">
        <v>4907</v>
      </c>
      <c r="B4890" s="52">
        <v>15.257</v>
      </c>
    </row>
    <row r="4891" spans="1:2" x14ac:dyDescent="0.3">
      <c r="A4891" s="51" t="s">
        <v>4908</v>
      </c>
      <c r="B4891" s="52">
        <v>25.219000000000001</v>
      </c>
    </row>
    <row r="4892" spans="1:2" x14ac:dyDescent="0.3">
      <c r="A4892" s="51" t="s">
        <v>4909</v>
      </c>
      <c r="B4892" s="52">
        <v>34.186999999999998</v>
      </c>
    </row>
    <row r="4893" spans="1:2" x14ac:dyDescent="0.3">
      <c r="A4893" s="51" t="s">
        <v>4910</v>
      </c>
      <c r="B4893" s="52">
        <v>40.183</v>
      </c>
    </row>
    <row r="4894" spans="1:2" x14ac:dyDescent="0.3">
      <c r="A4894" s="51" t="s">
        <v>4911</v>
      </c>
      <c r="B4894" s="52">
        <v>43.142000000000003</v>
      </c>
    </row>
    <row r="4895" spans="1:2" x14ac:dyDescent="0.3">
      <c r="A4895" s="51" t="s">
        <v>4912</v>
      </c>
      <c r="B4895" s="52">
        <v>49.707999999999998</v>
      </c>
    </row>
    <row r="4896" spans="1:2" x14ac:dyDescent="0.3">
      <c r="A4896" s="51" t="s">
        <v>4913</v>
      </c>
      <c r="B4896" s="52">
        <v>50.612000000000002</v>
      </c>
    </row>
    <row r="4897" spans="1:2" x14ac:dyDescent="0.3">
      <c r="A4897" s="51" t="s">
        <v>4914</v>
      </c>
      <c r="B4897" s="52">
        <v>52.414999999999999</v>
      </c>
    </row>
    <row r="4898" spans="1:2" x14ac:dyDescent="0.3">
      <c r="A4898" s="51" t="s">
        <v>4915</v>
      </c>
      <c r="B4898" s="52">
        <v>54.276000000000003</v>
      </c>
    </row>
    <row r="4899" spans="1:2" x14ac:dyDescent="0.3">
      <c r="A4899" s="51" t="s">
        <v>4916</v>
      </c>
      <c r="B4899" s="52">
        <v>56.363</v>
      </c>
    </row>
    <row r="4900" spans="1:2" x14ac:dyDescent="0.3">
      <c r="A4900" s="51" t="s">
        <v>4917</v>
      </c>
      <c r="B4900" s="52">
        <v>58.41</v>
      </c>
    </row>
    <row r="4901" spans="1:2" x14ac:dyDescent="0.3">
      <c r="A4901" s="51" t="s">
        <v>4918</v>
      </c>
      <c r="B4901" s="52">
        <v>58.420999999999999</v>
      </c>
    </row>
    <row r="4902" spans="1:2" x14ac:dyDescent="0.3">
      <c r="A4902" s="51" t="s">
        <v>4919</v>
      </c>
      <c r="B4902" s="52">
        <v>58.662999999999997</v>
      </c>
    </row>
    <row r="4903" spans="1:2" x14ac:dyDescent="0.3">
      <c r="A4903" s="51" t="s">
        <v>4920</v>
      </c>
      <c r="B4903" s="52">
        <v>60.828000000000003</v>
      </c>
    </row>
    <row r="4904" spans="1:2" x14ac:dyDescent="0.3">
      <c r="A4904" s="51" t="s">
        <v>4921</v>
      </c>
      <c r="B4904" s="52">
        <v>61.173999999999999</v>
      </c>
    </row>
    <row r="4905" spans="1:2" x14ac:dyDescent="0.3">
      <c r="A4905" s="51" t="s">
        <v>4922</v>
      </c>
      <c r="B4905" s="52">
        <v>64.953000000000003</v>
      </c>
    </row>
    <row r="4906" spans="1:2" x14ac:dyDescent="0.3">
      <c r="A4906" s="51" t="s">
        <v>4923</v>
      </c>
      <c r="B4906" s="52">
        <v>67.894999999999996</v>
      </c>
    </row>
    <row r="4907" spans="1:2" x14ac:dyDescent="0.3">
      <c r="A4907" s="51" t="s">
        <v>4924</v>
      </c>
      <c r="B4907" s="52">
        <v>68.72</v>
      </c>
    </row>
    <row r="4908" spans="1:2" x14ac:dyDescent="0.3">
      <c r="A4908" s="51" t="s">
        <v>4925</v>
      </c>
      <c r="B4908" s="52">
        <v>68.721999999999994</v>
      </c>
    </row>
    <row r="4909" spans="1:2" x14ac:dyDescent="0.3">
      <c r="A4909" s="51" t="s">
        <v>4926</v>
      </c>
      <c r="B4909" s="52">
        <v>68.730999999999995</v>
      </c>
    </row>
    <row r="4910" spans="1:2" x14ac:dyDescent="0.3">
      <c r="A4910" s="51" t="s">
        <v>4927</v>
      </c>
      <c r="B4910" s="52">
        <v>69.962999999999994</v>
      </c>
    </row>
    <row r="4911" spans="1:2" x14ac:dyDescent="0.3">
      <c r="A4911" s="51" t="s">
        <v>4928</v>
      </c>
      <c r="B4911" s="52">
        <v>70.001999999999995</v>
      </c>
    </row>
    <row r="4912" spans="1:2" x14ac:dyDescent="0.3">
      <c r="A4912" s="51" t="s">
        <v>4929</v>
      </c>
      <c r="B4912" s="52">
        <v>70.956999999999994</v>
      </c>
    </row>
    <row r="4913" spans="1:2" x14ac:dyDescent="0.3">
      <c r="A4913" s="51" t="s">
        <v>4930</v>
      </c>
      <c r="B4913" s="52">
        <v>70.956999999999994</v>
      </c>
    </row>
    <row r="4914" spans="1:2" x14ac:dyDescent="0.3">
      <c r="A4914" s="51" t="s">
        <v>4931</v>
      </c>
      <c r="B4914" s="52">
        <v>70.959000000000003</v>
      </c>
    </row>
    <row r="4915" spans="1:2" x14ac:dyDescent="0.3">
      <c r="A4915" s="51" t="s">
        <v>4932</v>
      </c>
      <c r="B4915" s="52">
        <v>72.588999999999999</v>
      </c>
    </row>
    <row r="4916" spans="1:2" x14ac:dyDescent="0.3">
      <c r="A4916" s="51" t="s">
        <v>4933</v>
      </c>
      <c r="B4916" s="52">
        <v>74.001000000000005</v>
      </c>
    </row>
    <row r="4917" spans="1:2" x14ac:dyDescent="0.3">
      <c r="A4917" s="51" t="s">
        <v>4934</v>
      </c>
      <c r="B4917" s="52">
        <v>75.338999999999999</v>
      </c>
    </row>
    <row r="4918" spans="1:2" x14ac:dyDescent="0.3">
      <c r="A4918" s="51" t="s">
        <v>4935</v>
      </c>
      <c r="B4918" s="52">
        <v>75.912000000000006</v>
      </c>
    </row>
    <row r="4919" spans="1:2" x14ac:dyDescent="0.3">
      <c r="A4919" s="51" t="s">
        <v>4936</v>
      </c>
      <c r="B4919" s="52">
        <v>76.263999999999996</v>
      </c>
    </row>
    <row r="4920" spans="1:2" x14ac:dyDescent="0.3">
      <c r="A4920" s="51" t="s">
        <v>4937</v>
      </c>
      <c r="B4920" s="52">
        <v>77.286000000000001</v>
      </c>
    </row>
    <row r="4921" spans="1:2" x14ac:dyDescent="0.3">
      <c r="A4921" s="51" t="s">
        <v>4938</v>
      </c>
      <c r="B4921" s="52">
        <v>79.941000000000003</v>
      </c>
    </row>
    <row r="4922" spans="1:2" x14ac:dyDescent="0.3">
      <c r="A4922" s="51" t="s">
        <v>4939</v>
      </c>
      <c r="B4922" s="52">
        <v>82.460999999999999</v>
      </c>
    </row>
    <row r="4923" spans="1:2" x14ac:dyDescent="0.3">
      <c r="A4923" s="51" t="s">
        <v>4940</v>
      </c>
      <c r="B4923" s="52">
        <v>83.709000000000003</v>
      </c>
    </row>
    <row r="4924" spans="1:2" x14ac:dyDescent="0.3">
      <c r="A4924" s="51" t="s">
        <v>4941</v>
      </c>
      <c r="B4924" s="52">
        <v>84.459000000000003</v>
      </c>
    </row>
    <row r="4925" spans="1:2" x14ac:dyDescent="0.3">
      <c r="A4925" s="51" t="s">
        <v>4942</v>
      </c>
      <c r="B4925" s="52">
        <v>84.983000000000004</v>
      </c>
    </row>
    <row r="4926" spans="1:2" x14ac:dyDescent="0.3">
      <c r="A4926" s="51" t="s">
        <v>4943</v>
      </c>
      <c r="B4926" s="52">
        <v>85.007999999999996</v>
      </c>
    </row>
    <row r="4927" spans="1:2" x14ac:dyDescent="0.3">
      <c r="A4927" s="51" t="s">
        <v>4944</v>
      </c>
      <c r="B4927" s="52">
        <v>86.626000000000005</v>
      </c>
    </row>
    <row r="4928" spans="1:2" x14ac:dyDescent="0.3">
      <c r="A4928" s="51" t="s">
        <v>4945</v>
      </c>
      <c r="B4928" s="52">
        <v>88.094999999999999</v>
      </c>
    </row>
    <row r="4929" spans="1:2" x14ac:dyDescent="0.3">
      <c r="A4929" s="51" t="s">
        <v>4946</v>
      </c>
      <c r="B4929" s="52">
        <v>89.819000000000003</v>
      </c>
    </row>
    <row r="4930" spans="1:2" x14ac:dyDescent="0.3">
      <c r="A4930" s="51" t="s">
        <v>4947</v>
      </c>
      <c r="B4930" s="52">
        <v>89.820999999999998</v>
      </c>
    </row>
    <row r="4931" spans="1:2" x14ac:dyDescent="0.3">
      <c r="A4931" s="51" t="s">
        <v>4948</v>
      </c>
      <c r="B4931" s="52">
        <v>90.031999999999996</v>
      </c>
    </row>
    <row r="4932" spans="1:2" x14ac:dyDescent="0.3">
      <c r="A4932" s="51" t="s">
        <v>4949</v>
      </c>
      <c r="B4932" s="52">
        <v>91.492000000000004</v>
      </c>
    </row>
    <row r="4933" spans="1:2" x14ac:dyDescent="0.3">
      <c r="A4933" s="51" t="s">
        <v>4950</v>
      </c>
      <c r="B4933" s="52">
        <v>91.494</v>
      </c>
    </row>
    <row r="4934" spans="1:2" x14ac:dyDescent="0.3">
      <c r="A4934" s="51" t="s">
        <v>4951</v>
      </c>
      <c r="B4934" s="52">
        <v>92.435000000000002</v>
      </c>
    </row>
    <row r="4935" spans="1:2" x14ac:dyDescent="0.3">
      <c r="A4935" s="51" t="s">
        <v>4952</v>
      </c>
      <c r="B4935" s="52">
        <v>94.034999999999997</v>
      </c>
    </row>
    <row r="4936" spans="1:2" x14ac:dyDescent="0.3">
      <c r="A4936" s="51" t="s">
        <v>4953</v>
      </c>
      <c r="B4936" s="52">
        <v>95.816999999999993</v>
      </c>
    </row>
    <row r="4937" spans="1:2" x14ac:dyDescent="0.3">
      <c r="A4937" s="51" t="s">
        <v>4954</v>
      </c>
      <c r="B4937" s="52">
        <v>95.816999999999993</v>
      </c>
    </row>
    <row r="4938" spans="1:2" x14ac:dyDescent="0.3">
      <c r="A4938" s="51" t="s">
        <v>4955</v>
      </c>
      <c r="B4938" s="52">
        <v>95.816999999999993</v>
      </c>
    </row>
    <row r="4939" spans="1:2" x14ac:dyDescent="0.3">
      <c r="A4939" s="51" t="s">
        <v>4956</v>
      </c>
      <c r="B4939" s="52">
        <v>96.858999999999995</v>
      </c>
    </row>
    <row r="4940" spans="1:2" x14ac:dyDescent="0.3">
      <c r="A4940" s="51" t="s">
        <v>4957</v>
      </c>
      <c r="B4940" s="52">
        <v>96.873999999999995</v>
      </c>
    </row>
    <row r="4941" spans="1:2" x14ac:dyDescent="0.3">
      <c r="A4941" s="51" t="s">
        <v>4958</v>
      </c>
      <c r="B4941" s="52">
        <v>96.873999999999995</v>
      </c>
    </row>
    <row r="4942" spans="1:2" x14ac:dyDescent="0.3">
      <c r="A4942" s="51" t="s">
        <v>4959</v>
      </c>
      <c r="B4942" s="52">
        <v>97.566999999999993</v>
      </c>
    </row>
    <row r="4943" spans="1:2" x14ac:dyDescent="0.3">
      <c r="A4943" s="51" t="s">
        <v>4960</v>
      </c>
      <c r="B4943" s="52">
        <v>97.572000000000003</v>
      </c>
    </row>
    <row r="4944" spans="1:2" x14ac:dyDescent="0.3">
      <c r="A4944" s="51" t="s">
        <v>4961</v>
      </c>
      <c r="B4944" s="52">
        <v>97.587000000000003</v>
      </c>
    </row>
    <row r="4945" spans="1:2" x14ac:dyDescent="0.3">
      <c r="A4945" s="51" t="s">
        <v>4962</v>
      </c>
      <c r="B4945" s="52">
        <v>97.596000000000004</v>
      </c>
    </row>
    <row r="4946" spans="1:2" x14ac:dyDescent="0.3">
      <c r="A4946" s="51" t="s">
        <v>4963</v>
      </c>
      <c r="B4946" s="52">
        <v>99.076999999999998</v>
      </c>
    </row>
    <row r="4947" spans="1:2" x14ac:dyDescent="0.3">
      <c r="A4947" s="51" t="s">
        <v>4964</v>
      </c>
      <c r="B4947" s="52">
        <v>99.3</v>
      </c>
    </row>
    <row r="4948" spans="1:2" x14ac:dyDescent="0.3">
      <c r="A4948" s="51" t="s">
        <v>4965</v>
      </c>
      <c r="B4948" s="52">
        <v>99.3</v>
      </c>
    </row>
    <row r="4949" spans="1:2" x14ac:dyDescent="0.3">
      <c r="A4949" s="51" t="s">
        <v>4966</v>
      </c>
      <c r="B4949" s="52">
        <v>102.663</v>
      </c>
    </row>
    <row r="4950" spans="1:2" x14ac:dyDescent="0.3">
      <c r="A4950" s="51" t="s">
        <v>4967</v>
      </c>
      <c r="B4950" s="52">
        <v>104.246</v>
      </c>
    </row>
    <row r="4951" spans="1:2" x14ac:dyDescent="0.3">
      <c r="A4951" s="51" t="s">
        <v>4968</v>
      </c>
      <c r="B4951" s="52">
        <v>107.131</v>
      </c>
    </row>
    <row r="4952" spans="1:2" x14ac:dyDescent="0.3">
      <c r="A4952" s="51" t="s">
        <v>5116</v>
      </c>
      <c r="B4952" s="52"/>
    </row>
    <row r="4953" spans="1:2" x14ac:dyDescent="0.3">
      <c r="A4953" s="51" t="s">
        <v>4969</v>
      </c>
      <c r="B4953" s="52">
        <v>0</v>
      </c>
    </row>
    <row r="4954" spans="1:2" x14ac:dyDescent="0.3">
      <c r="A4954" s="51" t="s">
        <v>4970</v>
      </c>
      <c r="B4954" s="52">
        <v>1.978</v>
      </c>
    </row>
    <row r="4955" spans="1:2" x14ac:dyDescent="0.3">
      <c r="A4955" s="51" t="s">
        <v>4971</v>
      </c>
      <c r="B4955" s="52">
        <v>2.48</v>
      </c>
    </row>
    <row r="4956" spans="1:2" x14ac:dyDescent="0.3">
      <c r="A4956" s="51" t="s">
        <v>4972</v>
      </c>
      <c r="B4956" s="52">
        <v>2.988</v>
      </c>
    </row>
    <row r="4957" spans="1:2" x14ac:dyDescent="0.3">
      <c r="A4957" s="51" t="s">
        <v>4973</v>
      </c>
      <c r="B4957" s="52">
        <v>3.3</v>
      </c>
    </row>
    <row r="4958" spans="1:2" x14ac:dyDescent="0.3">
      <c r="A4958" s="51" t="s">
        <v>4974</v>
      </c>
      <c r="B4958" s="52">
        <v>3.3090000000000002</v>
      </c>
    </row>
    <row r="4959" spans="1:2" x14ac:dyDescent="0.3">
      <c r="A4959" s="51" t="s">
        <v>4975</v>
      </c>
      <c r="B4959" s="52">
        <v>3.3140000000000001</v>
      </c>
    </row>
    <row r="4960" spans="1:2" x14ac:dyDescent="0.3">
      <c r="A4960" s="51" t="s">
        <v>4976</v>
      </c>
      <c r="B4960" s="52">
        <v>3.3239999999999998</v>
      </c>
    </row>
    <row r="4961" spans="1:2" x14ac:dyDescent="0.3">
      <c r="A4961" s="51" t="s">
        <v>4977</v>
      </c>
      <c r="B4961" s="52">
        <v>3.3239999999999998</v>
      </c>
    </row>
    <row r="4962" spans="1:2" x14ac:dyDescent="0.3">
      <c r="A4962" s="51" t="s">
        <v>4978</v>
      </c>
      <c r="B4962" s="52">
        <v>3.3250000000000002</v>
      </c>
    </row>
    <row r="4963" spans="1:2" x14ac:dyDescent="0.3">
      <c r="A4963" s="51" t="s">
        <v>4979</v>
      </c>
      <c r="B4963" s="52">
        <v>3.3250000000000002</v>
      </c>
    </row>
    <row r="4964" spans="1:2" x14ac:dyDescent="0.3">
      <c r="A4964" s="51" t="s">
        <v>4980</v>
      </c>
      <c r="B4964" s="52">
        <v>4.9619999999999997</v>
      </c>
    </row>
    <row r="4965" spans="1:2" x14ac:dyDescent="0.3">
      <c r="A4965" s="51" t="s">
        <v>4981</v>
      </c>
      <c r="B4965" s="52">
        <v>7.8979999999999997</v>
      </c>
    </row>
    <row r="4966" spans="1:2" x14ac:dyDescent="0.3">
      <c r="A4966" s="51" t="s">
        <v>4982</v>
      </c>
      <c r="B4966" s="52">
        <v>7.9020000000000001</v>
      </c>
    </row>
    <row r="4967" spans="1:2" x14ac:dyDescent="0.3">
      <c r="A4967" s="51" t="s">
        <v>4983</v>
      </c>
      <c r="B4967" s="52">
        <v>7.9020000000000001</v>
      </c>
    </row>
    <row r="4968" spans="1:2" x14ac:dyDescent="0.3">
      <c r="A4968" s="51" t="s">
        <v>4984</v>
      </c>
      <c r="B4968" s="52">
        <v>19.271999999999998</v>
      </c>
    </row>
    <row r="4969" spans="1:2" x14ac:dyDescent="0.3">
      <c r="A4969" s="51" t="s">
        <v>4985</v>
      </c>
      <c r="B4969" s="52">
        <v>31.739000000000001</v>
      </c>
    </row>
    <row r="4970" spans="1:2" x14ac:dyDescent="0.3">
      <c r="A4970" s="51" t="s">
        <v>4986</v>
      </c>
      <c r="B4970" s="52">
        <v>31.739000000000001</v>
      </c>
    </row>
    <row r="4971" spans="1:2" x14ac:dyDescent="0.3">
      <c r="A4971" s="51" t="s">
        <v>4987</v>
      </c>
      <c r="B4971" s="52">
        <v>31.739000000000001</v>
      </c>
    </row>
    <row r="4972" spans="1:2" x14ac:dyDescent="0.3">
      <c r="A4972" s="51" t="s">
        <v>4988</v>
      </c>
      <c r="B4972" s="52">
        <v>35.389000000000003</v>
      </c>
    </row>
    <row r="4973" spans="1:2" x14ac:dyDescent="0.3">
      <c r="A4973" s="51" t="s">
        <v>4989</v>
      </c>
      <c r="B4973" s="52">
        <v>36.58</v>
      </c>
    </row>
    <row r="4974" spans="1:2" x14ac:dyDescent="0.3">
      <c r="A4974" s="51" t="s">
        <v>4990</v>
      </c>
      <c r="B4974" s="52">
        <v>39.826000000000001</v>
      </c>
    </row>
    <row r="4975" spans="1:2" x14ac:dyDescent="0.3">
      <c r="A4975" s="51" t="s">
        <v>4991</v>
      </c>
      <c r="B4975" s="52">
        <v>42.576000000000001</v>
      </c>
    </row>
    <row r="4976" spans="1:2" x14ac:dyDescent="0.3">
      <c r="A4976" s="51" t="s">
        <v>4992</v>
      </c>
      <c r="B4976" s="52">
        <v>44.67</v>
      </c>
    </row>
    <row r="4977" spans="1:2" x14ac:dyDescent="0.3">
      <c r="A4977" s="51" t="s">
        <v>4993</v>
      </c>
      <c r="B4977" s="52">
        <v>46.14</v>
      </c>
    </row>
    <row r="4978" spans="1:2" x14ac:dyDescent="0.3">
      <c r="A4978" s="51" t="s">
        <v>4994</v>
      </c>
      <c r="B4978" s="52">
        <v>51.93</v>
      </c>
    </row>
    <row r="4979" spans="1:2" x14ac:dyDescent="0.3">
      <c r="A4979" s="51" t="s">
        <v>4995</v>
      </c>
      <c r="B4979" s="52">
        <v>67.959999999999994</v>
      </c>
    </row>
    <row r="4980" spans="1:2" x14ac:dyDescent="0.3">
      <c r="A4980" s="51" t="s">
        <v>4996</v>
      </c>
      <c r="B4980" s="52">
        <v>69.787999999999997</v>
      </c>
    </row>
    <row r="4981" spans="1:2" x14ac:dyDescent="0.3">
      <c r="A4981" s="51" t="s">
        <v>4997</v>
      </c>
      <c r="B4981" s="52">
        <v>71.078999999999994</v>
      </c>
    </row>
    <row r="4982" spans="1:2" x14ac:dyDescent="0.3">
      <c r="A4982" s="51" t="s">
        <v>4998</v>
      </c>
      <c r="B4982" s="52">
        <v>71.12</v>
      </c>
    </row>
    <row r="4983" spans="1:2" x14ac:dyDescent="0.3">
      <c r="A4983" s="51" t="s">
        <v>4999</v>
      </c>
      <c r="B4983" s="52">
        <v>71.213999999999999</v>
      </c>
    </row>
    <row r="4984" spans="1:2" x14ac:dyDescent="0.3">
      <c r="A4984" s="51" t="s">
        <v>5000</v>
      </c>
      <c r="B4984" s="52">
        <v>71.763999999999996</v>
      </c>
    </row>
    <row r="4985" spans="1:2" x14ac:dyDescent="0.3">
      <c r="A4985" s="51" t="s">
        <v>5001</v>
      </c>
      <c r="B4985" s="52">
        <v>71.956999999999994</v>
      </c>
    </row>
    <row r="4986" spans="1:2" x14ac:dyDescent="0.3">
      <c r="A4986" s="51" t="s">
        <v>5002</v>
      </c>
      <c r="B4986" s="52">
        <v>71.986999999999995</v>
      </c>
    </row>
    <row r="4987" spans="1:2" x14ac:dyDescent="0.3">
      <c r="A4987" s="51" t="s">
        <v>5003</v>
      </c>
      <c r="B4987" s="52">
        <v>73.742000000000004</v>
      </c>
    </row>
    <row r="4988" spans="1:2" x14ac:dyDescent="0.3">
      <c r="A4988" s="51" t="s">
        <v>5004</v>
      </c>
      <c r="B4988" s="52">
        <v>73.808000000000007</v>
      </c>
    </row>
    <row r="4989" spans="1:2" x14ac:dyDescent="0.3">
      <c r="A4989" s="51" t="s">
        <v>5005</v>
      </c>
      <c r="B4989" s="52">
        <v>73.808000000000007</v>
      </c>
    </row>
    <row r="4990" spans="1:2" x14ac:dyDescent="0.3">
      <c r="A4990" s="51" t="s">
        <v>5006</v>
      </c>
      <c r="B4990" s="52">
        <v>73.808000000000007</v>
      </c>
    </row>
    <row r="4991" spans="1:2" x14ac:dyDescent="0.3">
      <c r="A4991" s="51" t="s">
        <v>5007</v>
      </c>
      <c r="B4991" s="52">
        <v>73.816000000000003</v>
      </c>
    </row>
    <row r="4992" spans="1:2" x14ac:dyDescent="0.3">
      <c r="A4992" s="51" t="s">
        <v>5008</v>
      </c>
      <c r="B4992" s="52">
        <v>75.533000000000001</v>
      </c>
    </row>
    <row r="4993" spans="1:2" x14ac:dyDescent="0.3">
      <c r="A4993" s="51" t="s">
        <v>5009</v>
      </c>
      <c r="B4993" s="52">
        <v>75.816000000000003</v>
      </c>
    </row>
    <row r="4994" spans="1:2" x14ac:dyDescent="0.3">
      <c r="A4994" s="51" t="s">
        <v>5010</v>
      </c>
      <c r="B4994" s="52">
        <v>76.277000000000001</v>
      </c>
    </row>
    <row r="4995" spans="1:2" x14ac:dyDescent="0.3">
      <c r="A4995" s="51" t="s">
        <v>5011</v>
      </c>
      <c r="B4995" s="52">
        <v>76.501999999999995</v>
      </c>
    </row>
    <row r="4996" spans="1:2" x14ac:dyDescent="0.3">
      <c r="A4996" s="51" t="s">
        <v>5012</v>
      </c>
      <c r="B4996" s="52">
        <v>77.811000000000007</v>
      </c>
    </row>
    <row r="4997" spans="1:2" x14ac:dyDescent="0.3">
      <c r="A4997" s="51" t="s">
        <v>5013</v>
      </c>
      <c r="B4997" s="52">
        <v>78.578999999999994</v>
      </c>
    </row>
    <row r="4998" spans="1:2" x14ac:dyDescent="0.3">
      <c r="A4998" s="51" t="s">
        <v>5014</v>
      </c>
      <c r="B4998" s="52">
        <v>79.686999999999998</v>
      </c>
    </row>
    <row r="4999" spans="1:2" x14ac:dyDescent="0.3">
      <c r="A4999" s="51" t="s">
        <v>5015</v>
      </c>
      <c r="B4999" s="52">
        <v>81.816000000000003</v>
      </c>
    </row>
    <row r="5000" spans="1:2" x14ac:dyDescent="0.3">
      <c r="A5000" s="51" t="s">
        <v>5016</v>
      </c>
      <c r="B5000" s="52">
        <v>83.835999999999999</v>
      </c>
    </row>
    <row r="5001" spans="1:2" x14ac:dyDescent="0.3">
      <c r="A5001" s="51" t="s">
        <v>5117</v>
      </c>
      <c r="B5001" s="52"/>
    </row>
    <row r="5002" spans="1:2" x14ac:dyDescent="0.3">
      <c r="A5002" s="51" t="s">
        <v>5017</v>
      </c>
      <c r="B5002" s="52">
        <v>0</v>
      </c>
    </row>
    <row r="5003" spans="1:2" x14ac:dyDescent="0.3">
      <c r="A5003" s="51" t="s">
        <v>5018</v>
      </c>
      <c r="B5003" s="52">
        <v>0.182</v>
      </c>
    </row>
    <row r="5004" spans="1:2" x14ac:dyDescent="0.3">
      <c r="A5004" s="51" t="s">
        <v>5019</v>
      </c>
      <c r="B5004" s="52">
        <v>1.0980000000000001</v>
      </c>
    </row>
    <row r="5005" spans="1:2" x14ac:dyDescent="0.3">
      <c r="A5005" s="51" t="s">
        <v>5020</v>
      </c>
      <c r="B5005" s="52">
        <v>2.359</v>
      </c>
    </row>
    <row r="5006" spans="1:2" x14ac:dyDescent="0.3">
      <c r="A5006" s="51" t="s">
        <v>5021</v>
      </c>
      <c r="B5006" s="52">
        <v>2.3730000000000002</v>
      </c>
    </row>
    <row r="5007" spans="1:2" x14ac:dyDescent="0.3">
      <c r="A5007" s="51" t="s">
        <v>5022</v>
      </c>
      <c r="B5007" s="52">
        <v>2.5019999999999998</v>
      </c>
    </row>
    <row r="5008" spans="1:2" x14ac:dyDescent="0.3">
      <c r="A5008" s="51" t="s">
        <v>5023</v>
      </c>
      <c r="B5008" s="52">
        <v>2.5579999999999998</v>
      </c>
    </row>
    <row r="5009" spans="1:2" x14ac:dyDescent="0.3">
      <c r="A5009" s="51" t="s">
        <v>5024</v>
      </c>
      <c r="B5009" s="52">
        <v>10.000999999999999</v>
      </c>
    </row>
    <row r="5010" spans="1:2" x14ac:dyDescent="0.3">
      <c r="A5010" s="51" t="s">
        <v>5025</v>
      </c>
      <c r="B5010" s="52">
        <v>11.403</v>
      </c>
    </row>
    <row r="5011" spans="1:2" x14ac:dyDescent="0.3">
      <c r="A5011" s="51" t="s">
        <v>5026</v>
      </c>
      <c r="B5011" s="52">
        <v>11.403</v>
      </c>
    </row>
    <row r="5012" spans="1:2" x14ac:dyDescent="0.3">
      <c r="A5012" s="51" t="s">
        <v>5027</v>
      </c>
      <c r="B5012" s="52">
        <v>11.403</v>
      </c>
    </row>
    <row r="5013" spans="1:2" x14ac:dyDescent="0.3">
      <c r="A5013" s="51" t="s">
        <v>5028</v>
      </c>
      <c r="B5013" s="52">
        <v>12.867000000000001</v>
      </c>
    </row>
    <row r="5014" spans="1:2" x14ac:dyDescent="0.3">
      <c r="A5014" s="51" t="s">
        <v>5029</v>
      </c>
      <c r="B5014" s="52">
        <v>13.146000000000001</v>
      </c>
    </row>
    <row r="5015" spans="1:2" x14ac:dyDescent="0.3">
      <c r="A5015" s="51" t="s">
        <v>5030</v>
      </c>
      <c r="B5015" s="52">
        <v>14.29</v>
      </c>
    </row>
    <row r="5016" spans="1:2" x14ac:dyDescent="0.3">
      <c r="A5016" s="51" t="s">
        <v>5031</v>
      </c>
      <c r="B5016" s="52">
        <v>15.031000000000001</v>
      </c>
    </row>
    <row r="5017" spans="1:2" x14ac:dyDescent="0.3">
      <c r="A5017" s="51" t="s">
        <v>5032</v>
      </c>
      <c r="B5017" s="52">
        <v>16.853000000000002</v>
      </c>
    </row>
    <row r="5018" spans="1:2" x14ac:dyDescent="0.3">
      <c r="A5018" s="51" t="s">
        <v>5033</v>
      </c>
      <c r="B5018" s="52">
        <v>16.863</v>
      </c>
    </row>
    <row r="5019" spans="1:2" x14ac:dyDescent="0.3">
      <c r="A5019" s="51" t="s">
        <v>5034</v>
      </c>
      <c r="B5019" s="52">
        <v>16.867999999999999</v>
      </c>
    </row>
    <row r="5020" spans="1:2" x14ac:dyDescent="0.3">
      <c r="A5020" s="51" t="s">
        <v>5035</v>
      </c>
      <c r="B5020" s="52">
        <v>17.088000000000001</v>
      </c>
    </row>
    <row r="5021" spans="1:2" x14ac:dyDescent="0.3">
      <c r="A5021" s="51" t="s">
        <v>5036</v>
      </c>
      <c r="B5021" s="52">
        <v>23.783999999999999</v>
      </c>
    </row>
    <row r="5022" spans="1:2" x14ac:dyDescent="0.3">
      <c r="A5022" s="51" t="s">
        <v>5037</v>
      </c>
      <c r="B5022" s="52">
        <v>25.701000000000001</v>
      </c>
    </row>
    <row r="5023" spans="1:2" x14ac:dyDescent="0.3">
      <c r="A5023" s="51" t="s">
        <v>5038</v>
      </c>
      <c r="B5023" s="52">
        <v>27.798999999999999</v>
      </c>
    </row>
    <row r="5024" spans="1:2" x14ac:dyDescent="0.3">
      <c r="A5024" s="51" t="s">
        <v>5039</v>
      </c>
      <c r="B5024" s="52">
        <v>28.88</v>
      </c>
    </row>
    <row r="5025" spans="1:2" x14ac:dyDescent="0.3">
      <c r="A5025" s="51" t="s">
        <v>5040</v>
      </c>
      <c r="B5025" s="52">
        <v>29.068999999999999</v>
      </c>
    </row>
    <row r="5026" spans="1:2" x14ac:dyDescent="0.3">
      <c r="A5026" s="51" t="s">
        <v>5041</v>
      </c>
      <c r="B5026" s="52">
        <v>29.928999999999998</v>
      </c>
    </row>
    <row r="5027" spans="1:2" x14ac:dyDescent="0.3">
      <c r="A5027" s="51" t="s">
        <v>5042</v>
      </c>
      <c r="B5027" s="52">
        <v>31.446999999999999</v>
      </c>
    </row>
    <row r="5028" spans="1:2" x14ac:dyDescent="0.3">
      <c r="A5028" s="51" t="s">
        <v>5043</v>
      </c>
      <c r="B5028" s="52">
        <v>34.979999999999997</v>
      </c>
    </row>
    <row r="5029" spans="1:2" x14ac:dyDescent="0.3">
      <c r="A5029" s="51" t="s">
        <v>5044</v>
      </c>
      <c r="B5029" s="52">
        <v>41.194000000000003</v>
      </c>
    </row>
    <row r="5030" spans="1:2" x14ac:dyDescent="0.3">
      <c r="A5030" s="51" t="s">
        <v>5045</v>
      </c>
      <c r="B5030" s="52">
        <v>48.185000000000002</v>
      </c>
    </row>
    <row r="5031" spans="1:2" x14ac:dyDescent="0.3">
      <c r="A5031" s="51" t="s">
        <v>5046</v>
      </c>
      <c r="B5031" s="52">
        <v>49.88</v>
      </c>
    </row>
    <row r="5032" spans="1:2" x14ac:dyDescent="0.3">
      <c r="A5032" s="51" t="s">
        <v>5047</v>
      </c>
      <c r="B5032" s="52">
        <v>50.325000000000003</v>
      </c>
    </row>
    <row r="5033" spans="1:2" x14ac:dyDescent="0.3">
      <c r="A5033" s="51" t="s">
        <v>5048</v>
      </c>
      <c r="B5033" s="52">
        <v>50.822000000000003</v>
      </c>
    </row>
    <row r="5034" spans="1:2" x14ac:dyDescent="0.3">
      <c r="A5034" s="51" t="s">
        <v>5049</v>
      </c>
      <c r="B5034" s="52">
        <v>50.822000000000003</v>
      </c>
    </row>
    <row r="5035" spans="1:2" x14ac:dyDescent="0.3">
      <c r="A5035" s="51" t="s">
        <v>5050</v>
      </c>
      <c r="B5035" s="52">
        <v>52.241</v>
      </c>
    </row>
    <row r="5036" spans="1:2" x14ac:dyDescent="0.3">
      <c r="A5036" s="51" t="s">
        <v>5051</v>
      </c>
      <c r="B5036" s="52">
        <v>53.951999999999998</v>
      </c>
    </row>
    <row r="5037" spans="1:2" x14ac:dyDescent="0.3">
      <c r="A5037" s="51" t="s">
        <v>5052</v>
      </c>
      <c r="B5037" s="52">
        <v>54.835999999999999</v>
      </c>
    </row>
    <row r="5038" spans="1:2" x14ac:dyDescent="0.3">
      <c r="A5038" s="51" t="s">
        <v>5053</v>
      </c>
      <c r="B5038" s="52">
        <v>55.51</v>
      </c>
    </row>
    <row r="5039" spans="1:2" x14ac:dyDescent="0.3">
      <c r="A5039" s="51" t="s">
        <v>5054</v>
      </c>
      <c r="B5039" s="52">
        <v>56.15</v>
      </c>
    </row>
    <row r="5040" spans="1:2" x14ac:dyDescent="0.3">
      <c r="A5040" s="51" t="s">
        <v>5055</v>
      </c>
      <c r="B5040" s="52">
        <v>56.895000000000003</v>
      </c>
    </row>
    <row r="5041" spans="1:2" x14ac:dyDescent="0.3">
      <c r="A5041" s="51" t="s">
        <v>5056</v>
      </c>
      <c r="B5041" s="52">
        <v>57.710999999999999</v>
      </c>
    </row>
    <row r="5042" spans="1:2" x14ac:dyDescent="0.3">
      <c r="A5042" s="51" t="s">
        <v>5057</v>
      </c>
      <c r="B5042" s="52">
        <v>59.359000000000002</v>
      </c>
    </row>
    <row r="5043" spans="1:2" x14ac:dyDescent="0.3">
      <c r="A5043" s="51" t="s">
        <v>5058</v>
      </c>
      <c r="B5043" s="52">
        <v>60.88</v>
      </c>
    </row>
    <row r="5044" spans="1:2" x14ac:dyDescent="0.3">
      <c r="A5044" s="51" t="s">
        <v>5059</v>
      </c>
      <c r="B5044" s="52">
        <v>60.88</v>
      </c>
    </row>
    <row r="5045" spans="1:2" x14ac:dyDescent="0.3">
      <c r="A5045" s="51" t="s">
        <v>5060</v>
      </c>
      <c r="B5045" s="52">
        <v>61.378999999999998</v>
      </c>
    </row>
    <row r="5046" spans="1:2" x14ac:dyDescent="0.3">
      <c r="A5046" s="51" t="s">
        <v>5061</v>
      </c>
      <c r="B5046" s="52">
        <v>62.098999999999997</v>
      </c>
    </row>
    <row r="5047" spans="1:2" x14ac:dyDescent="0.3">
      <c r="A5047" s="51" t="s">
        <v>5062</v>
      </c>
      <c r="B5047" s="52">
        <v>62.941000000000003</v>
      </c>
    </row>
    <row r="5048" spans="1:2" x14ac:dyDescent="0.3">
      <c r="A5048" s="51" t="s">
        <v>5063</v>
      </c>
      <c r="B5048" s="52">
        <v>64.022999999999996</v>
      </c>
    </row>
    <row r="5049" spans="1:2" x14ac:dyDescent="0.3">
      <c r="A5049" s="51" t="s">
        <v>5064</v>
      </c>
      <c r="B5049" s="52">
        <v>64.521000000000001</v>
      </c>
    </row>
    <row r="5050" spans="1:2" x14ac:dyDescent="0.3">
      <c r="A5050" s="51" t="s">
        <v>5065</v>
      </c>
      <c r="B5050" s="52">
        <v>68.576999999999998</v>
      </c>
    </row>
    <row r="5051" spans="1:2" x14ac:dyDescent="0.3">
      <c r="A5051" s="51" t="s">
        <v>5066</v>
      </c>
      <c r="B5051" s="52">
        <v>70.230999999999995</v>
      </c>
    </row>
    <row r="5052" spans="1:2" x14ac:dyDescent="0.3">
      <c r="A5052" s="51" t="s">
        <v>5067</v>
      </c>
      <c r="B5052" s="52">
        <v>71.046000000000006</v>
      </c>
    </row>
    <row r="5053" spans="1:2" x14ac:dyDescent="0.3">
      <c r="A5053" s="51" t="s">
        <v>5068</v>
      </c>
      <c r="B5053" s="52">
        <v>72.459000000000003</v>
      </c>
    </row>
    <row r="5054" spans="1:2" x14ac:dyDescent="0.3">
      <c r="A5054" s="51" t="s">
        <v>5069</v>
      </c>
      <c r="B5054" s="52">
        <v>72.481999999999999</v>
      </c>
    </row>
    <row r="5055" spans="1:2" x14ac:dyDescent="0.3">
      <c r="A5055" s="51" t="s">
        <v>5070</v>
      </c>
      <c r="B5055" s="52">
        <v>73.826999999999998</v>
      </c>
    </row>
    <row r="5056" spans="1:2" x14ac:dyDescent="0.3">
      <c r="A5056" s="51" t="s">
        <v>5071</v>
      </c>
      <c r="B5056" s="52">
        <v>75.168000000000006</v>
      </c>
    </row>
    <row r="5057" spans="1:2" x14ac:dyDescent="0.3">
      <c r="A5057" s="51" t="s">
        <v>5072</v>
      </c>
      <c r="B5057" s="52">
        <v>76.411000000000001</v>
      </c>
    </row>
    <row r="5058" spans="1:2" x14ac:dyDescent="0.3">
      <c r="A5058" s="51" t="s">
        <v>5073</v>
      </c>
      <c r="B5058" s="52">
        <v>78.334999999999994</v>
      </c>
    </row>
    <row r="5059" spans="1:2" x14ac:dyDescent="0.3">
      <c r="A5059" s="51" t="s">
        <v>5074</v>
      </c>
      <c r="B5059" s="52">
        <v>92.825000000000003</v>
      </c>
    </row>
    <row r="5060" spans="1:2" x14ac:dyDescent="0.3">
      <c r="A5060" s="51" t="s">
        <v>5075</v>
      </c>
      <c r="B5060" s="52">
        <v>94.507000000000005</v>
      </c>
    </row>
    <row r="5061" spans="1:2" x14ac:dyDescent="0.3">
      <c r="A5061" s="51" t="s">
        <v>5076</v>
      </c>
      <c r="B5061" s="52">
        <v>95.043000000000006</v>
      </c>
    </row>
    <row r="5062" spans="1:2" x14ac:dyDescent="0.3">
      <c r="A5062" s="51" t="s">
        <v>5077</v>
      </c>
      <c r="B5062" s="52">
        <v>96.481999999999999</v>
      </c>
    </row>
    <row r="5063" spans="1:2" x14ac:dyDescent="0.3">
      <c r="A5063" s="51" t="s">
        <v>5078</v>
      </c>
      <c r="B5063" s="52">
        <v>97.817999999999998</v>
      </c>
    </row>
    <row r="5064" spans="1:2" x14ac:dyDescent="0.3">
      <c r="A5064" s="51" t="s">
        <v>5079</v>
      </c>
      <c r="B5064" s="52">
        <v>99.453999999999994</v>
      </c>
    </row>
    <row r="5065" spans="1:2" x14ac:dyDescent="0.3">
      <c r="A5065" s="51" t="s">
        <v>5080</v>
      </c>
      <c r="B5065" s="52">
        <v>100.562</v>
      </c>
    </row>
    <row r="5066" spans="1:2" x14ac:dyDescent="0.3">
      <c r="A5066" s="51" t="s">
        <v>5081</v>
      </c>
      <c r="B5066" s="52">
        <v>101.348</v>
      </c>
    </row>
    <row r="5067" spans="1:2" x14ac:dyDescent="0.3">
      <c r="A5067" s="51" t="s">
        <v>5082</v>
      </c>
      <c r="B5067" s="52">
        <v>101.533</v>
      </c>
    </row>
    <row r="5068" spans="1:2" x14ac:dyDescent="0.3">
      <c r="A5068" s="51" t="s">
        <v>5083</v>
      </c>
      <c r="B5068" s="52">
        <v>103.468</v>
      </c>
    </row>
    <row r="5069" spans="1:2" x14ac:dyDescent="0.3">
      <c r="A5069" s="51" t="s">
        <v>5084</v>
      </c>
      <c r="B5069" s="52">
        <v>106.071</v>
      </c>
    </row>
    <row r="5070" spans="1:2" x14ac:dyDescent="0.3">
      <c r="A5070" s="51" t="s">
        <v>5085</v>
      </c>
      <c r="B5070" s="52">
        <v>106.886</v>
      </c>
    </row>
    <row r="5071" spans="1:2" x14ac:dyDescent="0.3">
      <c r="A5071" s="51" t="s">
        <v>5086</v>
      </c>
      <c r="B5071" s="52">
        <v>107.977</v>
      </c>
    </row>
    <row r="5072" spans="1:2" x14ac:dyDescent="0.3">
      <c r="A5072" s="51" t="s">
        <v>5087</v>
      </c>
      <c r="B5072" s="52">
        <v>108.533</v>
      </c>
    </row>
    <row r="5073" spans="1:2" x14ac:dyDescent="0.3">
      <c r="A5073" s="51" t="s">
        <v>5088</v>
      </c>
      <c r="B5073" s="52">
        <v>109.459</v>
      </c>
    </row>
    <row r="5074" spans="1:2" x14ac:dyDescent="0.3">
      <c r="A5074" s="51" t="s">
        <v>5089</v>
      </c>
      <c r="B5074" s="52">
        <v>111.76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7"/>
  <sheetViews>
    <sheetView workbookViewId="0">
      <selection activeCell="D13" sqref="D13"/>
    </sheetView>
  </sheetViews>
  <sheetFormatPr defaultRowHeight="14.15" x14ac:dyDescent="0.3"/>
  <cols>
    <col min="1" max="9" width="9.23046875" style="4"/>
  </cols>
  <sheetData>
    <row r="1" spans="1:9" x14ac:dyDescent="0.3">
      <c r="A1" s="54" t="s">
        <v>5119</v>
      </c>
      <c r="B1" s="54" t="s">
        <v>5120</v>
      </c>
      <c r="C1" s="54" t="s">
        <v>5121</v>
      </c>
      <c r="D1" s="54" t="s">
        <v>5122</v>
      </c>
      <c r="E1" s="54" t="s">
        <v>5123</v>
      </c>
      <c r="F1" s="54" t="s">
        <v>0</v>
      </c>
      <c r="G1" s="55" t="s">
        <v>5124</v>
      </c>
      <c r="H1" s="54" t="s">
        <v>5125</v>
      </c>
      <c r="I1" s="54" t="s">
        <v>5126</v>
      </c>
    </row>
    <row r="2" spans="1:9" x14ac:dyDescent="0.3">
      <c r="A2" s="4">
        <v>110.39</v>
      </c>
      <c r="B2" s="4">
        <v>2079138</v>
      </c>
      <c r="C2" s="4">
        <v>0</v>
      </c>
      <c r="D2" s="4">
        <v>12</v>
      </c>
      <c r="E2" s="4">
        <v>273</v>
      </c>
      <c r="F2" s="4">
        <v>18</v>
      </c>
      <c r="G2" s="4">
        <v>762.03</v>
      </c>
      <c r="H2" s="4">
        <v>2</v>
      </c>
      <c r="I2" s="4" t="s">
        <v>5127</v>
      </c>
    </row>
    <row r="3" spans="1:9" x14ac:dyDescent="0.3">
      <c r="A3" s="4">
        <v>110.392</v>
      </c>
      <c r="B3" s="4">
        <v>2096053</v>
      </c>
      <c r="C3" s="4">
        <v>0</v>
      </c>
      <c r="D3" s="4">
        <v>6</v>
      </c>
      <c r="E3" s="4">
        <v>226</v>
      </c>
      <c r="F3" s="4">
        <v>71</v>
      </c>
      <c r="G3" s="4">
        <v>648.92999999999995</v>
      </c>
      <c r="H3" s="4">
        <v>2</v>
      </c>
      <c r="I3" s="4" t="s">
        <v>5127</v>
      </c>
    </row>
    <row r="4" spans="1:9" x14ac:dyDescent="0.3">
      <c r="A4" s="4">
        <v>111.008</v>
      </c>
      <c r="B4" s="4">
        <v>2096180</v>
      </c>
      <c r="C4" s="4">
        <v>0</v>
      </c>
      <c r="D4" s="4">
        <v>7</v>
      </c>
      <c r="E4" s="4">
        <v>230</v>
      </c>
      <c r="F4" s="4">
        <v>66</v>
      </c>
      <c r="G4" s="4">
        <v>656.24</v>
      </c>
      <c r="H4" s="4">
        <v>2</v>
      </c>
      <c r="I4" s="4" t="s">
        <v>5127</v>
      </c>
    </row>
    <row r="5" spans="1:9" x14ac:dyDescent="0.3">
      <c r="A5" s="4">
        <v>110.364</v>
      </c>
      <c r="B5" s="4">
        <v>2096259</v>
      </c>
      <c r="C5" s="4">
        <v>0</v>
      </c>
      <c r="D5" s="4">
        <v>5</v>
      </c>
      <c r="E5" s="4">
        <v>223</v>
      </c>
      <c r="F5" s="4">
        <v>75</v>
      </c>
      <c r="G5" s="4">
        <v>644.66</v>
      </c>
      <c r="H5" s="4">
        <v>2</v>
      </c>
      <c r="I5" s="4" t="s">
        <v>5127</v>
      </c>
    </row>
    <row r="6" spans="1:9" x14ac:dyDescent="0.3">
      <c r="A6" s="4">
        <v>91.293999999999997</v>
      </c>
      <c r="B6" s="4">
        <v>2521692</v>
      </c>
      <c r="C6" s="4">
        <v>2</v>
      </c>
      <c r="D6" s="4">
        <v>17</v>
      </c>
      <c r="E6" s="4">
        <v>207</v>
      </c>
      <c r="F6" s="4">
        <v>77</v>
      </c>
      <c r="G6" s="4">
        <v>535.02</v>
      </c>
      <c r="H6" s="4">
        <v>2</v>
      </c>
      <c r="I6" s="4" t="s">
        <v>5127</v>
      </c>
    </row>
    <row r="7" spans="1:9" x14ac:dyDescent="0.3">
      <c r="A7" s="4">
        <v>96.025000000000006</v>
      </c>
      <c r="B7" s="4">
        <v>2935244</v>
      </c>
      <c r="C7" s="4">
        <v>1</v>
      </c>
      <c r="D7" s="4">
        <v>25</v>
      </c>
      <c r="E7" s="4">
        <v>231</v>
      </c>
      <c r="F7" s="4">
        <v>46</v>
      </c>
      <c r="G7" s="4">
        <v>578.4</v>
      </c>
      <c r="H7" s="4">
        <v>2</v>
      </c>
      <c r="I7" s="4" t="s">
        <v>5127</v>
      </c>
    </row>
    <row r="8" spans="1:9" x14ac:dyDescent="0.3">
      <c r="A8" s="4">
        <v>95.843000000000004</v>
      </c>
      <c r="B8" s="4">
        <v>2935254</v>
      </c>
      <c r="C8" s="4">
        <v>1</v>
      </c>
      <c r="D8" s="4">
        <v>26</v>
      </c>
      <c r="E8" s="4">
        <v>235</v>
      </c>
      <c r="F8" s="4">
        <v>41</v>
      </c>
      <c r="G8" s="4">
        <v>586.30999999999995</v>
      </c>
      <c r="H8" s="4">
        <v>2</v>
      </c>
      <c r="I8" s="4" t="s">
        <v>5127</v>
      </c>
    </row>
    <row r="9" spans="1:9" x14ac:dyDescent="0.3">
      <c r="A9" s="4">
        <v>95.49</v>
      </c>
      <c r="B9" s="4">
        <v>2935260</v>
      </c>
      <c r="C9" s="4">
        <v>1</v>
      </c>
      <c r="D9" s="4">
        <v>25</v>
      </c>
      <c r="E9" s="4">
        <v>238</v>
      </c>
      <c r="F9" s="4">
        <v>39</v>
      </c>
      <c r="G9" s="4">
        <v>598.99</v>
      </c>
      <c r="H9" s="4">
        <v>2</v>
      </c>
      <c r="I9" s="4" t="s">
        <v>5127</v>
      </c>
    </row>
    <row r="10" spans="1:9" x14ac:dyDescent="0.3">
      <c r="A10" s="4">
        <v>95.274000000000001</v>
      </c>
      <c r="B10" s="4">
        <v>2935292</v>
      </c>
      <c r="C10" s="4">
        <v>1</v>
      </c>
      <c r="D10" s="4">
        <v>20</v>
      </c>
      <c r="E10" s="4">
        <v>235</v>
      </c>
      <c r="F10" s="4">
        <v>47</v>
      </c>
      <c r="G10" s="4">
        <v>610.03</v>
      </c>
      <c r="H10" s="4">
        <v>2</v>
      </c>
      <c r="I10" s="4" t="s">
        <v>5127</v>
      </c>
    </row>
    <row r="11" spans="1:9" x14ac:dyDescent="0.3">
      <c r="A11" s="4">
        <v>96.03</v>
      </c>
      <c r="B11" s="4">
        <v>2935296</v>
      </c>
      <c r="C11" s="4">
        <v>1</v>
      </c>
      <c r="D11" s="4">
        <v>20</v>
      </c>
      <c r="E11" s="4">
        <v>236</v>
      </c>
      <c r="F11" s="4">
        <v>46</v>
      </c>
      <c r="G11" s="4">
        <v>612.99</v>
      </c>
      <c r="H11" s="4">
        <v>2</v>
      </c>
      <c r="I11" s="4" t="s">
        <v>5127</v>
      </c>
    </row>
    <row r="12" spans="1:9" x14ac:dyDescent="0.3">
      <c r="A12" s="4">
        <v>93.927000000000007</v>
      </c>
      <c r="B12" s="4">
        <v>2955265</v>
      </c>
      <c r="C12" s="4">
        <v>1</v>
      </c>
      <c r="D12" s="4">
        <v>19</v>
      </c>
      <c r="E12" s="4">
        <v>274</v>
      </c>
      <c r="F12" s="4">
        <v>9</v>
      </c>
      <c r="G12" s="4">
        <v>729.91</v>
      </c>
      <c r="H12" s="4">
        <v>2</v>
      </c>
      <c r="I12" s="4" t="s">
        <v>5127</v>
      </c>
    </row>
    <row r="13" spans="1:9" x14ac:dyDescent="0.3">
      <c r="A13" s="4">
        <v>93.43</v>
      </c>
      <c r="B13" s="4">
        <v>2956832</v>
      </c>
      <c r="C13" s="4">
        <v>1</v>
      </c>
      <c r="D13" s="4">
        <v>19</v>
      </c>
      <c r="E13" s="4">
        <v>266</v>
      </c>
      <c r="F13" s="4">
        <v>17</v>
      </c>
      <c r="G13" s="4">
        <v>706.13</v>
      </c>
      <c r="H13" s="4">
        <v>2</v>
      </c>
      <c r="I13" s="4" t="s">
        <v>5127</v>
      </c>
    </row>
    <row r="14" spans="1:9" x14ac:dyDescent="0.3">
      <c r="A14" s="4">
        <v>93.43</v>
      </c>
      <c r="B14" s="4">
        <v>2956874</v>
      </c>
      <c r="C14" s="4">
        <v>1</v>
      </c>
      <c r="D14" s="4">
        <v>19</v>
      </c>
      <c r="E14" s="4">
        <v>263</v>
      </c>
      <c r="F14" s="4">
        <v>20</v>
      </c>
      <c r="G14" s="4">
        <v>697.22</v>
      </c>
      <c r="H14" s="4">
        <v>2</v>
      </c>
      <c r="I14" s="4" t="s">
        <v>5127</v>
      </c>
    </row>
    <row r="15" spans="1:9" x14ac:dyDescent="0.3">
      <c r="A15" s="4">
        <v>279.03100000000001</v>
      </c>
      <c r="B15" s="4">
        <v>3057769</v>
      </c>
      <c r="C15" s="4">
        <v>75</v>
      </c>
      <c r="D15" s="4">
        <v>127</v>
      </c>
      <c r="E15" s="4">
        <v>62</v>
      </c>
      <c r="F15" s="4">
        <v>39</v>
      </c>
      <c r="G15" s="4">
        <v>1.66</v>
      </c>
      <c r="H15" s="4">
        <v>2</v>
      </c>
      <c r="I15" s="4" t="s">
        <v>5128</v>
      </c>
    </row>
    <row r="16" spans="1:9" x14ac:dyDescent="0.3">
      <c r="A16" s="4">
        <v>285.03399999999999</v>
      </c>
      <c r="B16" s="4">
        <v>3151886</v>
      </c>
      <c r="C16" s="4">
        <v>81</v>
      </c>
      <c r="D16" s="4">
        <v>92</v>
      </c>
      <c r="E16" s="4">
        <v>42</v>
      </c>
      <c r="F16" s="4">
        <v>88</v>
      </c>
      <c r="G16" s="4">
        <v>18.62</v>
      </c>
      <c r="H16" s="4">
        <v>2</v>
      </c>
      <c r="I16" s="4" t="s">
        <v>5127</v>
      </c>
    </row>
    <row r="17" spans="1:9" x14ac:dyDescent="0.3">
      <c r="A17" s="4">
        <v>284.68599999999998</v>
      </c>
      <c r="B17" s="4">
        <v>3151887</v>
      </c>
      <c r="C17" s="4">
        <v>82</v>
      </c>
      <c r="D17" s="4">
        <v>91</v>
      </c>
      <c r="E17" s="4">
        <v>42</v>
      </c>
      <c r="F17" s="4">
        <v>88</v>
      </c>
      <c r="G17" s="4">
        <v>19.95</v>
      </c>
      <c r="H17" s="4">
        <v>2</v>
      </c>
      <c r="I17" s="4" t="s">
        <v>5127</v>
      </c>
    </row>
    <row r="18" spans="1:9" x14ac:dyDescent="0.3">
      <c r="A18" s="4">
        <v>284.947</v>
      </c>
      <c r="B18" s="4">
        <v>3151899</v>
      </c>
      <c r="C18" s="4">
        <v>78</v>
      </c>
      <c r="D18" s="4">
        <v>91</v>
      </c>
      <c r="E18" s="4">
        <v>44</v>
      </c>
      <c r="F18" s="4">
        <v>90</v>
      </c>
      <c r="G18" s="4">
        <v>15.37</v>
      </c>
      <c r="H18" s="4">
        <v>2</v>
      </c>
      <c r="I18" s="4" t="s">
        <v>5129</v>
      </c>
    </row>
    <row r="19" spans="1:9" x14ac:dyDescent="0.3">
      <c r="A19" s="4">
        <v>284.23599999999999</v>
      </c>
      <c r="B19" s="4">
        <v>3151909</v>
      </c>
      <c r="C19" s="4">
        <v>81</v>
      </c>
      <c r="D19" s="4">
        <v>91</v>
      </c>
      <c r="E19" s="4">
        <v>45</v>
      </c>
      <c r="F19" s="4">
        <v>86</v>
      </c>
      <c r="G19" s="4">
        <v>17.59</v>
      </c>
      <c r="H19" s="4">
        <v>2</v>
      </c>
      <c r="I19" s="4" t="s">
        <v>5129</v>
      </c>
    </row>
    <row r="20" spans="1:9" x14ac:dyDescent="0.3">
      <c r="A20" s="4">
        <v>284.99799999999999</v>
      </c>
      <c r="B20" s="4">
        <v>3151915</v>
      </c>
      <c r="C20" s="4">
        <v>78</v>
      </c>
      <c r="D20" s="4">
        <v>93</v>
      </c>
      <c r="E20" s="4">
        <v>46</v>
      </c>
      <c r="F20" s="4">
        <v>86</v>
      </c>
      <c r="G20" s="4">
        <v>13.87</v>
      </c>
      <c r="H20" s="4">
        <v>2</v>
      </c>
      <c r="I20" s="4" t="s">
        <v>5130</v>
      </c>
    </row>
    <row r="21" spans="1:9" x14ac:dyDescent="0.3">
      <c r="A21" s="4">
        <v>283.46199999999999</v>
      </c>
      <c r="B21" s="4">
        <v>3151931</v>
      </c>
      <c r="C21" s="4">
        <v>82</v>
      </c>
      <c r="D21" s="4">
        <v>91</v>
      </c>
      <c r="E21" s="4">
        <v>46</v>
      </c>
      <c r="F21" s="4">
        <v>84</v>
      </c>
      <c r="G21" s="4">
        <v>18.09</v>
      </c>
      <c r="H21" s="4">
        <v>2</v>
      </c>
      <c r="I21" s="4" t="s">
        <v>5129</v>
      </c>
    </row>
    <row r="22" spans="1:9" x14ac:dyDescent="0.3">
      <c r="A22" s="4">
        <v>283.286</v>
      </c>
      <c r="B22" s="4">
        <v>3151933</v>
      </c>
      <c r="C22" s="4">
        <v>80</v>
      </c>
      <c r="D22" s="4">
        <v>90</v>
      </c>
      <c r="E22" s="4">
        <v>44</v>
      </c>
      <c r="F22" s="4">
        <v>89</v>
      </c>
      <c r="G22" s="4">
        <v>17.510000000000002</v>
      </c>
      <c r="H22" s="4">
        <v>2</v>
      </c>
      <c r="I22" s="4" t="s">
        <v>5129</v>
      </c>
    </row>
    <row r="23" spans="1:9" x14ac:dyDescent="0.3">
      <c r="A23" s="4">
        <v>284.803</v>
      </c>
      <c r="B23" s="4">
        <v>3151970</v>
      </c>
      <c r="C23" s="4">
        <v>78</v>
      </c>
      <c r="D23" s="4">
        <v>93</v>
      </c>
      <c r="E23" s="4">
        <v>43</v>
      </c>
      <c r="F23" s="4">
        <v>89</v>
      </c>
      <c r="G23" s="4">
        <v>15.11</v>
      </c>
      <c r="H23" s="4">
        <v>2</v>
      </c>
      <c r="I23" s="4" t="s">
        <v>5130</v>
      </c>
    </row>
    <row r="24" spans="1:9" x14ac:dyDescent="0.3">
      <c r="A24" s="4">
        <v>284.072</v>
      </c>
      <c r="B24" s="4">
        <v>3152006</v>
      </c>
      <c r="C24" s="4">
        <v>81</v>
      </c>
      <c r="D24" s="4">
        <v>134</v>
      </c>
      <c r="E24" s="4">
        <v>45</v>
      </c>
      <c r="F24" s="4">
        <v>43</v>
      </c>
      <c r="G24" s="4">
        <v>10.220000000000001</v>
      </c>
      <c r="H24" s="4">
        <v>2</v>
      </c>
      <c r="I24" s="4" t="s">
        <v>5131</v>
      </c>
    </row>
    <row r="25" spans="1:9" x14ac:dyDescent="0.3">
      <c r="A25" s="4">
        <v>283.31900000000002</v>
      </c>
      <c r="B25" s="4">
        <v>3152034</v>
      </c>
      <c r="C25" s="4">
        <v>81</v>
      </c>
      <c r="D25" s="4">
        <v>90</v>
      </c>
      <c r="E25" s="4">
        <v>45</v>
      </c>
      <c r="F25" s="4">
        <v>87</v>
      </c>
      <c r="G25" s="4">
        <v>18</v>
      </c>
      <c r="H25" s="4">
        <v>2</v>
      </c>
      <c r="I25" s="4" t="s">
        <v>5129</v>
      </c>
    </row>
    <row r="26" spans="1:9" x14ac:dyDescent="0.3">
      <c r="A26" s="4">
        <v>284.53800000000001</v>
      </c>
      <c r="B26" s="4">
        <v>3152041</v>
      </c>
      <c r="C26" s="4">
        <v>81</v>
      </c>
      <c r="D26" s="4">
        <v>90</v>
      </c>
      <c r="E26" s="4">
        <v>44</v>
      </c>
      <c r="F26" s="4">
        <v>88</v>
      </c>
      <c r="G26" s="4">
        <v>18.43</v>
      </c>
      <c r="H26" s="4">
        <v>2</v>
      </c>
      <c r="I26" s="4" t="s">
        <v>5127</v>
      </c>
    </row>
    <row r="27" spans="1:9" x14ac:dyDescent="0.3">
      <c r="A27" s="4">
        <v>284.98099999999999</v>
      </c>
      <c r="B27" s="4">
        <v>3152057</v>
      </c>
      <c r="C27" s="4">
        <v>81</v>
      </c>
      <c r="D27" s="4">
        <v>91</v>
      </c>
      <c r="E27" s="4">
        <v>43</v>
      </c>
      <c r="F27" s="4">
        <v>88</v>
      </c>
      <c r="G27" s="4">
        <v>18.5</v>
      </c>
      <c r="H27" s="4">
        <v>2</v>
      </c>
      <c r="I27" s="4" t="s">
        <v>5127</v>
      </c>
    </row>
    <row r="28" spans="1:9" x14ac:dyDescent="0.3">
      <c r="A28" s="4">
        <v>283.81400000000002</v>
      </c>
      <c r="B28" s="4">
        <v>3152070</v>
      </c>
      <c r="C28" s="4">
        <v>81</v>
      </c>
      <c r="D28" s="4">
        <v>91</v>
      </c>
      <c r="E28" s="4">
        <v>45</v>
      </c>
      <c r="F28" s="4">
        <v>86</v>
      </c>
      <c r="G28" s="4">
        <v>17.59</v>
      </c>
      <c r="H28" s="4">
        <v>2</v>
      </c>
      <c r="I28" s="4" t="s">
        <v>5129</v>
      </c>
    </row>
    <row r="29" spans="1:9" x14ac:dyDescent="0.3">
      <c r="A29" s="4">
        <v>283.18599999999998</v>
      </c>
      <c r="B29" s="4">
        <v>3152077</v>
      </c>
      <c r="C29" s="4">
        <v>80</v>
      </c>
      <c r="D29" s="4">
        <v>91</v>
      </c>
      <c r="E29" s="4">
        <v>45</v>
      </c>
      <c r="F29" s="4">
        <v>87</v>
      </c>
      <c r="G29" s="4">
        <v>16.690000000000001</v>
      </c>
      <c r="H29" s="4">
        <v>2</v>
      </c>
      <c r="I29" s="4" t="s">
        <v>5129</v>
      </c>
    </row>
    <row r="30" spans="1:9" x14ac:dyDescent="0.3">
      <c r="A30" s="4">
        <v>284.39600000000002</v>
      </c>
      <c r="B30" s="4">
        <v>3152084</v>
      </c>
      <c r="C30" s="4">
        <v>79</v>
      </c>
      <c r="D30" s="4">
        <v>91</v>
      </c>
      <c r="E30" s="4">
        <v>45</v>
      </c>
      <c r="F30" s="4">
        <v>88</v>
      </c>
      <c r="G30" s="4">
        <v>15.82</v>
      </c>
      <c r="H30" s="4">
        <v>2</v>
      </c>
      <c r="I30" s="4" t="s">
        <v>5129</v>
      </c>
    </row>
    <row r="31" spans="1:9" x14ac:dyDescent="0.3">
      <c r="A31" s="4">
        <v>285.07499999999999</v>
      </c>
      <c r="B31" s="4">
        <v>3152086</v>
      </c>
      <c r="C31" s="4">
        <v>80</v>
      </c>
      <c r="D31" s="4">
        <v>91</v>
      </c>
      <c r="E31" s="4">
        <v>45</v>
      </c>
      <c r="F31" s="4">
        <v>87</v>
      </c>
      <c r="G31" s="4">
        <v>16.690000000000001</v>
      </c>
      <c r="H31" s="4">
        <v>2</v>
      </c>
      <c r="I31" s="4" t="s">
        <v>5129</v>
      </c>
    </row>
    <row r="32" spans="1:9" x14ac:dyDescent="0.3">
      <c r="A32" s="4">
        <v>283.21199999999999</v>
      </c>
      <c r="B32" s="4">
        <v>3152087</v>
      </c>
      <c r="C32" s="4">
        <v>83</v>
      </c>
      <c r="D32" s="4">
        <v>91</v>
      </c>
      <c r="E32" s="4">
        <v>44</v>
      </c>
      <c r="F32" s="4">
        <v>85</v>
      </c>
      <c r="G32" s="4">
        <v>19.899999999999999</v>
      </c>
      <c r="H32" s="4">
        <v>2</v>
      </c>
      <c r="I32" s="4" t="s">
        <v>5127</v>
      </c>
    </row>
    <row r="33" spans="1:9" x14ac:dyDescent="0.3">
      <c r="A33" s="4">
        <v>283.065</v>
      </c>
      <c r="B33" s="4">
        <v>3152108</v>
      </c>
      <c r="C33" s="4">
        <v>80</v>
      </c>
      <c r="D33" s="4">
        <v>91</v>
      </c>
      <c r="E33" s="4">
        <v>44</v>
      </c>
      <c r="F33" s="4">
        <v>88</v>
      </c>
      <c r="G33" s="4">
        <v>17.12</v>
      </c>
      <c r="H33" s="4">
        <v>2</v>
      </c>
      <c r="I33" s="4" t="s">
        <v>5129</v>
      </c>
    </row>
    <row r="34" spans="1:9" x14ac:dyDescent="0.3">
      <c r="A34" s="4">
        <v>285.13799999999998</v>
      </c>
      <c r="B34" s="4">
        <v>3152109</v>
      </c>
      <c r="C34" s="4">
        <v>81</v>
      </c>
      <c r="D34" s="4">
        <v>91</v>
      </c>
      <c r="E34" s="4">
        <v>44</v>
      </c>
      <c r="F34" s="4">
        <v>87</v>
      </c>
      <c r="G34" s="4">
        <v>18.03</v>
      </c>
      <c r="H34" s="4">
        <v>2</v>
      </c>
      <c r="I34" s="4" t="s">
        <v>5129</v>
      </c>
    </row>
    <row r="35" spans="1:9" x14ac:dyDescent="0.3">
      <c r="A35" s="4">
        <v>280.75299999999999</v>
      </c>
      <c r="B35" s="4">
        <v>3277824</v>
      </c>
      <c r="C35" s="4">
        <v>80</v>
      </c>
      <c r="D35" s="4">
        <v>108</v>
      </c>
      <c r="E35" s="4">
        <v>49</v>
      </c>
      <c r="F35" s="4">
        <v>66</v>
      </c>
      <c r="G35" s="4">
        <v>9.9700000000000006</v>
      </c>
      <c r="H35" s="4">
        <v>2</v>
      </c>
      <c r="I35" s="4" t="s">
        <v>5131</v>
      </c>
    </row>
    <row r="36" spans="1:9" x14ac:dyDescent="0.3">
      <c r="A36" s="4">
        <v>280.40600000000001</v>
      </c>
      <c r="B36" s="4">
        <v>3277895</v>
      </c>
      <c r="C36" s="4">
        <v>81</v>
      </c>
      <c r="D36" s="4">
        <v>140</v>
      </c>
      <c r="E36" s="4">
        <v>49</v>
      </c>
      <c r="F36" s="4">
        <v>33</v>
      </c>
      <c r="G36" s="4">
        <v>7.96</v>
      </c>
      <c r="H36" s="4">
        <v>2</v>
      </c>
      <c r="I36" s="4" t="s">
        <v>5132</v>
      </c>
    </row>
    <row r="37" spans="1:9" x14ac:dyDescent="0.3">
      <c r="A37" s="4">
        <v>280.404</v>
      </c>
      <c r="B37" s="4">
        <v>3277937</v>
      </c>
      <c r="C37" s="4">
        <v>80</v>
      </c>
      <c r="D37" s="4">
        <v>138</v>
      </c>
      <c r="E37" s="4">
        <v>49</v>
      </c>
      <c r="F37" s="4">
        <v>36</v>
      </c>
      <c r="G37" s="4">
        <v>7.5</v>
      </c>
      <c r="H37" s="4">
        <v>2</v>
      </c>
      <c r="I37" s="4" t="s">
        <v>5132</v>
      </c>
    </row>
    <row r="38" spans="1:9" x14ac:dyDescent="0.3">
      <c r="A38" s="4">
        <v>280.69200000000001</v>
      </c>
      <c r="B38" s="4">
        <v>3278018</v>
      </c>
      <c r="C38" s="4">
        <v>81</v>
      </c>
      <c r="D38" s="4">
        <v>108</v>
      </c>
      <c r="E38" s="4">
        <v>49</v>
      </c>
      <c r="F38" s="4">
        <v>65</v>
      </c>
      <c r="G38" s="4">
        <v>10.64</v>
      </c>
      <c r="H38" s="4">
        <v>2</v>
      </c>
      <c r="I38" s="4" t="s">
        <v>5133</v>
      </c>
    </row>
    <row r="39" spans="1:9" x14ac:dyDescent="0.3">
      <c r="A39" s="4">
        <v>289.76299999999998</v>
      </c>
      <c r="B39" s="4">
        <v>3563873</v>
      </c>
      <c r="C39" s="4">
        <v>90</v>
      </c>
      <c r="D39" s="4">
        <v>129</v>
      </c>
      <c r="E39" s="4">
        <v>50</v>
      </c>
      <c r="F39" s="4">
        <v>34</v>
      </c>
      <c r="G39" s="4">
        <v>12.35</v>
      </c>
      <c r="H39" s="4">
        <v>2</v>
      </c>
      <c r="I39" s="4" t="s">
        <v>5133</v>
      </c>
    </row>
    <row r="40" spans="1:9" x14ac:dyDescent="0.3">
      <c r="A40" s="4">
        <v>292.99599999999998</v>
      </c>
      <c r="B40" s="4">
        <v>3593715</v>
      </c>
      <c r="C40" s="4">
        <v>68</v>
      </c>
      <c r="D40" s="4">
        <v>124</v>
      </c>
      <c r="E40" s="4">
        <v>63</v>
      </c>
      <c r="F40" s="4">
        <v>48</v>
      </c>
      <c r="G40" s="4">
        <v>0.39</v>
      </c>
      <c r="H40" s="4">
        <v>2</v>
      </c>
      <c r="I40" s="4" t="s">
        <v>5128</v>
      </c>
    </row>
    <row r="41" spans="1:9" x14ac:dyDescent="0.3">
      <c r="A41" s="4">
        <v>293.42500000000001</v>
      </c>
      <c r="B41" s="4">
        <v>3593729</v>
      </c>
      <c r="C41" s="4">
        <v>69</v>
      </c>
      <c r="D41" s="4">
        <v>94</v>
      </c>
      <c r="E41" s="4">
        <v>64</v>
      </c>
      <c r="F41" s="4">
        <v>76</v>
      </c>
      <c r="G41" s="4">
        <v>6.92</v>
      </c>
      <c r="H41" s="4">
        <v>2</v>
      </c>
      <c r="I41" s="4" t="s">
        <v>5132</v>
      </c>
    </row>
    <row r="42" spans="1:9" x14ac:dyDescent="0.3">
      <c r="A42" s="4">
        <v>293.53399999999999</v>
      </c>
      <c r="B42" s="4">
        <v>3593732</v>
      </c>
      <c r="C42" s="4">
        <v>66</v>
      </c>
      <c r="D42" s="4">
        <v>94</v>
      </c>
      <c r="E42" s="4">
        <v>66</v>
      </c>
      <c r="F42" s="4">
        <v>77</v>
      </c>
      <c r="G42" s="4">
        <v>6.39</v>
      </c>
      <c r="H42" s="4">
        <v>2</v>
      </c>
      <c r="I42" s="4" t="s">
        <v>5132</v>
      </c>
    </row>
    <row r="43" spans="1:9" x14ac:dyDescent="0.3">
      <c r="A43" s="4">
        <v>302.52499999999998</v>
      </c>
      <c r="B43" s="4">
        <v>4449363</v>
      </c>
      <c r="C43" s="4">
        <v>91</v>
      </c>
      <c r="D43" s="4">
        <v>131</v>
      </c>
      <c r="E43" s="4">
        <v>46</v>
      </c>
      <c r="F43" s="4">
        <v>35</v>
      </c>
      <c r="G43" s="4">
        <v>15.25</v>
      </c>
      <c r="H43" s="4">
        <v>2</v>
      </c>
      <c r="I43" s="4" t="s">
        <v>5129</v>
      </c>
    </row>
    <row r="44" spans="1:9" x14ac:dyDescent="0.3">
      <c r="A44" s="4">
        <v>302.52499999999998</v>
      </c>
      <c r="B44" s="4">
        <v>4449414</v>
      </c>
      <c r="C44" s="4">
        <v>92</v>
      </c>
      <c r="D44" s="4">
        <v>135</v>
      </c>
      <c r="E44" s="4">
        <v>46</v>
      </c>
      <c r="F44" s="4">
        <v>30</v>
      </c>
      <c r="G44" s="4">
        <v>15.53</v>
      </c>
      <c r="H44" s="4">
        <v>2</v>
      </c>
      <c r="I44" s="4" t="s">
        <v>5129</v>
      </c>
    </row>
    <row r="45" spans="1:9" x14ac:dyDescent="0.3">
      <c r="A45" s="4">
        <v>306.13499999999999</v>
      </c>
      <c r="B45" s="4">
        <v>4454061</v>
      </c>
      <c r="C45" s="4">
        <v>73</v>
      </c>
      <c r="D45" s="4">
        <v>113</v>
      </c>
      <c r="E45" s="4">
        <v>54</v>
      </c>
      <c r="F45" s="4">
        <v>63</v>
      </c>
      <c r="G45" s="4">
        <v>3.82</v>
      </c>
      <c r="H45" s="4">
        <v>2</v>
      </c>
      <c r="I45" s="4" t="s">
        <v>5128</v>
      </c>
    </row>
    <row r="46" spans="1:9" x14ac:dyDescent="0.3">
      <c r="A46" s="4">
        <v>306.13499999999999</v>
      </c>
      <c r="B46" s="4">
        <v>4454148</v>
      </c>
      <c r="C46" s="4">
        <v>73</v>
      </c>
      <c r="D46" s="4">
        <v>112</v>
      </c>
      <c r="E46" s="4">
        <v>57</v>
      </c>
      <c r="F46" s="4">
        <v>61</v>
      </c>
      <c r="G46" s="4">
        <v>3.45</v>
      </c>
      <c r="H46" s="4">
        <v>2</v>
      </c>
      <c r="I46" s="4" t="s">
        <v>5128</v>
      </c>
    </row>
    <row r="47" spans="1:9" x14ac:dyDescent="0.3">
      <c r="A47" s="4">
        <v>250.124</v>
      </c>
      <c r="B47" s="4">
        <v>4466415</v>
      </c>
      <c r="C47" s="4">
        <v>74</v>
      </c>
      <c r="D47" s="4">
        <v>142</v>
      </c>
      <c r="E47" s="4">
        <v>54</v>
      </c>
      <c r="F47" s="4">
        <v>33</v>
      </c>
      <c r="G47" s="4">
        <v>3.69</v>
      </c>
      <c r="H47" s="4">
        <v>2</v>
      </c>
      <c r="I47" s="4" t="s">
        <v>5128</v>
      </c>
    </row>
    <row r="48" spans="1:9" x14ac:dyDescent="0.3">
      <c r="A48" s="4">
        <v>250.12100000000001</v>
      </c>
      <c r="B48" s="4">
        <v>4466471</v>
      </c>
      <c r="C48" s="4">
        <v>73</v>
      </c>
      <c r="D48" s="4">
        <v>123</v>
      </c>
      <c r="E48" s="4">
        <v>53</v>
      </c>
      <c r="F48" s="4">
        <v>54</v>
      </c>
      <c r="G48" s="4">
        <v>3.25</v>
      </c>
      <c r="H48" s="4">
        <v>2</v>
      </c>
      <c r="I48" s="4" t="s">
        <v>5128</v>
      </c>
    </row>
    <row r="49" spans="1:9" x14ac:dyDescent="0.3">
      <c r="A49" s="4">
        <v>266.166</v>
      </c>
      <c r="B49" s="4">
        <v>4489933</v>
      </c>
      <c r="C49" s="4">
        <v>71</v>
      </c>
      <c r="D49" s="4">
        <v>125</v>
      </c>
      <c r="E49" s="4">
        <v>83</v>
      </c>
      <c r="F49" s="4">
        <v>24</v>
      </c>
      <c r="G49" s="4">
        <v>4.05</v>
      </c>
      <c r="H49" s="4">
        <v>2</v>
      </c>
      <c r="I49" s="4" t="s">
        <v>5128</v>
      </c>
    </row>
    <row r="50" spans="1:9" x14ac:dyDescent="0.3">
      <c r="A50" s="4">
        <v>259.48099999999999</v>
      </c>
      <c r="B50" s="4">
        <v>4490755</v>
      </c>
      <c r="C50" s="4">
        <v>58</v>
      </c>
      <c r="D50" s="4">
        <v>124</v>
      </c>
      <c r="E50" s="4">
        <v>85</v>
      </c>
      <c r="F50" s="4">
        <v>36</v>
      </c>
      <c r="G50" s="4">
        <v>6.81</v>
      </c>
      <c r="H50" s="4">
        <v>2</v>
      </c>
      <c r="I50" s="4" t="s">
        <v>5132</v>
      </c>
    </row>
    <row r="51" spans="1:9" x14ac:dyDescent="0.3">
      <c r="A51" s="4">
        <v>329.601</v>
      </c>
      <c r="B51" s="4">
        <v>4532092</v>
      </c>
      <c r="C51" s="4">
        <v>85</v>
      </c>
      <c r="D51" s="4">
        <v>140</v>
      </c>
      <c r="E51" s="4">
        <v>62</v>
      </c>
      <c r="F51" s="4">
        <v>16</v>
      </c>
      <c r="G51" s="4">
        <v>3.86</v>
      </c>
      <c r="H51" s="4">
        <v>2</v>
      </c>
      <c r="I51" s="4" t="s">
        <v>5128</v>
      </c>
    </row>
    <row r="52" spans="1:9" x14ac:dyDescent="0.3">
      <c r="A52" s="4">
        <v>329.601</v>
      </c>
      <c r="B52" s="4">
        <v>4532137</v>
      </c>
      <c r="C52" s="4">
        <v>85</v>
      </c>
      <c r="D52" s="4">
        <v>150</v>
      </c>
      <c r="E52" s="4">
        <v>64</v>
      </c>
      <c r="F52" s="4">
        <v>4</v>
      </c>
      <c r="G52" s="4">
        <v>2.95</v>
      </c>
      <c r="H52" s="4">
        <v>2</v>
      </c>
      <c r="I52" s="4" t="s">
        <v>5128</v>
      </c>
    </row>
    <row r="53" spans="1:9" x14ac:dyDescent="0.3">
      <c r="A53" s="4">
        <v>329.601</v>
      </c>
      <c r="B53" s="4">
        <v>4532218</v>
      </c>
      <c r="C53" s="4">
        <v>85</v>
      </c>
      <c r="D53" s="4">
        <v>140</v>
      </c>
      <c r="E53" s="4">
        <v>64</v>
      </c>
      <c r="F53" s="4">
        <v>14</v>
      </c>
      <c r="G53" s="4">
        <v>3.33</v>
      </c>
      <c r="H53" s="4">
        <v>2</v>
      </c>
      <c r="I53" s="4" t="s">
        <v>5128</v>
      </c>
    </row>
    <row r="54" spans="1:9" x14ac:dyDescent="0.3">
      <c r="A54" s="4">
        <v>251.488</v>
      </c>
      <c r="B54" s="4">
        <v>4547807</v>
      </c>
      <c r="C54" s="4">
        <v>88</v>
      </c>
      <c r="D54" s="4">
        <v>149</v>
      </c>
      <c r="E54" s="4">
        <v>62</v>
      </c>
      <c r="F54" s="4">
        <v>4</v>
      </c>
      <c r="G54" s="4">
        <v>4.53</v>
      </c>
      <c r="H54" s="4">
        <v>2</v>
      </c>
      <c r="I54" s="4" t="s">
        <v>5128</v>
      </c>
    </row>
    <row r="55" spans="1:9" x14ac:dyDescent="0.3">
      <c r="A55" s="4">
        <v>236.93299999999999</v>
      </c>
      <c r="B55" s="4">
        <v>4588376</v>
      </c>
      <c r="C55" s="4">
        <v>24</v>
      </c>
      <c r="D55" s="4">
        <v>184</v>
      </c>
      <c r="E55" s="4">
        <v>64</v>
      </c>
      <c r="F55" s="4">
        <v>31</v>
      </c>
      <c r="G55" s="4">
        <v>45.65</v>
      </c>
      <c r="H55" s="4">
        <v>2</v>
      </c>
      <c r="I55" s="4" t="s">
        <v>5127</v>
      </c>
    </row>
    <row r="56" spans="1:9" x14ac:dyDescent="0.3">
      <c r="A56" s="4">
        <v>316.267</v>
      </c>
      <c r="B56" s="4">
        <v>4588455</v>
      </c>
      <c r="C56" s="4">
        <v>84</v>
      </c>
      <c r="D56" s="4">
        <v>181</v>
      </c>
      <c r="E56" s="4">
        <v>27</v>
      </c>
      <c r="F56" s="4">
        <v>11</v>
      </c>
      <c r="G56" s="4">
        <v>39.03</v>
      </c>
      <c r="H56" s="4">
        <v>2</v>
      </c>
      <c r="I56" s="4" t="s">
        <v>5127</v>
      </c>
    </row>
    <row r="57" spans="1:9" x14ac:dyDescent="0.3">
      <c r="A57" s="4">
        <v>324.09699999999998</v>
      </c>
      <c r="B57" s="4">
        <v>4596875</v>
      </c>
      <c r="C57" s="4">
        <v>78</v>
      </c>
      <c r="D57" s="4">
        <v>122</v>
      </c>
      <c r="E57" s="4">
        <v>53</v>
      </c>
      <c r="F57" s="4">
        <v>50</v>
      </c>
      <c r="G57" s="4">
        <v>5.26</v>
      </c>
      <c r="H57" s="4">
        <v>2</v>
      </c>
      <c r="I57" s="4" t="s">
        <v>5134</v>
      </c>
    </row>
    <row r="58" spans="1:9" x14ac:dyDescent="0.3">
      <c r="A58" s="4">
        <v>271.75</v>
      </c>
      <c r="B58" s="4">
        <v>4599073</v>
      </c>
      <c r="C58" s="4">
        <v>75</v>
      </c>
      <c r="D58" s="4">
        <v>132</v>
      </c>
      <c r="E58" s="4">
        <v>59</v>
      </c>
      <c r="F58" s="4">
        <v>37</v>
      </c>
      <c r="G58" s="4">
        <v>1.94</v>
      </c>
      <c r="H58" s="4">
        <v>2</v>
      </c>
      <c r="I58" s="4" t="s">
        <v>5128</v>
      </c>
    </row>
    <row r="59" spans="1:9" x14ac:dyDescent="0.3">
      <c r="A59" s="4">
        <v>271.74799999999999</v>
      </c>
      <c r="B59" s="4">
        <v>4599175</v>
      </c>
      <c r="C59" s="4">
        <v>74</v>
      </c>
      <c r="D59" s="4">
        <v>103</v>
      </c>
      <c r="E59" s="4">
        <v>59</v>
      </c>
      <c r="F59" s="4">
        <v>67</v>
      </c>
      <c r="G59" s="4">
        <v>5.72</v>
      </c>
      <c r="H59" s="4">
        <v>2</v>
      </c>
      <c r="I59" s="4" t="s">
        <v>5134</v>
      </c>
    </row>
    <row r="60" spans="1:9" x14ac:dyDescent="0.3">
      <c r="A60" s="4">
        <v>326.70800000000003</v>
      </c>
      <c r="B60" s="4">
        <v>4731654</v>
      </c>
      <c r="C60" s="4">
        <v>71</v>
      </c>
      <c r="D60" s="4">
        <v>107</v>
      </c>
      <c r="E60" s="4">
        <v>53</v>
      </c>
      <c r="F60" s="4">
        <v>72</v>
      </c>
      <c r="G60" s="4">
        <v>4.0599999999999996</v>
      </c>
      <c r="H60" s="4">
        <v>2</v>
      </c>
      <c r="I60" s="4" t="s">
        <v>5128</v>
      </c>
    </row>
    <row r="61" spans="1:9" x14ac:dyDescent="0.3">
      <c r="A61" s="4">
        <v>253.65600000000001</v>
      </c>
      <c r="B61" s="4">
        <v>4732567</v>
      </c>
      <c r="C61" s="4">
        <v>72</v>
      </c>
      <c r="D61" s="4">
        <v>125</v>
      </c>
      <c r="E61" s="4">
        <v>47</v>
      </c>
      <c r="F61" s="4">
        <v>59</v>
      </c>
      <c r="G61" s="4">
        <v>5.27</v>
      </c>
      <c r="H61" s="4">
        <v>2</v>
      </c>
      <c r="I61" s="4" t="s">
        <v>5134</v>
      </c>
    </row>
    <row r="62" spans="1:9" x14ac:dyDescent="0.3">
      <c r="A62" s="4">
        <v>328.41899999999998</v>
      </c>
      <c r="B62" s="4">
        <v>4761518</v>
      </c>
      <c r="C62" s="4">
        <v>79</v>
      </c>
      <c r="D62" s="4">
        <v>137</v>
      </c>
      <c r="E62" s="4">
        <v>57</v>
      </c>
      <c r="F62" s="4">
        <v>30</v>
      </c>
      <c r="G62" s="4">
        <v>3.55</v>
      </c>
      <c r="H62" s="4">
        <v>2</v>
      </c>
      <c r="I62" s="4" t="s">
        <v>5128</v>
      </c>
    </row>
    <row r="63" spans="1:9" x14ac:dyDescent="0.3">
      <c r="A63" s="4">
        <v>351.34100000000001</v>
      </c>
      <c r="B63" s="4">
        <v>5006954</v>
      </c>
      <c r="C63" s="4">
        <v>88</v>
      </c>
      <c r="D63" s="4">
        <v>111</v>
      </c>
      <c r="E63" s="4">
        <v>46</v>
      </c>
      <c r="F63" s="4">
        <v>58</v>
      </c>
      <c r="G63" s="4">
        <v>16.559999999999999</v>
      </c>
      <c r="H63" s="4">
        <v>2</v>
      </c>
      <c r="I63" s="4" t="s">
        <v>5129</v>
      </c>
    </row>
    <row r="64" spans="1:9" x14ac:dyDescent="0.3">
      <c r="A64" s="4">
        <v>353.75299999999999</v>
      </c>
      <c r="B64" s="4">
        <v>5080969</v>
      </c>
      <c r="C64" s="4">
        <v>97</v>
      </c>
      <c r="D64" s="4">
        <v>140</v>
      </c>
      <c r="E64" s="4">
        <v>53</v>
      </c>
      <c r="F64" s="4">
        <v>13</v>
      </c>
      <c r="G64" s="4">
        <v>13.7</v>
      </c>
      <c r="H64" s="4">
        <v>2</v>
      </c>
      <c r="I64" s="4" t="s">
        <v>5133</v>
      </c>
    </row>
    <row r="65" spans="1:9" x14ac:dyDescent="0.3">
      <c r="A65" s="4">
        <v>356.13299999999998</v>
      </c>
      <c r="B65" s="4">
        <v>5237242</v>
      </c>
      <c r="C65" s="4">
        <v>88</v>
      </c>
      <c r="D65" s="4">
        <v>105</v>
      </c>
      <c r="E65" s="4">
        <v>48</v>
      </c>
      <c r="F65" s="4">
        <v>62</v>
      </c>
      <c r="G65" s="4">
        <v>17.27</v>
      </c>
      <c r="H65" s="4">
        <v>2</v>
      </c>
      <c r="I65" s="4" t="s">
        <v>5129</v>
      </c>
    </row>
    <row r="66" spans="1:9" x14ac:dyDescent="0.3">
      <c r="A66" s="4">
        <v>348.42599999999999</v>
      </c>
      <c r="B66" s="4">
        <v>5283313</v>
      </c>
      <c r="C66" s="4">
        <v>88</v>
      </c>
      <c r="D66" s="4">
        <v>123</v>
      </c>
      <c r="E66" s="4">
        <v>56</v>
      </c>
      <c r="F66" s="4">
        <v>36</v>
      </c>
      <c r="G66" s="4">
        <v>9.32</v>
      </c>
      <c r="H66" s="4">
        <v>2</v>
      </c>
      <c r="I66" s="4" t="s">
        <v>5131</v>
      </c>
    </row>
    <row r="67" spans="1:9" x14ac:dyDescent="0.3">
      <c r="A67" s="4">
        <v>348.42</v>
      </c>
      <c r="B67" s="4">
        <v>5283484</v>
      </c>
      <c r="C67" s="4">
        <v>88</v>
      </c>
      <c r="D67" s="4">
        <v>123</v>
      </c>
      <c r="E67" s="4">
        <v>57</v>
      </c>
      <c r="F67" s="4">
        <v>35</v>
      </c>
      <c r="G67" s="4">
        <v>8.98</v>
      </c>
      <c r="H67" s="4">
        <v>2</v>
      </c>
      <c r="I67" s="4" t="s">
        <v>5132</v>
      </c>
    </row>
    <row r="68" spans="1:9" x14ac:dyDescent="0.3">
      <c r="A68" s="4">
        <v>357.92</v>
      </c>
      <c r="B68" s="4">
        <v>5285914</v>
      </c>
      <c r="C68" s="4">
        <v>94</v>
      </c>
      <c r="D68" s="4">
        <v>135</v>
      </c>
      <c r="E68" s="4">
        <v>53</v>
      </c>
      <c r="F68" s="4">
        <v>21</v>
      </c>
      <c r="G68" s="4">
        <v>12.43</v>
      </c>
      <c r="H68" s="4">
        <v>2</v>
      </c>
      <c r="I68" s="4" t="s">
        <v>5133</v>
      </c>
    </row>
    <row r="69" spans="1:9" x14ac:dyDescent="0.3">
      <c r="A69" s="4">
        <v>361.41199999999998</v>
      </c>
      <c r="B69" s="4">
        <v>5311061</v>
      </c>
      <c r="C69" s="4">
        <v>82</v>
      </c>
      <c r="D69" s="4">
        <v>100</v>
      </c>
      <c r="E69" s="4">
        <v>50</v>
      </c>
      <c r="F69" s="4">
        <v>71</v>
      </c>
      <c r="G69" s="4">
        <v>13.24</v>
      </c>
      <c r="H69" s="4">
        <v>2</v>
      </c>
      <c r="I69" s="4" t="s">
        <v>5133</v>
      </c>
    </row>
    <row r="70" spans="1:9" x14ac:dyDescent="0.3">
      <c r="A70" s="4">
        <v>361.40199999999999</v>
      </c>
      <c r="B70" s="4">
        <v>5311222</v>
      </c>
      <c r="C70" s="4">
        <v>82</v>
      </c>
      <c r="D70" s="4">
        <v>99</v>
      </c>
      <c r="E70" s="4">
        <v>52</v>
      </c>
      <c r="F70" s="4">
        <v>70</v>
      </c>
      <c r="G70" s="4">
        <v>12.98</v>
      </c>
      <c r="H70" s="4">
        <v>2</v>
      </c>
      <c r="I70" s="4" t="s">
        <v>5133</v>
      </c>
    </row>
    <row r="71" spans="1:9" x14ac:dyDescent="0.3">
      <c r="A71" s="4">
        <v>347.66699999999997</v>
      </c>
      <c r="B71" s="4">
        <v>5316982</v>
      </c>
      <c r="C71" s="4">
        <v>80</v>
      </c>
      <c r="D71" s="4">
        <v>114</v>
      </c>
      <c r="E71" s="4">
        <v>52</v>
      </c>
      <c r="F71" s="4">
        <v>57</v>
      </c>
      <c r="G71" s="4">
        <v>7.69</v>
      </c>
      <c r="H71" s="4">
        <v>2</v>
      </c>
      <c r="I71" s="4" t="s">
        <v>5132</v>
      </c>
    </row>
    <row r="72" spans="1:9" x14ac:dyDescent="0.3">
      <c r="A72" s="4">
        <v>359.16800000000001</v>
      </c>
      <c r="B72" s="4">
        <v>5377618</v>
      </c>
      <c r="C72" s="4">
        <v>92</v>
      </c>
      <c r="D72" s="4">
        <v>131</v>
      </c>
      <c r="E72" s="4">
        <v>52</v>
      </c>
      <c r="F72" s="4">
        <v>28</v>
      </c>
      <c r="G72" s="4">
        <v>12.25</v>
      </c>
      <c r="H72" s="4">
        <v>2</v>
      </c>
      <c r="I72" s="4" t="s">
        <v>5133</v>
      </c>
    </row>
    <row r="73" spans="1:9" x14ac:dyDescent="0.3">
      <c r="A73" s="4">
        <v>342.42099999999999</v>
      </c>
      <c r="B73" s="4">
        <v>5384043</v>
      </c>
      <c r="C73" s="4">
        <v>81</v>
      </c>
      <c r="D73" s="4">
        <v>131</v>
      </c>
      <c r="E73" s="4">
        <v>53</v>
      </c>
      <c r="F73" s="4">
        <v>38</v>
      </c>
      <c r="G73" s="4">
        <v>5.95</v>
      </c>
      <c r="H73" s="4">
        <v>2</v>
      </c>
      <c r="I73" s="4" t="s">
        <v>5134</v>
      </c>
    </row>
    <row r="74" spans="1:9" x14ac:dyDescent="0.3">
      <c r="A74" s="4">
        <v>346.47300000000001</v>
      </c>
      <c r="B74" s="4">
        <v>5385397</v>
      </c>
      <c r="C74" s="4">
        <v>77</v>
      </c>
      <c r="D74" s="4">
        <v>108</v>
      </c>
      <c r="E74" s="4">
        <v>49</v>
      </c>
      <c r="F74" s="4">
        <v>69</v>
      </c>
      <c r="G74" s="4">
        <v>8.09</v>
      </c>
      <c r="H74" s="4">
        <v>2</v>
      </c>
      <c r="I74" s="4" t="s">
        <v>5132</v>
      </c>
    </row>
    <row r="75" spans="1:9" x14ac:dyDescent="0.3">
      <c r="A75" s="4">
        <v>345.23099999999999</v>
      </c>
      <c r="B75" s="4">
        <v>5388149</v>
      </c>
      <c r="C75" s="4">
        <v>97</v>
      </c>
      <c r="D75" s="4">
        <v>130</v>
      </c>
      <c r="E75" s="4">
        <v>55</v>
      </c>
      <c r="F75" s="4">
        <v>21</v>
      </c>
      <c r="G75" s="4">
        <v>14.23</v>
      </c>
      <c r="H75" s="4">
        <v>2</v>
      </c>
      <c r="I75" s="4" t="s">
        <v>5130</v>
      </c>
    </row>
    <row r="76" spans="1:9" x14ac:dyDescent="0.3">
      <c r="A76" s="4">
        <v>383.608</v>
      </c>
      <c r="B76" s="4">
        <v>5706419</v>
      </c>
      <c r="C76" s="4">
        <v>93</v>
      </c>
      <c r="D76" s="4">
        <v>95</v>
      </c>
      <c r="E76" s="4">
        <v>36</v>
      </c>
      <c r="F76" s="4">
        <v>79</v>
      </c>
      <c r="G76" s="4">
        <v>34.17</v>
      </c>
      <c r="H76" s="4">
        <v>2</v>
      </c>
      <c r="I76" s="4" t="s">
        <v>5127</v>
      </c>
    </row>
    <row r="77" spans="1:9" x14ac:dyDescent="0.3">
      <c r="A77" s="4">
        <v>376.935</v>
      </c>
      <c r="B77" s="4">
        <v>5802332</v>
      </c>
      <c r="C77" s="4">
        <v>84</v>
      </c>
      <c r="D77" s="4">
        <v>99</v>
      </c>
      <c r="E77" s="4">
        <v>32</v>
      </c>
      <c r="F77" s="4">
        <v>88</v>
      </c>
      <c r="G77" s="4">
        <v>26.5</v>
      </c>
      <c r="H77" s="4">
        <v>2</v>
      </c>
      <c r="I77" s="4" t="s">
        <v>5127</v>
      </c>
    </row>
    <row r="78" spans="1:9" x14ac:dyDescent="0.3">
      <c r="A78" s="4">
        <v>376.35199999999998</v>
      </c>
      <c r="B78" s="4">
        <v>5802447</v>
      </c>
      <c r="C78" s="4">
        <v>85</v>
      </c>
      <c r="D78" s="4">
        <v>98</v>
      </c>
      <c r="E78" s="4">
        <v>30</v>
      </c>
      <c r="F78" s="4">
        <v>90</v>
      </c>
      <c r="G78" s="4">
        <v>29.76</v>
      </c>
      <c r="H78" s="4">
        <v>2</v>
      </c>
      <c r="I78" s="4" t="s">
        <v>5127</v>
      </c>
    </row>
    <row r="79" spans="1:9" x14ac:dyDescent="0.3">
      <c r="A79" s="4">
        <v>376.654</v>
      </c>
      <c r="B79" s="4">
        <v>5802475</v>
      </c>
      <c r="C79" s="4">
        <v>85</v>
      </c>
      <c r="D79" s="4">
        <v>98</v>
      </c>
      <c r="E79" s="4">
        <v>32</v>
      </c>
      <c r="F79" s="4">
        <v>88</v>
      </c>
      <c r="G79" s="4">
        <v>27.81</v>
      </c>
      <c r="H79" s="4">
        <v>2</v>
      </c>
      <c r="I79" s="4" t="s">
        <v>5127</v>
      </c>
    </row>
    <row r="80" spans="1:9" x14ac:dyDescent="0.3">
      <c r="A80" s="4">
        <v>395.13600000000002</v>
      </c>
      <c r="B80" s="4">
        <v>5873821</v>
      </c>
      <c r="C80" s="4">
        <v>106</v>
      </c>
      <c r="D80" s="4">
        <v>143</v>
      </c>
      <c r="E80" s="4">
        <v>40</v>
      </c>
      <c r="F80" s="4">
        <v>14</v>
      </c>
      <c r="G80" s="4">
        <v>30.18</v>
      </c>
      <c r="H80" s="4">
        <v>2</v>
      </c>
      <c r="I80" s="4" t="s">
        <v>5127</v>
      </c>
    </row>
    <row r="81" spans="1:9" x14ac:dyDescent="0.3">
      <c r="A81" s="4">
        <v>373.98500000000001</v>
      </c>
      <c r="B81" s="4">
        <v>5887414</v>
      </c>
      <c r="C81" s="4">
        <v>92</v>
      </c>
      <c r="D81" s="4">
        <v>85</v>
      </c>
      <c r="E81" s="4">
        <v>36</v>
      </c>
      <c r="F81" s="4">
        <v>90</v>
      </c>
      <c r="G81" s="4">
        <v>38.130000000000003</v>
      </c>
      <c r="H81" s="4">
        <v>2</v>
      </c>
      <c r="I81" s="4" t="s">
        <v>5127</v>
      </c>
    </row>
    <row r="82" spans="1:9" x14ac:dyDescent="0.3">
      <c r="A82" s="4">
        <v>380.11399999999998</v>
      </c>
      <c r="B82" s="4">
        <v>5905500</v>
      </c>
      <c r="C82" s="4">
        <v>95</v>
      </c>
      <c r="D82" s="4">
        <v>98</v>
      </c>
      <c r="E82" s="4">
        <v>39</v>
      </c>
      <c r="F82" s="4">
        <v>71</v>
      </c>
      <c r="G82" s="4">
        <v>32.619999999999997</v>
      </c>
      <c r="H82" s="4">
        <v>2</v>
      </c>
      <c r="I82" s="4" t="s">
        <v>5127</v>
      </c>
    </row>
    <row r="83" spans="1:9" x14ac:dyDescent="0.3">
      <c r="A83" s="4">
        <v>379.46499999999997</v>
      </c>
      <c r="B83" s="4">
        <v>5905533</v>
      </c>
      <c r="C83" s="4">
        <v>97</v>
      </c>
      <c r="D83" s="4">
        <v>130</v>
      </c>
      <c r="E83" s="4">
        <v>41</v>
      </c>
      <c r="F83" s="4">
        <v>35</v>
      </c>
      <c r="G83" s="4">
        <v>23.64</v>
      </c>
      <c r="H83" s="4">
        <v>2</v>
      </c>
      <c r="I83" s="4" t="s">
        <v>5127</v>
      </c>
    </row>
    <row r="84" spans="1:9" x14ac:dyDescent="0.3">
      <c r="A84" s="4">
        <v>379.47199999999998</v>
      </c>
      <c r="B84" s="4">
        <v>5905562</v>
      </c>
      <c r="C84" s="4">
        <v>97</v>
      </c>
      <c r="D84" s="4">
        <v>129</v>
      </c>
      <c r="E84" s="4">
        <v>41</v>
      </c>
      <c r="F84" s="4">
        <v>36</v>
      </c>
      <c r="G84" s="4">
        <v>23.79</v>
      </c>
      <c r="H84" s="4">
        <v>2</v>
      </c>
      <c r="I84" s="4" t="s">
        <v>5127</v>
      </c>
    </row>
    <row r="85" spans="1:9" x14ac:dyDescent="0.3">
      <c r="A85" s="4">
        <v>386.98599999999999</v>
      </c>
      <c r="B85" s="4">
        <v>5926691</v>
      </c>
      <c r="C85" s="4">
        <v>105</v>
      </c>
      <c r="D85" s="4">
        <v>110</v>
      </c>
      <c r="E85" s="4">
        <v>36</v>
      </c>
      <c r="F85" s="4">
        <v>52</v>
      </c>
      <c r="G85" s="4">
        <v>41.76</v>
      </c>
      <c r="H85" s="4">
        <v>2</v>
      </c>
      <c r="I85" s="4" t="s">
        <v>5127</v>
      </c>
    </row>
    <row r="86" spans="1:9" x14ac:dyDescent="0.3">
      <c r="A86" s="4">
        <v>387.26900000000001</v>
      </c>
      <c r="B86" s="4">
        <v>5926794</v>
      </c>
      <c r="C86" s="4">
        <v>106</v>
      </c>
      <c r="D86" s="4">
        <v>136</v>
      </c>
      <c r="E86" s="4">
        <v>35</v>
      </c>
      <c r="F86" s="4">
        <v>26</v>
      </c>
      <c r="G86" s="4">
        <v>36.49</v>
      </c>
      <c r="H86" s="4">
        <v>2</v>
      </c>
      <c r="I86" s="4" t="s">
        <v>5127</v>
      </c>
    </row>
    <row r="87" spans="1:9" x14ac:dyDescent="0.3">
      <c r="A87" s="4">
        <v>387.31799999999998</v>
      </c>
      <c r="B87" s="4">
        <v>5926798</v>
      </c>
      <c r="C87" s="4">
        <v>105</v>
      </c>
      <c r="D87" s="4">
        <v>136</v>
      </c>
      <c r="E87" s="4">
        <v>34</v>
      </c>
      <c r="F87" s="4">
        <v>28</v>
      </c>
      <c r="G87" s="4">
        <v>36.69</v>
      </c>
      <c r="H87" s="4">
        <v>2</v>
      </c>
      <c r="I87" s="4" t="s">
        <v>5127</v>
      </c>
    </row>
    <row r="88" spans="1:9" x14ac:dyDescent="0.3">
      <c r="A88" s="4">
        <v>387.49200000000002</v>
      </c>
      <c r="B88" s="4">
        <v>5926843</v>
      </c>
      <c r="C88" s="4">
        <v>104</v>
      </c>
      <c r="D88" s="4">
        <v>110</v>
      </c>
      <c r="E88" s="4">
        <v>34</v>
      </c>
      <c r="F88" s="4">
        <v>55</v>
      </c>
      <c r="G88" s="4">
        <v>42.68</v>
      </c>
      <c r="H88" s="4">
        <v>2</v>
      </c>
      <c r="I88" s="4" t="s">
        <v>5127</v>
      </c>
    </row>
    <row r="89" spans="1:9" x14ac:dyDescent="0.3">
      <c r="A89" s="4">
        <v>370.35</v>
      </c>
      <c r="B89" s="4">
        <v>5954827</v>
      </c>
      <c r="C89" s="4">
        <v>93</v>
      </c>
      <c r="D89" s="4">
        <v>98</v>
      </c>
      <c r="E89" s="4">
        <v>38</v>
      </c>
      <c r="F89" s="4">
        <v>74</v>
      </c>
      <c r="G89" s="4">
        <v>31.17</v>
      </c>
      <c r="H89" s="4">
        <v>2</v>
      </c>
      <c r="I89" s="4" t="s">
        <v>5127</v>
      </c>
    </row>
    <row r="90" spans="1:9" x14ac:dyDescent="0.3">
      <c r="A90" s="4">
        <v>368.67500000000001</v>
      </c>
      <c r="B90" s="4">
        <v>6014202</v>
      </c>
      <c r="C90" s="4">
        <v>98</v>
      </c>
      <c r="D90" s="4">
        <v>101</v>
      </c>
      <c r="E90" s="4">
        <v>35</v>
      </c>
      <c r="F90" s="4">
        <v>69</v>
      </c>
      <c r="G90" s="4">
        <v>38.299999999999997</v>
      </c>
      <c r="H90" s="4">
        <v>2</v>
      </c>
      <c r="I90" s="4" t="s">
        <v>5127</v>
      </c>
    </row>
    <row r="91" spans="1:9" x14ac:dyDescent="0.3">
      <c r="A91" s="4">
        <v>368.41500000000002</v>
      </c>
      <c r="B91" s="4">
        <v>6014380</v>
      </c>
      <c r="C91" s="4">
        <v>97</v>
      </c>
      <c r="D91" s="4">
        <v>100</v>
      </c>
      <c r="E91" s="4">
        <v>34</v>
      </c>
      <c r="F91" s="4">
        <v>72</v>
      </c>
      <c r="G91" s="4">
        <v>38.520000000000003</v>
      </c>
      <c r="H91" s="4">
        <v>2</v>
      </c>
      <c r="I91" s="4" t="s">
        <v>5127</v>
      </c>
    </row>
    <row r="92" spans="1:9" x14ac:dyDescent="0.3">
      <c r="A92" s="4">
        <v>368.69299999999998</v>
      </c>
      <c r="B92" s="4">
        <v>6014410</v>
      </c>
      <c r="C92" s="4">
        <v>99</v>
      </c>
      <c r="D92" s="4">
        <v>102</v>
      </c>
      <c r="E92" s="4">
        <v>35</v>
      </c>
      <c r="F92" s="4">
        <v>67</v>
      </c>
      <c r="G92" s="4">
        <v>39.049999999999997</v>
      </c>
      <c r="H92" s="4">
        <v>2</v>
      </c>
      <c r="I92" s="4" t="s">
        <v>5127</v>
      </c>
    </row>
    <row r="93" spans="1:9" x14ac:dyDescent="0.3">
      <c r="A93" s="4">
        <v>391.29300000000001</v>
      </c>
      <c r="B93" s="4">
        <v>6023616</v>
      </c>
      <c r="C93" s="4">
        <v>112</v>
      </c>
      <c r="D93" s="4">
        <v>139</v>
      </c>
      <c r="E93" s="4">
        <v>40</v>
      </c>
      <c r="F93" s="4">
        <v>12</v>
      </c>
      <c r="G93" s="4">
        <v>36.21</v>
      </c>
      <c r="H93" s="4">
        <v>2</v>
      </c>
      <c r="I93" s="4" t="s">
        <v>5127</v>
      </c>
    </row>
    <row r="94" spans="1:9" x14ac:dyDescent="0.3">
      <c r="A94" s="4">
        <v>391.29300000000001</v>
      </c>
      <c r="B94" s="4">
        <v>6023764</v>
      </c>
      <c r="C94" s="4">
        <v>112</v>
      </c>
      <c r="D94" s="4">
        <v>139</v>
      </c>
      <c r="E94" s="4">
        <v>39</v>
      </c>
      <c r="F94" s="4">
        <v>13</v>
      </c>
      <c r="G94" s="4">
        <v>37.25</v>
      </c>
      <c r="H94" s="4">
        <v>2</v>
      </c>
      <c r="I94" s="4" t="s">
        <v>5127</v>
      </c>
    </row>
    <row r="95" spans="1:9" x14ac:dyDescent="0.3">
      <c r="A95" s="4">
        <v>391.29300000000001</v>
      </c>
      <c r="B95" s="4">
        <v>6023775</v>
      </c>
      <c r="C95" s="4">
        <v>112</v>
      </c>
      <c r="D95" s="4">
        <v>139</v>
      </c>
      <c r="E95" s="4">
        <v>40</v>
      </c>
      <c r="F95" s="4">
        <v>12</v>
      </c>
      <c r="G95" s="4">
        <v>36.21</v>
      </c>
      <c r="H95" s="4">
        <v>2</v>
      </c>
      <c r="I95" s="4" t="s">
        <v>5127</v>
      </c>
    </row>
    <row r="96" spans="1:9" x14ac:dyDescent="0.3">
      <c r="A96" s="4">
        <v>372.50299999999999</v>
      </c>
      <c r="B96" s="4">
        <v>6056742</v>
      </c>
      <c r="C96" s="4">
        <v>88</v>
      </c>
      <c r="D96" s="4">
        <v>93</v>
      </c>
      <c r="E96" s="4">
        <v>36</v>
      </c>
      <c r="F96" s="4">
        <v>86</v>
      </c>
      <c r="G96" s="4">
        <v>29.35</v>
      </c>
      <c r="H96" s="4">
        <v>2</v>
      </c>
      <c r="I96" s="4" t="s">
        <v>5127</v>
      </c>
    </row>
    <row r="97" spans="1:9" x14ac:dyDescent="0.3">
      <c r="A97" s="4">
        <v>385.84399999999999</v>
      </c>
      <c r="B97" s="4">
        <v>6056815</v>
      </c>
      <c r="C97" s="4">
        <v>87</v>
      </c>
      <c r="D97" s="4">
        <v>130</v>
      </c>
      <c r="E97" s="4">
        <v>36</v>
      </c>
      <c r="F97" s="4">
        <v>50</v>
      </c>
      <c r="G97" s="4">
        <v>20.75</v>
      </c>
      <c r="H97" s="4">
        <v>2</v>
      </c>
      <c r="I97" s="4" t="s">
        <v>5127</v>
      </c>
    </row>
    <row r="98" spans="1:9" x14ac:dyDescent="0.3">
      <c r="A98" s="4">
        <v>389.45499999999998</v>
      </c>
      <c r="B98" s="4">
        <v>6079273</v>
      </c>
      <c r="C98" s="4">
        <v>104</v>
      </c>
      <c r="D98" s="4">
        <v>109</v>
      </c>
      <c r="E98" s="4">
        <v>41</v>
      </c>
      <c r="F98" s="4">
        <v>49</v>
      </c>
      <c r="G98" s="4">
        <v>36.35</v>
      </c>
      <c r="H98" s="4">
        <v>2</v>
      </c>
      <c r="I98" s="4" t="s">
        <v>5127</v>
      </c>
    </row>
    <row r="99" spans="1:9" x14ac:dyDescent="0.3">
      <c r="A99" s="4">
        <v>389.45499999999998</v>
      </c>
      <c r="B99" s="4">
        <v>6079301</v>
      </c>
      <c r="C99" s="4">
        <v>103</v>
      </c>
      <c r="D99" s="4">
        <v>110</v>
      </c>
      <c r="E99" s="4">
        <v>41</v>
      </c>
      <c r="F99" s="4">
        <v>49</v>
      </c>
      <c r="G99" s="4">
        <v>34.82</v>
      </c>
      <c r="H99" s="4">
        <v>2</v>
      </c>
      <c r="I99" s="4" t="s">
        <v>5127</v>
      </c>
    </row>
    <row r="100" spans="1:9" x14ac:dyDescent="0.3">
      <c r="A100" s="4">
        <v>389.45400000000001</v>
      </c>
      <c r="B100" s="4">
        <v>6079336</v>
      </c>
      <c r="C100" s="4">
        <v>104</v>
      </c>
      <c r="D100" s="4">
        <v>110</v>
      </c>
      <c r="E100" s="4">
        <v>40</v>
      </c>
      <c r="F100" s="4">
        <v>49</v>
      </c>
      <c r="G100" s="4">
        <v>36.799999999999997</v>
      </c>
      <c r="H100" s="4">
        <v>2</v>
      </c>
      <c r="I100" s="4" t="s">
        <v>5127</v>
      </c>
    </row>
    <row r="101" spans="1:9" x14ac:dyDescent="0.3">
      <c r="A101" s="4">
        <v>389.45400000000001</v>
      </c>
      <c r="B101" s="4">
        <v>6079356</v>
      </c>
      <c r="C101" s="4">
        <v>103</v>
      </c>
      <c r="D101" s="4">
        <v>110</v>
      </c>
      <c r="E101" s="4">
        <v>41</v>
      </c>
      <c r="F101" s="4">
        <v>49</v>
      </c>
      <c r="G101" s="4">
        <v>34.82</v>
      </c>
      <c r="H101" s="4">
        <v>2</v>
      </c>
      <c r="I101" s="4" t="s">
        <v>5127</v>
      </c>
    </row>
    <row r="102" spans="1:9" x14ac:dyDescent="0.3">
      <c r="A102" s="4">
        <v>392.73500000000001</v>
      </c>
      <c r="B102" s="4">
        <v>6101695</v>
      </c>
      <c r="C102" s="4">
        <v>77</v>
      </c>
      <c r="D102" s="4">
        <v>128</v>
      </c>
      <c r="E102" s="4">
        <v>38</v>
      </c>
      <c r="F102" s="4">
        <v>60</v>
      </c>
      <c r="G102" s="4">
        <v>13.21</v>
      </c>
      <c r="H102" s="4">
        <v>2</v>
      </c>
      <c r="I102" s="4" t="s">
        <v>5133</v>
      </c>
    </row>
    <row r="103" spans="1:9" x14ac:dyDescent="0.3">
      <c r="A103" s="4">
        <v>393.06200000000001</v>
      </c>
      <c r="B103" s="4">
        <v>6101744</v>
      </c>
      <c r="C103" s="4">
        <v>78</v>
      </c>
      <c r="D103" s="4">
        <v>99</v>
      </c>
      <c r="E103" s="4">
        <v>36</v>
      </c>
      <c r="F103" s="4">
        <v>90</v>
      </c>
      <c r="G103" s="4">
        <v>17.62</v>
      </c>
      <c r="H103" s="4">
        <v>2</v>
      </c>
      <c r="I103" s="4" t="s">
        <v>5129</v>
      </c>
    </row>
    <row r="104" spans="1:9" x14ac:dyDescent="0.3">
      <c r="A104" s="4">
        <v>390.73899999999998</v>
      </c>
      <c r="B104" s="4">
        <v>6151746</v>
      </c>
      <c r="C104" s="4">
        <v>109</v>
      </c>
      <c r="D104" s="4">
        <v>123</v>
      </c>
      <c r="E104" s="4">
        <v>40</v>
      </c>
      <c r="F104" s="4">
        <v>31</v>
      </c>
      <c r="G104" s="4">
        <v>37.49</v>
      </c>
      <c r="H104" s="4">
        <v>2</v>
      </c>
      <c r="I104" s="4" t="s">
        <v>5127</v>
      </c>
    </row>
    <row r="105" spans="1:9" x14ac:dyDescent="0.3">
      <c r="A105" s="4">
        <v>399.72500000000002</v>
      </c>
      <c r="B105" s="4">
        <v>6220684</v>
      </c>
      <c r="C105" s="4">
        <v>105</v>
      </c>
      <c r="D105" s="4">
        <v>141</v>
      </c>
      <c r="E105" s="4">
        <v>41</v>
      </c>
      <c r="F105" s="4">
        <v>16</v>
      </c>
      <c r="G105" s="4">
        <v>28.63</v>
      </c>
      <c r="H105" s="4">
        <v>2</v>
      </c>
      <c r="I105" s="4" t="s">
        <v>5127</v>
      </c>
    </row>
    <row r="106" spans="1:9" x14ac:dyDescent="0.3">
      <c r="A106" s="4">
        <v>84.35</v>
      </c>
      <c r="B106" s="4">
        <v>6302638</v>
      </c>
      <c r="C106" s="4">
        <v>2</v>
      </c>
      <c r="D106" s="4">
        <v>32</v>
      </c>
      <c r="E106" s="4">
        <v>253</v>
      </c>
      <c r="F106" s="4">
        <v>16</v>
      </c>
      <c r="G106" s="4">
        <v>612.29999999999995</v>
      </c>
      <c r="H106" s="4">
        <v>2</v>
      </c>
      <c r="I106" s="4" t="s">
        <v>5127</v>
      </c>
    </row>
    <row r="107" spans="1:9" x14ac:dyDescent="0.3">
      <c r="A107" s="4">
        <v>88.135000000000005</v>
      </c>
      <c r="B107" s="4">
        <v>6318294</v>
      </c>
      <c r="C107" s="4">
        <v>2</v>
      </c>
      <c r="D107" s="4">
        <v>29</v>
      </c>
      <c r="E107" s="4">
        <v>257</v>
      </c>
      <c r="F107" s="4">
        <v>15</v>
      </c>
      <c r="G107" s="4">
        <v>635.24</v>
      </c>
      <c r="H107" s="4">
        <v>2</v>
      </c>
      <c r="I107" s="4" t="s">
        <v>5127</v>
      </c>
    </row>
    <row r="108" spans="1:9" x14ac:dyDescent="0.3">
      <c r="A108" s="4">
        <v>88.135000000000005</v>
      </c>
      <c r="B108" s="4">
        <v>6318303</v>
      </c>
      <c r="C108" s="4">
        <v>2</v>
      </c>
      <c r="D108" s="4">
        <v>29</v>
      </c>
      <c r="E108" s="4">
        <v>259</v>
      </c>
      <c r="F108" s="4">
        <v>13</v>
      </c>
      <c r="G108" s="4">
        <v>641.11</v>
      </c>
      <c r="H108" s="4">
        <v>2</v>
      </c>
      <c r="I108" s="4" t="s">
        <v>5127</v>
      </c>
    </row>
    <row r="109" spans="1:9" x14ac:dyDescent="0.3">
      <c r="A109" s="4">
        <v>88.135000000000005</v>
      </c>
      <c r="B109" s="4">
        <v>6318402</v>
      </c>
      <c r="C109" s="4">
        <v>2</v>
      </c>
      <c r="D109" s="4">
        <v>26</v>
      </c>
      <c r="E109" s="4">
        <v>257</v>
      </c>
      <c r="F109" s="4">
        <v>18</v>
      </c>
      <c r="G109" s="4">
        <v>646.79999999999995</v>
      </c>
      <c r="H109" s="4">
        <v>2</v>
      </c>
      <c r="I109" s="4" t="s">
        <v>5127</v>
      </c>
    </row>
    <row r="110" spans="1:9" x14ac:dyDescent="0.3">
      <c r="A110" s="4">
        <v>88.111000000000004</v>
      </c>
      <c r="B110" s="4">
        <v>6318427</v>
      </c>
      <c r="C110" s="4">
        <v>2</v>
      </c>
      <c r="D110" s="4">
        <v>26</v>
      </c>
      <c r="E110" s="4">
        <v>256</v>
      </c>
      <c r="F110" s="4">
        <v>19</v>
      </c>
      <c r="G110" s="4">
        <v>643.86</v>
      </c>
      <c r="H110" s="4">
        <v>2</v>
      </c>
      <c r="I110" s="4" t="s">
        <v>5127</v>
      </c>
    </row>
    <row r="111" spans="1:9" x14ac:dyDescent="0.3">
      <c r="A111" s="4">
        <v>87.495999999999995</v>
      </c>
      <c r="B111" s="4">
        <v>6354916</v>
      </c>
      <c r="C111" s="4">
        <v>3</v>
      </c>
      <c r="D111" s="4">
        <v>19</v>
      </c>
      <c r="E111" s="4">
        <v>250</v>
      </c>
      <c r="F111" s="4">
        <v>31</v>
      </c>
      <c r="G111" s="4">
        <v>649.9</v>
      </c>
      <c r="H111" s="4">
        <v>2</v>
      </c>
      <c r="I111" s="4" t="s">
        <v>5127</v>
      </c>
    </row>
    <row r="112" spans="1:9" x14ac:dyDescent="0.3">
      <c r="A112" s="4">
        <v>405.584</v>
      </c>
      <c r="B112" s="4">
        <v>6659308</v>
      </c>
      <c r="C112" s="4">
        <v>90</v>
      </c>
      <c r="D112" s="4">
        <v>108</v>
      </c>
      <c r="E112" s="4">
        <v>37</v>
      </c>
      <c r="F112" s="4">
        <v>68</v>
      </c>
      <c r="G112" s="4">
        <v>25.44</v>
      </c>
      <c r="H112" s="4">
        <v>2</v>
      </c>
      <c r="I112" s="4" t="s">
        <v>5127</v>
      </c>
    </row>
    <row r="113" spans="1:9" x14ac:dyDescent="0.3">
      <c r="A113" s="4">
        <v>405.57900000000001</v>
      </c>
      <c r="B113" s="4">
        <v>6659310</v>
      </c>
      <c r="C113" s="4">
        <v>90</v>
      </c>
      <c r="D113" s="4">
        <v>108</v>
      </c>
      <c r="E113" s="4">
        <v>37</v>
      </c>
      <c r="F113" s="4">
        <v>68</v>
      </c>
      <c r="G113" s="4">
        <v>25.44</v>
      </c>
      <c r="H113" s="4">
        <v>2</v>
      </c>
      <c r="I113" s="4" t="s">
        <v>5127</v>
      </c>
    </row>
    <row r="114" spans="1:9" x14ac:dyDescent="0.3">
      <c r="A114" s="4">
        <v>405.58699999999999</v>
      </c>
      <c r="B114" s="4">
        <v>6659331</v>
      </c>
      <c r="C114" s="4">
        <v>90</v>
      </c>
      <c r="D114" s="4">
        <v>108</v>
      </c>
      <c r="E114" s="4">
        <v>36</v>
      </c>
      <c r="F114" s="4">
        <v>69</v>
      </c>
      <c r="G114" s="4">
        <v>26.31</v>
      </c>
      <c r="H114" s="4">
        <v>2</v>
      </c>
      <c r="I114" s="4" t="s">
        <v>5127</v>
      </c>
    </row>
    <row r="115" spans="1:9" x14ac:dyDescent="0.3">
      <c r="A115" s="4">
        <v>405.34899999999999</v>
      </c>
      <c r="B115" s="4">
        <v>6659334</v>
      </c>
      <c r="C115" s="4">
        <v>87</v>
      </c>
      <c r="D115" s="4">
        <v>109</v>
      </c>
      <c r="E115" s="4">
        <v>37</v>
      </c>
      <c r="F115" s="4">
        <v>70</v>
      </c>
      <c r="G115" s="4">
        <v>22.42</v>
      </c>
      <c r="H115" s="4">
        <v>2</v>
      </c>
      <c r="I115" s="4" t="s">
        <v>5127</v>
      </c>
    </row>
    <row r="116" spans="1:9" x14ac:dyDescent="0.3">
      <c r="A116" s="4">
        <v>405.59</v>
      </c>
      <c r="B116" s="4">
        <v>6659530</v>
      </c>
      <c r="C116" s="4">
        <v>91</v>
      </c>
      <c r="D116" s="4">
        <v>107</v>
      </c>
      <c r="E116" s="4">
        <v>37</v>
      </c>
      <c r="F116" s="4">
        <v>68</v>
      </c>
      <c r="G116" s="4">
        <v>26.69</v>
      </c>
      <c r="H116" s="4">
        <v>2</v>
      </c>
      <c r="I116" s="4" t="s">
        <v>5127</v>
      </c>
    </row>
    <row r="117" spans="1:9" x14ac:dyDescent="0.3">
      <c r="A117" s="4">
        <v>402.85399999999998</v>
      </c>
      <c r="B117" s="4">
        <v>6698093</v>
      </c>
      <c r="C117" s="4">
        <v>106</v>
      </c>
      <c r="D117" s="4">
        <v>100</v>
      </c>
      <c r="E117" s="4">
        <v>31</v>
      </c>
      <c r="F117" s="4">
        <v>66</v>
      </c>
      <c r="G117" s="4">
        <v>53.24</v>
      </c>
      <c r="H117" s="4">
        <v>2</v>
      </c>
      <c r="I117" s="4" t="s">
        <v>5127</v>
      </c>
    </row>
    <row r="118" spans="1:9" x14ac:dyDescent="0.3">
      <c r="A118" s="4">
        <v>397.83</v>
      </c>
      <c r="B118" s="4">
        <v>6746346</v>
      </c>
      <c r="C118" s="4">
        <v>86</v>
      </c>
      <c r="D118" s="4">
        <v>95</v>
      </c>
      <c r="E118" s="4">
        <v>35</v>
      </c>
      <c r="F118" s="4">
        <v>87</v>
      </c>
      <c r="G118" s="4">
        <v>27.21</v>
      </c>
      <c r="H118" s="4">
        <v>2</v>
      </c>
      <c r="I118" s="4" t="s">
        <v>5127</v>
      </c>
    </row>
    <row r="119" spans="1:9" x14ac:dyDescent="0.3">
      <c r="A119" s="4">
        <v>85.695999999999998</v>
      </c>
      <c r="B119" s="4">
        <v>8691500</v>
      </c>
      <c r="C119" s="4">
        <v>2</v>
      </c>
      <c r="D119" s="4">
        <v>22</v>
      </c>
      <c r="E119" s="4">
        <v>240</v>
      </c>
      <c r="F119" s="4">
        <v>39</v>
      </c>
      <c r="G119" s="4">
        <v>612.45000000000005</v>
      </c>
      <c r="H119" s="4">
        <v>2</v>
      </c>
      <c r="I119" s="4" t="s">
        <v>5127</v>
      </c>
    </row>
    <row r="120" spans="1:9" x14ac:dyDescent="0.3">
      <c r="A120" s="4">
        <v>85.997</v>
      </c>
      <c r="B120" s="4">
        <v>8760416</v>
      </c>
      <c r="C120" s="4">
        <v>1</v>
      </c>
      <c r="D120" s="4">
        <v>26</v>
      </c>
      <c r="E120" s="4">
        <v>252</v>
      </c>
      <c r="F120" s="4">
        <v>24</v>
      </c>
      <c r="G120" s="4">
        <v>636.30999999999995</v>
      </c>
      <c r="H120" s="4">
        <v>2</v>
      </c>
      <c r="I120" s="4" t="s">
        <v>5127</v>
      </c>
    </row>
    <row r="121" spans="1:9" x14ac:dyDescent="0.3">
      <c r="A121" s="4">
        <v>418.06</v>
      </c>
      <c r="B121" s="4">
        <v>9063083</v>
      </c>
      <c r="C121" s="4">
        <v>89</v>
      </c>
      <c r="D121" s="4">
        <v>102</v>
      </c>
      <c r="E121" s="4">
        <v>47</v>
      </c>
      <c r="F121" s="4">
        <v>65</v>
      </c>
      <c r="G121" s="4">
        <v>19.68</v>
      </c>
      <c r="H121" s="4">
        <v>2</v>
      </c>
      <c r="I121" s="4" t="s">
        <v>5127</v>
      </c>
    </row>
    <row r="122" spans="1:9" x14ac:dyDescent="0.3">
      <c r="A122" s="4">
        <v>418.70600000000002</v>
      </c>
      <c r="B122" s="4">
        <v>9063196</v>
      </c>
      <c r="C122" s="4">
        <v>89</v>
      </c>
      <c r="D122" s="4">
        <v>99</v>
      </c>
      <c r="E122" s="4">
        <v>48</v>
      </c>
      <c r="F122" s="4">
        <v>67</v>
      </c>
      <c r="G122" s="4">
        <v>20.36</v>
      </c>
      <c r="H122" s="4">
        <v>2</v>
      </c>
      <c r="I122" s="4" t="s">
        <v>5127</v>
      </c>
    </row>
    <row r="123" spans="1:9" x14ac:dyDescent="0.3">
      <c r="A123" s="4">
        <v>421.096</v>
      </c>
      <c r="B123" s="4">
        <v>9180604</v>
      </c>
      <c r="C123" s="4">
        <v>90</v>
      </c>
      <c r="D123" s="4">
        <v>131</v>
      </c>
      <c r="E123" s="4">
        <v>52</v>
      </c>
      <c r="F123" s="4">
        <v>30</v>
      </c>
      <c r="G123" s="4">
        <v>11.02</v>
      </c>
      <c r="H123" s="4">
        <v>2</v>
      </c>
      <c r="I123" s="4" t="s">
        <v>5133</v>
      </c>
    </row>
    <row r="124" spans="1:9" x14ac:dyDescent="0.3">
      <c r="A124" s="4">
        <v>425.35500000000002</v>
      </c>
      <c r="B124" s="4">
        <v>9402059</v>
      </c>
      <c r="C124" s="4">
        <v>100</v>
      </c>
      <c r="D124" s="4">
        <v>139</v>
      </c>
      <c r="E124" s="4">
        <v>49</v>
      </c>
      <c r="F124" s="4">
        <v>15</v>
      </c>
      <c r="G124" s="4">
        <v>18.41</v>
      </c>
      <c r="H124" s="4">
        <v>2</v>
      </c>
      <c r="I124" s="4" t="s">
        <v>5129</v>
      </c>
    </row>
    <row r="125" spans="1:9" x14ac:dyDescent="0.3">
      <c r="A125" s="4">
        <v>423.36799999999999</v>
      </c>
      <c r="B125" s="4">
        <v>9416398</v>
      </c>
      <c r="C125" s="4">
        <v>100</v>
      </c>
      <c r="D125" s="4">
        <v>130</v>
      </c>
      <c r="E125" s="4">
        <v>51</v>
      </c>
      <c r="F125" s="4">
        <v>22</v>
      </c>
      <c r="G125" s="4">
        <v>18.66</v>
      </c>
      <c r="H125" s="4">
        <v>2</v>
      </c>
      <c r="I125" s="4" t="s">
        <v>5127</v>
      </c>
    </row>
    <row r="126" spans="1:9" x14ac:dyDescent="0.3">
      <c r="A126" s="4">
        <v>423.56400000000002</v>
      </c>
      <c r="B126" s="4">
        <v>9416521</v>
      </c>
      <c r="C126" s="4">
        <v>99</v>
      </c>
      <c r="D126" s="4">
        <v>131</v>
      </c>
      <c r="E126" s="4">
        <v>53</v>
      </c>
      <c r="F126" s="4">
        <v>20</v>
      </c>
      <c r="G126" s="4">
        <v>16.510000000000002</v>
      </c>
      <c r="H126" s="4">
        <v>2</v>
      </c>
      <c r="I126" s="4" t="s">
        <v>5129</v>
      </c>
    </row>
    <row r="127" spans="1:9" x14ac:dyDescent="0.3">
      <c r="A127" s="4">
        <v>427.214</v>
      </c>
      <c r="B127" s="4">
        <v>9446026</v>
      </c>
      <c r="C127" s="4">
        <v>89</v>
      </c>
      <c r="D127" s="4">
        <v>107</v>
      </c>
      <c r="E127" s="4">
        <v>51</v>
      </c>
      <c r="F127" s="4">
        <v>56</v>
      </c>
      <c r="G127" s="4">
        <v>16.100000000000001</v>
      </c>
      <c r="H127" s="4">
        <v>2</v>
      </c>
      <c r="I127" s="4" t="s">
        <v>5129</v>
      </c>
    </row>
    <row r="128" spans="1:9" x14ac:dyDescent="0.3">
      <c r="A128" s="4">
        <v>446.54300000000001</v>
      </c>
      <c r="B128" s="4">
        <v>9531049</v>
      </c>
      <c r="C128" s="4">
        <v>102</v>
      </c>
      <c r="D128" s="4">
        <v>121</v>
      </c>
      <c r="E128" s="4">
        <v>48</v>
      </c>
      <c r="F128" s="4">
        <v>32</v>
      </c>
      <c r="G128" s="4">
        <v>24.62</v>
      </c>
      <c r="H128" s="4">
        <v>2</v>
      </c>
      <c r="I128" s="4" t="s">
        <v>5127</v>
      </c>
    </row>
    <row r="129" spans="1:9" x14ac:dyDescent="0.3">
      <c r="A129" s="4">
        <v>431.97500000000002</v>
      </c>
      <c r="B129" s="4">
        <v>9558545</v>
      </c>
      <c r="C129" s="4">
        <v>90</v>
      </c>
      <c r="D129" s="4">
        <v>81</v>
      </c>
      <c r="E129" s="4">
        <v>41</v>
      </c>
      <c r="F129" s="4">
        <v>91</v>
      </c>
      <c r="G129" s="4">
        <v>34.44</v>
      </c>
      <c r="H129" s="4">
        <v>2</v>
      </c>
      <c r="I129" s="4" t="s">
        <v>5127</v>
      </c>
    </row>
    <row r="130" spans="1:9" x14ac:dyDescent="0.3">
      <c r="A130" s="4">
        <v>439.09699999999998</v>
      </c>
      <c r="B130" s="4">
        <v>9570456</v>
      </c>
      <c r="C130" s="4">
        <v>102</v>
      </c>
      <c r="D130" s="4">
        <v>127</v>
      </c>
      <c r="E130" s="4">
        <v>45</v>
      </c>
      <c r="F130" s="4">
        <v>29</v>
      </c>
      <c r="G130" s="4">
        <v>25.18</v>
      </c>
      <c r="H130" s="4">
        <v>2</v>
      </c>
      <c r="I130" s="4" t="s">
        <v>5127</v>
      </c>
    </row>
    <row r="131" spans="1:9" x14ac:dyDescent="0.3">
      <c r="A131" s="4">
        <v>439.09500000000003</v>
      </c>
      <c r="B131" s="4">
        <v>9570467</v>
      </c>
      <c r="C131" s="4">
        <v>102</v>
      </c>
      <c r="D131" s="4">
        <v>127</v>
      </c>
      <c r="E131" s="4">
        <v>45</v>
      </c>
      <c r="F131" s="4">
        <v>29</v>
      </c>
      <c r="G131" s="4">
        <v>25.18</v>
      </c>
      <c r="H131" s="4">
        <v>2</v>
      </c>
      <c r="I131" s="4" t="s">
        <v>5127</v>
      </c>
    </row>
    <row r="132" spans="1:9" x14ac:dyDescent="0.3">
      <c r="A132" s="4">
        <v>439.09699999999998</v>
      </c>
      <c r="B132" s="4">
        <v>9570478</v>
      </c>
      <c r="C132" s="4">
        <v>101</v>
      </c>
      <c r="D132" s="4">
        <v>127</v>
      </c>
      <c r="E132" s="4">
        <v>45</v>
      </c>
      <c r="F132" s="4">
        <v>30</v>
      </c>
      <c r="G132" s="4">
        <v>24.3</v>
      </c>
      <c r="H132" s="4">
        <v>2</v>
      </c>
      <c r="I132" s="4" t="s">
        <v>5127</v>
      </c>
    </row>
    <row r="133" spans="1:9" x14ac:dyDescent="0.3">
      <c r="A133" s="4">
        <v>438.476</v>
      </c>
      <c r="B133" s="4">
        <v>9570535</v>
      </c>
      <c r="C133" s="4">
        <v>105</v>
      </c>
      <c r="D133" s="4">
        <v>99</v>
      </c>
      <c r="E133" s="4">
        <v>45</v>
      </c>
      <c r="F133" s="4">
        <v>54</v>
      </c>
      <c r="G133" s="4">
        <v>39.36</v>
      </c>
      <c r="H133" s="4">
        <v>2</v>
      </c>
      <c r="I133" s="4" t="s">
        <v>5127</v>
      </c>
    </row>
    <row r="134" spans="1:9" x14ac:dyDescent="0.3">
      <c r="A134" s="4">
        <v>438.375</v>
      </c>
      <c r="B134" s="4">
        <v>9570549</v>
      </c>
      <c r="C134" s="4">
        <v>100</v>
      </c>
      <c r="D134" s="4">
        <v>99</v>
      </c>
      <c r="E134" s="4">
        <v>45</v>
      </c>
      <c r="F134" s="4">
        <v>59</v>
      </c>
      <c r="G134" s="4">
        <v>33.47</v>
      </c>
      <c r="H134" s="4">
        <v>2</v>
      </c>
      <c r="I134" s="4" t="s">
        <v>5127</v>
      </c>
    </row>
    <row r="135" spans="1:9" x14ac:dyDescent="0.3">
      <c r="A135" s="4">
        <v>438.75200000000001</v>
      </c>
      <c r="B135" s="4">
        <v>9570561</v>
      </c>
      <c r="C135" s="4">
        <v>99</v>
      </c>
      <c r="D135" s="4">
        <v>99</v>
      </c>
      <c r="E135" s="4">
        <v>45</v>
      </c>
      <c r="F135" s="4">
        <v>60</v>
      </c>
      <c r="G135" s="4">
        <v>32.33</v>
      </c>
      <c r="H135" s="4">
        <v>2</v>
      </c>
      <c r="I135" s="4" t="s">
        <v>5127</v>
      </c>
    </row>
    <row r="136" spans="1:9" x14ac:dyDescent="0.3">
      <c r="A136" s="4">
        <v>438.26</v>
      </c>
      <c r="B136" s="4">
        <v>9570569</v>
      </c>
      <c r="C136" s="4">
        <v>101</v>
      </c>
      <c r="D136" s="4">
        <v>99</v>
      </c>
      <c r="E136" s="4">
        <v>45</v>
      </c>
      <c r="F136" s="4">
        <v>58</v>
      </c>
      <c r="G136" s="4">
        <v>34.619999999999997</v>
      </c>
      <c r="H136" s="4">
        <v>2</v>
      </c>
      <c r="I136" s="4" t="s">
        <v>5127</v>
      </c>
    </row>
    <row r="137" spans="1:9" x14ac:dyDescent="0.3">
      <c r="A137" s="4">
        <v>440.7</v>
      </c>
      <c r="B137" s="4">
        <v>9574630</v>
      </c>
      <c r="C137" s="4">
        <v>100</v>
      </c>
      <c r="D137" s="4">
        <v>115</v>
      </c>
      <c r="E137" s="4">
        <v>50</v>
      </c>
      <c r="F137" s="4">
        <v>38</v>
      </c>
      <c r="G137" s="4">
        <v>23.49</v>
      </c>
      <c r="H137" s="4">
        <v>2</v>
      </c>
      <c r="I137" s="4" t="s">
        <v>5127</v>
      </c>
    </row>
    <row r="138" spans="1:9" x14ac:dyDescent="0.3">
      <c r="A138" s="4">
        <v>440.7</v>
      </c>
      <c r="B138" s="4">
        <v>9574779</v>
      </c>
      <c r="C138" s="4">
        <v>99</v>
      </c>
      <c r="D138" s="4">
        <v>116</v>
      </c>
      <c r="E138" s="4">
        <v>49</v>
      </c>
      <c r="F138" s="4">
        <v>39</v>
      </c>
      <c r="G138" s="4">
        <v>22.82</v>
      </c>
      <c r="H138" s="4">
        <v>2</v>
      </c>
      <c r="I138" s="4" t="s">
        <v>5127</v>
      </c>
    </row>
    <row r="139" spans="1:9" x14ac:dyDescent="0.3">
      <c r="A139" s="4">
        <v>436.22500000000002</v>
      </c>
      <c r="B139" s="4">
        <v>9580573</v>
      </c>
      <c r="C139" s="4">
        <v>100</v>
      </c>
      <c r="D139" s="4">
        <v>83</v>
      </c>
      <c r="E139" s="4">
        <v>44</v>
      </c>
      <c r="F139" s="4">
        <v>76</v>
      </c>
      <c r="G139" s="4">
        <v>44.02</v>
      </c>
      <c r="H139" s="4">
        <v>2</v>
      </c>
      <c r="I139" s="4" t="s">
        <v>5127</v>
      </c>
    </row>
    <row r="140" spans="1:9" x14ac:dyDescent="0.3">
      <c r="A140" s="4">
        <v>435.52800000000002</v>
      </c>
      <c r="B140" s="4">
        <v>9580601</v>
      </c>
      <c r="C140" s="4">
        <v>98</v>
      </c>
      <c r="D140" s="4">
        <v>85</v>
      </c>
      <c r="E140" s="4">
        <v>44</v>
      </c>
      <c r="F140" s="4">
        <v>76</v>
      </c>
      <c r="G140" s="4">
        <v>40</v>
      </c>
      <c r="H140" s="4">
        <v>2</v>
      </c>
      <c r="I140" s="4" t="s">
        <v>5127</v>
      </c>
    </row>
    <row r="141" spans="1:9" x14ac:dyDescent="0.3">
      <c r="A141" s="4">
        <v>435.77699999999999</v>
      </c>
      <c r="B141" s="4">
        <v>9580607</v>
      </c>
      <c r="C141" s="4">
        <v>96</v>
      </c>
      <c r="D141" s="4">
        <v>85</v>
      </c>
      <c r="E141" s="4">
        <v>43</v>
      </c>
      <c r="F141" s="4">
        <v>79</v>
      </c>
      <c r="G141" s="4">
        <v>38.1</v>
      </c>
      <c r="H141" s="4">
        <v>2</v>
      </c>
      <c r="I141" s="4" t="s">
        <v>5127</v>
      </c>
    </row>
    <row r="142" spans="1:9" x14ac:dyDescent="0.3">
      <c r="A142" s="4">
        <v>435.69299999999998</v>
      </c>
      <c r="B142" s="4">
        <v>9580624</v>
      </c>
      <c r="C142" s="4">
        <v>102</v>
      </c>
      <c r="D142" s="4">
        <v>84</v>
      </c>
      <c r="E142" s="4">
        <v>44</v>
      </c>
      <c r="F142" s="4">
        <v>73</v>
      </c>
      <c r="G142" s="4">
        <v>45.97</v>
      </c>
      <c r="H142" s="4">
        <v>2</v>
      </c>
      <c r="I142" s="4" t="s">
        <v>5127</v>
      </c>
    </row>
    <row r="143" spans="1:9" x14ac:dyDescent="0.3">
      <c r="A143" s="4">
        <v>436.02199999999999</v>
      </c>
      <c r="B143" s="4">
        <v>9580655</v>
      </c>
      <c r="C143" s="4">
        <v>97</v>
      </c>
      <c r="D143" s="4">
        <v>85</v>
      </c>
      <c r="E143" s="4">
        <v>45</v>
      </c>
      <c r="F143" s="4">
        <v>76</v>
      </c>
      <c r="G143" s="4">
        <v>38.14</v>
      </c>
      <c r="H143" s="4">
        <v>2</v>
      </c>
      <c r="I143" s="4" t="s">
        <v>5127</v>
      </c>
    </row>
    <row r="144" spans="1:9" x14ac:dyDescent="0.3">
      <c r="A144" s="4">
        <v>436.70699999999999</v>
      </c>
      <c r="B144" s="4">
        <v>9580657</v>
      </c>
      <c r="C144" s="4">
        <v>99</v>
      </c>
      <c r="D144" s="4">
        <v>85</v>
      </c>
      <c r="E144" s="4">
        <v>42</v>
      </c>
      <c r="F144" s="4">
        <v>77</v>
      </c>
      <c r="G144" s="4">
        <v>42.63</v>
      </c>
      <c r="H144" s="4">
        <v>2</v>
      </c>
      <c r="I144" s="4" t="s">
        <v>5127</v>
      </c>
    </row>
    <row r="145" spans="1:9" x14ac:dyDescent="0.3">
      <c r="A145" s="4">
        <v>437.23599999999999</v>
      </c>
      <c r="B145" s="4">
        <v>9580679</v>
      </c>
      <c r="C145" s="4">
        <v>92</v>
      </c>
      <c r="D145" s="4">
        <v>114</v>
      </c>
      <c r="E145" s="4">
        <v>44</v>
      </c>
      <c r="F145" s="4">
        <v>53</v>
      </c>
      <c r="G145" s="4">
        <v>20.37</v>
      </c>
      <c r="H145" s="4">
        <v>2</v>
      </c>
      <c r="I145" s="4" t="s">
        <v>5127</v>
      </c>
    </row>
    <row r="146" spans="1:9" x14ac:dyDescent="0.3">
      <c r="A146" s="4">
        <v>435.911</v>
      </c>
      <c r="B146" s="4">
        <v>9580751</v>
      </c>
      <c r="C146" s="4">
        <v>97</v>
      </c>
      <c r="D146" s="4">
        <v>85</v>
      </c>
      <c r="E146" s="4">
        <v>43</v>
      </c>
      <c r="F146" s="4">
        <v>78</v>
      </c>
      <c r="G146" s="4">
        <v>39.36</v>
      </c>
      <c r="H146" s="4">
        <v>2</v>
      </c>
      <c r="I146" s="4" t="s">
        <v>5127</v>
      </c>
    </row>
    <row r="147" spans="1:9" x14ac:dyDescent="0.3">
      <c r="A147" s="4">
        <v>436.13299999999998</v>
      </c>
      <c r="B147" s="4">
        <v>9580752</v>
      </c>
      <c r="C147" s="4">
        <v>96</v>
      </c>
      <c r="D147" s="4">
        <v>85</v>
      </c>
      <c r="E147" s="4">
        <v>43</v>
      </c>
      <c r="F147" s="4">
        <v>79</v>
      </c>
      <c r="G147" s="4">
        <v>38.1</v>
      </c>
      <c r="H147" s="4">
        <v>2</v>
      </c>
      <c r="I147" s="4" t="s">
        <v>5127</v>
      </c>
    </row>
    <row r="148" spans="1:9" x14ac:dyDescent="0.3">
      <c r="A148" s="4">
        <v>436.94099999999997</v>
      </c>
      <c r="B148" s="4">
        <v>9580781</v>
      </c>
      <c r="C148" s="4">
        <v>98</v>
      </c>
      <c r="D148" s="4">
        <v>85</v>
      </c>
      <c r="E148" s="4">
        <v>44</v>
      </c>
      <c r="F148" s="4">
        <v>76</v>
      </c>
      <c r="G148" s="4">
        <v>40</v>
      </c>
      <c r="H148" s="4">
        <v>2</v>
      </c>
      <c r="I148" s="4" t="s">
        <v>5127</v>
      </c>
    </row>
    <row r="149" spans="1:9" x14ac:dyDescent="0.3">
      <c r="A149" s="4">
        <v>436.495</v>
      </c>
      <c r="B149" s="4">
        <v>9580805</v>
      </c>
      <c r="C149" s="4">
        <v>97</v>
      </c>
      <c r="D149" s="4">
        <v>85</v>
      </c>
      <c r="E149" s="4">
        <v>42</v>
      </c>
      <c r="F149" s="4">
        <v>79</v>
      </c>
      <c r="G149" s="4">
        <v>40.03</v>
      </c>
      <c r="H149" s="4">
        <v>2</v>
      </c>
      <c r="I149" s="4" t="s">
        <v>5127</v>
      </c>
    </row>
    <row r="150" spans="1:9" x14ac:dyDescent="0.3">
      <c r="A150" s="4">
        <v>439.98099999999999</v>
      </c>
      <c r="B150" s="4">
        <v>9595921</v>
      </c>
      <c r="C150" s="4">
        <v>88</v>
      </c>
      <c r="D150" s="4">
        <v>91</v>
      </c>
      <c r="E150" s="4">
        <v>47</v>
      </c>
      <c r="F150" s="4">
        <v>77</v>
      </c>
      <c r="G150" s="4">
        <v>23.44</v>
      </c>
      <c r="H150" s="4">
        <v>2</v>
      </c>
      <c r="I150" s="4" t="s">
        <v>5127</v>
      </c>
    </row>
    <row r="151" spans="1:9" x14ac:dyDescent="0.3">
      <c r="A151" s="4">
        <v>441.05099999999999</v>
      </c>
      <c r="B151" s="4">
        <v>9595932</v>
      </c>
      <c r="C151" s="4">
        <v>89</v>
      </c>
      <c r="D151" s="4">
        <v>90</v>
      </c>
      <c r="E151" s="4">
        <v>48</v>
      </c>
      <c r="F151" s="4">
        <v>76</v>
      </c>
      <c r="G151" s="4">
        <v>24.54</v>
      </c>
      <c r="H151" s="4">
        <v>2</v>
      </c>
      <c r="I151" s="4" t="s">
        <v>5127</v>
      </c>
    </row>
    <row r="152" spans="1:9" x14ac:dyDescent="0.3">
      <c r="A152" s="4">
        <v>440.13400000000001</v>
      </c>
      <c r="B152" s="4">
        <v>9596023</v>
      </c>
      <c r="C152" s="4">
        <v>81</v>
      </c>
      <c r="D152" s="4">
        <v>89</v>
      </c>
      <c r="E152" s="4">
        <v>49</v>
      </c>
      <c r="F152" s="4">
        <v>84</v>
      </c>
      <c r="G152" s="4">
        <v>17.03</v>
      </c>
      <c r="H152" s="4">
        <v>2</v>
      </c>
      <c r="I152" s="4" t="s">
        <v>5129</v>
      </c>
    </row>
    <row r="153" spans="1:9" x14ac:dyDescent="0.3">
      <c r="A153" s="4">
        <v>444.94</v>
      </c>
      <c r="B153" s="4">
        <v>9615173</v>
      </c>
      <c r="C153" s="4">
        <v>109</v>
      </c>
      <c r="D153" s="4">
        <v>132</v>
      </c>
      <c r="E153" s="4">
        <v>46</v>
      </c>
      <c r="F153" s="4">
        <v>16</v>
      </c>
      <c r="G153" s="4">
        <v>29.5</v>
      </c>
      <c r="H153" s="4">
        <v>2</v>
      </c>
      <c r="I153" s="4" t="s">
        <v>5127</v>
      </c>
    </row>
    <row r="154" spans="1:9" x14ac:dyDescent="0.3">
      <c r="A154" s="4">
        <v>444.036</v>
      </c>
      <c r="B154" s="4">
        <v>9615202</v>
      </c>
      <c r="C154" s="4">
        <v>107</v>
      </c>
      <c r="D154" s="4">
        <v>141</v>
      </c>
      <c r="E154" s="4">
        <v>49</v>
      </c>
      <c r="F154" s="4">
        <v>6</v>
      </c>
      <c r="G154" s="4">
        <v>23.41</v>
      </c>
      <c r="H154" s="4">
        <v>2</v>
      </c>
      <c r="I154" s="4" t="s">
        <v>5127</v>
      </c>
    </row>
    <row r="155" spans="1:9" x14ac:dyDescent="0.3">
      <c r="A155" s="4">
        <v>433.87900000000002</v>
      </c>
      <c r="B155" s="4">
        <v>9645343</v>
      </c>
      <c r="C155" s="4">
        <v>97</v>
      </c>
      <c r="D155" s="4">
        <v>100</v>
      </c>
      <c r="E155" s="4">
        <v>45</v>
      </c>
      <c r="F155" s="4">
        <v>61</v>
      </c>
      <c r="G155" s="4">
        <v>29.64</v>
      </c>
      <c r="H155" s="4">
        <v>2</v>
      </c>
      <c r="I155" s="4" t="s">
        <v>5127</v>
      </c>
    </row>
    <row r="156" spans="1:9" x14ac:dyDescent="0.3">
      <c r="A156" s="4">
        <v>442.57100000000003</v>
      </c>
      <c r="B156" s="4">
        <v>9699480</v>
      </c>
      <c r="C156" s="4">
        <v>89</v>
      </c>
      <c r="D156" s="4">
        <v>107</v>
      </c>
      <c r="E156" s="4">
        <v>47</v>
      </c>
      <c r="F156" s="4">
        <v>60</v>
      </c>
      <c r="G156" s="4">
        <v>17.98</v>
      </c>
      <c r="H156" s="4">
        <v>2</v>
      </c>
      <c r="I156" s="4" t="s">
        <v>5129</v>
      </c>
    </row>
    <row r="157" spans="1:9" x14ac:dyDescent="0.3">
      <c r="A157" s="4">
        <v>459.572</v>
      </c>
      <c r="B157" s="4">
        <v>9764654</v>
      </c>
      <c r="C157" s="4">
        <v>94</v>
      </c>
      <c r="D157" s="4">
        <v>121</v>
      </c>
      <c r="E157" s="4">
        <v>57</v>
      </c>
      <c r="F157" s="4">
        <v>31</v>
      </c>
      <c r="G157" s="4">
        <v>13.38</v>
      </c>
      <c r="H157" s="4">
        <v>2</v>
      </c>
      <c r="I157" s="4" t="s">
        <v>5133</v>
      </c>
    </row>
    <row r="158" spans="1:9" x14ac:dyDescent="0.3">
      <c r="A158" s="4">
        <v>457.20800000000003</v>
      </c>
      <c r="B158" s="4">
        <v>9778229</v>
      </c>
      <c r="C158" s="4">
        <v>88</v>
      </c>
      <c r="D158" s="4">
        <v>91</v>
      </c>
      <c r="E158" s="4">
        <v>49</v>
      </c>
      <c r="F158" s="4">
        <v>75</v>
      </c>
      <c r="G158" s="4">
        <v>22.62</v>
      </c>
      <c r="H158" s="4">
        <v>2</v>
      </c>
      <c r="I158" s="4" t="s">
        <v>5127</v>
      </c>
    </row>
    <row r="159" spans="1:9" x14ac:dyDescent="0.3">
      <c r="A159" s="4">
        <v>457.20499999999998</v>
      </c>
      <c r="B159" s="4">
        <v>9778296</v>
      </c>
      <c r="C159" s="4">
        <v>89</v>
      </c>
      <c r="D159" s="4">
        <v>91</v>
      </c>
      <c r="E159" s="4">
        <v>49</v>
      </c>
      <c r="F159" s="4">
        <v>74</v>
      </c>
      <c r="G159" s="4">
        <v>23.62</v>
      </c>
      <c r="H159" s="4">
        <v>2</v>
      </c>
      <c r="I159" s="4" t="s">
        <v>5127</v>
      </c>
    </row>
    <row r="160" spans="1:9" x14ac:dyDescent="0.3">
      <c r="A160" s="4">
        <v>454.08600000000001</v>
      </c>
      <c r="B160" s="4">
        <v>9778645</v>
      </c>
      <c r="C160" s="4">
        <v>87</v>
      </c>
      <c r="D160" s="4">
        <v>82</v>
      </c>
      <c r="E160" s="4">
        <v>46</v>
      </c>
      <c r="F160" s="4">
        <v>88</v>
      </c>
      <c r="G160" s="4">
        <v>27.73</v>
      </c>
      <c r="H160" s="4">
        <v>2</v>
      </c>
      <c r="I160" s="4" t="s">
        <v>5127</v>
      </c>
    </row>
    <row r="161" spans="1:9" x14ac:dyDescent="0.3">
      <c r="A161" s="4">
        <v>118.084</v>
      </c>
      <c r="B161" s="4">
        <v>10152247</v>
      </c>
      <c r="C161" s="4">
        <v>0</v>
      </c>
      <c r="D161" s="4">
        <v>16</v>
      </c>
      <c r="E161" s="4">
        <v>257</v>
      </c>
      <c r="F161" s="4">
        <v>30</v>
      </c>
      <c r="G161" s="4">
        <v>696.63</v>
      </c>
      <c r="H161" s="4">
        <v>2</v>
      </c>
      <c r="I161" s="4" t="s">
        <v>5127</v>
      </c>
    </row>
    <row r="162" spans="1:9" x14ac:dyDescent="0.3">
      <c r="A162" s="4">
        <v>80.832999999999998</v>
      </c>
      <c r="B162" s="4">
        <v>13923916</v>
      </c>
      <c r="C162" s="4">
        <v>1</v>
      </c>
      <c r="D162" s="4">
        <v>30</v>
      </c>
      <c r="E162" s="4">
        <v>249</v>
      </c>
      <c r="F162" s="4">
        <v>23</v>
      </c>
      <c r="G162" s="4">
        <v>612.16999999999996</v>
      </c>
      <c r="H162" s="4">
        <v>2</v>
      </c>
      <c r="I162" s="4" t="s">
        <v>5127</v>
      </c>
    </row>
    <row r="163" spans="1:9" x14ac:dyDescent="0.3">
      <c r="A163" s="4">
        <v>75.38</v>
      </c>
      <c r="B163" s="4">
        <v>14773409</v>
      </c>
      <c r="C163" s="4">
        <v>1</v>
      </c>
      <c r="D163" s="4">
        <v>39</v>
      </c>
      <c r="E163" s="4">
        <v>223</v>
      </c>
      <c r="F163" s="4">
        <v>40</v>
      </c>
      <c r="G163" s="4">
        <v>504.92</v>
      </c>
      <c r="H163" s="4">
        <v>2</v>
      </c>
      <c r="I163" s="4" t="s">
        <v>5127</v>
      </c>
    </row>
    <row r="164" spans="1:9" x14ac:dyDescent="0.3">
      <c r="A164" s="4">
        <v>489.666</v>
      </c>
      <c r="B164" s="4">
        <v>17399299</v>
      </c>
      <c r="C164" s="4">
        <v>62</v>
      </c>
      <c r="D164" s="4">
        <v>150</v>
      </c>
      <c r="E164" s="4">
        <v>77</v>
      </c>
      <c r="F164" s="4">
        <v>14</v>
      </c>
      <c r="G164" s="4">
        <v>1.98</v>
      </c>
      <c r="H164" s="4">
        <v>2</v>
      </c>
      <c r="I164" s="4" t="s">
        <v>5128</v>
      </c>
    </row>
    <row r="165" spans="1:9" x14ac:dyDescent="0.3">
      <c r="A165" s="4">
        <v>489.03800000000001</v>
      </c>
      <c r="B165" s="4">
        <v>17407200</v>
      </c>
      <c r="C165" s="4">
        <v>63</v>
      </c>
      <c r="D165" s="4">
        <v>147</v>
      </c>
      <c r="E165" s="4">
        <v>77</v>
      </c>
      <c r="F165" s="4">
        <v>16</v>
      </c>
      <c r="G165" s="4">
        <v>1.54</v>
      </c>
      <c r="H165" s="4">
        <v>2</v>
      </c>
      <c r="I165" s="4" t="s">
        <v>5128</v>
      </c>
    </row>
    <row r="166" spans="1:9" x14ac:dyDescent="0.3">
      <c r="A166" s="4">
        <v>506.798</v>
      </c>
      <c r="B166" s="4">
        <v>17497415</v>
      </c>
      <c r="C166" s="4">
        <v>56</v>
      </c>
      <c r="D166" s="4">
        <v>136</v>
      </c>
      <c r="E166" s="4">
        <v>75</v>
      </c>
      <c r="F166" s="4">
        <v>36</v>
      </c>
      <c r="G166" s="4">
        <v>2.8</v>
      </c>
      <c r="H166" s="4">
        <v>2</v>
      </c>
      <c r="I166" s="4" t="s">
        <v>5128</v>
      </c>
    </row>
    <row r="167" spans="1:9" x14ac:dyDescent="0.3">
      <c r="A167" s="4">
        <v>500.43599999999998</v>
      </c>
      <c r="B167" s="4">
        <v>17518979</v>
      </c>
      <c r="C167" s="4">
        <v>46</v>
      </c>
      <c r="D167" s="4">
        <v>135</v>
      </c>
      <c r="E167" s="4">
        <v>61</v>
      </c>
      <c r="F167" s="4">
        <v>61</v>
      </c>
      <c r="G167" s="4">
        <v>5.0999999999999996</v>
      </c>
      <c r="H167" s="4">
        <v>2</v>
      </c>
      <c r="I167" s="4" t="s">
        <v>5134</v>
      </c>
    </row>
    <row r="168" spans="1:9" x14ac:dyDescent="0.3">
      <c r="A168" s="4">
        <v>505.017</v>
      </c>
      <c r="B168" s="4">
        <v>17561286</v>
      </c>
      <c r="C168" s="4">
        <v>61</v>
      </c>
      <c r="D168" s="4">
        <v>153</v>
      </c>
      <c r="E168" s="4">
        <v>69</v>
      </c>
      <c r="F168" s="4">
        <v>20</v>
      </c>
      <c r="G168" s="4">
        <v>2.3199999999999998</v>
      </c>
      <c r="H168" s="4">
        <v>2</v>
      </c>
      <c r="I168" s="4" t="s">
        <v>5128</v>
      </c>
    </row>
    <row r="169" spans="1:9" x14ac:dyDescent="0.3">
      <c r="A169" s="4">
        <v>488.47399999999999</v>
      </c>
      <c r="B169" s="4">
        <v>17561793</v>
      </c>
      <c r="C169" s="4">
        <v>61</v>
      </c>
      <c r="D169" s="4">
        <v>121</v>
      </c>
      <c r="E169" s="4">
        <v>63</v>
      </c>
      <c r="F169" s="4">
        <v>58</v>
      </c>
      <c r="G169" s="4">
        <v>7.0000000000000007E-2</v>
      </c>
      <c r="H169" s="4">
        <v>2</v>
      </c>
      <c r="I169" s="4" t="s">
        <v>5128</v>
      </c>
    </row>
    <row r="170" spans="1:9" x14ac:dyDescent="0.3">
      <c r="A170" s="4">
        <v>502.95499999999998</v>
      </c>
      <c r="B170" s="4">
        <v>17611231</v>
      </c>
      <c r="C170" s="4">
        <v>54</v>
      </c>
      <c r="D170" s="4">
        <v>129</v>
      </c>
      <c r="E170" s="4">
        <v>67</v>
      </c>
      <c r="F170" s="4">
        <v>53</v>
      </c>
      <c r="G170" s="4">
        <v>1.61</v>
      </c>
      <c r="H170" s="4">
        <v>2</v>
      </c>
      <c r="I170" s="4" t="s">
        <v>5128</v>
      </c>
    </row>
    <row r="171" spans="1:9" x14ac:dyDescent="0.3">
      <c r="A171" s="4">
        <v>498.48399999999998</v>
      </c>
      <c r="B171" s="4">
        <v>17728116</v>
      </c>
      <c r="C171" s="4">
        <v>54</v>
      </c>
      <c r="D171" s="4">
        <v>114</v>
      </c>
      <c r="E171" s="4">
        <v>67</v>
      </c>
      <c r="F171" s="4">
        <v>68</v>
      </c>
      <c r="G171" s="4">
        <v>1.65</v>
      </c>
      <c r="H171" s="4">
        <v>2</v>
      </c>
      <c r="I171" s="4" t="s">
        <v>5128</v>
      </c>
    </row>
    <row r="172" spans="1:9" x14ac:dyDescent="0.3">
      <c r="A172" s="4">
        <v>518.07399999999996</v>
      </c>
      <c r="B172" s="4">
        <v>17756478</v>
      </c>
      <c r="C172" s="4">
        <v>57</v>
      </c>
      <c r="D172" s="4">
        <v>144</v>
      </c>
      <c r="E172" s="4">
        <v>71</v>
      </c>
      <c r="F172" s="4">
        <v>31</v>
      </c>
      <c r="G172" s="4">
        <v>2.38</v>
      </c>
      <c r="H172" s="4">
        <v>2</v>
      </c>
      <c r="I172" s="4" t="s">
        <v>5128</v>
      </c>
    </row>
    <row r="173" spans="1:9" x14ac:dyDescent="0.3">
      <c r="A173" s="4">
        <v>519.95600000000002</v>
      </c>
      <c r="B173" s="4">
        <v>17760016</v>
      </c>
      <c r="C173" s="4">
        <v>42</v>
      </c>
      <c r="D173" s="4">
        <v>121</v>
      </c>
      <c r="E173" s="4">
        <v>49</v>
      </c>
      <c r="F173" s="4">
        <v>91</v>
      </c>
      <c r="G173" s="4">
        <v>4.71</v>
      </c>
      <c r="H173" s="4">
        <v>2</v>
      </c>
      <c r="I173" s="4" t="s">
        <v>5134</v>
      </c>
    </row>
    <row r="174" spans="1:9" x14ac:dyDescent="0.3">
      <c r="A174" s="4">
        <v>513.27200000000005</v>
      </c>
      <c r="B174" s="4">
        <v>17773623</v>
      </c>
      <c r="C174" s="4">
        <v>60</v>
      </c>
      <c r="D174" s="4">
        <v>105</v>
      </c>
      <c r="E174" s="4">
        <v>58</v>
      </c>
      <c r="F174" s="4">
        <v>80</v>
      </c>
      <c r="G174" s="4">
        <v>0.79</v>
      </c>
      <c r="H174" s="4">
        <v>2</v>
      </c>
      <c r="I174" s="4" t="s">
        <v>5128</v>
      </c>
    </row>
    <row r="175" spans="1:9" x14ac:dyDescent="0.3">
      <c r="A175" s="4">
        <v>515.61599999999999</v>
      </c>
      <c r="B175" s="4">
        <v>17893319</v>
      </c>
      <c r="C175" s="4">
        <v>57</v>
      </c>
      <c r="D175" s="4">
        <v>112</v>
      </c>
      <c r="E175" s="4">
        <v>74</v>
      </c>
      <c r="F175" s="4">
        <v>60</v>
      </c>
      <c r="G175" s="4">
        <v>3.86</v>
      </c>
      <c r="H175" s="4">
        <v>2</v>
      </c>
      <c r="I175" s="4" t="s">
        <v>5128</v>
      </c>
    </row>
    <row r="176" spans="1:9" x14ac:dyDescent="0.3">
      <c r="A176" s="4">
        <v>515.60400000000004</v>
      </c>
      <c r="B176" s="4">
        <v>17893550</v>
      </c>
      <c r="C176" s="4">
        <v>55</v>
      </c>
      <c r="D176" s="4">
        <v>112</v>
      </c>
      <c r="E176" s="4">
        <v>74</v>
      </c>
      <c r="F176" s="4">
        <v>62</v>
      </c>
      <c r="G176" s="4">
        <v>4.2</v>
      </c>
      <c r="H176" s="4">
        <v>2</v>
      </c>
      <c r="I176" s="4" t="s">
        <v>5128</v>
      </c>
    </row>
    <row r="177" spans="1:9" x14ac:dyDescent="0.3">
      <c r="A177" s="4">
        <v>491.32</v>
      </c>
      <c r="B177" s="4">
        <v>17893706</v>
      </c>
      <c r="C177" s="4">
        <v>58</v>
      </c>
      <c r="D177" s="4">
        <v>121</v>
      </c>
      <c r="E177" s="4">
        <v>69</v>
      </c>
      <c r="F177" s="4">
        <v>55</v>
      </c>
      <c r="G177" s="4">
        <v>1.1200000000000001</v>
      </c>
      <c r="H177" s="4">
        <v>2</v>
      </c>
      <c r="I177" s="4" t="s">
        <v>5128</v>
      </c>
    </row>
    <row r="178" spans="1:9" x14ac:dyDescent="0.3">
      <c r="A178" s="4">
        <v>495.25099999999998</v>
      </c>
      <c r="B178" s="4">
        <v>17915774</v>
      </c>
      <c r="C178" s="4">
        <v>50</v>
      </c>
      <c r="D178" s="4">
        <v>105</v>
      </c>
      <c r="E178" s="4">
        <v>59</v>
      </c>
      <c r="F178" s="4">
        <v>89</v>
      </c>
      <c r="G178" s="4">
        <v>0.83</v>
      </c>
      <c r="H178" s="4">
        <v>2</v>
      </c>
      <c r="I178" s="4" t="s">
        <v>5128</v>
      </c>
    </row>
    <row r="179" spans="1:9" x14ac:dyDescent="0.3">
      <c r="A179" s="4">
        <v>495.32</v>
      </c>
      <c r="B179" s="4">
        <v>17915846</v>
      </c>
      <c r="C179" s="4">
        <v>53</v>
      </c>
      <c r="D179" s="4">
        <v>108</v>
      </c>
      <c r="E179" s="4">
        <v>59</v>
      </c>
      <c r="F179" s="4">
        <v>83</v>
      </c>
      <c r="G179" s="4">
        <v>0.4</v>
      </c>
      <c r="H179" s="4">
        <v>2</v>
      </c>
      <c r="I179" s="4" t="s">
        <v>5128</v>
      </c>
    </row>
    <row r="180" spans="1:9" x14ac:dyDescent="0.3">
      <c r="A180" s="4">
        <v>492.05500000000001</v>
      </c>
      <c r="B180" s="4">
        <v>17964926</v>
      </c>
      <c r="C180" s="4">
        <v>60</v>
      </c>
      <c r="D180" s="4">
        <v>134</v>
      </c>
      <c r="E180" s="4">
        <v>73</v>
      </c>
      <c r="F180" s="4">
        <v>36</v>
      </c>
      <c r="G180" s="4">
        <v>1.27</v>
      </c>
      <c r="H180" s="4">
        <v>2</v>
      </c>
      <c r="I180" s="4" t="s">
        <v>5128</v>
      </c>
    </row>
    <row r="181" spans="1:9" x14ac:dyDescent="0.3">
      <c r="A181" s="4">
        <v>492.61399999999998</v>
      </c>
      <c r="B181" s="4">
        <v>17970217</v>
      </c>
      <c r="C181" s="4">
        <v>56</v>
      </c>
      <c r="D181" s="4">
        <v>142</v>
      </c>
      <c r="E181" s="4">
        <v>80</v>
      </c>
      <c r="F181" s="4">
        <v>25</v>
      </c>
      <c r="G181" s="4">
        <v>4.2699999999999996</v>
      </c>
      <c r="H181" s="4">
        <v>2</v>
      </c>
      <c r="I181" s="4" t="s">
        <v>5128</v>
      </c>
    </row>
    <row r="182" spans="1:9" x14ac:dyDescent="0.3">
      <c r="A182" s="4">
        <v>511.39499999999998</v>
      </c>
      <c r="B182" s="4">
        <v>17985875</v>
      </c>
      <c r="C182" s="4">
        <v>66</v>
      </c>
      <c r="D182" s="4">
        <v>127</v>
      </c>
      <c r="E182" s="4">
        <v>72</v>
      </c>
      <c r="F182" s="4">
        <v>38</v>
      </c>
      <c r="G182" s="4">
        <v>0.73</v>
      </c>
      <c r="H182" s="4">
        <v>2</v>
      </c>
      <c r="I182" s="4" t="s">
        <v>5128</v>
      </c>
    </row>
    <row r="183" spans="1:9" x14ac:dyDescent="0.3">
      <c r="A183" s="4">
        <v>508.65499999999997</v>
      </c>
      <c r="B183" s="4">
        <v>18001976</v>
      </c>
      <c r="C183" s="4">
        <v>63</v>
      </c>
      <c r="D183" s="4">
        <v>151</v>
      </c>
      <c r="E183" s="4">
        <v>79</v>
      </c>
      <c r="F183" s="4">
        <v>10</v>
      </c>
      <c r="G183" s="4">
        <v>2.02</v>
      </c>
      <c r="H183" s="4">
        <v>2</v>
      </c>
      <c r="I183" s="4" t="s">
        <v>5128</v>
      </c>
    </row>
    <row r="184" spans="1:9" x14ac:dyDescent="0.3">
      <c r="A184" s="4">
        <v>510.07799999999997</v>
      </c>
      <c r="B184" s="4">
        <v>18011851</v>
      </c>
      <c r="C184" s="4">
        <v>54</v>
      </c>
      <c r="D184" s="4">
        <v>102</v>
      </c>
      <c r="E184" s="4">
        <v>64</v>
      </c>
      <c r="F184" s="4">
        <v>83</v>
      </c>
      <c r="G184" s="4">
        <v>2.0699999999999998</v>
      </c>
      <c r="H184" s="4">
        <v>2</v>
      </c>
      <c r="I184" s="4" t="s">
        <v>5128</v>
      </c>
    </row>
    <row r="185" spans="1:9" x14ac:dyDescent="0.3">
      <c r="A185" s="4">
        <v>493.03</v>
      </c>
      <c r="B185" s="4">
        <v>18025659</v>
      </c>
      <c r="C185" s="4">
        <v>62</v>
      </c>
      <c r="D185" s="4">
        <v>145</v>
      </c>
      <c r="E185" s="4">
        <v>77</v>
      </c>
      <c r="F185" s="4">
        <v>19</v>
      </c>
      <c r="G185" s="4">
        <v>1.71</v>
      </c>
      <c r="H185" s="4">
        <v>2</v>
      </c>
      <c r="I185" s="4" t="s">
        <v>5128</v>
      </c>
    </row>
    <row r="186" spans="1:9" x14ac:dyDescent="0.3">
      <c r="A186" s="4">
        <v>493.73099999999999</v>
      </c>
      <c r="B186" s="4">
        <v>18031605</v>
      </c>
      <c r="C186" s="4">
        <v>51</v>
      </c>
      <c r="D186" s="4">
        <v>140</v>
      </c>
      <c r="E186" s="4">
        <v>61</v>
      </c>
      <c r="F186" s="4">
        <v>51</v>
      </c>
      <c r="G186" s="4">
        <v>3.9</v>
      </c>
      <c r="H186" s="4">
        <v>2</v>
      </c>
      <c r="I186" s="4" t="s">
        <v>5128</v>
      </c>
    </row>
    <row r="187" spans="1:9" x14ac:dyDescent="0.3">
      <c r="A187" s="4">
        <v>497.029</v>
      </c>
      <c r="B187" s="4">
        <v>18058748</v>
      </c>
      <c r="C187" s="4">
        <v>58</v>
      </c>
      <c r="D187" s="4">
        <v>123</v>
      </c>
      <c r="E187" s="4">
        <v>72</v>
      </c>
      <c r="F187" s="4">
        <v>50</v>
      </c>
      <c r="G187" s="4">
        <v>1.74</v>
      </c>
      <c r="H187" s="4">
        <v>2</v>
      </c>
      <c r="I187" s="4" t="s">
        <v>5128</v>
      </c>
    </row>
    <row r="188" spans="1:9" x14ac:dyDescent="0.3">
      <c r="A188" s="4">
        <v>522.32100000000003</v>
      </c>
      <c r="B188" s="4">
        <v>18095401</v>
      </c>
      <c r="C188" s="4">
        <v>62</v>
      </c>
      <c r="D188" s="4">
        <v>143</v>
      </c>
      <c r="E188" s="4">
        <v>78</v>
      </c>
      <c r="F188" s="4">
        <v>20</v>
      </c>
      <c r="G188" s="4">
        <v>1.84</v>
      </c>
      <c r="H188" s="4">
        <v>2</v>
      </c>
      <c r="I188" s="4" t="s">
        <v>5128</v>
      </c>
    </row>
    <row r="189" spans="1:9" x14ac:dyDescent="0.3">
      <c r="A189" s="4">
        <v>522.32299999999998</v>
      </c>
      <c r="B189" s="4">
        <v>18095415</v>
      </c>
      <c r="C189" s="4">
        <v>62</v>
      </c>
      <c r="D189" s="4">
        <v>143</v>
      </c>
      <c r="E189" s="4">
        <v>77</v>
      </c>
      <c r="F189" s="4">
        <v>21</v>
      </c>
      <c r="G189" s="4">
        <v>1.65</v>
      </c>
      <c r="H189" s="4">
        <v>2</v>
      </c>
      <c r="I189" s="4" t="s">
        <v>5128</v>
      </c>
    </row>
    <row r="190" spans="1:9" x14ac:dyDescent="0.3">
      <c r="A190" s="4">
        <v>523.35299999999995</v>
      </c>
      <c r="B190" s="4">
        <v>18128386</v>
      </c>
      <c r="C190" s="4">
        <v>60</v>
      </c>
      <c r="D190" s="4">
        <v>152</v>
      </c>
      <c r="E190" s="4">
        <v>76</v>
      </c>
      <c r="F190" s="4">
        <v>15</v>
      </c>
      <c r="G190" s="4">
        <v>2.67</v>
      </c>
      <c r="H190" s="4">
        <v>2</v>
      </c>
      <c r="I190" s="4" t="s">
        <v>5128</v>
      </c>
    </row>
    <row r="191" spans="1:9" x14ac:dyDescent="0.3">
      <c r="A191" s="4">
        <v>524.57100000000003</v>
      </c>
      <c r="B191" s="4">
        <v>18215722</v>
      </c>
      <c r="C191" s="4">
        <v>65</v>
      </c>
      <c r="D191" s="4">
        <v>138</v>
      </c>
      <c r="E191" s="4">
        <v>83</v>
      </c>
      <c r="F191" s="4">
        <v>17</v>
      </c>
      <c r="G191" s="4">
        <v>2.62</v>
      </c>
      <c r="H191" s="4">
        <v>2</v>
      </c>
      <c r="I191" s="4" t="s">
        <v>5128</v>
      </c>
    </row>
    <row r="192" spans="1:9" x14ac:dyDescent="0.3">
      <c r="A192" s="4">
        <v>531.75400000000002</v>
      </c>
      <c r="B192" s="4">
        <v>18273161</v>
      </c>
      <c r="C192" s="4">
        <v>58</v>
      </c>
      <c r="D192" s="4">
        <v>126</v>
      </c>
      <c r="E192" s="4">
        <v>72</v>
      </c>
      <c r="F192" s="4">
        <v>47</v>
      </c>
      <c r="G192" s="4">
        <v>1.59</v>
      </c>
      <c r="H192" s="4">
        <v>2</v>
      </c>
      <c r="I192" s="4" t="s">
        <v>5128</v>
      </c>
    </row>
    <row r="193" spans="1:9" x14ac:dyDescent="0.3">
      <c r="A193" s="4">
        <v>550.08199999999999</v>
      </c>
      <c r="B193" s="4">
        <v>18278226</v>
      </c>
      <c r="C193" s="4">
        <v>57</v>
      </c>
      <c r="D193" s="4">
        <v>132</v>
      </c>
      <c r="E193" s="4">
        <v>71</v>
      </c>
      <c r="F193" s="4">
        <v>43</v>
      </c>
      <c r="G193" s="4">
        <v>1.57</v>
      </c>
      <c r="H193" s="4">
        <v>2</v>
      </c>
      <c r="I193" s="4" t="s">
        <v>5128</v>
      </c>
    </row>
    <row r="194" spans="1:9" x14ac:dyDescent="0.3">
      <c r="A194" s="4">
        <v>546.41</v>
      </c>
      <c r="B194" s="4">
        <v>18306652</v>
      </c>
      <c r="C194" s="4">
        <v>48</v>
      </c>
      <c r="D194" s="4">
        <v>118</v>
      </c>
      <c r="E194" s="4">
        <v>56</v>
      </c>
      <c r="F194" s="4">
        <v>81</v>
      </c>
      <c r="G194" s="4">
        <v>1.46</v>
      </c>
      <c r="H194" s="4">
        <v>2</v>
      </c>
      <c r="I194" s="4" t="s">
        <v>5128</v>
      </c>
    </row>
    <row r="195" spans="1:9" x14ac:dyDescent="0.3">
      <c r="A195" s="4">
        <v>534.47199999999998</v>
      </c>
      <c r="B195" s="4">
        <v>18311108</v>
      </c>
      <c r="C195" s="4">
        <v>55</v>
      </c>
      <c r="D195" s="4">
        <v>144</v>
      </c>
      <c r="E195" s="4">
        <v>74</v>
      </c>
      <c r="F195" s="4">
        <v>30</v>
      </c>
      <c r="G195" s="4">
        <v>3.47</v>
      </c>
      <c r="H195" s="4">
        <v>2</v>
      </c>
      <c r="I195" s="4" t="s">
        <v>5128</v>
      </c>
    </row>
    <row r="196" spans="1:9" x14ac:dyDescent="0.3">
      <c r="A196" s="4">
        <v>550.976</v>
      </c>
      <c r="B196" s="4">
        <v>18321500</v>
      </c>
      <c r="C196" s="4">
        <v>65</v>
      </c>
      <c r="D196" s="4">
        <v>145</v>
      </c>
      <c r="E196" s="4">
        <v>81</v>
      </c>
      <c r="F196" s="4">
        <v>12</v>
      </c>
      <c r="G196" s="4">
        <v>1.76</v>
      </c>
      <c r="H196" s="4">
        <v>2</v>
      </c>
      <c r="I196" s="4" t="s">
        <v>5128</v>
      </c>
    </row>
    <row r="197" spans="1:9" x14ac:dyDescent="0.3">
      <c r="A197" s="4">
        <v>533.05100000000004</v>
      </c>
      <c r="B197" s="4">
        <v>18321763</v>
      </c>
      <c r="C197" s="4">
        <v>63</v>
      </c>
      <c r="D197" s="4">
        <v>132</v>
      </c>
      <c r="E197" s="4">
        <v>80</v>
      </c>
      <c r="F197" s="4">
        <v>28</v>
      </c>
      <c r="G197" s="4">
        <v>2.54</v>
      </c>
      <c r="H197" s="4">
        <v>2</v>
      </c>
      <c r="I197" s="4" t="s">
        <v>5128</v>
      </c>
    </row>
    <row r="198" spans="1:9" x14ac:dyDescent="0.3">
      <c r="A198" s="4">
        <v>549.53300000000002</v>
      </c>
      <c r="B198" s="4">
        <v>18328518</v>
      </c>
      <c r="C198" s="4">
        <v>60</v>
      </c>
      <c r="D198" s="4">
        <v>125</v>
      </c>
      <c r="E198" s="4">
        <v>77</v>
      </c>
      <c r="F198" s="4">
        <v>41</v>
      </c>
      <c r="G198" s="4">
        <v>2.76</v>
      </c>
      <c r="H198" s="4">
        <v>2</v>
      </c>
      <c r="I198" s="4" t="s">
        <v>5128</v>
      </c>
    </row>
    <row r="199" spans="1:9" x14ac:dyDescent="0.3">
      <c r="A199" s="4">
        <v>557.55499999999995</v>
      </c>
      <c r="B199" s="4">
        <v>18333835</v>
      </c>
      <c r="C199" s="4">
        <v>59</v>
      </c>
      <c r="D199" s="4">
        <v>106</v>
      </c>
      <c r="E199" s="4">
        <v>67</v>
      </c>
      <c r="F199" s="4">
        <v>71</v>
      </c>
      <c r="G199" s="4">
        <v>2.2799999999999998</v>
      </c>
      <c r="H199" s="4">
        <v>2</v>
      </c>
      <c r="I199" s="4" t="s">
        <v>5128</v>
      </c>
    </row>
    <row r="200" spans="1:9" x14ac:dyDescent="0.3">
      <c r="A200" s="4">
        <v>543.36</v>
      </c>
      <c r="B200" s="4">
        <v>18391878</v>
      </c>
      <c r="C200" s="4">
        <v>56</v>
      </c>
      <c r="D200" s="4">
        <v>121</v>
      </c>
      <c r="E200" s="4">
        <v>58</v>
      </c>
      <c r="F200" s="4">
        <v>68</v>
      </c>
      <c r="G200" s="4">
        <v>0.24</v>
      </c>
      <c r="H200" s="4">
        <v>2</v>
      </c>
      <c r="I200" s="4" t="s">
        <v>5128</v>
      </c>
    </row>
    <row r="201" spans="1:9" x14ac:dyDescent="0.3">
      <c r="A201" s="4">
        <v>543.36</v>
      </c>
      <c r="B201" s="4">
        <v>18391942</v>
      </c>
      <c r="C201" s="4">
        <v>56</v>
      </c>
      <c r="D201" s="4">
        <v>122</v>
      </c>
      <c r="E201" s="4">
        <v>58</v>
      </c>
      <c r="F201" s="4">
        <v>67</v>
      </c>
      <c r="G201" s="4">
        <v>0.31</v>
      </c>
      <c r="H201" s="4">
        <v>2</v>
      </c>
      <c r="I201" s="4" t="s">
        <v>5128</v>
      </c>
    </row>
    <row r="202" spans="1:9" x14ac:dyDescent="0.3">
      <c r="A202" s="4">
        <v>548.14300000000003</v>
      </c>
      <c r="B202" s="4">
        <v>18396103</v>
      </c>
      <c r="C202" s="4">
        <v>53</v>
      </c>
      <c r="D202" s="4">
        <v>103</v>
      </c>
      <c r="E202" s="4">
        <v>70</v>
      </c>
      <c r="F202" s="4">
        <v>77</v>
      </c>
      <c r="G202" s="4">
        <v>4.33</v>
      </c>
      <c r="H202" s="4">
        <v>2</v>
      </c>
      <c r="I202" s="4" t="s">
        <v>5128</v>
      </c>
    </row>
    <row r="203" spans="1:9" x14ac:dyDescent="0.3">
      <c r="A203" s="4">
        <v>540.44299999999998</v>
      </c>
      <c r="B203" s="4">
        <v>18399959</v>
      </c>
      <c r="C203" s="4">
        <v>60</v>
      </c>
      <c r="D203" s="4">
        <v>120</v>
      </c>
      <c r="E203" s="4">
        <v>79</v>
      </c>
      <c r="F203" s="4">
        <v>44</v>
      </c>
      <c r="G203" s="4">
        <v>4.18</v>
      </c>
      <c r="H203" s="4">
        <v>2</v>
      </c>
      <c r="I203" s="4" t="s">
        <v>5128</v>
      </c>
    </row>
    <row r="204" spans="1:9" x14ac:dyDescent="0.3">
      <c r="A204" s="4">
        <v>535.70100000000002</v>
      </c>
      <c r="B204" s="4">
        <v>18401596</v>
      </c>
      <c r="C204" s="4">
        <v>61</v>
      </c>
      <c r="D204" s="4">
        <v>133</v>
      </c>
      <c r="E204" s="4">
        <v>77</v>
      </c>
      <c r="F204" s="4">
        <v>32</v>
      </c>
      <c r="G204" s="4">
        <v>1.98</v>
      </c>
      <c r="H204" s="4">
        <v>2</v>
      </c>
      <c r="I204" s="4" t="s">
        <v>5128</v>
      </c>
    </row>
    <row r="205" spans="1:9" x14ac:dyDescent="0.3">
      <c r="A205" s="4">
        <v>530.524</v>
      </c>
      <c r="B205" s="4">
        <v>18438492</v>
      </c>
      <c r="C205" s="4">
        <v>64</v>
      </c>
      <c r="D205" s="4">
        <v>147</v>
      </c>
      <c r="E205" s="4">
        <v>81</v>
      </c>
      <c r="F205" s="4">
        <v>11</v>
      </c>
      <c r="G205" s="4">
        <v>1.99</v>
      </c>
      <c r="H205" s="4">
        <v>2</v>
      </c>
      <c r="I205" s="4" t="s">
        <v>5128</v>
      </c>
    </row>
    <row r="206" spans="1:9" x14ac:dyDescent="0.3">
      <c r="A206" s="4">
        <v>527.73</v>
      </c>
      <c r="B206" s="4">
        <v>18452263</v>
      </c>
      <c r="C206" s="4">
        <v>49</v>
      </c>
      <c r="D206" s="4">
        <v>108</v>
      </c>
      <c r="E206" s="4">
        <v>60</v>
      </c>
      <c r="F206" s="4">
        <v>86</v>
      </c>
      <c r="G206" s="4">
        <v>1.1200000000000001</v>
      </c>
      <c r="H206" s="4">
        <v>2</v>
      </c>
      <c r="I206" s="4" t="s">
        <v>5128</v>
      </c>
    </row>
    <row r="207" spans="1:9" x14ac:dyDescent="0.3">
      <c r="A207" s="4">
        <v>552.85199999999998</v>
      </c>
      <c r="B207" s="4">
        <v>18491053</v>
      </c>
      <c r="C207" s="4">
        <v>62</v>
      </c>
      <c r="D207" s="4">
        <v>129</v>
      </c>
      <c r="E207" s="4">
        <v>82</v>
      </c>
      <c r="F207" s="4">
        <v>30</v>
      </c>
      <c r="G207" s="4">
        <v>3.75</v>
      </c>
      <c r="H207" s="4">
        <v>2</v>
      </c>
      <c r="I207" s="4" t="s">
        <v>5128</v>
      </c>
    </row>
    <row r="208" spans="1:9" x14ac:dyDescent="0.3">
      <c r="A208" s="4">
        <v>553.00300000000004</v>
      </c>
      <c r="B208" s="4">
        <v>18491084</v>
      </c>
      <c r="C208" s="4">
        <v>62</v>
      </c>
      <c r="D208" s="4">
        <v>127</v>
      </c>
      <c r="E208" s="4">
        <v>79</v>
      </c>
      <c r="F208" s="4">
        <v>35</v>
      </c>
      <c r="G208" s="4">
        <v>2.89</v>
      </c>
      <c r="H208" s="4">
        <v>2</v>
      </c>
      <c r="I208" s="4" t="s">
        <v>5128</v>
      </c>
    </row>
    <row r="209" spans="1:9" x14ac:dyDescent="0.3">
      <c r="A209" s="4">
        <v>552.75099999999998</v>
      </c>
      <c r="B209" s="4">
        <v>18491137</v>
      </c>
      <c r="C209" s="4">
        <v>62</v>
      </c>
      <c r="D209" s="4">
        <v>148</v>
      </c>
      <c r="E209" s="4">
        <v>82</v>
      </c>
      <c r="F209" s="4">
        <v>11</v>
      </c>
      <c r="G209" s="4">
        <v>2.79</v>
      </c>
      <c r="H209" s="4">
        <v>2</v>
      </c>
      <c r="I209" s="4" t="s">
        <v>5128</v>
      </c>
    </row>
    <row r="210" spans="1:9" x14ac:dyDescent="0.3">
      <c r="A210" s="4">
        <v>552.74699999999996</v>
      </c>
      <c r="B210" s="4">
        <v>18491172</v>
      </c>
      <c r="C210" s="4">
        <v>62</v>
      </c>
      <c r="D210" s="4">
        <v>129</v>
      </c>
      <c r="E210" s="4">
        <v>82</v>
      </c>
      <c r="F210" s="4">
        <v>30</v>
      </c>
      <c r="G210" s="4">
        <v>3.75</v>
      </c>
      <c r="H210" s="4">
        <v>2</v>
      </c>
      <c r="I210" s="4" t="s">
        <v>5128</v>
      </c>
    </row>
    <row r="211" spans="1:9" x14ac:dyDescent="0.3">
      <c r="A211" s="4">
        <v>552.976</v>
      </c>
      <c r="B211" s="4">
        <v>18491215</v>
      </c>
      <c r="C211" s="4">
        <v>63</v>
      </c>
      <c r="D211" s="4">
        <v>128</v>
      </c>
      <c r="E211" s="4">
        <v>82</v>
      </c>
      <c r="F211" s="4">
        <v>30</v>
      </c>
      <c r="G211" s="4">
        <v>3.7</v>
      </c>
      <c r="H211" s="4">
        <v>2</v>
      </c>
      <c r="I211" s="4" t="s">
        <v>5128</v>
      </c>
    </row>
    <row r="212" spans="1:9" x14ac:dyDescent="0.3">
      <c r="A212" s="4">
        <v>536.46500000000003</v>
      </c>
      <c r="B212" s="4">
        <v>18495718</v>
      </c>
      <c r="C212" s="4">
        <v>60</v>
      </c>
      <c r="D212" s="4">
        <v>140</v>
      </c>
      <c r="E212" s="4">
        <v>76</v>
      </c>
      <c r="F212" s="4">
        <v>27</v>
      </c>
      <c r="G212" s="4">
        <v>1.91</v>
      </c>
      <c r="H212" s="4">
        <v>2</v>
      </c>
      <c r="I212" s="4" t="s">
        <v>5128</v>
      </c>
    </row>
    <row r="213" spans="1:9" x14ac:dyDescent="0.3">
      <c r="A213" s="4">
        <v>561.61900000000003</v>
      </c>
      <c r="B213" s="4">
        <v>18499660</v>
      </c>
      <c r="C213" s="4">
        <v>58</v>
      </c>
      <c r="D213" s="4">
        <v>96</v>
      </c>
      <c r="E213" s="4">
        <v>69</v>
      </c>
      <c r="F213" s="4">
        <v>80</v>
      </c>
      <c r="G213" s="4">
        <v>5.39</v>
      </c>
      <c r="H213" s="4">
        <v>2</v>
      </c>
      <c r="I213" s="4" t="s">
        <v>5134</v>
      </c>
    </row>
    <row r="214" spans="1:9" x14ac:dyDescent="0.3">
      <c r="A214" s="4">
        <v>561.33100000000002</v>
      </c>
      <c r="B214" s="4">
        <v>18499773</v>
      </c>
      <c r="C214" s="4">
        <v>62</v>
      </c>
      <c r="D214" s="4">
        <v>136</v>
      </c>
      <c r="E214" s="4">
        <v>69</v>
      </c>
      <c r="F214" s="4">
        <v>36</v>
      </c>
      <c r="G214" s="4">
        <v>0.46</v>
      </c>
      <c r="H214" s="4">
        <v>2</v>
      </c>
      <c r="I214" s="4" t="s">
        <v>5128</v>
      </c>
    </row>
    <row r="215" spans="1:9" x14ac:dyDescent="0.3">
      <c r="A215" s="4">
        <v>554.68200000000002</v>
      </c>
      <c r="B215" s="4">
        <v>18537034</v>
      </c>
      <c r="C215" s="4">
        <v>63</v>
      </c>
      <c r="D215" s="4">
        <v>150</v>
      </c>
      <c r="E215" s="4">
        <v>75</v>
      </c>
      <c r="F215" s="4">
        <v>15</v>
      </c>
      <c r="G215" s="4">
        <v>1.5</v>
      </c>
      <c r="H215" s="4">
        <v>2</v>
      </c>
      <c r="I215" s="4" t="s">
        <v>5128</v>
      </c>
    </row>
    <row r="216" spans="1:9" x14ac:dyDescent="0.3">
      <c r="A216" s="4">
        <v>554.88400000000001</v>
      </c>
      <c r="B216" s="4">
        <v>18537088</v>
      </c>
      <c r="C216" s="4">
        <v>63</v>
      </c>
      <c r="D216" s="4">
        <v>130</v>
      </c>
      <c r="E216" s="4">
        <v>76</v>
      </c>
      <c r="F216" s="4">
        <v>34</v>
      </c>
      <c r="G216" s="4">
        <v>1.56</v>
      </c>
      <c r="H216" s="4">
        <v>2</v>
      </c>
      <c r="I216" s="4" t="s">
        <v>5128</v>
      </c>
    </row>
    <row r="217" spans="1:9" x14ac:dyDescent="0.3">
      <c r="A217" s="4">
        <v>120.444</v>
      </c>
      <c r="B217" s="4">
        <v>21571858</v>
      </c>
      <c r="C217" s="4">
        <v>0</v>
      </c>
      <c r="D217" s="4">
        <v>9</v>
      </c>
      <c r="E217" s="4">
        <v>216</v>
      </c>
      <c r="F217" s="4">
        <v>78</v>
      </c>
      <c r="G217" s="4">
        <v>605.16</v>
      </c>
      <c r="H217" s="4">
        <v>2</v>
      </c>
      <c r="I217" s="4" t="s">
        <v>5127</v>
      </c>
    </row>
    <row r="218" spans="1:9" x14ac:dyDescent="0.3">
      <c r="A218" s="4">
        <v>591.76599999999996</v>
      </c>
      <c r="B218" s="4">
        <v>21707527</v>
      </c>
      <c r="C218" s="4">
        <v>51</v>
      </c>
      <c r="D218" s="4">
        <v>132</v>
      </c>
      <c r="E218" s="4">
        <v>69</v>
      </c>
      <c r="F218" s="4">
        <v>51</v>
      </c>
      <c r="G218" s="4">
        <v>3.14</v>
      </c>
      <c r="H218" s="4">
        <v>2</v>
      </c>
      <c r="I218" s="4" t="s">
        <v>5128</v>
      </c>
    </row>
    <row r="219" spans="1:9" x14ac:dyDescent="0.3">
      <c r="A219" s="4">
        <v>572.49199999999996</v>
      </c>
      <c r="B219" s="4">
        <v>21750418</v>
      </c>
      <c r="C219" s="4">
        <v>64</v>
      </c>
      <c r="D219" s="4">
        <v>117</v>
      </c>
      <c r="E219" s="4">
        <v>71</v>
      </c>
      <c r="F219" s="4">
        <v>51</v>
      </c>
      <c r="G219" s="4">
        <v>1.67</v>
      </c>
      <c r="H219" s="4">
        <v>2</v>
      </c>
      <c r="I219" s="4" t="s">
        <v>5128</v>
      </c>
    </row>
    <row r="220" spans="1:9" x14ac:dyDescent="0.3">
      <c r="A220" s="4">
        <v>577.89599999999996</v>
      </c>
      <c r="B220" s="4">
        <v>21787726</v>
      </c>
      <c r="C220" s="4">
        <v>69</v>
      </c>
      <c r="D220" s="4">
        <v>103</v>
      </c>
      <c r="E220" s="4">
        <v>73</v>
      </c>
      <c r="F220" s="4">
        <v>58</v>
      </c>
      <c r="G220" s="4">
        <v>6.34</v>
      </c>
      <c r="H220" s="4">
        <v>2</v>
      </c>
      <c r="I220" s="4" t="s">
        <v>5132</v>
      </c>
    </row>
    <row r="221" spans="1:9" x14ac:dyDescent="0.3">
      <c r="A221" s="4">
        <v>585.15499999999997</v>
      </c>
      <c r="B221" s="4">
        <v>21832361</v>
      </c>
      <c r="C221" s="4">
        <v>67</v>
      </c>
      <c r="D221" s="4">
        <v>138</v>
      </c>
      <c r="E221" s="4">
        <v>79</v>
      </c>
      <c r="F221" s="4">
        <v>19</v>
      </c>
      <c r="G221" s="4">
        <v>1.24</v>
      </c>
      <c r="H221" s="4">
        <v>2</v>
      </c>
      <c r="I221" s="4" t="s">
        <v>5128</v>
      </c>
    </row>
    <row r="222" spans="1:9" x14ac:dyDescent="0.3">
      <c r="A222" s="4">
        <v>584.40800000000002</v>
      </c>
      <c r="B222" s="4">
        <v>21854546</v>
      </c>
      <c r="C222" s="4">
        <v>61</v>
      </c>
      <c r="D222" s="4">
        <v>126</v>
      </c>
      <c r="E222" s="4">
        <v>73</v>
      </c>
      <c r="F222" s="4">
        <v>43</v>
      </c>
      <c r="G222" s="4">
        <v>1.35</v>
      </c>
      <c r="H222" s="4">
        <v>2</v>
      </c>
      <c r="I222" s="4" t="s">
        <v>5128</v>
      </c>
    </row>
    <row r="223" spans="1:9" x14ac:dyDescent="0.3">
      <c r="A223" s="4">
        <v>576.11900000000003</v>
      </c>
      <c r="B223" s="4">
        <v>21941843</v>
      </c>
      <c r="C223" s="4">
        <v>69</v>
      </c>
      <c r="D223" s="4">
        <v>124</v>
      </c>
      <c r="E223" s="4">
        <v>75</v>
      </c>
      <c r="F223" s="4">
        <v>35</v>
      </c>
      <c r="G223" s="4">
        <v>1.76</v>
      </c>
      <c r="H223" s="4">
        <v>2</v>
      </c>
      <c r="I223" s="4" t="s">
        <v>5128</v>
      </c>
    </row>
    <row r="224" spans="1:9" x14ac:dyDescent="0.3">
      <c r="A224" s="4">
        <v>571.01700000000005</v>
      </c>
      <c r="B224" s="4">
        <v>21954895</v>
      </c>
      <c r="C224" s="4">
        <v>65</v>
      </c>
      <c r="D224" s="4">
        <v>134</v>
      </c>
      <c r="E224" s="4">
        <v>74</v>
      </c>
      <c r="F224" s="4">
        <v>30</v>
      </c>
      <c r="G224" s="4">
        <v>0.68</v>
      </c>
      <c r="H224" s="4">
        <v>2</v>
      </c>
      <c r="I224" s="4" t="s">
        <v>5128</v>
      </c>
    </row>
    <row r="225" spans="1:9" x14ac:dyDescent="0.3">
      <c r="A225" s="4">
        <v>585.15800000000002</v>
      </c>
      <c r="B225" s="4">
        <v>21954980</v>
      </c>
      <c r="C225" s="4">
        <v>64</v>
      </c>
      <c r="D225" s="4">
        <v>148</v>
      </c>
      <c r="E225" s="4">
        <v>78</v>
      </c>
      <c r="F225" s="4">
        <v>13</v>
      </c>
      <c r="G225" s="4">
        <v>1.48</v>
      </c>
      <c r="H225" s="4">
        <v>2</v>
      </c>
      <c r="I225" s="4" t="s">
        <v>5128</v>
      </c>
    </row>
    <row r="226" spans="1:9" x14ac:dyDescent="0.3">
      <c r="A226" s="4">
        <v>580.49</v>
      </c>
      <c r="B226" s="4">
        <v>21985338</v>
      </c>
      <c r="C226" s="4">
        <v>69</v>
      </c>
      <c r="D226" s="4">
        <v>124</v>
      </c>
      <c r="E226" s="4">
        <v>72</v>
      </c>
      <c r="F226" s="4">
        <v>38</v>
      </c>
      <c r="G226" s="4">
        <v>1.1599999999999999</v>
      </c>
      <c r="H226" s="4">
        <v>2</v>
      </c>
      <c r="I226" s="4" t="s">
        <v>5128</v>
      </c>
    </row>
    <row r="227" spans="1:9" x14ac:dyDescent="0.3">
      <c r="A227" s="4">
        <v>581.86300000000006</v>
      </c>
      <c r="B227" s="4">
        <v>22030695</v>
      </c>
      <c r="C227" s="4">
        <v>60</v>
      </c>
      <c r="D227" s="4">
        <v>98</v>
      </c>
      <c r="E227" s="4">
        <v>66</v>
      </c>
      <c r="F227" s="4">
        <v>79</v>
      </c>
      <c r="G227" s="4">
        <v>3.82</v>
      </c>
      <c r="H227" s="4">
        <v>2</v>
      </c>
      <c r="I227" s="4" t="s">
        <v>5128</v>
      </c>
    </row>
    <row r="228" spans="1:9" x14ac:dyDescent="0.3">
      <c r="A228" s="4">
        <v>583.68799999999999</v>
      </c>
      <c r="B228" s="4">
        <v>22037199</v>
      </c>
      <c r="C228" s="4">
        <v>63</v>
      </c>
      <c r="D228" s="4">
        <v>138</v>
      </c>
      <c r="E228" s="4">
        <v>78</v>
      </c>
      <c r="F228" s="4">
        <v>24</v>
      </c>
      <c r="G228" s="4">
        <v>1.65</v>
      </c>
      <c r="H228" s="4">
        <v>2</v>
      </c>
      <c r="I228" s="4" t="s">
        <v>5128</v>
      </c>
    </row>
    <row r="229" spans="1:9" x14ac:dyDescent="0.3">
      <c r="A229" s="4">
        <v>574.48199999999997</v>
      </c>
      <c r="B229" s="4">
        <v>22099271</v>
      </c>
      <c r="C229" s="4">
        <v>61</v>
      </c>
      <c r="D229" s="4">
        <v>137</v>
      </c>
      <c r="E229" s="4">
        <v>69</v>
      </c>
      <c r="F229" s="4">
        <v>36</v>
      </c>
      <c r="G229" s="4">
        <v>0.66</v>
      </c>
      <c r="H229" s="4">
        <v>2</v>
      </c>
      <c r="I229" s="4" t="s">
        <v>5128</v>
      </c>
    </row>
    <row r="230" spans="1:9" x14ac:dyDescent="0.3">
      <c r="A230" s="4">
        <v>579.94399999999996</v>
      </c>
      <c r="B230" s="4">
        <v>22102357</v>
      </c>
      <c r="C230" s="4">
        <v>64</v>
      </c>
      <c r="D230" s="4">
        <v>148</v>
      </c>
      <c r="E230" s="4">
        <v>81</v>
      </c>
      <c r="F230" s="4">
        <v>10</v>
      </c>
      <c r="G230" s="4">
        <v>2</v>
      </c>
      <c r="H230" s="4">
        <v>2</v>
      </c>
      <c r="I230" s="4" t="s">
        <v>5128</v>
      </c>
    </row>
    <row r="231" spans="1:9" x14ac:dyDescent="0.3">
      <c r="A231" s="4">
        <v>594.80600000000004</v>
      </c>
      <c r="B231" s="4">
        <v>22106739</v>
      </c>
      <c r="C231" s="4">
        <v>48</v>
      </c>
      <c r="D231" s="4">
        <v>119</v>
      </c>
      <c r="E231" s="4">
        <v>54</v>
      </c>
      <c r="F231" s="4">
        <v>82</v>
      </c>
      <c r="G231" s="4">
        <v>1.63</v>
      </c>
      <c r="H231" s="4">
        <v>2</v>
      </c>
      <c r="I231" s="4" t="s">
        <v>5128</v>
      </c>
    </row>
    <row r="232" spans="1:9" x14ac:dyDescent="0.3">
      <c r="A232" s="4">
        <v>588.23400000000004</v>
      </c>
      <c r="B232" s="4">
        <v>22237650</v>
      </c>
      <c r="C232" s="4">
        <v>68</v>
      </c>
      <c r="D232" s="4">
        <v>145</v>
      </c>
      <c r="E232" s="4">
        <v>73</v>
      </c>
      <c r="F232" s="4">
        <v>17</v>
      </c>
      <c r="G232" s="4">
        <v>0.23</v>
      </c>
      <c r="H232" s="4">
        <v>2</v>
      </c>
      <c r="I232" s="4" t="s">
        <v>5128</v>
      </c>
    </row>
    <row r="233" spans="1:9" x14ac:dyDescent="0.3">
      <c r="A233" s="4">
        <v>588.41700000000003</v>
      </c>
      <c r="B233" s="4">
        <v>22237673</v>
      </c>
      <c r="C233" s="4">
        <v>68</v>
      </c>
      <c r="D233" s="4">
        <v>144</v>
      </c>
      <c r="E233" s="4">
        <v>74</v>
      </c>
      <c r="F233" s="4">
        <v>17</v>
      </c>
      <c r="G233" s="4">
        <v>0.27</v>
      </c>
      <c r="H233" s="4">
        <v>2</v>
      </c>
      <c r="I233" s="4" t="s">
        <v>5128</v>
      </c>
    </row>
    <row r="234" spans="1:9" x14ac:dyDescent="0.3">
      <c r="A234" s="4">
        <v>586.09100000000001</v>
      </c>
      <c r="B234" s="4">
        <v>22314910</v>
      </c>
      <c r="C234" s="4">
        <v>69</v>
      </c>
      <c r="D234" s="4">
        <v>137</v>
      </c>
      <c r="E234" s="4">
        <v>77</v>
      </c>
      <c r="F234" s="4">
        <v>20</v>
      </c>
      <c r="G234" s="4">
        <v>0.74</v>
      </c>
      <c r="H234" s="4">
        <v>2</v>
      </c>
      <c r="I234" s="4" t="s">
        <v>5128</v>
      </c>
    </row>
    <row r="235" spans="1:9" x14ac:dyDescent="0.3">
      <c r="A235" s="4">
        <v>585.91300000000001</v>
      </c>
      <c r="B235" s="4">
        <v>22315025</v>
      </c>
      <c r="C235" s="4">
        <v>69</v>
      </c>
      <c r="D235" s="4">
        <v>147</v>
      </c>
      <c r="E235" s="4">
        <v>76</v>
      </c>
      <c r="F235" s="4">
        <v>11</v>
      </c>
      <c r="G235" s="4">
        <v>0.35</v>
      </c>
      <c r="H235" s="4">
        <v>2</v>
      </c>
      <c r="I235" s="4" t="s">
        <v>5128</v>
      </c>
    </row>
    <row r="236" spans="1:9" x14ac:dyDescent="0.3">
      <c r="A236" s="4">
        <v>619.93700000000001</v>
      </c>
      <c r="B236" s="4">
        <v>22413590</v>
      </c>
      <c r="C236" s="4">
        <v>54</v>
      </c>
      <c r="D236" s="4">
        <v>153</v>
      </c>
      <c r="E236" s="4">
        <v>80</v>
      </c>
      <c r="F236" s="4">
        <v>16</v>
      </c>
      <c r="G236" s="4">
        <v>5.97</v>
      </c>
      <c r="H236" s="4">
        <v>2</v>
      </c>
      <c r="I236" s="4" t="s">
        <v>5134</v>
      </c>
    </row>
    <row r="237" spans="1:9" x14ac:dyDescent="0.3">
      <c r="A237" s="4">
        <v>602.45000000000005</v>
      </c>
      <c r="B237" s="4">
        <v>23892246</v>
      </c>
      <c r="C237" s="4">
        <v>65</v>
      </c>
      <c r="D237" s="4">
        <v>119</v>
      </c>
      <c r="E237" s="4">
        <v>74</v>
      </c>
      <c r="F237" s="4">
        <v>45</v>
      </c>
      <c r="G237" s="4">
        <v>2.1800000000000002</v>
      </c>
      <c r="H237" s="4">
        <v>2</v>
      </c>
      <c r="I237" s="4" t="s">
        <v>5128</v>
      </c>
    </row>
    <row r="238" spans="1:9" x14ac:dyDescent="0.3">
      <c r="A238" s="4">
        <v>570.29899999999998</v>
      </c>
      <c r="B238" s="4">
        <v>23970609</v>
      </c>
      <c r="C238" s="4">
        <v>64</v>
      </c>
      <c r="D238" s="4">
        <v>136</v>
      </c>
      <c r="E238" s="4">
        <v>71</v>
      </c>
      <c r="F238" s="4">
        <v>32</v>
      </c>
      <c r="G238" s="4">
        <v>0.37</v>
      </c>
      <c r="H238" s="4">
        <v>2</v>
      </c>
      <c r="I238" s="4" t="s">
        <v>5128</v>
      </c>
    </row>
    <row r="239" spans="1:9" x14ac:dyDescent="0.3">
      <c r="A239" s="4">
        <v>597.73099999999999</v>
      </c>
      <c r="B239" s="4">
        <v>24525502</v>
      </c>
      <c r="C239" s="4">
        <v>53</v>
      </c>
      <c r="D239" s="4">
        <v>122</v>
      </c>
      <c r="E239" s="4">
        <v>55</v>
      </c>
      <c r="F239" s="4">
        <v>73</v>
      </c>
      <c r="G239" s="4">
        <v>0.89</v>
      </c>
      <c r="H239" s="4">
        <v>2</v>
      </c>
      <c r="I239" s="4" t="s">
        <v>5128</v>
      </c>
    </row>
    <row r="240" spans="1:9" x14ac:dyDescent="0.3">
      <c r="A240" s="4">
        <v>600.19399999999996</v>
      </c>
      <c r="B240" s="4">
        <v>24731655</v>
      </c>
      <c r="C240" s="4">
        <v>66</v>
      </c>
      <c r="D240" s="4">
        <v>128</v>
      </c>
      <c r="E240" s="4">
        <v>73</v>
      </c>
      <c r="F240" s="4">
        <v>36</v>
      </c>
      <c r="G240" s="4">
        <v>0.82</v>
      </c>
      <c r="H240" s="4">
        <v>2</v>
      </c>
      <c r="I240" s="4" t="s">
        <v>5128</v>
      </c>
    </row>
    <row r="241" spans="1:9" x14ac:dyDescent="0.3">
      <c r="A241" s="4">
        <v>605.54999999999995</v>
      </c>
      <c r="B241" s="4">
        <v>24911305</v>
      </c>
      <c r="C241" s="4">
        <v>54</v>
      </c>
      <c r="D241" s="4">
        <v>123</v>
      </c>
      <c r="E241" s="4">
        <v>61</v>
      </c>
      <c r="F241" s="4">
        <v>65</v>
      </c>
      <c r="G241" s="4">
        <v>0.68</v>
      </c>
      <c r="H241" s="4">
        <v>2</v>
      </c>
      <c r="I241" s="4" t="s">
        <v>5128</v>
      </c>
    </row>
    <row r="242" spans="1:9" x14ac:dyDescent="0.3">
      <c r="A242" s="4">
        <v>608.37699999999995</v>
      </c>
      <c r="B242" s="4">
        <v>24932362</v>
      </c>
      <c r="C242" s="4">
        <v>50</v>
      </c>
      <c r="D242" s="4">
        <v>110</v>
      </c>
      <c r="E242" s="4">
        <v>59</v>
      </c>
      <c r="F242" s="4">
        <v>84</v>
      </c>
      <c r="G242" s="4">
        <v>0.74</v>
      </c>
      <c r="H242" s="4">
        <v>2</v>
      </c>
      <c r="I242" s="4" t="s">
        <v>5128</v>
      </c>
    </row>
    <row r="243" spans="1:9" x14ac:dyDescent="0.3">
      <c r="A243" s="4">
        <v>604.22</v>
      </c>
      <c r="B243" s="4">
        <v>24956018</v>
      </c>
      <c r="C243" s="4">
        <v>58</v>
      </c>
      <c r="D243" s="4">
        <v>100</v>
      </c>
      <c r="E243" s="4">
        <v>72</v>
      </c>
      <c r="F243" s="4">
        <v>73</v>
      </c>
      <c r="G243" s="4">
        <v>5.62</v>
      </c>
      <c r="H243" s="4">
        <v>2</v>
      </c>
      <c r="I243" s="4" t="s">
        <v>5134</v>
      </c>
    </row>
    <row r="244" spans="1:9" x14ac:dyDescent="0.3">
      <c r="A244" s="4">
        <v>617.52</v>
      </c>
      <c r="B244" s="4">
        <v>24999050</v>
      </c>
      <c r="C244" s="4">
        <v>49</v>
      </c>
      <c r="D244" s="4">
        <v>107</v>
      </c>
      <c r="E244" s="4">
        <v>63</v>
      </c>
      <c r="F244" s="4">
        <v>84</v>
      </c>
      <c r="G244" s="4">
        <v>1.9</v>
      </c>
      <c r="H244" s="4">
        <v>2</v>
      </c>
      <c r="I244" s="4" t="s">
        <v>5128</v>
      </c>
    </row>
    <row r="245" spans="1:9" x14ac:dyDescent="0.3">
      <c r="A245" s="4">
        <v>617.51700000000005</v>
      </c>
      <c r="B245" s="4">
        <v>24999162</v>
      </c>
      <c r="C245" s="4">
        <v>49</v>
      </c>
      <c r="D245" s="4">
        <v>133</v>
      </c>
      <c r="E245" s="4">
        <v>63</v>
      </c>
      <c r="F245" s="4">
        <v>58</v>
      </c>
      <c r="G245" s="4">
        <v>3.4</v>
      </c>
      <c r="H245" s="4">
        <v>2</v>
      </c>
      <c r="I245" s="4" t="s">
        <v>5128</v>
      </c>
    </row>
    <row r="246" spans="1:9" x14ac:dyDescent="0.3">
      <c r="A246" s="4">
        <v>617.45399999999995</v>
      </c>
      <c r="B246" s="4">
        <v>24999273</v>
      </c>
      <c r="C246" s="4">
        <v>49</v>
      </c>
      <c r="D246" s="4">
        <v>107</v>
      </c>
      <c r="E246" s="4">
        <v>63</v>
      </c>
      <c r="F246" s="4">
        <v>84</v>
      </c>
      <c r="G246" s="4">
        <v>1.9</v>
      </c>
      <c r="H246" s="4">
        <v>2</v>
      </c>
      <c r="I246" s="4" t="s">
        <v>5128</v>
      </c>
    </row>
    <row r="247" spans="1:9" x14ac:dyDescent="0.3">
      <c r="A247" s="4">
        <v>614.35799999999995</v>
      </c>
      <c r="B247" s="4">
        <v>25053388</v>
      </c>
      <c r="C247" s="4">
        <v>56</v>
      </c>
      <c r="D247" s="4">
        <v>136</v>
      </c>
      <c r="E247" s="4">
        <v>83</v>
      </c>
      <c r="F247" s="4">
        <v>28</v>
      </c>
      <c r="G247" s="4">
        <v>5.33</v>
      </c>
      <c r="H247" s="4">
        <v>2</v>
      </c>
      <c r="I247" s="4" t="s">
        <v>5134</v>
      </c>
    </row>
    <row r="248" spans="1:9" x14ac:dyDescent="0.3">
      <c r="A248" s="4">
        <v>615.38900000000001</v>
      </c>
      <c r="B248" s="4">
        <v>25069264</v>
      </c>
      <c r="C248" s="4">
        <v>60</v>
      </c>
      <c r="D248" s="4">
        <v>135</v>
      </c>
      <c r="E248" s="4">
        <v>87</v>
      </c>
      <c r="F248" s="4">
        <v>21</v>
      </c>
      <c r="G248" s="4">
        <v>5.68</v>
      </c>
      <c r="H248" s="4">
        <v>2</v>
      </c>
      <c r="I248" s="4" t="s">
        <v>5134</v>
      </c>
    </row>
    <row r="249" spans="1:9" x14ac:dyDescent="0.3">
      <c r="A249" s="4">
        <v>612.85599999999999</v>
      </c>
      <c r="B249" s="4">
        <v>25086049</v>
      </c>
      <c r="C249" s="4">
        <v>57</v>
      </c>
      <c r="D249" s="4">
        <v>116</v>
      </c>
      <c r="E249" s="4">
        <v>80</v>
      </c>
      <c r="F249" s="4">
        <v>50</v>
      </c>
      <c r="G249" s="4">
        <v>5.92</v>
      </c>
      <c r="H249" s="4">
        <v>2</v>
      </c>
      <c r="I249" s="4" t="s">
        <v>5134</v>
      </c>
    </row>
    <row r="250" spans="1:9" x14ac:dyDescent="0.3">
      <c r="A250" s="4">
        <v>612.85599999999999</v>
      </c>
      <c r="B250" s="4">
        <v>25086142</v>
      </c>
      <c r="C250" s="4">
        <v>59</v>
      </c>
      <c r="D250" s="4">
        <v>137</v>
      </c>
      <c r="E250" s="4">
        <v>79</v>
      </c>
      <c r="F250" s="4">
        <v>28</v>
      </c>
      <c r="G250" s="4">
        <v>2.91</v>
      </c>
      <c r="H250" s="4">
        <v>2</v>
      </c>
      <c r="I250" s="4" t="s">
        <v>5128</v>
      </c>
    </row>
    <row r="251" spans="1:9" x14ac:dyDescent="0.3">
      <c r="A251" s="4">
        <v>622.95899999999995</v>
      </c>
      <c r="B251" s="4">
        <v>25588537</v>
      </c>
      <c r="C251" s="4">
        <v>52</v>
      </c>
      <c r="D251" s="4">
        <v>113</v>
      </c>
      <c r="E251" s="4">
        <v>71</v>
      </c>
      <c r="F251" s="4">
        <v>67</v>
      </c>
      <c r="G251" s="4">
        <v>3.48</v>
      </c>
      <c r="H251" s="4">
        <v>2</v>
      </c>
      <c r="I251" s="4" t="s">
        <v>5128</v>
      </c>
    </row>
    <row r="252" spans="1:9" x14ac:dyDescent="0.3">
      <c r="A252" s="4">
        <v>638.67899999999997</v>
      </c>
      <c r="B252" s="4">
        <v>26026386</v>
      </c>
      <c r="C252" s="4">
        <v>64</v>
      </c>
      <c r="D252" s="4">
        <v>124</v>
      </c>
      <c r="E252" s="4">
        <v>60</v>
      </c>
      <c r="F252" s="4">
        <v>55</v>
      </c>
      <c r="G252" s="4">
        <v>0.13</v>
      </c>
      <c r="H252" s="4">
        <v>2</v>
      </c>
      <c r="I252" s="4" t="s">
        <v>5128</v>
      </c>
    </row>
    <row r="253" spans="1:9" x14ac:dyDescent="0.3">
      <c r="A253" s="4">
        <v>627.62400000000002</v>
      </c>
      <c r="B253" s="4">
        <v>26492263</v>
      </c>
      <c r="C253" s="4">
        <v>69</v>
      </c>
      <c r="D253" s="4">
        <v>126</v>
      </c>
      <c r="E253" s="4">
        <v>71</v>
      </c>
      <c r="F253" s="4">
        <v>37</v>
      </c>
      <c r="G253" s="4">
        <v>0.77</v>
      </c>
      <c r="H253" s="4">
        <v>2</v>
      </c>
      <c r="I253" s="4" t="s">
        <v>5128</v>
      </c>
    </row>
    <row r="254" spans="1:9" x14ac:dyDescent="0.3">
      <c r="A254" s="4">
        <v>630.41300000000001</v>
      </c>
      <c r="B254" s="4">
        <v>27848804</v>
      </c>
      <c r="C254" s="4">
        <v>69</v>
      </c>
      <c r="D254" s="4">
        <v>131</v>
      </c>
      <c r="E254" s="4">
        <v>76</v>
      </c>
      <c r="F254" s="4">
        <v>27</v>
      </c>
      <c r="G254" s="4">
        <v>1.07</v>
      </c>
      <c r="H254" s="4">
        <v>2</v>
      </c>
      <c r="I254" s="4" t="s">
        <v>5128</v>
      </c>
    </row>
    <row r="255" spans="1:9" x14ac:dyDescent="0.3">
      <c r="A255" s="4">
        <v>631.61199999999997</v>
      </c>
      <c r="B255" s="4">
        <v>27856137</v>
      </c>
      <c r="C255" s="4">
        <v>68</v>
      </c>
      <c r="D255" s="4">
        <v>125</v>
      </c>
      <c r="E255" s="4">
        <v>70</v>
      </c>
      <c r="F255" s="4">
        <v>40</v>
      </c>
      <c r="G255" s="4">
        <v>0.67</v>
      </c>
      <c r="H255" s="4">
        <v>2</v>
      </c>
      <c r="I255" s="4" t="s">
        <v>5128</v>
      </c>
    </row>
    <row r="256" spans="1:9" x14ac:dyDescent="0.3">
      <c r="A256" s="4">
        <v>633.90099999999995</v>
      </c>
      <c r="B256" s="4">
        <v>27961013</v>
      </c>
      <c r="C256" s="4">
        <v>58</v>
      </c>
      <c r="D256" s="4">
        <v>131</v>
      </c>
      <c r="E256" s="4">
        <v>69</v>
      </c>
      <c r="F256" s="4">
        <v>45</v>
      </c>
      <c r="G256" s="4">
        <v>1</v>
      </c>
      <c r="H256" s="4">
        <v>2</v>
      </c>
      <c r="I256" s="4" t="s">
        <v>5128</v>
      </c>
    </row>
    <row r="257" spans="1:9" x14ac:dyDescent="0.3">
      <c r="A257" s="4">
        <v>645.98199999999997</v>
      </c>
      <c r="B257" s="4">
        <v>29370143</v>
      </c>
      <c r="C257" s="4">
        <v>83</v>
      </c>
      <c r="D257" s="4">
        <v>117</v>
      </c>
      <c r="E257" s="4">
        <v>58</v>
      </c>
      <c r="F257" s="4">
        <v>45</v>
      </c>
      <c r="G257" s="4">
        <v>7.08</v>
      </c>
      <c r="H257" s="4">
        <v>2</v>
      </c>
      <c r="I257" s="4" t="s">
        <v>5132</v>
      </c>
    </row>
    <row r="258" spans="1:9" x14ac:dyDescent="0.3">
      <c r="A258" s="4">
        <v>1330.931</v>
      </c>
      <c r="B258" s="4">
        <v>34317961</v>
      </c>
      <c r="C258" s="4">
        <v>62</v>
      </c>
      <c r="D258" s="4">
        <v>107</v>
      </c>
      <c r="E258" s="4">
        <v>103</v>
      </c>
      <c r="F258" s="4">
        <v>31</v>
      </c>
      <c r="G258" s="4">
        <v>24.73</v>
      </c>
      <c r="H258" s="4">
        <v>2</v>
      </c>
      <c r="I258" s="4" t="s">
        <v>5127</v>
      </c>
    </row>
    <row r="259" spans="1:9" x14ac:dyDescent="0.3">
      <c r="A259" s="4">
        <v>892.95799999999997</v>
      </c>
      <c r="B259" s="4">
        <v>38144006</v>
      </c>
      <c r="C259" s="4">
        <v>54</v>
      </c>
      <c r="D259" s="4">
        <v>99</v>
      </c>
      <c r="E259" s="4">
        <v>71</v>
      </c>
      <c r="F259" s="4">
        <v>79</v>
      </c>
      <c r="G259" s="4">
        <v>5.6</v>
      </c>
      <c r="H259" s="4">
        <v>2</v>
      </c>
      <c r="I259" s="4" t="s">
        <v>5134</v>
      </c>
    </row>
    <row r="260" spans="1:9" x14ac:dyDescent="0.3">
      <c r="A260" s="4">
        <v>650.15</v>
      </c>
      <c r="B260" s="4">
        <v>38708848</v>
      </c>
      <c r="C260" s="4">
        <v>80</v>
      </c>
      <c r="D260" s="4">
        <v>115</v>
      </c>
      <c r="E260" s="4">
        <v>70</v>
      </c>
      <c r="F260" s="4">
        <v>38</v>
      </c>
      <c r="G260" s="4">
        <v>5.38</v>
      </c>
      <c r="H260" s="4">
        <v>2</v>
      </c>
      <c r="I260" s="4" t="s">
        <v>5134</v>
      </c>
    </row>
    <row r="261" spans="1:9" x14ac:dyDescent="0.3">
      <c r="A261" s="4">
        <v>867.93499999999995</v>
      </c>
      <c r="B261" s="4">
        <v>41057174</v>
      </c>
      <c r="C261" s="4">
        <v>57</v>
      </c>
      <c r="D261" s="4">
        <v>122</v>
      </c>
      <c r="E261" s="4">
        <v>83</v>
      </c>
      <c r="F261" s="4">
        <v>41</v>
      </c>
      <c r="G261" s="4">
        <v>6.4</v>
      </c>
      <c r="H261" s="4">
        <v>2</v>
      </c>
      <c r="I261" s="4" t="s">
        <v>5132</v>
      </c>
    </row>
    <row r="262" spans="1:9" x14ac:dyDescent="0.3">
      <c r="A262" s="4">
        <v>879.173</v>
      </c>
      <c r="B262" s="4">
        <v>41073023</v>
      </c>
      <c r="C262" s="4">
        <v>54</v>
      </c>
      <c r="D262" s="4">
        <v>150</v>
      </c>
      <c r="E262" s="4">
        <v>79</v>
      </c>
      <c r="F262" s="4">
        <v>20</v>
      </c>
      <c r="G262" s="4">
        <v>5.44</v>
      </c>
      <c r="H262" s="4">
        <v>2</v>
      </c>
      <c r="I262" s="4" t="s">
        <v>5134</v>
      </c>
    </row>
    <row r="263" spans="1:9" x14ac:dyDescent="0.3">
      <c r="A263" s="4">
        <v>873.12099999999998</v>
      </c>
      <c r="B263" s="4">
        <v>41098754</v>
      </c>
      <c r="C263" s="4">
        <v>50</v>
      </c>
      <c r="D263" s="4">
        <v>129</v>
      </c>
      <c r="E263" s="4">
        <v>83</v>
      </c>
      <c r="F263" s="4">
        <v>41</v>
      </c>
      <c r="G263" s="4">
        <v>8.3699999999999992</v>
      </c>
      <c r="H263" s="4">
        <v>2</v>
      </c>
      <c r="I263" s="4" t="s">
        <v>5132</v>
      </c>
    </row>
    <row r="264" spans="1:9" x14ac:dyDescent="0.3">
      <c r="A264" s="4">
        <v>877.36500000000001</v>
      </c>
      <c r="B264" s="4">
        <v>41125146</v>
      </c>
      <c r="C264" s="4">
        <v>56</v>
      </c>
      <c r="D264" s="4">
        <v>124</v>
      </c>
      <c r="E264" s="4">
        <v>77</v>
      </c>
      <c r="F264" s="4">
        <v>46</v>
      </c>
      <c r="G264" s="4">
        <v>3.75</v>
      </c>
      <c r="H264" s="4">
        <v>2</v>
      </c>
      <c r="I264" s="4" t="s">
        <v>5128</v>
      </c>
    </row>
    <row r="265" spans="1:9" x14ac:dyDescent="0.3">
      <c r="A265" s="4">
        <v>878.39800000000002</v>
      </c>
      <c r="B265" s="4">
        <v>41192743</v>
      </c>
      <c r="C265" s="4">
        <v>55</v>
      </c>
      <c r="D265" s="4">
        <v>123</v>
      </c>
      <c r="E265" s="4">
        <v>76</v>
      </c>
      <c r="F265" s="4">
        <v>49</v>
      </c>
      <c r="G265" s="4">
        <v>3.72</v>
      </c>
      <c r="H265" s="4">
        <v>2</v>
      </c>
      <c r="I265" s="4" t="s">
        <v>5128</v>
      </c>
    </row>
    <row r="266" spans="1:9" x14ac:dyDescent="0.3">
      <c r="A266" s="4">
        <v>878.41800000000001</v>
      </c>
      <c r="B266" s="4">
        <v>41192879</v>
      </c>
      <c r="C266" s="4">
        <v>54</v>
      </c>
      <c r="D266" s="4">
        <v>124</v>
      </c>
      <c r="E266" s="4">
        <v>76</v>
      </c>
      <c r="F266" s="4">
        <v>49</v>
      </c>
      <c r="G266" s="4">
        <v>3.95</v>
      </c>
      <c r="H266" s="4">
        <v>2</v>
      </c>
      <c r="I266" s="4" t="s">
        <v>5128</v>
      </c>
    </row>
    <row r="267" spans="1:9" x14ac:dyDescent="0.3">
      <c r="A267" s="4">
        <v>871.59100000000001</v>
      </c>
      <c r="B267" s="4">
        <v>41198236</v>
      </c>
      <c r="C267" s="4">
        <v>54</v>
      </c>
      <c r="D267" s="4">
        <v>134</v>
      </c>
      <c r="E267" s="4">
        <v>66</v>
      </c>
      <c r="F267" s="4">
        <v>49</v>
      </c>
      <c r="G267" s="4">
        <v>1.91</v>
      </c>
      <c r="H267" s="4">
        <v>2</v>
      </c>
      <c r="I267" s="4" t="s">
        <v>5128</v>
      </c>
    </row>
    <row r="268" spans="1:9" x14ac:dyDescent="0.3">
      <c r="A268" s="4">
        <v>871.577</v>
      </c>
      <c r="B268" s="4">
        <v>41198281</v>
      </c>
      <c r="C268" s="4">
        <v>54</v>
      </c>
      <c r="D268" s="4">
        <v>101</v>
      </c>
      <c r="E268" s="4">
        <v>65</v>
      </c>
      <c r="F268" s="4">
        <v>83</v>
      </c>
      <c r="G268" s="4">
        <v>2.57</v>
      </c>
      <c r="H268" s="4">
        <v>2</v>
      </c>
      <c r="I268" s="4" t="s">
        <v>5128</v>
      </c>
    </row>
    <row r="269" spans="1:9" x14ac:dyDescent="0.3">
      <c r="A269" s="4">
        <v>865.35799999999995</v>
      </c>
      <c r="B269" s="4">
        <v>41236000</v>
      </c>
      <c r="C269" s="4">
        <v>51</v>
      </c>
      <c r="D269" s="4">
        <v>89</v>
      </c>
      <c r="E269" s="4">
        <v>73</v>
      </c>
      <c r="F269" s="4">
        <v>90</v>
      </c>
      <c r="G269" s="4">
        <v>10.3</v>
      </c>
      <c r="H269" s="4">
        <v>2</v>
      </c>
      <c r="I269" s="4" t="s">
        <v>5131</v>
      </c>
    </row>
    <row r="270" spans="1:9" x14ac:dyDescent="0.3">
      <c r="A270" s="4">
        <v>866.08399999999995</v>
      </c>
      <c r="B270" s="4">
        <v>41236003</v>
      </c>
      <c r="C270" s="4">
        <v>51</v>
      </c>
      <c r="D270" s="4">
        <v>123</v>
      </c>
      <c r="E270" s="4">
        <v>78</v>
      </c>
      <c r="F270" s="4">
        <v>51</v>
      </c>
      <c r="G270" s="4">
        <v>5.93</v>
      </c>
      <c r="H270" s="4">
        <v>2</v>
      </c>
      <c r="I270" s="4" t="s">
        <v>5134</v>
      </c>
    </row>
    <row r="271" spans="1:9" x14ac:dyDescent="0.3">
      <c r="A271" s="4">
        <v>866.31899999999996</v>
      </c>
      <c r="B271" s="4">
        <v>41236022</v>
      </c>
      <c r="C271" s="4">
        <v>51</v>
      </c>
      <c r="D271" s="4">
        <v>125</v>
      </c>
      <c r="E271" s="4">
        <v>77</v>
      </c>
      <c r="F271" s="4">
        <v>50</v>
      </c>
      <c r="G271" s="4">
        <v>5.38</v>
      </c>
      <c r="H271" s="4">
        <v>2</v>
      </c>
      <c r="I271" s="4" t="s">
        <v>5134</v>
      </c>
    </row>
    <row r="272" spans="1:9" x14ac:dyDescent="0.3">
      <c r="A272" s="4">
        <v>865.41800000000001</v>
      </c>
      <c r="B272" s="4">
        <v>41236076</v>
      </c>
      <c r="C272" s="4">
        <v>47</v>
      </c>
      <c r="D272" s="4">
        <v>89</v>
      </c>
      <c r="E272" s="4">
        <v>76</v>
      </c>
      <c r="F272" s="4">
        <v>91</v>
      </c>
      <c r="G272" s="4">
        <v>13.39</v>
      </c>
      <c r="H272" s="4">
        <v>2</v>
      </c>
      <c r="I272" s="4" t="s">
        <v>5133</v>
      </c>
    </row>
    <row r="273" spans="1:9" x14ac:dyDescent="0.3">
      <c r="A273" s="4">
        <v>870.08799999999997</v>
      </c>
      <c r="B273" s="4">
        <v>41239697</v>
      </c>
      <c r="C273" s="4">
        <v>49</v>
      </c>
      <c r="D273" s="4">
        <v>100</v>
      </c>
      <c r="E273" s="4">
        <v>67</v>
      </c>
      <c r="F273" s="4">
        <v>87</v>
      </c>
      <c r="G273" s="4">
        <v>4.1900000000000004</v>
      </c>
      <c r="H273" s="4">
        <v>2</v>
      </c>
      <c r="I273" s="4" t="s">
        <v>5128</v>
      </c>
    </row>
    <row r="274" spans="1:9" x14ac:dyDescent="0.3">
      <c r="A274" s="4">
        <v>869.85400000000004</v>
      </c>
      <c r="B274" s="4">
        <v>41239812</v>
      </c>
      <c r="C274" s="4">
        <v>49</v>
      </c>
      <c r="D274" s="4">
        <v>128</v>
      </c>
      <c r="E274" s="4">
        <v>66</v>
      </c>
      <c r="F274" s="4">
        <v>60</v>
      </c>
      <c r="G274" s="4">
        <v>3.07</v>
      </c>
      <c r="H274" s="4">
        <v>2</v>
      </c>
      <c r="I274" s="4" t="s">
        <v>5128</v>
      </c>
    </row>
    <row r="275" spans="1:9" x14ac:dyDescent="0.3">
      <c r="A275" s="4">
        <v>876.23599999999999</v>
      </c>
      <c r="B275" s="4">
        <v>41274631</v>
      </c>
      <c r="C275" s="4">
        <v>62</v>
      </c>
      <c r="D275" s="4">
        <v>137</v>
      </c>
      <c r="E275" s="4">
        <v>81</v>
      </c>
      <c r="F275" s="4">
        <v>23</v>
      </c>
      <c r="G275" s="4">
        <v>2.71</v>
      </c>
      <c r="H275" s="4">
        <v>2</v>
      </c>
      <c r="I275" s="4" t="s">
        <v>5128</v>
      </c>
    </row>
    <row r="276" spans="1:9" x14ac:dyDescent="0.3">
      <c r="A276" s="4">
        <v>874.06600000000003</v>
      </c>
      <c r="B276" s="4">
        <v>41291257</v>
      </c>
      <c r="C276" s="4">
        <v>59</v>
      </c>
      <c r="D276" s="4">
        <v>128</v>
      </c>
      <c r="E276" s="4">
        <v>80</v>
      </c>
      <c r="F276" s="4">
        <v>36</v>
      </c>
      <c r="G276" s="4">
        <v>3.76</v>
      </c>
      <c r="H276" s="4">
        <v>2</v>
      </c>
      <c r="I276" s="4" t="s">
        <v>5128</v>
      </c>
    </row>
    <row r="277" spans="1:9" x14ac:dyDescent="0.3">
      <c r="A277" s="4">
        <v>874.05600000000004</v>
      </c>
      <c r="B277" s="4">
        <v>41291288</v>
      </c>
      <c r="C277" s="4">
        <v>61</v>
      </c>
      <c r="D277" s="4">
        <v>146</v>
      </c>
      <c r="E277" s="4">
        <v>80</v>
      </c>
      <c r="F277" s="4">
        <v>16</v>
      </c>
      <c r="G277" s="4">
        <v>2.6</v>
      </c>
      <c r="H277" s="4">
        <v>2</v>
      </c>
      <c r="I277" s="4" t="s">
        <v>5128</v>
      </c>
    </row>
    <row r="278" spans="1:9" x14ac:dyDescent="0.3">
      <c r="A278" s="4">
        <v>873.87400000000002</v>
      </c>
      <c r="B278" s="4">
        <v>41291291</v>
      </c>
      <c r="C278" s="4">
        <v>60</v>
      </c>
      <c r="D278" s="4">
        <v>146</v>
      </c>
      <c r="E278" s="4">
        <v>80</v>
      </c>
      <c r="F278" s="4">
        <v>17</v>
      </c>
      <c r="G278" s="4">
        <v>2.92</v>
      </c>
      <c r="H278" s="4">
        <v>2</v>
      </c>
      <c r="I278" s="4" t="s">
        <v>5128</v>
      </c>
    </row>
    <row r="279" spans="1:9" x14ac:dyDescent="0.3">
      <c r="A279" s="4">
        <v>891.005</v>
      </c>
      <c r="B279" s="4">
        <v>41308448</v>
      </c>
      <c r="C279" s="4">
        <v>52</v>
      </c>
      <c r="D279" s="4">
        <v>87</v>
      </c>
      <c r="E279" s="4">
        <v>74</v>
      </c>
      <c r="F279" s="4">
        <v>90</v>
      </c>
      <c r="G279" s="4">
        <v>11.69</v>
      </c>
      <c r="H279" s="4">
        <v>2</v>
      </c>
      <c r="I279" s="4" t="s">
        <v>5133</v>
      </c>
    </row>
    <row r="280" spans="1:9" x14ac:dyDescent="0.3">
      <c r="A280" s="4">
        <v>895.82600000000002</v>
      </c>
      <c r="B280" s="4">
        <v>41360434</v>
      </c>
      <c r="C280" s="4">
        <v>60</v>
      </c>
      <c r="D280" s="4">
        <v>126</v>
      </c>
      <c r="E280" s="4">
        <v>78</v>
      </c>
      <c r="F280" s="4">
        <v>39</v>
      </c>
      <c r="G280" s="4">
        <v>3</v>
      </c>
      <c r="H280" s="4">
        <v>2</v>
      </c>
      <c r="I280" s="4" t="s">
        <v>5128</v>
      </c>
    </row>
    <row r="281" spans="1:9" x14ac:dyDescent="0.3">
      <c r="A281" s="4">
        <v>895.82600000000002</v>
      </c>
      <c r="B281" s="4">
        <v>41360631</v>
      </c>
      <c r="C281" s="4">
        <v>57</v>
      </c>
      <c r="D281" s="4">
        <v>127</v>
      </c>
      <c r="E281" s="4">
        <v>78</v>
      </c>
      <c r="F281" s="4">
        <v>41</v>
      </c>
      <c r="G281" s="4">
        <v>3.61</v>
      </c>
      <c r="H281" s="4">
        <v>2</v>
      </c>
      <c r="I281" s="4" t="s">
        <v>5128</v>
      </c>
    </row>
    <row r="282" spans="1:9" x14ac:dyDescent="0.3">
      <c r="A282" s="4">
        <v>895.82600000000002</v>
      </c>
      <c r="B282" s="4">
        <v>41360635</v>
      </c>
      <c r="C282" s="4">
        <v>58</v>
      </c>
      <c r="D282" s="4">
        <v>126</v>
      </c>
      <c r="E282" s="4">
        <v>78</v>
      </c>
      <c r="F282" s="4">
        <v>41</v>
      </c>
      <c r="G282" s="4">
        <v>3.44</v>
      </c>
      <c r="H282" s="4">
        <v>2</v>
      </c>
      <c r="I282" s="4" t="s">
        <v>5128</v>
      </c>
    </row>
    <row r="283" spans="1:9" x14ac:dyDescent="0.3">
      <c r="A283" s="4">
        <v>861.22</v>
      </c>
      <c r="B283" s="4">
        <v>41372537</v>
      </c>
      <c r="C283" s="4">
        <v>49</v>
      </c>
      <c r="D283" s="4">
        <v>125</v>
      </c>
      <c r="E283" s="4">
        <v>69</v>
      </c>
      <c r="F283" s="4">
        <v>60</v>
      </c>
      <c r="G283" s="4">
        <v>3.49</v>
      </c>
      <c r="H283" s="4">
        <v>2</v>
      </c>
      <c r="I283" s="4" t="s">
        <v>5128</v>
      </c>
    </row>
    <row r="284" spans="1:9" x14ac:dyDescent="0.3">
      <c r="A284" s="4">
        <v>885.30600000000004</v>
      </c>
      <c r="B284" s="4">
        <v>41426174</v>
      </c>
      <c r="C284" s="4">
        <v>46</v>
      </c>
      <c r="D284" s="4">
        <v>104</v>
      </c>
      <c r="E284" s="4">
        <v>73</v>
      </c>
      <c r="F284" s="4">
        <v>80</v>
      </c>
      <c r="G284" s="4">
        <v>7.55</v>
      </c>
      <c r="H284" s="4">
        <v>2</v>
      </c>
      <c r="I284" s="4" t="s">
        <v>5132</v>
      </c>
    </row>
    <row r="285" spans="1:9" x14ac:dyDescent="0.3">
      <c r="A285" s="4">
        <v>885.38199999999995</v>
      </c>
      <c r="B285" s="4">
        <v>41426204</v>
      </c>
      <c r="C285" s="4">
        <v>43</v>
      </c>
      <c r="D285" s="4">
        <v>105</v>
      </c>
      <c r="E285" s="4">
        <v>74</v>
      </c>
      <c r="F285" s="4">
        <v>81</v>
      </c>
      <c r="G285" s="4">
        <v>9.31</v>
      </c>
      <c r="H285" s="4">
        <v>2</v>
      </c>
      <c r="I285" s="4" t="s">
        <v>5131</v>
      </c>
    </row>
    <row r="286" spans="1:9" x14ac:dyDescent="0.3">
      <c r="A286" s="4">
        <v>885.36099999999999</v>
      </c>
      <c r="B286" s="4">
        <v>41426251</v>
      </c>
      <c r="C286" s="4">
        <v>47</v>
      </c>
      <c r="D286" s="4">
        <v>105</v>
      </c>
      <c r="E286" s="4">
        <v>63</v>
      </c>
      <c r="F286" s="4">
        <v>88</v>
      </c>
      <c r="G286" s="4">
        <v>2.5</v>
      </c>
      <c r="H286" s="4">
        <v>2</v>
      </c>
      <c r="I286" s="4" t="s">
        <v>5128</v>
      </c>
    </row>
    <row r="287" spans="1:9" x14ac:dyDescent="0.3">
      <c r="A287" s="4">
        <v>897.33900000000006</v>
      </c>
      <c r="B287" s="4">
        <v>41487074</v>
      </c>
      <c r="C287" s="4">
        <v>49</v>
      </c>
      <c r="D287" s="4">
        <v>102</v>
      </c>
      <c r="E287" s="4">
        <v>70</v>
      </c>
      <c r="F287" s="4">
        <v>82</v>
      </c>
      <c r="G287" s="4">
        <v>5.3</v>
      </c>
      <c r="H287" s="4">
        <v>2</v>
      </c>
      <c r="I287" s="4" t="s">
        <v>5134</v>
      </c>
    </row>
    <row r="288" spans="1:9" x14ac:dyDescent="0.3">
      <c r="A288" s="4">
        <v>880.41099999999994</v>
      </c>
      <c r="B288" s="4">
        <v>41490612</v>
      </c>
      <c r="C288" s="4">
        <v>55</v>
      </c>
      <c r="D288" s="4">
        <v>146</v>
      </c>
      <c r="E288" s="4">
        <v>87</v>
      </c>
      <c r="F288" s="4">
        <v>15</v>
      </c>
      <c r="G288" s="4">
        <v>7.17</v>
      </c>
      <c r="H288" s="4">
        <v>2</v>
      </c>
      <c r="I288" s="4" t="s">
        <v>5132</v>
      </c>
    </row>
    <row r="289" spans="1:9" x14ac:dyDescent="0.3">
      <c r="A289" s="4">
        <v>884.07299999999998</v>
      </c>
      <c r="B289" s="4">
        <v>41507509</v>
      </c>
      <c r="C289" s="4">
        <v>49</v>
      </c>
      <c r="D289" s="4">
        <v>122</v>
      </c>
      <c r="E289" s="4">
        <v>78</v>
      </c>
      <c r="F289" s="4">
        <v>54</v>
      </c>
      <c r="G289" s="4">
        <v>6.86</v>
      </c>
      <c r="H289" s="4">
        <v>2</v>
      </c>
      <c r="I289" s="4" t="s">
        <v>5132</v>
      </c>
    </row>
    <row r="290" spans="1:9" x14ac:dyDescent="0.3">
      <c r="A290" s="4">
        <v>882.399</v>
      </c>
      <c r="B290" s="4">
        <v>41525831</v>
      </c>
      <c r="C290" s="4">
        <v>53</v>
      </c>
      <c r="D290" s="4">
        <v>132</v>
      </c>
      <c r="E290" s="4">
        <v>73</v>
      </c>
      <c r="F290" s="4">
        <v>45</v>
      </c>
      <c r="G290" s="4">
        <v>3.24</v>
      </c>
      <c r="H290" s="4">
        <v>2</v>
      </c>
      <c r="I290" s="4" t="s">
        <v>5128</v>
      </c>
    </row>
    <row r="291" spans="1:9" x14ac:dyDescent="0.3">
      <c r="A291" s="4">
        <v>900.721</v>
      </c>
      <c r="B291" s="4">
        <v>41547397</v>
      </c>
      <c r="C291" s="4">
        <v>55</v>
      </c>
      <c r="D291" s="4">
        <v>157</v>
      </c>
      <c r="E291" s="4">
        <v>84</v>
      </c>
      <c r="F291" s="4">
        <v>7</v>
      </c>
      <c r="G291" s="4">
        <v>6.78</v>
      </c>
      <c r="H291" s="4">
        <v>2</v>
      </c>
      <c r="I291" s="4" t="s">
        <v>5132</v>
      </c>
    </row>
    <row r="292" spans="1:9" x14ac:dyDescent="0.3">
      <c r="A292" s="4">
        <v>850.83799999999997</v>
      </c>
      <c r="B292" s="4">
        <v>41574403</v>
      </c>
      <c r="C292" s="4">
        <v>53</v>
      </c>
      <c r="D292" s="4">
        <v>142</v>
      </c>
      <c r="E292" s="4">
        <v>84</v>
      </c>
      <c r="F292" s="4">
        <v>24</v>
      </c>
      <c r="G292" s="4">
        <v>6.98</v>
      </c>
      <c r="H292" s="4">
        <v>2</v>
      </c>
      <c r="I292" s="4" t="s">
        <v>5132</v>
      </c>
    </row>
    <row r="293" spans="1:9" x14ac:dyDescent="0.3">
      <c r="A293" s="4">
        <v>911.25599999999997</v>
      </c>
      <c r="B293" s="4">
        <v>41574405</v>
      </c>
      <c r="C293" s="4">
        <v>55</v>
      </c>
      <c r="D293" s="4">
        <v>143</v>
      </c>
      <c r="E293" s="4">
        <v>82</v>
      </c>
      <c r="F293" s="4">
        <v>23</v>
      </c>
      <c r="G293" s="4">
        <v>5.34</v>
      </c>
      <c r="H293" s="4">
        <v>2</v>
      </c>
      <c r="I293" s="4" t="s">
        <v>5134</v>
      </c>
    </row>
    <row r="294" spans="1:9" x14ac:dyDescent="0.3">
      <c r="A294" s="4">
        <v>907.34400000000005</v>
      </c>
      <c r="B294" s="4">
        <v>41583510</v>
      </c>
      <c r="C294" s="4">
        <v>46</v>
      </c>
      <c r="D294" s="4">
        <v>99</v>
      </c>
      <c r="E294" s="4">
        <v>77</v>
      </c>
      <c r="F294" s="4">
        <v>81</v>
      </c>
      <c r="G294" s="4">
        <v>11.25</v>
      </c>
      <c r="H294" s="4">
        <v>2</v>
      </c>
      <c r="I294" s="4" t="s">
        <v>5133</v>
      </c>
    </row>
    <row r="295" spans="1:9" x14ac:dyDescent="0.3">
      <c r="A295" s="4">
        <v>849.34400000000005</v>
      </c>
      <c r="B295" s="4">
        <v>41605121</v>
      </c>
      <c r="C295" s="4">
        <v>55</v>
      </c>
      <c r="D295" s="4">
        <v>131</v>
      </c>
      <c r="E295" s="4">
        <v>80</v>
      </c>
      <c r="F295" s="4">
        <v>37</v>
      </c>
      <c r="G295" s="4">
        <v>4.76</v>
      </c>
      <c r="H295" s="4">
        <v>2</v>
      </c>
      <c r="I295" s="4" t="s">
        <v>5134</v>
      </c>
    </row>
    <row r="296" spans="1:9" x14ac:dyDescent="0.3">
      <c r="A296" s="4">
        <v>849.346</v>
      </c>
      <c r="B296" s="4">
        <v>41605272</v>
      </c>
      <c r="C296" s="4">
        <v>55</v>
      </c>
      <c r="D296" s="4">
        <v>131</v>
      </c>
      <c r="E296" s="4">
        <v>79</v>
      </c>
      <c r="F296" s="4">
        <v>38</v>
      </c>
      <c r="G296" s="4">
        <v>4.38</v>
      </c>
      <c r="H296" s="4">
        <v>2</v>
      </c>
      <c r="I296" s="4" t="s">
        <v>5128</v>
      </c>
    </row>
    <row r="297" spans="1:9" x14ac:dyDescent="0.3">
      <c r="A297" s="4">
        <v>849.346</v>
      </c>
      <c r="B297" s="4">
        <v>41605306</v>
      </c>
      <c r="C297" s="4">
        <v>55</v>
      </c>
      <c r="D297" s="4">
        <v>131</v>
      </c>
      <c r="E297" s="4">
        <v>78</v>
      </c>
      <c r="F297" s="4">
        <v>39</v>
      </c>
      <c r="G297" s="4">
        <v>4.0199999999999996</v>
      </c>
      <c r="H297" s="4">
        <v>2</v>
      </c>
      <c r="I297" s="4" t="s">
        <v>5128</v>
      </c>
    </row>
    <row r="298" spans="1:9" x14ac:dyDescent="0.3">
      <c r="A298" s="4">
        <v>899.45399999999995</v>
      </c>
      <c r="B298" s="4">
        <v>41623083</v>
      </c>
      <c r="C298" s="4">
        <v>59</v>
      </c>
      <c r="D298" s="4">
        <v>139</v>
      </c>
      <c r="E298" s="4">
        <v>88</v>
      </c>
      <c r="F298" s="4">
        <v>17</v>
      </c>
      <c r="G298" s="4">
        <v>6.1</v>
      </c>
      <c r="H298" s="4">
        <v>2</v>
      </c>
      <c r="I298" s="4" t="s">
        <v>5132</v>
      </c>
    </row>
    <row r="299" spans="1:9" x14ac:dyDescent="0.3">
      <c r="A299" s="4">
        <v>899.45600000000002</v>
      </c>
      <c r="B299" s="4">
        <v>41623258</v>
      </c>
      <c r="C299" s="4">
        <v>60</v>
      </c>
      <c r="D299" s="4">
        <v>139</v>
      </c>
      <c r="E299" s="4">
        <v>89</v>
      </c>
      <c r="F299" s="4">
        <v>15</v>
      </c>
      <c r="G299" s="4">
        <v>6.19</v>
      </c>
      <c r="H299" s="4">
        <v>2</v>
      </c>
      <c r="I299" s="4" t="s">
        <v>5132</v>
      </c>
    </row>
    <row r="300" spans="1:9" x14ac:dyDescent="0.3">
      <c r="A300" s="4">
        <v>905.53800000000001</v>
      </c>
      <c r="B300" s="4">
        <v>41623354</v>
      </c>
      <c r="C300" s="4">
        <v>57</v>
      </c>
      <c r="D300" s="4">
        <v>131</v>
      </c>
      <c r="E300" s="4">
        <v>80</v>
      </c>
      <c r="F300" s="4">
        <v>35</v>
      </c>
      <c r="G300" s="4">
        <v>4.08</v>
      </c>
      <c r="H300" s="4">
        <v>2</v>
      </c>
      <c r="I300" s="4" t="s">
        <v>5128</v>
      </c>
    </row>
    <row r="301" spans="1:9" x14ac:dyDescent="0.3">
      <c r="A301" s="4">
        <v>905.54</v>
      </c>
      <c r="B301" s="4">
        <v>41623501</v>
      </c>
      <c r="C301" s="4">
        <v>57</v>
      </c>
      <c r="D301" s="4">
        <v>132</v>
      </c>
      <c r="E301" s="4">
        <v>81</v>
      </c>
      <c r="F301" s="4">
        <v>33</v>
      </c>
      <c r="G301" s="4">
        <v>4.4000000000000004</v>
      </c>
      <c r="H301" s="4">
        <v>2</v>
      </c>
      <c r="I301" s="4" t="s">
        <v>5128</v>
      </c>
    </row>
    <row r="302" spans="1:9" x14ac:dyDescent="0.3">
      <c r="A302" s="4">
        <v>901.99199999999996</v>
      </c>
      <c r="B302" s="4">
        <v>41675825</v>
      </c>
      <c r="C302" s="4">
        <v>56</v>
      </c>
      <c r="D302" s="4">
        <v>132</v>
      </c>
      <c r="E302" s="4">
        <v>82</v>
      </c>
      <c r="F302" s="4">
        <v>33</v>
      </c>
      <c r="G302" s="4">
        <v>5.14</v>
      </c>
      <c r="H302" s="4">
        <v>2</v>
      </c>
      <c r="I302" s="4" t="s">
        <v>5134</v>
      </c>
    </row>
    <row r="303" spans="1:9" x14ac:dyDescent="0.3">
      <c r="A303" s="4">
        <v>902.08100000000002</v>
      </c>
      <c r="B303" s="4">
        <v>41675895</v>
      </c>
      <c r="C303" s="4">
        <v>59</v>
      </c>
      <c r="D303" s="4">
        <v>132</v>
      </c>
      <c r="E303" s="4">
        <v>79</v>
      </c>
      <c r="F303" s="4">
        <v>33</v>
      </c>
      <c r="G303" s="4">
        <v>3.1</v>
      </c>
      <c r="H303" s="4">
        <v>2</v>
      </c>
      <c r="I303" s="4" t="s">
        <v>5128</v>
      </c>
    </row>
    <row r="304" spans="1:9" x14ac:dyDescent="0.3">
      <c r="A304" s="4">
        <v>901.59799999999996</v>
      </c>
      <c r="B304" s="4">
        <v>41675910</v>
      </c>
      <c r="C304" s="4">
        <v>58</v>
      </c>
      <c r="D304" s="4">
        <v>150</v>
      </c>
      <c r="E304" s="4">
        <v>82</v>
      </c>
      <c r="F304" s="4">
        <v>13</v>
      </c>
      <c r="G304" s="4">
        <v>4.32</v>
      </c>
      <c r="H304" s="4">
        <v>2</v>
      </c>
      <c r="I304" s="4" t="s">
        <v>5128</v>
      </c>
    </row>
    <row r="305" spans="1:9" x14ac:dyDescent="0.3">
      <c r="A305" s="4">
        <v>856.31700000000001</v>
      </c>
      <c r="B305" s="4">
        <v>41684477</v>
      </c>
      <c r="C305" s="4">
        <v>42</v>
      </c>
      <c r="D305" s="4">
        <v>112</v>
      </c>
      <c r="E305" s="4">
        <v>63</v>
      </c>
      <c r="F305" s="4">
        <v>86</v>
      </c>
      <c r="G305" s="4">
        <v>4.29</v>
      </c>
      <c r="H305" s="4">
        <v>2</v>
      </c>
      <c r="I305" s="4" t="s">
        <v>5128</v>
      </c>
    </row>
    <row r="306" spans="1:9" x14ac:dyDescent="0.3">
      <c r="A306" s="4">
        <v>856.54200000000003</v>
      </c>
      <c r="B306" s="4">
        <v>41684526</v>
      </c>
      <c r="C306" s="4">
        <v>43</v>
      </c>
      <c r="D306" s="4">
        <v>109</v>
      </c>
      <c r="E306" s="4">
        <v>64</v>
      </c>
      <c r="F306" s="4">
        <v>87</v>
      </c>
      <c r="G306" s="4">
        <v>4.0999999999999996</v>
      </c>
      <c r="H306" s="4">
        <v>2</v>
      </c>
      <c r="I306" s="4" t="s">
        <v>5128</v>
      </c>
    </row>
    <row r="307" spans="1:9" x14ac:dyDescent="0.3">
      <c r="A307" s="4">
        <v>851.19100000000003</v>
      </c>
      <c r="B307" s="4">
        <v>41707352</v>
      </c>
      <c r="C307" s="4">
        <v>57</v>
      </c>
      <c r="D307" s="4">
        <v>143</v>
      </c>
      <c r="E307" s="4">
        <v>84</v>
      </c>
      <c r="F307" s="4">
        <v>19</v>
      </c>
      <c r="G307" s="4">
        <v>5.15</v>
      </c>
      <c r="H307" s="4">
        <v>2</v>
      </c>
      <c r="I307" s="4" t="s">
        <v>5134</v>
      </c>
    </row>
    <row r="308" spans="1:9" x14ac:dyDescent="0.3">
      <c r="A308" s="4">
        <v>852.06</v>
      </c>
      <c r="B308" s="4">
        <v>41766874</v>
      </c>
      <c r="C308" s="4">
        <v>58</v>
      </c>
      <c r="D308" s="4">
        <v>133</v>
      </c>
      <c r="E308" s="4">
        <v>69</v>
      </c>
      <c r="F308" s="4">
        <v>43</v>
      </c>
      <c r="G308" s="4">
        <v>1.07</v>
      </c>
      <c r="H308" s="4">
        <v>2</v>
      </c>
      <c r="I308" s="4" t="s">
        <v>5128</v>
      </c>
    </row>
    <row r="309" spans="1:9" x14ac:dyDescent="0.3">
      <c r="A309" s="4">
        <v>911.67499999999995</v>
      </c>
      <c r="B309" s="4">
        <v>41802862</v>
      </c>
      <c r="C309" s="4">
        <v>58</v>
      </c>
      <c r="D309" s="4">
        <v>149</v>
      </c>
      <c r="E309" s="4">
        <v>86</v>
      </c>
      <c r="F309" s="4">
        <v>10</v>
      </c>
      <c r="G309" s="4">
        <v>5.44</v>
      </c>
      <c r="H309" s="4">
        <v>2</v>
      </c>
      <c r="I309" s="4" t="s">
        <v>5134</v>
      </c>
    </row>
    <row r="310" spans="1:9" x14ac:dyDescent="0.3">
      <c r="A310" s="4">
        <v>911.67499999999995</v>
      </c>
      <c r="B310" s="4">
        <v>41802979</v>
      </c>
      <c r="C310" s="4">
        <v>58</v>
      </c>
      <c r="D310" s="4">
        <v>150</v>
      </c>
      <c r="E310" s="4">
        <v>86</v>
      </c>
      <c r="F310" s="4">
        <v>9</v>
      </c>
      <c r="G310" s="4">
        <v>5.46</v>
      </c>
      <c r="H310" s="4">
        <v>2</v>
      </c>
      <c r="I310" s="4" t="s">
        <v>5134</v>
      </c>
    </row>
    <row r="311" spans="1:9" x14ac:dyDescent="0.3">
      <c r="A311" s="4">
        <v>914.03800000000001</v>
      </c>
      <c r="B311" s="4">
        <v>41815044</v>
      </c>
      <c r="C311" s="4">
        <v>58</v>
      </c>
      <c r="D311" s="4">
        <v>115</v>
      </c>
      <c r="E311" s="4">
        <v>70</v>
      </c>
      <c r="F311" s="4">
        <v>60</v>
      </c>
      <c r="G311" s="4">
        <v>1.88</v>
      </c>
      <c r="H311" s="4">
        <v>2</v>
      </c>
      <c r="I311" s="4" t="s">
        <v>5128</v>
      </c>
    </row>
    <row r="312" spans="1:9" x14ac:dyDescent="0.3">
      <c r="A312" s="4">
        <v>914.03800000000001</v>
      </c>
      <c r="B312" s="4">
        <v>41815085</v>
      </c>
      <c r="C312" s="4">
        <v>58</v>
      </c>
      <c r="D312" s="4">
        <v>115</v>
      </c>
      <c r="E312" s="4">
        <v>73</v>
      </c>
      <c r="F312" s="4">
        <v>57</v>
      </c>
      <c r="G312" s="4">
        <v>2.87</v>
      </c>
      <c r="H312" s="4">
        <v>2</v>
      </c>
      <c r="I312" s="4" t="s">
        <v>5128</v>
      </c>
    </row>
    <row r="313" spans="1:9" x14ac:dyDescent="0.3">
      <c r="A313" s="4">
        <v>888.14300000000003</v>
      </c>
      <c r="B313" s="4">
        <v>41817446</v>
      </c>
      <c r="C313" s="4">
        <v>47</v>
      </c>
      <c r="D313" s="4">
        <v>135</v>
      </c>
      <c r="E313" s="4">
        <v>80</v>
      </c>
      <c r="F313" s="4">
        <v>41</v>
      </c>
      <c r="G313" s="4">
        <v>8.56</v>
      </c>
      <c r="H313" s="4">
        <v>2</v>
      </c>
      <c r="I313" s="4" t="s">
        <v>5132</v>
      </c>
    </row>
    <row r="314" spans="1:9" x14ac:dyDescent="0.3">
      <c r="A314" s="4">
        <v>887.62900000000002</v>
      </c>
      <c r="B314" s="4">
        <v>41817477</v>
      </c>
      <c r="C314" s="4">
        <v>50</v>
      </c>
      <c r="D314" s="4">
        <v>115</v>
      </c>
      <c r="E314" s="4">
        <v>74</v>
      </c>
      <c r="F314" s="4">
        <v>64</v>
      </c>
      <c r="G314" s="4">
        <v>5.16</v>
      </c>
      <c r="H314" s="4">
        <v>2</v>
      </c>
      <c r="I314" s="4" t="s">
        <v>5134</v>
      </c>
    </row>
    <row r="315" spans="1:9" x14ac:dyDescent="0.3">
      <c r="A315" s="4">
        <v>887.49400000000003</v>
      </c>
      <c r="B315" s="4">
        <v>41817516</v>
      </c>
      <c r="C315" s="4">
        <v>51</v>
      </c>
      <c r="D315" s="4">
        <v>117</v>
      </c>
      <c r="E315" s="4">
        <v>76</v>
      </c>
      <c r="F315" s="4">
        <v>59</v>
      </c>
      <c r="G315" s="4">
        <v>5.53</v>
      </c>
      <c r="H315" s="4">
        <v>2</v>
      </c>
      <c r="I315" s="4" t="s">
        <v>5134</v>
      </c>
    </row>
    <row r="316" spans="1:9" x14ac:dyDescent="0.3">
      <c r="A316" s="4">
        <v>888.39499999999998</v>
      </c>
      <c r="B316" s="4">
        <v>41817536</v>
      </c>
      <c r="C316" s="4">
        <v>51</v>
      </c>
      <c r="D316" s="4">
        <v>118</v>
      </c>
      <c r="E316" s="4">
        <v>76</v>
      </c>
      <c r="F316" s="4">
        <v>58</v>
      </c>
      <c r="G316" s="4">
        <v>5.43</v>
      </c>
      <c r="H316" s="4">
        <v>2</v>
      </c>
      <c r="I316" s="4" t="s">
        <v>5134</v>
      </c>
    </row>
    <row r="317" spans="1:9" x14ac:dyDescent="0.3">
      <c r="A317" s="4">
        <v>912.678</v>
      </c>
      <c r="B317" s="4">
        <v>41821728</v>
      </c>
      <c r="C317" s="4">
        <v>46</v>
      </c>
      <c r="D317" s="4">
        <v>96</v>
      </c>
      <c r="E317" s="4">
        <v>71</v>
      </c>
      <c r="F317" s="4">
        <v>90</v>
      </c>
      <c r="G317" s="4">
        <v>7.94</v>
      </c>
      <c r="H317" s="4">
        <v>2</v>
      </c>
      <c r="I317" s="4" t="s">
        <v>5132</v>
      </c>
    </row>
    <row r="318" spans="1:9" x14ac:dyDescent="0.3">
      <c r="A318" s="4">
        <v>912.64499999999998</v>
      </c>
      <c r="B318" s="4">
        <v>41821782</v>
      </c>
      <c r="C318" s="4">
        <v>46</v>
      </c>
      <c r="D318" s="4">
        <v>131</v>
      </c>
      <c r="E318" s="4">
        <v>72</v>
      </c>
      <c r="F318" s="4">
        <v>54</v>
      </c>
      <c r="G318" s="4">
        <v>6.11</v>
      </c>
      <c r="H318" s="4">
        <v>2</v>
      </c>
      <c r="I318" s="4" t="s">
        <v>5132</v>
      </c>
    </row>
    <row r="319" spans="1:9" x14ac:dyDescent="0.3">
      <c r="A319" s="4">
        <v>850.09299999999996</v>
      </c>
      <c r="B319" s="4">
        <v>41824201</v>
      </c>
      <c r="C319" s="4">
        <v>60</v>
      </c>
      <c r="D319" s="4">
        <v>137</v>
      </c>
      <c r="E319" s="4">
        <v>83</v>
      </c>
      <c r="F319" s="4">
        <v>23</v>
      </c>
      <c r="G319" s="4">
        <v>3.91</v>
      </c>
      <c r="H319" s="4">
        <v>2</v>
      </c>
      <c r="I319" s="4" t="s">
        <v>5128</v>
      </c>
    </row>
    <row r="320" spans="1:9" x14ac:dyDescent="0.3">
      <c r="A320" s="4">
        <v>853.173</v>
      </c>
      <c r="B320" s="4">
        <v>41836006</v>
      </c>
      <c r="C320" s="4">
        <v>59</v>
      </c>
      <c r="D320" s="4">
        <v>132</v>
      </c>
      <c r="E320" s="4">
        <v>75</v>
      </c>
      <c r="F320" s="4">
        <v>37</v>
      </c>
      <c r="G320" s="4">
        <v>1.94</v>
      </c>
      <c r="H320" s="4">
        <v>2</v>
      </c>
      <c r="I320" s="4" t="s">
        <v>5128</v>
      </c>
    </row>
    <row r="321" spans="1:9" x14ac:dyDescent="0.3">
      <c r="A321" s="4">
        <v>853.173</v>
      </c>
      <c r="B321" s="4">
        <v>41836019</v>
      </c>
      <c r="C321" s="4">
        <v>59</v>
      </c>
      <c r="D321" s="4">
        <v>132</v>
      </c>
      <c r="E321" s="4">
        <v>77</v>
      </c>
      <c r="F321" s="4">
        <v>35</v>
      </c>
      <c r="G321" s="4">
        <v>2.48</v>
      </c>
      <c r="H321" s="4">
        <v>2</v>
      </c>
      <c r="I321" s="4" t="s">
        <v>5128</v>
      </c>
    </row>
    <row r="322" spans="1:9" x14ac:dyDescent="0.3">
      <c r="A322" s="4">
        <v>853.173</v>
      </c>
      <c r="B322" s="4">
        <v>41836037</v>
      </c>
      <c r="C322" s="4">
        <v>59</v>
      </c>
      <c r="D322" s="4">
        <v>132</v>
      </c>
      <c r="E322" s="4">
        <v>77</v>
      </c>
      <c r="F322" s="4">
        <v>35</v>
      </c>
      <c r="G322" s="4">
        <v>2.48</v>
      </c>
      <c r="H322" s="4">
        <v>2</v>
      </c>
      <c r="I322" s="4" t="s">
        <v>5128</v>
      </c>
    </row>
    <row r="323" spans="1:9" x14ac:dyDescent="0.3">
      <c r="A323" s="4">
        <v>853.173</v>
      </c>
      <c r="B323" s="4">
        <v>41836209</v>
      </c>
      <c r="C323" s="4">
        <v>60</v>
      </c>
      <c r="D323" s="4">
        <v>132</v>
      </c>
      <c r="E323" s="4">
        <v>77</v>
      </c>
      <c r="F323" s="4">
        <v>34</v>
      </c>
      <c r="G323" s="4">
        <v>2.2400000000000002</v>
      </c>
      <c r="H323" s="4">
        <v>2</v>
      </c>
      <c r="I323" s="4" t="s">
        <v>5128</v>
      </c>
    </row>
    <row r="324" spans="1:9" x14ac:dyDescent="0.3">
      <c r="A324" s="4">
        <v>910.43100000000004</v>
      </c>
      <c r="B324" s="4">
        <v>41871681</v>
      </c>
      <c r="C324" s="4">
        <v>53</v>
      </c>
      <c r="D324" s="4">
        <v>122</v>
      </c>
      <c r="E324" s="4">
        <v>81</v>
      </c>
      <c r="F324" s="4">
        <v>47</v>
      </c>
      <c r="G324" s="4">
        <v>6.69</v>
      </c>
      <c r="H324" s="4">
        <v>2</v>
      </c>
      <c r="I324" s="4" t="s">
        <v>5132</v>
      </c>
    </row>
    <row r="325" spans="1:9" x14ac:dyDescent="0.3">
      <c r="A325" s="4">
        <v>909.46600000000001</v>
      </c>
      <c r="B325" s="4">
        <v>41875005</v>
      </c>
      <c r="C325" s="4">
        <v>52</v>
      </c>
      <c r="D325" s="4">
        <v>150</v>
      </c>
      <c r="E325" s="4">
        <v>80</v>
      </c>
      <c r="F325" s="4">
        <v>21</v>
      </c>
      <c r="G325" s="4">
        <v>6.71</v>
      </c>
      <c r="H325" s="4">
        <v>2</v>
      </c>
      <c r="I325" s="4" t="s">
        <v>5132</v>
      </c>
    </row>
    <row r="326" spans="1:9" x14ac:dyDescent="0.3">
      <c r="A326" s="4">
        <v>849.41</v>
      </c>
      <c r="B326" s="4">
        <v>41908778</v>
      </c>
      <c r="C326" s="4">
        <v>56</v>
      </c>
      <c r="D326" s="4">
        <v>145</v>
      </c>
      <c r="E326" s="4">
        <v>86</v>
      </c>
      <c r="F326" s="4">
        <v>16</v>
      </c>
      <c r="G326" s="4">
        <v>6.3</v>
      </c>
      <c r="H326" s="4">
        <v>2</v>
      </c>
      <c r="I326" s="4" t="s">
        <v>5132</v>
      </c>
    </row>
    <row r="327" spans="1:9" x14ac:dyDescent="0.3">
      <c r="A327" s="4">
        <v>904.21199999999999</v>
      </c>
      <c r="B327" s="4">
        <v>41977161</v>
      </c>
      <c r="C327" s="4">
        <v>52</v>
      </c>
      <c r="D327" s="4">
        <v>127</v>
      </c>
      <c r="E327" s="4">
        <v>75</v>
      </c>
      <c r="F327" s="4">
        <v>49</v>
      </c>
      <c r="G327" s="4">
        <v>4.17</v>
      </c>
      <c r="H327" s="4">
        <v>2</v>
      </c>
      <c r="I327" s="4" t="s">
        <v>5128</v>
      </c>
    </row>
    <row r="328" spans="1:9" x14ac:dyDescent="0.3">
      <c r="A328" s="4">
        <v>667.41499999999996</v>
      </c>
      <c r="B328" s="4">
        <v>42589390</v>
      </c>
      <c r="C328" s="4">
        <v>74</v>
      </c>
      <c r="D328" s="4">
        <v>143</v>
      </c>
      <c r="E328" s="4">
        <v>78</v>
      </c>
      <c r="F328" s="4">
        <v>8</v>
      </c>
      <c r="G328" s="4">
        <v>0.38</v>
      </c>
      <c r="H328" s="4">
        <v>2</v>
      </c>
      <c r="I328" s="4" t="s">
        <v>5128</v>
      </c>
    </row>
    <row r="329" spans="1:9" x14ac:dyDescent="0.3">
      <c r="A329" s="4">
        <v>670.08900000000006</v>
      </c>
      <c r="B329" s="4">
        <v>42603877</v>
      </c>
      <c r="C329" s="4">
        <v>59</v>
      </c>
      <c r="D329" s="4">
        <v>95</v>
      </c>
      <c r="E329" s="4">
        <v>63</v>
      </c>
      <c r="F329" s="4">
        <v>86</v>
      </c>
      <c r="G329" s="4">
        <v>3.51</v>
      </c>
      <c r="H329" s="4">
        <v>2</v>
      </c>
      <c r="I329" s="4" t="s">
        <v>5128</v>
      </c>
    </row>
    <row r="330" spans="1:9" x14ac:dyDescent="0.3">
      <c r="A330" s="4">
        <v>723.77599999999995</v>
      </c>
      <c r="B330" s="4">
        <v>42604191</v>
      </c>
      <c r="C330" s="4">
        <v>62</v>
      </c>
      <c r="D330" s="4">
        <v>105</v>
      </c>
      <c r="E330" s="4">
        <v>71</v>
      </c>
      <c r="F330" s="4">
        <v>65</v>
      </c>
      <c r="G330" s="4">
        <v>3.97</v>
      </c>
      <c r="H330" s="4">
        <v>2</v>
      </c>
      <c r="I330" s="4" t="s">
        <v>5128</v>
      </c>
    </row>
    <row r="331" spans="1:9" x14ac:dyDescent="0.3">
      <c r="A331" s="4">
        <v>723.63900000000001</v>
      </c>
      <c r="B331" s="4">
        <v>42604193</v>
      </c>
      <c r="C331" s="4">
        <v>65</v>
      </c>
      <c r="D331" s="4">
        <v>107</v>
      </c>
      <c r="E331" s="4">
        <v>68</v>
      </c>
      <c r="F331" s="4">
        <v>63</v>
      </c>
      <c r="G331" s="4">
        <v>2.89</v>
      </c>
      <c r="H331" s="4">
        <v>2</v>
      </c>
      <c r="I331" s="4" t="s">
        <v>5128</v>
      </c>
    </row>
    <row r="332" spans="1:9" x14ac:dyDescent="0.3">
      <c r="A332" s="4">
        <v>717.97799999999995</v>
      </c>
      <c r="B332" s="4">
        <v>42606536</v>
      </c>
      <c r="C332" s="4">
        <v>70</v>
      </c>
      <c r="D332" s="4">
        <v>131</v>
      </c>
      <c r="E332" s="4">
        <v>78</v>
      </c>
      <c r="F332" s="4">
        <v>24</v>
      </c>
      <c r="G332" s="4">
        <v>1.49</v>
      </c>
      <c r="H332" s="4">
        <v>2</v>
      </c>
      <c r="I332" s="4" t="s">
        <v>5128</v>
      </c>
    </row>
    <row r="333" spans="1:9" x14ac:dyDescent="0.3">
      <c r="A333" s="4">
        <v>717.96799999999996</v>
      </c>
      <c r="B333" s="4">
        <v>42606588</v>
      </c>
      <c r="C333" s="4">
        <v>71</v>
      </c>
      <c r="D333" s="4">
        <v>132</v>
      </c>
      <c r="E333" s="4">
        <v>77</v>
      </c>
      <c r="F333" s="4">
        <v>23</v>
      </c>
      <c r="G333" s="4">
        <v>1.17</v>
      </c>
      <c r="H333" s="4">
        <v>2</v>
      </c>
      <c r="I333" s="4" t="s">
        <v>5128</v>
      </c>
    </row>
    <row r="334" spans="1:9" x14ac:dyDescent="0.3">
      <c r="A334" s="4">
        <v>659.11199999999997</v>
      </c>
      <c r="B334" s="4">
        <v>42606654</v>
      </c>
      <c r="C334" s="4">
        <v>71</v>
      </c>
      <c r="D334" s="4">
        <v>150</v>
      </c>
      <c r="E334" s="4">
        <v>76</v>
      </c>
      <c r="F334" s="4">
        <v>6</v>
      </c>
      <c r="G334" s="4">
        <v>0.2</v>
      </c>
      <c r="H334" s="4">
        <v>2</v>
      </c>
      <c r="I334" s="4" t="s">
        <v>5128</v>
      </c>
    </row>
    <row r="335" spans="1:9" x14ac:dyDescent="0.3">
      <c r="A335" s="4">
        <v>654.82399999999996</v>
      </c>
      <c r="B335" s="4">
        <v>42624535</v>
      </c>
      <c r="C335" s="4">
        <v>67</v>
      </c>
      <c r="D335" s="4">
        <v>105</v>
      </c>
      <c r="E335" s="4">
        <v>65</v>
      </c>
      <c r="F335" s="4">
        <v>66</v>
      </c>
      <c r="G335" s="4">
        <v>3.11</v>
      </c>
      <c r="H335" s="4">
        <v>2</v>
      </c>
      <c r="I335" s="4" t="s">
        <v>5128</v>
      </c>
    </row>
    <row r="336" spans="1:9" x14ac:dyDescent="0.3">
      <c r="A336" s="4">
        <v>716.471</v>
      </c>
      <c r="B336" s="4">
        <v>42666470</v>
      </c>
      <c r="C336" s="4">
        <v>69</v>
      </c>
      <c r="D336" s="4">
        <v>123</v>
      </c>
      <c r="E336" s="4">
        <v>75</v>
      </c>
      <c r="F336" s="4">
        <v>36</v>
      </c>
      <c r="G336" s="4">
        <v>1.92</v>
      </c>
      <c r="H336" s="4">
        <v>2</v>
      </c>
      <c r="I336" s="4" t="s">
        <v>5128</v>
      </c>
    </row>
    <row r="337" spans="1:9" x14ac:dyDescent="0.3">
      <c r="A337" s="4">
        <v>691.01</v>
      </c>
      <c r="B337" s="4">
        <v>42716723</v>
      </c>
      <c r="C337" s="4">
        <v>61</v>
      </c>
      <c r="D337" s="4">
        <v>108</v>
      </c>
      <c r="E337" s="4">
        <v>78</v>
      </c>
      <c r="F337" s="4">
        <v>56</v>
      </c>
      <c r="G337" s="4">
        <v>6.23</v>
      </c>
      <c r="H337" s="4">
        <v>2</v>
      </c>
      <c r="I337" s="4" t="s">
        <v>5132</v>
      </c>
    </row>
    <row r="338" spans="1:9" x14ac:dyDescent="0.3">
      <c r="A338" s="4">
        <v>689.94399999999996</v>
      </c>
      <c r="B338" s="4">
        <v>42716804</v>
      </c>
      <c r="C338" s="4">
        <v>66</v>
      </c>
      <c r="D338" s="4">
        <v>109</v>
      </c>
      <c r="E338" s="4">
        <v>68</v>
      </c>
      <c r="F338" s="4">
        <v>60</v>
      </c>
      <c r="G338" s="4">
        <v>2.6</v>
      </c>
      <c r="H338" s="4">
        <v>2</v>
      </c>
      <c r="I338" s="4" t="s">
        <v>5128</v>
      </c>
    </row>
    <row r="339" spans="1:9" x14ac:dyDescent="0.3">
      <c r="A339" s="4">
        <v>660.90300000000002</v>
      </c>
      <c r="B339" s="4">
        <v>42734155</v>
      </c>
      <c r="C339" s="4">
        <v>60</v>
      </c>
      <c r="D339" s="4">
        <v>95</v>
      </c>
      <c r="E339" s="4">
        <v>65</v>
      </c>
      <c r="F339" s="4">
        <v>83</v>
      </c>
      <c r="G339" s="4">
        <v>4.32</v>
      </c>
      <c r="H339" s="4">
        <v>2</v>
      </c>
      <c r="I339" s="4" t="s">
        <v>5128</v>
      </c>
    </row>
    <row r="340" spans="1:9" x14ac:dyDescent="0.3">
      <c r="A340" s="4">
        <v>661.23199999999997</v>
      </c>
      <c r="B340" s="4">
        <v>42734231</v>
      </c>
      <c r="C340" s="4">
        <v>62</v>
      </c>
      <c r="D340" s="4">
        <v>129</v>
      </c>
      <c r="E340" s="4">
        <v>66</v>
      </c>
      <c r="F340" s="4">
        <v>46</v>
      </c>
      <c r="G340" s="4">
        <v>0.13</v>
      </c>
      <c r="H340" s="4">
        <v>2</v>
      </c>
      <c r="I340" s="4" t="s">
        <v>5128</v>
      </c>
    </row>
    <row r="341" spans="1:9" x14ac:dyDescent="0.3">
      <c r="A341" s="4">
        <v>656.51300000000003</v>
      </c>
      <c r="B341" s="4">
        <v>42752882</v>
      </c>
      <c r="C341" s="4">
        <v>62</v>
      </c>
      <c r="D341" s="4">
        <v>127</v>
      </c>
      <c r="E341" s="4">
        <v>68</v>
      </c>
      <c r="F341" s="4">
        <v>46</v>
      </c>
      <c r="G341" s="4">
        <v>0.32</v>
      </c>
      <c r="H341" s="4">
        <v>2</v>
      </c>
      <c r="I341" s="4" t="s">
        <v>5128</v>
      </c>
    </row>
    <row r="342" spans="1:9" x14ac:dyDescent="0.3">
      <c r="A342" s="4">
        <v>656.38900000000001</v>
      </c>
      <c r="B342" s="4">
        <v>42752959</v>
      </c>
      <c r="C342" s="4">
        <v>62</v>
      </c>
      <c r="D342" s="4">
        <v>108</v>
      </c>
      <c r="E342" s="4">
        <v>68</v>
      </c>
      <c r="F342" s="4">
        <v>65</v>
      </c>
      <c r="G342" s="4">
        <v>2.34</v>
      </c>
      <c r="H342" s="4">
        <v>2</v>
      </c>
      <c r="I342" s="4" t="s">
        <v>5128</v>
      </c>
    </row>
    <row r="343" spans="1:9" x14ac:dyDescent="0.3">
      <c r="A343" s="4">
        <v>658.50800000000004</v>
      </c>
      <c r="B343" s="4">
        <v>42754605</v>
      </c>
      <c r="C343" s="4">
        <v>69</v>
      </c>
      <c r="D343" s="4">
        <v>149</v>
      </c>
      <c r="E343" s="4">
        <v>78</v>
      </c>
      <c r="F343" s="4">
        <v>7</v>
      </c>
      <c r="G343" s="4">
        <v>0.56000000000000005</v>
      </c>
      <c r="H343" s="4">
        <v>2</v>
      </c>
      <c r="I343" s="4" t="s">
        <v>5128</v>
      </c>
    </row>
    <row r="344" spans="1:9" x14ac:dyDescent="0.3">
      <c r="A344" s="4">
        <v>692.02700000000004</v>
      </c>
      <c r="B344" s="4">
        <v>42759067</v>
      </c>
      <c r="C344" s="4">
        <v>71</v>
      </c>
      <c r="D344" s="4">
        <v>138</v>
      </c>
      <c r="E344" s="4">
        <v>75</v>
      </c>
      <c r="F344" s="4">
        <v>19</v>
      </c>
      <c r="G344" s="4">
        <v>0.34</v>
      </c>
      <c r="H344" s="4">
        <v>2</v>
      </c>
      <c r="I344" s="4" t="s">
        <v>5128</v>
      </c>
    </row>
    <row r="345" spans="1:9" x14ac:dyDescent="0.3">
      <c r="A345" s="4">
        <v>721.58699999999999</v>
      </c>
      <c r="B345" s="4">
        <v>42772348</v>
      </c>
      <c r="C345" s="4">
        <v>72</v>
      </c>
      <c r="D345" s="4">
        <v>134</v>
      </c>
      <c r="E345" s="4">
        <v>71</v>
      </c>
      <c r="F345" s="4">
        <v>26</v>
      </c>
      <c r="G345" s="4">
        <v>0.3</v>
      </c>
      <c r="H345" s="4">
        <v>2</v>
      </c>
      <c r="I345" s="4" t="s">
        <v>5128</v>
      </c>
    </row>
    <row r="346" spans="1:9" x14ac:dyDescent="0.3">
      <c r="A346" s="4">
        <v>675.49099999999999</v>
      </c>
      <c r="B346" s="4">
        <v>42776830</v>
      </c>
      <c r="C346" s="4">
        <v>52</v>
      </c>
      <c r="D346" s="4">
        <v>124</v>
      </c>
      <c r="E346" s="4">
        <v>54</v>
      </c>
      <c r="F346" s="4">
        <v>73</v>
      </c>
      <c r="G346" s="4">
        <v>1.44</v>
      </c>
      <c r="H346" s="4">
        <v>2</v>
      </c>
      <c r="I346" s="4" t="s">
        <v>5128</v>
      </c>
    </row>
    <row r="347" spans="1:9" x14ac:dyDescent="0.3">
      <c r="A347" s="4">
        <v>687.81500000000005</v>
      </c>
      <c r="B347" s="4">
        <v>42779571</v>
      </c>
      <c r="C347" s="4">
        <v>70</v>
      </c>
      <c r="D347" s="4">
        <v>119</v>
      </c>
      <c r="E347" s="4">
        <v>74</v>
      </c>
      <c r="F347" s="4">
        <v>40</v>
      </c>
      <c r="G347" s="4">
        <v>2.5</v>
      </c>
      <c r="H347" s="4">
        <v>2</v>
      </c>
      <c r="I347" s="4" t="s">
        <v>5128</v>
      </c>
    </row>
    <row r="348" spans="1:9" x14ac:dyDescent="0.3">
      <c r="A348" s="4">
        <v>687.81500000000005</v>
      </c>
      <c r="B348" s="4">
        <v>42779573</v>
      </c>
      <c r="C348" s="4">
        <v>68</v>
      </c>
      <c r="D348" s="4">
        <v>121</v>
      </c>
      <c r="E348" s="4">
        <v>74</v>
      </c>
      <c r="F348" s="4">
        <v>40</v>
      </c>
      <c r="G348" s="4">
        <v>1.95</v>
      </c>
      <c r="H348" s="4">
        <v>2</v>
      </c>
      <c r="I348" s="4" t="s">
        <v>5128</v>
      </c>
    </row>
    <row r="349" spans="1:9" x14ac:dyDescent="0.3">
      <c r="A349" s="4">
        <v>683.43600000000004</v>
      </c>
      <c r="B349" s="4">
        <v>42782703</v>
      </c>
      <c r="C349" s="4">
        <v>68</v>
      </c>
      <c r="D349" s="4">
        <v>145</v>
      </c>
      <c r="E349" s="4">
        <v>75</v>
      </c>
      <c r="F349" s="4">
        <v>15</v>
      </c>
      <c r="G349" s="4">
        <v>0.35</v>
      </c>
      <c r="H349" s="4">
        <v>2</v>
      </c>
      <c r="I349" s="4" t="s">
        <v>5128</v>
      </c>
    </row>
    <row r="350" spans="1:9" x14ac:dyDescent="0.3">
      <c r="A350" s="4">
        <v>719.93200000000002</v>
      </c>
      <c r="B350" s="4">
        <v>42792576</v>
      </c>
      <c r="C350" s="4">
        <v>72</v>
      </c>
      <c r="D350" s="4">
        <v>146</v>
      </c>
      <c r="E350" s="4">
        <v>79</v>
      </c>
      <c r="F350" s="4">
        <v>6</v>
      </c>
      <c r="G350" s="4">
        <v>0.41</v>
      </c>
      <c r="H350" s="4">
        <v>2</v>
      </c>
      <c r="I350" s="4" t="s">
        <v>5128</v>
      </c>
    </row>
    <row r="351" spans="1:9" x14ac:dyDescent="0.3">
      <c r="A351" s="4">
        <v>719.93200000000002</v>
      </c>
      <c r="B351" s="4">
        <v>42792587</v>
      </c>
      <c r="C351" s="4">
        <v>72</v>
      </c>
      <c r="D351" s="4">
        <v>146</v>
      </c>
      <c r="E351" s="4">
        <v>79</v>
      </c>
      <c r="F351" s="4">
        <v>6</v>
      </c>
      <c r="G351" s="4">
        <v>0.41</v>
      </c>
      <c r="H351" s="4">
        <v>2</v>
      </c>
      <c r="I351" s="4" t="s">
        <v>5128</v>
      </c>
    </row>
    <row r="352" spans="1:9" x14ac:dyDescent="0.3">
      <c r="A352" s="4">
        <v>677.74099999999999</v>
      </c>
      <c r="B352" s="4">
        <v>42812233</v>
      </c>
      <c r="C352" s="4">
        <v>62</v>
      </c>
      <c r="D352" s="4">
        <v>116</v>
      </c>
      <c r="E352" s="4">
        <v>68</v>
      </c>
      <c r="F352" s="4">
        <v>57</v>
      </c>
      <c r="G352" s="4">
        <v>1.0900000000000001</v>
      </c>
      <c r="H352" s="4">
        <v>2</v>
      </c>
      <c r="I352" s="4" t="s">
        <v>5128</v>
      </c>
    </row>
    <row r="353" spans="1:9" x14ac:dyDescent="0.3">
      <c r="A353" s="4">
        <v>677.75300000000004</v>
      </c>
      <c r="B353" s="4">
        <v>42812249</v>
      </c>
      <c r="C353" s="4">
        <v>63</v>
      </c>
      <c r="D353" s="4">
        <v>116</v>
      </c>
      <c r="E353" s="4">
        <v>69</v>
      </c>
      <c r="F353" s="4">
        <v>55</v>
      </c>
      <c r="G353" s="4">
        <v>1.32</v>
      </c>
      <c r="H353" s="4">
        <v>2</v>
      </c>
      <c r="I353" s="4" t="s">
        <v>5128</v>
      </c>
    </row>
    <row r="354" spans="1:9" x14ac:dyDescent="0.3">
      <c r="A354" s="4">
        <v>677.71500000000003</v>
      </c>
      <c r="B354" s="4">
        <v>42812265</v>
      </c>
      <c r="C354" s="4">
        <v>63</v>
      </c>
      <c r="D354" s="4">
        <v>115</v>
      </c>
      <c r="E354" s="4">
        <v>69</v>
      </c>
      <c r="F354" s="4">
        <v>56</v>
      </c>
      <c r="G354" s="4">
        <v>1.46</v>
      </c>
      <c r="H354" s="4">
        <v>2</v>
      </c>
      <c r="I354" s="4" t="s">
        <v>5128</v>
      </c>
    </row>
    <row r="355" spans="1:9" x14ac:dyDescent="0.3">
      <c r="A355" s="4">
        <v>719.11099999999999</v>
      </c>
      <c r="B355" s="4">
        <v>42854951</v>
      </c>
      <c r="C355" s="4">
        <v>56</v>
      </c>
      <c r="D355" s="4">
        <v>120</v>
      </c>
      <c r="E355" s="4">
        <v>63</v>
      </c>
      <c r="F355" s="4">
        <v>64</v>
      </c>
      <c r="G355" s="4">
        <v>0.41</v>
      </c>
      <c r="H355" s="4">
        <v>2</v>
      </c>
      <c r="I355" s="4" t="s">
        <v>5128</v>
      </c>
    </row>
    <row r="356" spans="1:9" x14ac:dyDescent="0.3">
      <c r="A356" s="4">
        <v>693.61500000000001</v>
      </c>
      <c r="B356" s="4">
        <v>42870012</v>
      </c>
      <c r="C356" s="4">
        <v>64</v>
      </c>
      <c r="D356" s="4">
        <v>119</v>
      </c>
      <c r="E356" s="4">
        <v>70</v>
      </c>
      <c r="F356" s="4">
        <v>50</v>
      </c>
      <c r="G356" s="4">
        <v>1.17</v>
      </c>
      <c r="H356" s="4">
        <v>2</v>
      </c>
      <c r="I356" s="4" t="s">
        <v>5128</v>
      </c>
    </row>
    <row r="357" spans="1:9" x14ac:dyDescent="0.3">
      <c r="A357" s="4">
        <v>693.58900000000006</v>
      </c>
      <c r="B357" s="4">
        <v>42870100</v>
      </c>
      <c r="C357" s="4">
        <v>68</v>
      </c>
      <c r="D357" s="4">
        <v>119</v>
      </c>
      <c r="E357" s="4">
        <v>71</v>
      </c>
      <c r="F357" s="4">
        <v>45</v>
      </c>
      <c r="G357" s="4">
        <v>1.62</v>
      </c>
      <c r="H357" s="4">
        <v>2</v>
      </c>
      <c r="I357" s="4" t="s">
        <v>5128</v>
      </c>
    </row>
    <row r="358" spans="1:9" x14ac:dyDescent="0.3">
      <c r="A358" s="4">
        <v>672.77700000000004</v>
      </c>
      <c r="B358" s="4">
        <v>42876090</v>
      </c>
      <c r="C358" s="4">
        <v>60</v>
      </c>
      <c r="D358" s="4">
        <v>99</v>
      </c>
      <c r="E358" s="4">
        <v>72</v>
      </c>
      <c r="F358" s="4">
        <v>72</v>
      </c>
      <c r="G358" s="4">
        <v>5.96</v>
      </c>
      <c r="H358" s="4">
        <v>2</v>
      </c>
      <c r="I358" s="4" t="s">
        <v>5134</v>
      </c>
    </row>
    <row r="359" spans="1:9" x14ac:dyDescent="0.3">
      <c r="A359" s="4">
        <v>672.53700000000003</v>
      </c>
      <c r="B359" s="4">
        <v>42876181</v>
      </c>
      <c r="C359" s="4">
        <v>61</v>
      </c>
      <c r="D359" s="4">
        <v>101</v>
      </c>
      <c r="E359" s="4">
        <v>71</v>
      </c>
      <c r="F359" s="4">
        <v>70</v>
      </c>
      <c r="G359" s="4">
        <v>4.9800000000000004</v>
      </c>
      <c r="H359" s="4">
        <v>2</v>
      </c>
      <c r="I359" s="4" t="s">
        <v>5134</v>
      </c>
    </row>
    <row r="360" spans="1:9" x14ac:dyDescent="0.3">
      <c r="A360" s="4">
        <v>665.12400000000002</v>
      </c>
      <c r="B360" s="4">
        <v>42888308</v>
      </c>
      <c r="C360" s="4">
        <v>62</v>
      </c>
      <c r="D360" s="4">
        <v>112</v>
      </c>
      <c r="E360" s="4">
        <v>69</v>
      </c>
      <c r="F360" s="4">
        <v>60</v>
      </c>
      <c r="G360" s="4">
        <v>1.89</v>
      </c>
      <c r="H360" s="4">
        <v>2</v>
      </c>
      <c r="I360" s="4" t="s">
        <v>5128</v>
      </c>
    </row>
    <row r="361" spans="1:9" x14ac:dyDescent="0.3">
      <c r="A361" s="4">
        <v>664.88300000000004</v>
      </c>
      <c r="B361" s="4">
        <v>42888357</v>
      </c>
      <c r="C361" s="4">
        <v>63</v>
      </c>
      <c r="D361" s="4">
        <v>143</v>
      </c>
      <c r="E361" s="4">
        <v>70</v>
      </c>
      <c r="F361" s="4">
        <v>27</v>
      </c>
      <c r="G361" s="4">
        <v>0.72</v>
      </c>
      <c r="H361" s="4">
        <v>2</v>
      </c>
      <c r="I361" s="4" t="s">
        <v>5128</v>
      </c>
    </row>
    <row r="362" spans="1:9" x14ac:dyDescent="0.3">
      <c r="A362" s="4">
        <v>664.54700000000003</v>
      </c>
      <c r="B362" s="4">
        <v>42888421</v>
      </c>
      <c r="C362" s="4">
        <v>64</v>
      </c>
      <c r="D362" s="4">
        <v>112</v>
      </c>
      <c r="E362" s="4">
        <v>71</v>
      </c>
      <c r="F362" s="4">
        <v>56</v>
      </c>
      <c r="G362" s="4">
        <v>2.54</v>
      </c>
      <c r="H362" s="4">
        <v>2</v>
      </c>
      <c r="I362" s="4" t="s">
        <v>5128</v>
      </c>
    </row>
    <row r="363" spans="1:9" x14ac:dyDescent="0.3">
      <c r="A363" s="4">
        <v>668.96600000000001</v>
      </c>
      <c r="B363" s="4">
        <v>42895730</v>
      </c>
      <c r="C363" s="4">
        <v>66</v>
      </c>
      <c r="D363" s="4">
        <v>124</v>
      </c>
      <c r="E363" s="4">
        <v>79</v>
      </c>
      <c r="F363" s="4">
        <v>34</v>
      </c>
      <c r="G363" s="4">
        <v>2.9</v>
      </c>
      <c r="H363" s="4">
        <v>2</v>
      </c>
      <c r="I363" s="4" t="s">
        <v>5128</v>
      </c>
    </row>
    <row r="364" spans="1:9" x14ac:dyDescent="0.3">
      <c r="A364" s="4">
        <v>657.91200000000003</v>
      </c>
      <c r="B364" s="4">
        <v>42906313</v>
      </c>
      <c r="C364" s="4">
        <v>64</v>
      </c>
      <c r="D364" s="4">
        <v>138</v>
      </c>
      <c r="E364" s="4">
        <v>71</v>
      </c>
      <c r="F364" s="4">
        <v>30</v>
      </c>
      <c r="G364" s="4">
        <v>0.39</v>
      </c>
      <c r="H364" s="4">
        <v>2</v>
      </c>
      <c r="I364" s="4" t="s">
        <v>5128</v>
      </c>
    </row>
    <row r="365" spans="1:9" x14ac:dyDescent="0.3">
      <c r="A365" s="4">
        <v>657.90800000000002</v>
      </c>
      <c r="B365" s="4">
        <v>42906334</v>
      </c>
      <c r="C365" s="4">
        <v>64</v>
      </c>
      <c r="D365" s="4">
        <v>113</v>
      </c>
      <c r="E365" s="4">
        <v>71</v>
      </c>
      <c r="F365" s="4">
        <v>55</v>
      </c>
      <c r="G365" s="4">
        <v>2.35</v>
      </c>
      <c r="H365" s="4">
        <v>2</v>
      </c>
      <c r="I365" s="4" t="s">
        <v>5128</v>
      </c>
    </row>
    <row r="366" spans="1:9" x14ac:dyDescent="0.3">
      <c r="A366" s="4">
        <v>772.67499999999995</v>
      </c>
      <c r="B366" s="4">
        <v>42985644</v>
      </c>
      <c r="C366" s="4">
        <v>64</v>
      </c>
      <c r="D366" s="4">
        <v>115</v>
      </c>
      <c r="E366" s="4">
        <v>75</v>
      </c>
      <c r="F366" s="4">
        <v>49</v>
      </c>
      <c r="G366" s="4">
        <v>3.22</v>
      </c>
      <c r="H366" s="4">
        <v>2</v>
      </c>
      <c r="I366" s="4" t="s">
        <v>5128</v>
      </c>
    </row>
    <row r="367" spans="1:9" x14ac:dyDescent="0.3">
      <c r="A367" s="4">
        <v>772.7</v>
      </c>
      <c r="B367" s="4">
        <v>42985670</v>
      </c>
      <c r="C367" s="4">
        <v>65</v>
      </c>
      <c r="D367" s="4">
        <v>137</v>
      </c>
      <c r="E367" s="4">
        <v>75</v>
      </c>
      <c r="F367" s="4">
        <v>26</v>
      </c>
      <c r="G367" s="4">
        <v>0.75</v>
      </c>
      <c r="H367" s="4">
        <v>2</v>
      </c>
      <c r="I367" s="4" t="s">
        <v>5128</v>
      </c>
    </row>
    <row r="368" spans="1:9" x14ac:dyDescent="0.3">
      <c r="A368" s="4">
        <v>685.37699999999995</v>
      </c>
      <c r="B368" s="4">
        <v>43006604</v>
      </c>
      <c r="C368" s="4">
        <v>70</v>
      </c>
      <c r="D368" s="4">
        <v>135</v>
      </c>
      <c r="E368" s="4">
        <v>73</v>
      </c>
      <c r="F368" s="4">
        <v>25</v>
      </c>
      <c r="G368" s="4">
        <v>0.28999999999999998</v>
      </c>
      <c r="H368" s="4">
        <v>2</v>
      </c>
      <c r="I368" s="4" t="s">
        <v>5128</v>
      </c>
    </row>
    <row r="369" spans="1:9" x14ac:dyDescent="0.3">
      <c r="A369" s="4">
        <v>793.553</v>
      </c>
      <c r="B369" s="4">
        <v>43336273</v>
      </c>
      <c r="C369" s="4">
        <v>62</v>
      </c>
      <c r="D369" s="4">
        <v>134</v>
      </c>
      <c r="E369" s="4">
        <v>79</v>
      </c>
      <c r="F369" s="4">
        <v>28</v>
      </c>
      <c r="G369" s="4">
        <v>2.2799999999999998</v>
      </c>
      <c r="H369" s="4">
        <v>2</v>
      </c>
      <c r="I369" s="4" t="s">
        <v>5128</v>
      </c>
    </row>
    <row r="370" spans="1:9" x14ac:dyDescent="0.3">
      <c r="A370" s="4">
        <v>730.80899999999997</v>
      </c>
      <c r="B370" s="4">
        <v>43337518</v>
      </c>
      <c r="C370" s="4">
        <v>64</v>
      </c>
      <c r="D370" s="4">
        <v>135</v>
      </c>
      <c r="E370" s="4">
        <v>78</v>
      </c>
      <c r="F370" s="4">
        <v>26</v>
      </c>
      <c r="G370" s="4">
        <v>1.59</v>
      </c>
      <c r="H370" s="4">
        <v>2</v>
      </c>
      <c r="I370" s="4" t="s">
        <v>5128</v>
      </c>
    </row>
    <row r="371" spans="1:9" x14ac:dyDescent="0.3">
      <c r="A371" s="4">
        <v>778.18499999999995</v>
      </c>
      <c r="B371" s="4">
        <v>43339567</v>
      </c>
      <c r="C371" s="4">
        <v>68</v>
      </c>
      <c r="D371" s="4">
        <v>127</v>
      </c>
      <c r="E371" s="4">
        <v>80</v>
      </c>
      <c r="F371" s="4">
        <v>28</v>
      </c>
      <c r="G371" s="4">
        <v>2.65</v>
      </c>
      <c r="H371" s="4">
        <v>2</v>
      </c>
      <c r="I371" s="4" t="s">
        <v>5128</v>
      </c>
    </row>
    <row r="372" spans="1:9" x14ac:dyDescent="0.3">
      <c r="A372" s="4">
        <v>792.91700000000003</v>
      </c>
      <c r="B372" s="4">
        <v>43339779</v>
      </c>
      <c r="C372" s="4">
        <v>62</v>
      </c>
      <c r="D372" s="4">
        <v>129</v>
      </c>
      <c r="E372" s="4">
        <v>83</v>
      </c>
      <c r="F372" s="4">
        <v>29</v>
      </c>
      <c r="G372" s="4">
        <v>4.1500000000000004</v>
      </c>
      <c r="H372" s="4">
        <v>2</v>
      </c>
      <c r="I372" s="4" t="s">
        <v>5128</v>
      </c>
    </row>
    <row r="373" spans="1:9" x14ac:dyDescent="0.3">
      <c r="A373" s="4">
        <v>678.88099999999997</v>
      </c>
      <c r="B373" s="4">
        <v>43422031</v>
      </c>
      <c r="C373" s="4">
        <v>69</v>
      </c>
      <c r="D373" s="4">
        <v>133</v>
      </c>
      <c r="E373" s="4">
        <v>80</v>
      </c>
      <c r="F373" s="4">
        <v>21</v>
      </c>
      <c r="G373" s="4">
        <v>1.77</v>
      </c>
      <c r="H373" s="4">
        <v>2</v>
      </c>
      <c r="I373" s="4" t="s">
        <v>5128</v>
      </c>
    </row>
    <row r="374" spans="1:9" x14ac:dyDescent="0.3">
      <c r="A374" s="4">
        <v>695.60900000000004</v>
      </c>
      <c r="B374" s="4">
        <v>43449067</v>
      </c>
      <c r="C374" s="4">
        <v>59</v>
      </c>
      <c r="D374" s="4">
        <v>107</v>
      </c>
      <c r="E374" s="4">
        <v>68</v>
      </c>
      <c r="F374" s="4">
        <v>69</v>
      </c>
      <c r="G374" s="4">
        <v>2.4</v>
      </c>
      <c r="H374" s="4">
        <v>2</v>
      </c>
      <c r="I374" s="4" t="s">
        <v>5128</v>
      </c>
    </row>
    <row r="375" spans="1:9" x14ac:dyDescent="0.3">
      <c r="A375" s="4">
        <v>807.47699999999998</v>
      </c>
      <c r="B375" s="4">
        <v>43449088</v>
      </c>
      <c r="C375" s="4">
        <v>59</v>
      </c>
      <c r="D375" s="4">
        <v>112</v>
      </c>
      <c r="E375" s="4">
        <v>71</v>
      </c>
      <c r="F375" s="4">
        <v>61</v>
      </c>
      <c r="G375" s="4">
        <v>2.5299999999999998</v>
      </c>
      <c r="H375" s="4">
        <v>2</v>
      </c>
      <c r="I375" s="4" t="s">
        <v>5128</v>
      </c>
    </row>
    <row r="376" spans="1:9" x14ac:dyDescent="0.3">
      <c r="A376" s="4">
        <v>694.96500000000003</v>
      </c>
      <c r="B376" s="4">
        <v>43449164</v>
      </c>
      <c r="C376" s="4">
        <v>64</v>
      </c>
      <c r="D376" s="4">
        <v>136</v>
      </c>
      <c r="E376" s="4">
        <v>66</v>
      </c>
      <c r="F376" s="4">
        <v>37</v>
      </c>
      <c r="G376" s="4">
        <v>0.17</v>
      </c>
      <c r="H376" s="4">
        <v>2</v>
      </c>
      <c r="I376" s="4" t="s">
        <v>5128</v>
      </c>
    </row>
    <row r="377" spans="1:9" x14ac:dyDescent="0.3">
      <c r="A377" s="4">
        <v>807.44799999999998</v>
      </c>
      <c r="B377" s="4">
        <v>43449213</v>
      </c>
      <c r="C377" s="4">
        <v>57</v>
      </c>
      <c r="D377" s="4">
        <v>112</v>
      </c>
      <c r="E377" s="4">
        <v>70</v>
      </c>
      <c r="F377" s="4">
        <v>64</v>
      </c>
      <c r="G377" s="4">
        <v>2.36</v>
      </c>
      <c r="H377" s="4">
        <v>2</v>
      </c>
      <c r="I377" s="4" t="s">
        <v>5128</v>
      </c>
    </row>
    <row r="378" spans="1:9" x14ac:dyDescent="0.3">
      <c r="A378" s="4">
        <v>734.03</v>
      </c>
      <c r="B378" s="4">
        <v>43466340</v>
      </c>
      <c r="C378" s="4">
        <v>67</v>
      </c>
      <c r="D378" s="4">
        <v>135</v>
      </c>
      <c r="E378" s="4">
        <v>81</v>
      </c>
      <c r="F378" s="4">
        <v>20</v>
      </c>
      <c r="G378" s="4">
        <v>1.98</v>
      </c>
      <c r="H378" s="4">
        <v>2</v>
      </c>
      <c r="I378" s="4" t="s">
        <v>5128</v>
      </c>
    </row>
    <row r="379" spans="1:9" x14ac:dyDescent="0.3">
      <c r="A379" s="4">
        <v>734.20699999999999</v>
      </c>
      <c r="B379" s="4">
        <v>43466392</v>
      </c>
      <c r="C379" s="4">
        <v>66</v>
      </c>
      <c r="D379" s="4">
        <v>149</v>
      </c>
      <c r="E379" s="4">
        <v>81</v>
      </c>
      <c r="F379" s="4">
        <v>7</v>
      </c>
      <c r="G379" s="4">
        <v>1.53</v>
      </c>
      <c r="H379" s="4">
        <v>2</v>
      </c>
      <c r="I379" s="4" t="s">
        <v>5128</v>
      </c>
    </row>
    <row r="380" spans="1:9" x14ac:dyDescent="0.3">
      <c r="A380" s="4">
        <v>734.03</v>
      </c>
      <c r="B380" s="4">
        <v>43466426</v>
      </c>
      <c r="C380" s="4">
        <v>67</v>
      </c>
      <c r="D380" s="4">
        <v>134</v>
      </c>
      <c r="E380" s="4">
        <v>80</v>
      </c>
      <c r="F380" s="4">
        <v>22</v>
      </c>
      <c r="G380" s="4">
        <v>1.8</v>
      </c>
      <c r="H380" s="4">
        <v>2</v>
      </c>
      <c r="I380" s="4" t="s">
        <v>5128</v>
      </c>
    </row>
    <row r="381" spans="1:9" x14ac:dyDescent="0.3">
      <c r="A381" s="4">
        <v>782.09900000000005</v>
      </c>
      <c r="B381" s="4">
        <v>43487586</v>
      </c>
      <c r="C381" s="4">
        <v>63</v>
      </c>
      <c r="D381" s="4">
        <v>99</v>
      </c>
      <c r="E381" s="4">
        <v>66</v>
      </c>
      <c r="F381" s="4">
        <v>75</v>
      </c>
      <c r="G381" s="4">
        <v>4.03</v>
      </c>
      <c r="H381" s="4">
        <v>2</v>
      </c>
      <c r="I381" s="4" t="s">
        <v>5128</v>
      </c>
    </row>
    <row r="382" spans="1:9" x14ac:dyDescent="0.3">
      <c r="A382" s="4">
        <v>781.83900000000006</v>
      </c>
      <c r="B382" s="4">
        <v>43487725</v>
      </c>
      <c r="C382" s="4">
        <v>62</v>
      </c>
      <c r="D382" s="4">
        <v>127</v>
      </c>
      <c r="E382" s="4">
        <v>68</v>
      </c>
      <c r="F382" s="4">
        <v>46</v>
      </c>
      <c r="G382" s="4">
        <v>0.32</v>
      </c>
      <c r="H382" s="4">
        <v>2</v>
      </c>
      <c r="I382" s="4" t="s">
        <v>5128</v>
      </c>
    </row>
    <row r="383" spans="1:9" x14ac:dyDescent="0.3">
      <c r="A383" s="4">
        <v>680.43600000000004</v>
      </c>
      <c r="B383" s="4">
        <v>43530993</v>
      </c>
      <c r="C383" s="4">
        <v>67</v>
      </c>
      <c r="D383" s="4">
        <v>126</v>
      </c>
      <c r="E383" s="4">
        <v>73</v>
      </c>
      <c r="F383" s="4">
        <v>37</v>
      </c>
      <c r="G383" s="4">
        <v>1.01</v>
      </c>
      <c r="H383" s="4">
        <v>2</v>
      </c>
      <c r="I383" s="4" t="s">
        <v>5128</v>
      </c>
    </row>
    <row r="384" spans="1:9" x14ac:dyDescent="0.3">
      <c r="A384" s="4">
        <v>680.46299999999997</v>
      </c>
      <c r="B384" s="4">
        <v>43531176</v>
      </c>
      <c r="C384" s="4">
        <v>66</v>
      </c>
      <c r="D384" s="4">
        <v>124</v>
      </c>
      <c r="E384" s="4">
        <v>72</v>
      </c>
      <c r="F384" s="4">
        <v>41</v>
      </c>
      <c r="G384" s="4">
        <v>1.02</v>
      </c>
      <c r="H384" s="4">
        <v>2</v>
      </c>
      <c r="I384" s="4" t="s">
        <v>5128</v>
      </c>
    </row>
    <row r="385" spans="1:9" x14ac:dyDescent="0.3">
      <c r="A385" s="4">
        <v>785.20299999999997</v>
      </c>
      <c r="B385" s="4">
        <v>43531358</v>
      </c>
      <c r="C385" s="4">
        <v>57</v>
      </c>
      <c r="D385" s="4">
        <v>94</v>
      </c>
      <c r="E385" s="4">
        <v>71</v>
      </c>
      <c r="F385" s="4">
        <v>81</v>
      </c>
      <c r="G385" s="4">
        <v>6.97</v>
      </c>
      <c r="H385" s="4">
        <v>2</v>
      </c>
      <c r="I385" s="4" t="s">
        <v>5132</v>
      </c>
    </row>
    <row r="386" spans="1:9" x14ac:dyDescent="0.3">
      <c r="A386" s="4">
        <v>787.78700000000003</v>
      </c>
      <c r="B386" s="4">
        <v>43531452</v>
      </c>
      <c r="C386" s="4">
        <v>51</v>
      </c>
      <c r="D386" s="4">
        <v>131</v>
      </c>
      <c r="E386" s="4">
        <v>74</v>
      </c>
      <c r="F386" s="4">
        <v>47</v>
      </c>
      <c r="G386" s="4">
        <v>4.2699999999999996</v>
      </c>
      <c r="H386" s="4">
        <v>2</v>
      </c>
      <c r="I386" s="4" t="s">
        <v>5128</v>
      </c>
    </row>
    <row r="387" spans="1:9" x14ac:dyDescent="0.3">
      <c r="A387" s="4">
        <v>788.12599999999998</v>
      </c>
      <c r="B387" s="4">
        <v>43531515</v>
      </c>
      <c r="C387" s="4">
        <v>49</v>
      </c>
      <c r="D387" s="4">
        <v>96</v>
      </c>
      <c r="E387" s="4">
        <v>72</v>
      </c>
      <c r="F387" s="4">
        <v>86</v>
      </c>
      <c r="G387" s="4">
        <v>7.76</v>
      </c>
      <c r="H387" s="4">
        <v>2</v>
      </c>
      <c r="I387" s="4" t="s">
        <v>5132</v>
      </c>
    </row>
    <row r="388" spans="1:9" x14ac:dyDescent="0.3">
      <c r="A388" s="4">
        <v>785.58699999999999</v>
      </c>
      <c r="B388" s="4">
        <v>43531533</v>
      </c>
      <c r="C388" s="4">
        <v>57</v>
      </c>
      <c r="D388" s="4">
        <v>95</v>
      </c>
      <c r="E388" s="4">
        <v>71</v>
      </c>
      <c r="F388" s="4">
        <v>80</v>
      </c>
      <c r="G388" s="4">
        <v>6.64</v>
      </c>
      <c r="H388" s="4">
        <v>2</v>
      </c>
      <c r="I388" s="4" t="s">
        <v>5132</v>
      </c>
    </row>
    <row r="389" spans="1:9" x14ac:dyDescent="0.3">
      <c r="A389" s="4">
        <v>797.84</v>
      </c>
      <c r="B389" s="4">
        <v>43557620</v>
      </c>
      <c r="C389" s="4">
        <v>60</v>
      </c>
      <c r="D389" s="4">
        <v>142</v>
      </c>
      <c r="E389" s="4">
        <v>79</v>
      </c>
      <c r="F389" s="4">
        <v>22</v>
      </c>
      <c r="G389" s="4">
        <v>2.6</v>
      </c>
      <c r="H389" s="4">
        <v>2</v>
      </c>
      <c r="I389" s="4" t="s">
        <v>5128</v>
      </c>
    </row>
    <row r="390" spans="1:9" x14ac:dyDescent="0.3">
      <c r="A390" s="4">
        <v>797.81700000000001</v>
      </c>
      <c r="B390" s="4">
        <v>43557684</v>
      </c>
      <c r="C390" s="4">
        <v>60</v>
      </c>
      <c r="D390" s="4">
        <v>127</v>
      </c>
      <c r="E390" s="4">
        <v>78</v>
      </c>
      <c r="F390" s="4">
        <v>38</v>
      </c>
      <c r="G390" s="4">
        <v>2.9</v>
      </c>
      <c r="H390" s="4">
        <v>2</v>
      </c>
      <c r="I390" s="4" t="s">
        <v>5128</v>
      </c>
    </row>
    <row r="391" spans="1:9" x14ac:dyDescent="0.3">
      <c r="A391" s="4">
        <v>841.38199999999995</v>
      </c>
      <c r="B391" s="4">
        <v>43603471</v>
      </c>
      <c r="C391" s="4">
        <v>60</v>
      </c>
      <c r="D391" s="4">
        <v>123</v>
      </c>
      <c r="E391" s="4">
        <v>76</v>
      </c>
      <c r="F391" s="4">
        <v>44</v>
      </c>
      <c r="G391" s="4">
        <v>2.63</v>
      </c>
      <c r="H391" s="4">
        <v>2</v>
      </c>
      <c r="I391" s="4" t="s">
        <v>5128</v>
      </c>
    </row>
    <row r="392" spans="1:9" x14ac:dyDescent="0.3">
      <c r="A392" s="4">
        <v>841.31500000000005</v>
      </c>
      <c r="B392" s="4">
        <v>43603479</v>
      </c>
      <c r="C392" s="4">
        <v>62</v>
      </c>
      <c r="D392" s="4">
        <v>123</v>
      </c>
      <c r="E392" s="4">
        <v>75</v>
      </c>
      <c r="F392" s="4">
        <v>43</v>
      </c>
      <c r="G392" s="4">
        <v>2.0499999999999998</v>
      </c>
      <c r="H392" s="4">
        <v>2</v>
      </c>
      <c r="I392" s="4" t="s">
        <v>5128</v>
      </c>
    </row>
    <row r="393" spans="1:9" x14ac:dyDescent="0.3">
      <c r="A393" s="4">
        <v>841.26199999999994</v>
      </c>
      <c r="B393" s="4">
        <v>43603492</v>
      </c>
      <c r="C393" s="4">
        <v>62</v>
      </c>
      <c r="D393" s="4">
        <v>123</v>
      </c>
      <c r="E393" s="4">
        <v>77</v>
      </c>
      <c r="F393" s="4">
        <v>41</v>
      </c>
      <c r="G393" s="4">
        <v>2.69</v>
      </c>
      <c r="H393" s="4">
        <v>2</v>
      </c>
      <c r="I393" s="4" t="s">
        <v>5128</v>
      </c>
    </row>
    <row r="394" spans="1:9" x14ac:dyDescent="0.3">
      <c r="A394" s="4">
        <v>780.41600000000005</v>
      </c>
      <c r="B394" s="4">
        <v>43603531</v>
      </c>
      <c r="C394" s="4">
        <v>66</v>
      </c>
      <c r="D394" s="4">
        <v>120</v>
      </c>
      <c r="E394" s="4">
        <v>75</v>
      </c>
      <c r="F394" s="4">
        <v>42</v>
      </c>
      <c r="G394" s="4">
        <v>2.31</v>
      </c>
      <c r="H394" s="4">
        <v>2</v>
      </c>
      <c r="I394" s="4" t="s">
        <v>5128</v>
      </c>
    </row>
    <row r="395" spans="1:9" x14ac:dyDescent="0.3">
      <c r="A395" s="4">
        <v>780.40899999999999</v>
      </c>
      <c r="B395" s="4">
        <v>43603537</v>
      </c>
      <c r="C395" s="4">
        <v>67</v>
      </c>
      <c r="D395" s="4">
        <v>142</v>
      </c>
      <c r="E395" s="4">
        <v>75</v>
      </c>
      <c r="F395" s="4">
        <v>19</v>
      </c>
      <c r="G395" s="4">
        <v>0.45</v>
      </c>
      <c r="H395" s="4">
        <v>2</v>
      </c>
      <c r="I395" s="4" t="s">
        <v>5128</v>
      </c>
    </row>
    <row r="396" spans="1:9" x14ac:dyDescent="0.3">
      <c r="A396" s="4">
        <v>841.27800000000002</v>
      </c>
      <c r="B396" s="4">
        <v>43603667</v>
      </c>
      <c r="C396" s="4">
        <v>62</v>
      </c>
      <c r="D396" s="4">
        <v>123</v>
      </c>
      <c r="E396" s="4">
        <v>77</v>
      </c>
      <c r="F396" s="4">
        <v>41</v>
      </c>
      <c r="G396" s="4">
        <v>2.69</v>
      </c>
      <c r="H396" s="4">
        <v>2</v>
      </c>
      <c r="I396" s="4" t="s">
        <v>5128</v>
      </c>
    </row>
    <row r="397" spans="1:9" x14ac:dyDescent="0.3">
      <c r="A397" s="4">
        <v>663.27200000000005</v>
      </c>
      <c r="B397" s="4">
        <v>43616473</v>
      </c>
      <c r="C397" s="4">
        <v>59</v>
      </c>
      <c r="D397" s="4">
        <v>96</v>
      </c>
      <c r="E397" s="4">
        <v>69</v>
      </c>
      <c r="F397" s="4">
        <v>79</v>
      </c>
      <c r="G397" s="4">
        <v>5.46</v>
      </c>
      <c r="H397" s="4">
        <v>2</v>
      </c>
      <c r="I397" s="4" t="s">
        <v>5134</v>
      </c>
    </row>
    <row r="398" spans="1:9" x14ac:dyDescent="0.3">
      <c r="A398" s="4">
        <v>733.22500000000002</v>
      </c>
      <c r="B398" s="4">
        <v>43626462</v>
      </c>
      <c r="C398" s="4">
        <v>64</v>
      </c>
      <c r="D398" s="4">
        <v>125</v>
      </c>
      <c r="E398" s="4">
        <v>77</v>
      </c>
      <c r="F398" s="4">
        <v>37</v>
      </c>
      <c r="G398" s="4">
        <v>2.23</v>
      </c>
      <c r="H398" s="4">
        <v>2</v>
      </c>
      <c r="I398" s="4" t="s">
        <v>5128</v>
      </c>
    </row>
    <row r="399" spans="1:9" x14ac:dyDescent="0.3">
      <c r="A399" s="4">
        <v>733.26499999999999</v>
      </c>
      <c r="B399" s="4">
        <v>43626503</v>
      </c>
      <c r="C399" s="4">
        <v>64</v>
      </c>
      <c r="D399" s="4">
        <v>125</v>
      </c>
      <c r="E399" s="4">
        <v>76</v>
      </c>
      <c r="F399" s="4">
        <v>38</v>
      </c>
      <c r="G399" s="4">
        <v>1.94</v>
      </c>
      <c r="H399" s="4">
        <v>2</v>
      </c>
      <c r="I399" s="4" t="s">
        <v>5128</v>
      </c>
    </row>
    <row r="400" spans="1:9" x14ac:dyDescent="0.3">
      <c r="A400" s="4">
        <v>808.64499999999998</v>
      </c>
      <c r="B400" s="4">
        <v>43633753</v>
      </c>
      <c r="C400" s="4">
        <v>63</v>
      </c>
      <c r="D400" s="4">
        <v>131</v>
      </c>
      <c r="E400" s="4">
        <v>84</v>
      </c>
      <c r="F400" s="4">
        <v>25</v>
      </c>
      <c r="G400" s="4">
        <v>4.09</v>
      </c>
      <c r="H400" s="4">
        <v>2</v>
      </c>
      <c r="I400" s="4" t="s">
        <v>5128</v>
      </c>
    </row>
    <row r="401" spans="1:9" x14ac:dyDescent="0.3">
      <c r="A401" s="4">
        <v>726.56899999999996</v>
      </c>
      <c r="B401" s="4">
        <v>43636650</v>
      </c>
      <c r="C401" s="4">
        <v>61</v>
      </c>
      <c r="D401" s="4">
        <v>89</v>
      </c>
      <c r="E401" s="4">
        <v>64</v>
      </c>
      <c r="F401" s="4">
        <v>89</v>
      </c>
      <c r="G401" s="4">
        <v>6.14</v>
      </c>
      <c r="H401" s="4">
        <v>2</v>
      </c>
      <c r="I401" s="4" t="s">
        <v>5132</v>
      </c>
    </row>
    <row r="402" spans="1:9" x14ac:dyDescent="0.3">
      <c r="A402" s="4">
        <v>834.45299999999997</v>
      </c>
      <c r="B402" s="4">
        <v>43660393</v>
      </c>
      <c r="C402" s="4">
        <v>61</v>
      </c>
      <c r="D402" s="4">
        <v>104</v>
      </c>
      <c r="E402" s="4">
        <v>71</v>
      </c>
      <c r="F402" s="4">
        <v>67</v>
      </c>
      <c r="G402" s="4">
        <v>4.17</v>
      </c>
      <c r="H402" s="4">
        <v>2</v>
      </c>
      <c r="I402" s="4" t="s">
        <v>5128</v>
      </c>
    </row>
    <row r="403" spans="1:9" x14ac:dyDescent="0.3">
      <c r="A403" s="4">
        <v>833.46100000000001</v>
      </c>
      <c r="B403" s="4">
        <v>43660396</v>
      </c>
      <c r="C403" s="4">
        <v>60</v>
      </c>
      <c r="D403" s="4">
        <v>108</v>
      </c>
      <c r="E403" s="4">
        <v>71</v>
      </c>
      <c r="F403" s="4">
        <v>64</v>
      </c>
      <c r="G403" s="4">
        <v>3.23</v>
      </c>
      <c r="H403" s="4">
        <v>2</v>
      </c>
      <c r="I403" s="4" t="s">
        <v>5128</v>
      </c>
    </row>
    <row r="404" spans="1:9" x14ac:dyDescent="0.3">
      <c r="A404" s="4">
        <v>833.46600000000001</v>
      </c>
      <c r="B404" s="4">
        <v>43660399</v>
      </c>
      <c r="C404" s="4">
        <v>59</v>
      </c>
      <c r="D404" s="4">
        <v>109</v>
      </c>
      <c r="E404" s="4">
        <v>73</v>
      </c>
      <c r="F404" s="4">
        <v>62</v>
      </c>
      <c r="G404" s="4">
        <v>3.82</v>
      </c>
      <c r="H404" s="4">
        <v>2</v>
      </c>
      <c r="I404" s="4" t="s">
        <v>5128</v>
      </c>
    </row>
    <row r="405" spans="1:9" x14ac:dyDescent="0.3">
      <c r="A405" s="4">
        <v>682.01599999999996</v>
      </c>
      <c r="B405" s="4">
        <v>43682950</v>
      </c>
      <c r="C405" s="4">
        <v>65</v>
      </c>
      <c r="D405" s="4">
        <v>148</v>
      </c>
      <c r="E405" s="4">
        <v>71</v>
      </c>
      <c r="F405" s="4">
        <v>19</v>
      </c>
      <c r="G405" s="4">
        <v>0.76</v>
      </c>
      <c r="H405" s="4">
        <v>2</v>
      </c>
      <c r="I405" s="4" t="s">
        <v>5128</v>
      </c>
    </row>
    <row r="406" spans="1:9" x14ac:dyDescent="0.3">
      <c r="A406" s="4">
        <v>163.654</v>
      </c>
      <c r="B406" s="4">
        <v>43688304</v>
      </c>
      <c r="C406" s="4">
        <v>19</v>
      </c>
      <c r="D406" s="4">
        <v>61</v>
      </c>
      <c r="E406" s="4">
        <v>136</v>
      </c>
      <c r="F406" s="4">
        <v>87</v>
      </c>
      <c r="G406" s="4">
        <v>167.66</v>
      </c>
      <c r="H406" s="4">
        <v>2</v>
      </c>
      <c r="I406" s="4" t="s">
        <v>5127</v>
      </c>
    </row>
    <row r="407" spans="1:9" x14ac:dyDescent="0.3">
      <c r="A407" s="4">
        <v>166.85</v>
      </c>
      <c r="B407" s="4">
        <v>43688371</v>
      </c>
      <c r="C407" s="4">
        <v>24</v>
      </c>
      <c r="D407" s="4">
        <v>87</v>
      </c>
      <c r="E407" s="4">
        <v>129</v>
      </c>
      <c r="F407" s="4">
        <v>63</v>
      </c>
      <c r="G407" s="4">
        <v>110.02</v>
      </c>
      <c r="H407" s="4">
        <v>2</v>
      </c>
      <c r="I407" s="4" t="s">
        <v>5127</v>
      </c>
    </row>
    <row r="408" spans="1:9" x14ac:dyDescent="0.3">
      <c r="A408" s="4">
        <v>169.964</v>
      </c>
      <c r="B408" s="4">
        <v>43688434</v>
      </c>
      <c r="C408" s="4">
        <v>21</v>
      </c>
      <c r="D408" s="4">
        <v>89</v>
      </c>
      <c r="E408" s="4">
        <v>131</v>
      </c>
      <c r="F408" s="4">
        <v>62</v>
      </c>
      <c r="G408" s="4">
        <v>116.88</v>
      </c>
      <c r="H408" s="4">
        <v>2</v>
      </c>
      <c r="I408" s="4" t="s">
        <v>5127</v>
      </c>
    </row>
    <row r="409" spans="1:9" x14ac:dyDescent="0.3">
      <c r="A409" s="4">
        <v>731.83299999999997</v>
      </c>
      <c r="B409" s="4">
        <v>43711976</v>
      </c>
      <c r="C409" s="4">
        <v>63</v>
      </c>
      <c r="D409" s="4">
        <v>120</v>
      </c>
      <c r="E409" s="4">
        <v>73</v>
      </c>
      <c r="F409" s="4">
        <v>47</v>
      </c>
      <c r="G409" s="4">
        <v>1.78</v>
      </c>
      <c r="H409" s="4">
        <v>2</v>
      </c>
      <c r="I409" s="4" t="s">
        <v>5128</v>
      </c>
    </row>
    <row r="410" spans="1:9" x14ac:dyDescent="0.3">
      <c r="A410" s="4">
        <v>823.18</v>
      </c>
      <c r="B410" s="4">
        <v>43732621</v>
      </c>
      <c r="C410" s="4">
        <v>58</v>
      </c>
      <c r="D410" s="4">
        <v>117</v>
      </c>
      <c r="E410" s="4">
        <v>78</v>
      </c>
      <c r="F410" s="4">
        <v>50</v>
      </c>
      <c r="G410" s="4">
        <v>4.59</v>
      </c>
      <c r="H410" s="4">
        <v>2</v>
      </c>
      <c r="I410" s="4" t="s">
        <v>5128</v>
      </c>
    </row>
    <row r="411" spans="1:9" x14ac:dyDescent="0.3">
      <c r="A411" s="4">
        <v>823.10500000000002</v>
      </c>
      <c r="B411" s="4">
        <v>43732622</v>
      </c>
      <c r="C411" s="4">
        <v>60</v>
      </c>
      <c r="D411" s="4">
        <v>118</v>
      </c>
      <c r="E411" s="4">
        <v>76</v>
      </c>
      <c r="F411" s="4">
        <v>49</v>
      </c>
      <c r="G411" s="4">
        <v>3.29</v>
      </c>
      <c r="H411" s="4">
        <v>2</v>
      </c>
      <c r="I411" s="4" t="s">
        <v>5128</v>
      </c>
    </row>
    <row r="412" spans="1:9" x14ac:dyDescent="0.3">
      <c r="A412" s="4">
        <v>823.15700000000004</v>
      </c>
      <c r="B412" s="4">
        <v>43732623</v>
      </c>
      <c r="C412" s="4">
        <v>59</v>
      </c>
      <c r="D412" s="4">
        <v>118</v>
      </c>
      <c r="E412" s="4">
        <v>77</v>
      </c>
      <c r="F412" s="4">
        <v>49</v>
      </c>
      <c r="G412" s="4">
        <v>3.83</v>
      </c>
      <c r="H412" s="4">
        <v>2</v>
      </c>
      <c r="I412" s="4" t="s">
        <v>5128</v>
      </c>
    </row>
    <row r="413" spans="1:9" x14ac:dyDescent="0.3">
      <c r="A413" s="4">
        <v>823.13400000000001</v>
      </c>
      <c r="B413" s="4">
        <v>43732647</v>
      </c>
      <c r="C413" s="4">
        <v>59</v>
      </c>
      <c r="D413" s="4">
        <v>118</v>
      </c>
      <c r="E413" s="4">
        <v>79</v>
      </c>
      <c r="F413" s="4">
        <v>47</v>
      </c>
      <c r="G413" s="4">
        <v>4.6900000000000004</v>
      </c>
      <c r="H413" s="4">
        <v>2</v>
      </c>
      <c r="I413" s="4" t="s">
        <v>5134</v>
      </c>
    </row>
    <row r="414" spans="1:9" x14ac:dyDescent="0.3">
      <c r="A414" s="4">
        <v>791.03399999999999</v>
      </c>
      <c r="B414" s="4">
        <v>43795792</v>
      </c>
      <c r="C414" s="4">
        <v>57</v>
      </c>
      <c r="D414" s="4">
        <v>124</v>
      </c>
      <c r="E414" s="4">
        <v>81</v>
      </c>
      <c r="F414" s="4">
        <v>41</v>
      </c>
      <c r="G414" s="4">
        <v>5.15</v>
      </c>
      <c r="H414" s="4">
        <v>2</v>
      </c>
      <c r="I414" s="4" t="s">
        <v>5134</v>
      </c>
    </row>
    <row r="415" spans="1:9" x14ac:dyDescent="0.3">
      <c r="A415" s="4">
        <v>682.85500000000002</v>
      </c>
      <c r="B415" s="4">
        <v>43823592</v>
      </c>
      <c r="C415" s="4">
        <v>65</v>
      </c>
      <c r="D415" s="4">
        <v>130</v>
      </c>
      <c r="E415" s="4">
        <v>76</v>
      </c>
      <c r="F415" s="4">
        <v>32</v>
      </c>
      <c r="G415" s="4">
        <v>1.34</v>
      </c>
      <c r="H415" s="4">
        <v>2</v>
      </c>
      <c r="I415" s="4" t="s">
        <v>5128</v>
      </c>
    </row>
    <row r="416" spans="1:9" x14ac:dyDescent="0.3">
      <c r="A416" s="4">
        <v>806.65300000000002</v>
      </c>
      <c r="B416" s="4">
        <v>43823602</v>
      </c>
      <c r="C416" s="4">
        <v>60</v>
      </c>
      <c r="D416" s="4">
        <v>133</v>
      </c>
      <c r="E416" s="4">
        <v>78</v>
      </c>
      <c r="F416" s="4">
        <v>32</v>
      </c>
      <c r="G416" s="4">
        <v>2.48</v>
      </c>
      <c r="H416" s="4">
        <v>2</v>
      </c>
      <c r="I416" s="4" t="s">
        <v>5128</v>
      </c>
    </row>
    <row r="417" spans="1:9" x14ac:dyDescent="0.3">
      <c r="A417" s="4">
        <v>803.38499999999999</v>
      </c>
      <c r="B417" s="4">
        <v>43828794</v>
      </c>
      <c r="C417" s="4">
        <v>54</v>
      </c>
      <c r="D417" s="4">
        <v>140</v>
      </c>
      <c r="E417" s="4">
        <v>75</v>
      </c>
      <c r="F417" s="4">
        <v>34</v>
      </c>
      <c r="G417" s="4">
        <v>3.73</v>
      </c>
      <c r="H417" s="4">
        <v>2</v>
      </c>
      <c r="I417" s="4" t="s">
        <v>5128</v>
      </c>
    </row>
    <row r="418" spans="1:9" x14ac:dyDescent="0.3">
      <c r="A418" s="4">
        <v>825.05399999999997</v>
      </c>
      <c r="B418" s="4">
        <v>43857154</v>
      </c>
      <c r="C418" s="4">
        <v>61</v>
      </c>
      <c r="D418" s="4">
        <v>133</v>
      </c>
      <c r="E418" s="4">
        <v>78</v>
      </c>
      <c r="F418" s="4">
        <v>31</v>
      </c>
      <c r="G418" s="4">
        <v>2.2599999999999998</v>
      </c>
      <c r="H418" s="4">
        <v>2</v>
      </c>
      <c r="I418" s="4" t="s">
        <v>5128</v>
      </c>
    </row>
    <row r="419" spans="1:9" x14ac:dyDescent="0.3">
      <c r="A419" s="4">
        <v>825.09400000000005</v>
      </c>
      <c r="B419" s="4">
        <v>43857180</v>
      </c>
      <c r="C419" s="4">
        <v>61</v>
      </c>
      <c r="D419" s="4">
        <v>133</v>
      </c>
      <c r="E419" s="4">
        <v>79</v>
      </c>
      <c r="F419" s="4">
        <v>30</v>
      </c>
      <c r="G419" s="4">
        <v>2.5499999999999998</v>
      </c>
      <c r="H419" s="4">
        <v>2</v>
      </c>
      <c r="I419" s="4" t="s">
        <v>5128</v>
      </c>
    </row>
    <row r="420" spans="1:9" x14ac:dyDescent="0.3">
      <c r="A420" s="4">
        <v>711.02700000000004</v>
      </c>
      <c r="B420" s="4">
        <v>43863890</v>
      </c>
      <c r="C420" s="4">
        <v>60</v>
      </c>
      <c r="D420" s="4">
        <v>122</v>
      </c>
      <c r="E420" s="4">
        <v>71</v>
      </c>
      <c r="F420" s="4">
        <v>50</v>
      </c>
      <c r="G420" s="4">
        <v>1.28</v>
      </c>
      <c r="H420" s="4">
        <v>2</v>
      </c>
      <c r="I420" s="4" t="s">
        <v>5128</v>
      </c>
    </row>
    <row r="421" spans="1:9" x14ac:dyDescent="0.3">
      <c r="A421" s="4">
        <v>710.95100000000002</v>
      </c>
      <c r="B421" s="4">
        <v>43863942</v>
      </c>
      <c r="C421" s="4">
        <v>59</v>
      </c>
      <c r="D421" s="4">
        <v>124</v>
      </c>
      <c r="E421" s="4">
        <v>73</v>
      </c>
      <c r="F421" s="4">
        <v>47</v>
      </c>
      <c r="G421" s="4">
        <v>1.78</v>
      </c>
      <c r="H421" s="4">
        <v>2</v>
      </c>
      <c r="I421" s="4" t="s">
        <v>5128</v>
      </c>
    </row>
    <row r="422" spans="1:9" x14ac:dyDescent="0.3">
      <c r="A422" s="4">
        <v>805.01700000000005</v>
      </c>
      <c r="B422" s="4">
        <v>43863997</v>
      </c>
      <c r="C422" s="4">
        <v>55</v>
      </c>
      <c r="D422" s="4">
        <v>147</v>
      </c>
      <c r="E422" s="4">
        <v>76</v>
      </c>
      <c r="F422" s="4">
        <v>25</v>
      </c>
      <c r="G422" s="4">
        <v>4.09</v>
      </c>
      <c r="H422" s="4">
        <v>2</v>
      </c>
      <c r="I422" s="4" t="s">
        <v>5128</v>
      </c>
    </row>
    <row r="423" spans="1:9" x14ac:dyDescent="0.3">
      <c r="A423" s="4">
        <v>711.02499999999998</v>
      </c>
      <c r="B423" s="4">
        <v>43864006</v>
      </c>
      <c r="C423" s="4">
        <v>60</v>
      </c>
      <c r="D423" s="4">
        <v>143</v>
      </c>
      <c r="E423" s="4">
        <v>73</v>
      </c>
      <c r="F423" s="4">
        <v>27</v>
      </c>
      <c r="G423" s="4">
        <v>1.59</v>
      </c>
      <c r="H423" s="4">
        <v>2</v>
      </c>
      <c r="I423" s="4" t="s">
        <v>5128</v>
      </c>
    </row>
    <row r="424" spans="1:9" x14ac:dyDescent="0.3">
      <c r="A424" s="4">
        <v>805.03300000000002</v>
      </c>
      <c r="B424" s="4">
        <v>43864025</v>
      </c>
      <c r="C424" s="4">
        <v>55</v>
      </c>
      <c r="D424" s="4">
        <v>127</v>
      </c>
      <c r="E424" s="4">
        <v>75</v>
      </c>
      <c r="F424" s="4">
        <v>46</v>
      </c>
      <c r="G424" s="4">
        <v>3.15</v>
      </c>
      <c r="H424" s="4">
        <v>2</v>
      </c>
      <c r="I424" s="4" t="s">
        <v>5128</v>
      </c>
    </row>
    <row r="425" spans="1:9" x14ac:dyDescent="0.3">
      <c r="A425" s="4">
        <v>765.05600000000004</v>
      </c>
      <c r="B425" s="4">
        <v>43901777</v>
      </c>
      <c r="C425" s="4">
        <v>58</v>
      </c>
      <c r="D425" s="4">
        <v>123</v>
      </c>
      <c r="E425" s="4">
        <v>76</v>
      </c>
      <c r="F425" s="4">
        <v>46</v>
      </c>
      <c r="G425" s="4">
        <v>2.99</v>
      </c>
      <c r="H425" s="4">
        <v>2</v>
      </c>
      <c r="I425" s="4" t="s">
        <v>5128</v>
      </c>
    </row>
    <row r="426" spans="1:9" x14ac:dyDescent="0.3">
      <c r="A426" s="4">
        <v>839.89700000000005</v>
      </c>
      <c r="B426" s="4">
        <v>43914196</v>
      </c>
      <c r="C426" s="4">
        <v>46</v>
      </c>
      <c r="D426" s="4">
        <v>103</v>
      </c>
      <c r="E426" s="4">
        <v>69</v>
      </c>
      <c r="F426" s="4">
        <v>85</v>
      </c>
      <c r="G426" s="4">
        <v>5.51</v>
      </c>
      <c r="H426" s="4">
        <v>2</v>
      </c>
      <c r="I426" s="4" t="s">
        <v>5134</v>
      </c>
    </row>
    <row r="427" spans="1:9" x14ac:dyDescent="0.3">
      <c r="A427" s="4">
        <v>706.49900000000002</v>
      </c>
      <c r="B427" s="4">
        <v>43925605</v>
      </c>
      <c r="C427" s="4">
        <v>44</v>
      </c>
      <c r="D427" s="4">
        <v>129</v>
      </c>
      <c r="E427" s="4">
        <v>61</v>
      </c>
      <c r="F427" s="4">
        <v>69</v>
      </c>
      <c r="G427" s="4">
        <v>4.93</v>
      </c>
      <c r="H427" s="4">
        <v>2</v>
      </c>
      <c r="I427" s="4" t="s">
        <v>5134</v>
      </c>
    </row>
    <row r="428" spans="1:9" x14ac:dyDescent="0.3">
      <c r="A428" s="4">
        <v>842.56500000000005</v>
      </c>
      <c r="B428" s="4">
        <v>43932140</v>
      </c>
      <c r="C428" s="4">
        <v>61</v>
      </c>
      <c r="D428" s="4">
        <v>146</v>
      </c>
      <c r="E428" s="4">
        <v>79</v>
      </c>
      <c r="F428" s="4">
        <v>17</v>
      </c>
      <c r="G428" s="4">
        <v>2.39</v>
      </c>
      <c r="H428" s="4">
        <v>2</v>
      </c>
      <c r="I428" s="4" t="s">
        <v>5128</v>
      </c>
    </row>
    <row r="429" spans="1:9" x14ac:dyDescent="0.3">
      <c r="A429" s="4">
        <v>842.56500000000005</v>
      </c>
      <c r="B429" s="4">
        <v>43932143</v>
      </c>
      <c r="C429" s="4">
        <v>61</v>
      </c>
      <c r="D429" s="4">
        <v>146</v>
      </c>
      <c r="E429" s="4">
        <v>79</v>
      </c>
      <c r="F429" s="4">
        <v>17</v>
      </c>
      <c r="G429" s="4">
        <v>2.39</v>
      </c>
      <c r="H429" s="4">
        <v>2</v>
      </c>
      <c r="I429" s="4" t="s">
        <v>5128</v>
      </c>
    </row>
    <row r="430" spans="1:9" x14ac:dyDescent="0.3">
      <c r="A430" s="4">
        <v>800.30600000000004</v>
      </c>
      <c r="B430" s="4">
        <v>43949533</v>
      </c>
      <c r="C430" s="4">
        <v>51</v>
      </c>
      <c r="D430" s="4">
        <v>115</v>
      </c>
      <c r="E430" s="4">
        <v>68</v>
      </c>
      <c r="F430" s="4">
        <v>69</v>
      </c>
      <c r="G430" s="4">
        <v>2.54</v>
      </c>
      <c r="H430" s="4">
        <v>2</v>
      </c>
      <c r="I430" s="4" t="s">
        <v>5128</v>
      </c>
    </row>
    <row r="431" spans="1:9" x14ac:dyDescent="0.3">
      <c r="A431" s="4">
        <v>745.23199999999997</v>
      </c>
      <c r="B431" s="4">
        <v>43951146</v>
      </c>
      <c r="C431" s="4">
        <v>51</v>
      </c>
      <c r="D431" s="4">
        <v>115</v>
      </c>
      <c r="E431" s="4">
        <v>70</v>
      </c>
      <c r="F431" s="4">
        <v>67</v>
      </c>
      <c r="G431" s="4">
        <v>3.21</v>
      </c>
      <c r="H431" s="4">
        <v>2</v>
      </c>
      <c r="I431" s="4" t="s">
        <v>5128</v>
      </c>
    </row>
    <row r="432" spans="1:9" x14ac:dyDescent="0.3">
      <c r="A432" s="4">
        <v>763.57299999999998</v>
      </c>
      <c r="B432" s="4">
        <v>43957937</v>
      </c>
      <c r="C432" s="4">
        <v>59</v>
      </c>
      <c r="D432" s="4">
        <v>95</v>
      </c>
      <c r="E432" s="4">
        <v>67</v>
      </c>
      <c r="F432" s="4">
        <v>82</v>
      </c>
      <c r="G432" s="4">
        <v>4.93</v>
      </c>
      <c r="H432" s="4">
        <v>2</v>
      </c>
      <c r="I432" s="4" t="s">
        <v>5134</v>
      </c>
    </row>
    <row r="433" spans="1:9" x14ac:dyDescent="0.3">
      <c r="A433" s="4">
        <v>763.56600000000003</v>
      </c>
      <c r="B433" s="4">
        <v>43957958</v>
      </c>
      <c r="C433" s="4">
        <v>58</v>
      </c>
      <c r="D433" s="4">
        <v>95</v>
      </c>
      <c r="E433" s="4">
        <v>67</v>
      </c>
      <c r="F433" s="4">
        <v>83</v>
      </c>
      <c r="G433" s="4">
        <v>4.83</v>
      </c>
      <c r="H433" s="4">
        <v>2</v>
      </c>
      <c r="I433" s="4" t="s">
        <v>5134</v>
      </c>
    </row>
    <row r="434" spans="1:9" x14ac:dyDescent="0.3">
      <c r="A434" s="4">
        <v>763.78800000000001</v>
      </c>
      <c r="B434" s="4">
        <v>43958027</v>
      </c>
      <c r="C434" s="4">
        <v>59</v>
      </c>
      <c r="D434" s="4">
        <v>132</v>
      </c>
      <c r="E434" s="4">
        <v>66</v>
      </c>
      <c r="F434" s="4">
        <v>46</v>
      </c>
      <c r="G434" s="4">
        <v>0.56999999999999995</v>
      </c>
      <c r="H434" s="4">
        <v>2</v>
      </c>
      <c r="I434" s="4" t="s">
        <v>5128</v>
      </c>
    </row>
    <row r="435" spans="1:9" x14ac:dyDescent="0.3">
      <c r="A435" s="4">
        <v>837.49900000000002</v>
      </c>
      <c r="B435" s="4">
        <v>43962271</v>
      </c>
      <c r="C435" s="4">
        <v>57</v>
      </c>
      <c r="D435" s="4">
        <v>119</v>
      </c>
      <c r="E435" s="4">
        <v>78</v>
      </c>
      <c r="F435" s="4">
        <v>49</v>
      </c>
      <c r="G435" s="4">
        <v>4.4800000000000004</v>
      </c>
      <c r="H435" s="4">
        <v>2</v>
      </c>
      <c r="I435" s="4" t="s">
        <v>5128</v>
      </c>
    </row>
    <row r="436" spans="1:9" x14ac:dyDescent="0.3">
      <c r="A436" s="4">
        <v>837.87300000000005</v>
      </c>
      <c r="B436" s="4">
        <v>43962315</v>
      </c>
      <c r="C436" s="4">
        <v>56</v>
      </c>
      <c r="D436" s="4">
        <v>142</v>
      </c>
      <c r="E436" s="4">
        <v>76</v>
      </c>
      <c r="F436" s="4">
        <v>29</v>
      </c>
      <c r="G436" s="4">
        <v>3.28</v>
      </c>
      <c r="H436" s="4">
        <v>2</v>
      </c>
      <c r="I436" s="4" t="s">
        <v>5128</v>
      </c>
    </row>
    <row r="437" spans="1:9" x14ac:dyDescent="0.3">
      <c r="A437" s="4">
        <v>837.88699999999994</v>
      </c>
      <c r="B437" s="4">
        <v>43962364</v>
      </c>
      <c r="C437" s="4">
        <v>58</v>
      </c>
      <c r="D437" s="4">
        <v>120</v>
      </c>
      <c r="E437" s="4">
        <v>74</v>
      </c>
      <c r="F437" s="4">
        <v>51</v>
      </c>
      <c r="G437" s="4">
        <v>2.6</v>
      </c>
      <c r="H437" s="4">
        <v>2</v>
      </c>
      <c r="I437" s="4" t="s">
        <v>5128</v>
      </c>
    </row>
    <row r="438" spans="1:9" x14ac:dyDescent="0.3">
      <c r="A438" s="4">
        <v>766.35500000000002</v>
      </c>
      <c r="B438" s="4">
        <v>43984975</v>
      </c>
      <c r="C438" s="4">
        <v>65</v>
      </c>
      <c r="D438" s="4">
        <v>126</v>
      </c>
      <c r="E438" s="4">
        <v>80</v>
      </c>
      <c r="F438" s="4">
        <v>32</v>
      </c>
      <c r="G438" s="4">
        <v>2.99</v>
      </c>
      <c r="H438" s="4">
        <v>2</v>
      </c>
      <c r="I438" s="4" t="s">
        <v>5128</v>
      </c>
    </row>
    <row r="439" spans="1:9" x14ac:dyDescent="0.3">
      <c r="A439" s="4">
        <v>799.25199999999995</v>
      </c>
      <c r="B439" s="4">
        <v>43984995</v>
      </c>
      <c r="C439" s="4">
        <v>59</v>
      </c>
      <c r="D439" s="4">
        <v>129</v>
      </c>
      <c r="E439" s="4">
        <v>80</v>
      </c>
      <c r="F439" s="4">
        <v>35</v>
      </c>
      <c r="G439" s="4">
        <v>3.66</v>
      </c>
      <c r="H439" s="4">
        <v>2</v>
      </c>
      <c r="I439" s="4" t="s">
        <v>5128</v>
      </c>
    </row>
    <row r="440" spans="1:9" x14ac:dyDescent="0.3">
      <c r="A440" s="4">
        <v>766.34199999999998</v>
      </c>
      <c r="B440" s="4">
        <v>43985110</v>
      </c>
      <c r="C440" s="4">
        <v>64</v>
      </c>
      <c r="D440" s="4">
        <v>125</v>
      </c>
      <c r="E440" s="4">
        <v>80</v>
      </c>
      <c r="F440" s="4">
        <v>34</v>
      </c>
      <c r="G440" s="4">
        <v>3.25</v>
      </c>
      <c r="H440" s="4">
        <v>2</v>
      </c>
      <c r="I440" s="4" t="s">
        <v>5128</v>
      </c>
    </row>
    <row r="441" spans="1:9" x14ac:dyDescent="0.3">
      <c r="A441" s="4">
        <v>774.81500000000005</v>
      </c>
      <c r="B441" s="4">
        <v>43990689</v>
      </c>
      <c r="C441" s="4">
        <v>68</v>
      </c>
      <c r="D441" s="4">
        <v>137</v>
      </c>
      <c r="E441" s="4">
        <v>81</v>
      </c>
      <c r="F441" s="4">
        <v>17</v>
      </c>
      <c r="G441" s="4">
        <v>1.69</v>
      </c>
      <c r="H441" s="4">
        <v>2</v>
      </c>
      <c r="I441" s="4" t="s">
        <v>5128</v>
      </c>
    </row>
    <row r="442" spans="1:9" x14ac:dyDescent="0.3">
      <c r="A442" s="4">
        <v>774.81500000000005</v>
      </c>
      <c r="B442" s="4">
        <v>43990742</v>
      </c>
      <c r="C442" s="4">
        <v>68</v>
      </c>
      <c r="D442" s="4">
        <v>146</v>
      </c>
      <c r="E442" s="4">
        <v>82</v>
      </c>
      <c r="F442" s="4">
        <v>7</v>
      </c>
      <c r="G442" s="4">
        <v>1.38</v>
      </c>
      <c r="H442" s="4">
        <v>2</v>
      </c>
      <c r="I442" s="4" t="s">
        <v>5128</v>
      </c>
    </row>
    <row r="443" spans="1:9" x14ac:dyDescent="0.3">
      <c r="A443" s="4">
        <v>752.61199999999997</v>
      </c>
      <c r="B443" s="4">
        <v>43992741</v>
      </c>
      <c r="C443" s="4">
        <v>65</v>
      </c>
      <c r="D443" s="4">
        <v>123</v>
      </c>
      <c r="E443" s="4">
        <v>74</v>
      </c>
      <c r="F443" s="4">
        <v>41</v>
      </c>
      <c r="G443" s="4">
        <v>1.6</v>
      </c>
      <c r="H443" s="4">
        <v>2</v>
      </c>
      <c r="I443" s="4" t="s">
        <v>5128</v>
      </c>
    </row>
    <row r="444" spans="1:9" x14ac:dyDescent="0.3">
      <c r="A444" s="4">
        <v>752.60900000000004</v>
      </c>
      <c r="B444" s="4">
        <v>43992832</v>
      </c>
      <c r="C444" s="4">
        <v>65</v>
      </c>
      <c r="D444" s="4">
        <v>142</v>
      </c>
      <c r="E444" s="4">
        <v>74</v>
      </c>
      <c r="F444" s="4">
        <v>22</v>
      </c>
      <c r="G444" s="4">
        <v>0.61</v>
      </c>
      <c r="H444" s="4">
        <v>2</v>
      </c>
      <c r="I444" s="4" t="s">
        <v>5128</v>
      </c>
    </row>
    <row r="445" spans="1:9" x14ac:dyDescent="0.3">
      <c r="A445" s="4">
        <v>752.64</v>
      </c>
      <c r="B445" s="4">
        <v>43992873</v>
      </c>
      <c r="C445" s="4">
        <v>65</v>
      </c>
      <c r="D445" s="4">
        <v>123</v>
      </c>
      <c r="E445" s="4">
        <v>74</v>
      </c>
      <c r="F445" s="4">
        <v>41</v>
      </c>
      <c r="G445" s="4">
        <v>1.6</v>
      </c>
      <c r="H445" s="4">
        <v>2</v>
      </c>
      <c r="I445" s="4" t="s">
        <v>5128</v>
      </c>
    </row>
    <row r="446" spans="1:9" x14ac:dyDescent="0.3">
      <c r="A446" s="4">
        <v>728.851</v>
      </c>
      <c r="B446" s="4">
        <v>43999338</v>
      </c>
      <c r="C446" s="4">
        <v>66</v>
      </c>
      <c r="D446" s="4">
        <v>102</v>
      </c>
      <c r="E446" s="4">
        <v>72</v>
      </c>
      <c r="F446" s="4">
        <v>63</v>
      </c>
      <c r="G446" s="4">
        <v>5.7</v>
      </c>
      <c r="H446" s="4">
        <v>2</v>
      </c>
      <c r="I446" s="4" t="s">
        <v>5134</v>
      </c>
    </row>
    <row r="447" spans="1:9" x14ac:dyDescent="0.3">
      <c r="A447" s="4">
        <v>704.75099999999998</v>
      </c>
      <c r="B447" s="4">
        <v>44014673</v>
      </c>
      <c r="C447" s="4">
        <v>68</v>
      </c>
      <c r="D447" s="4">
        <v>148</v>
      </c>
      <c r="E447" s="4">
        <v>80</v>
      </c>
      <c r="F447" s="4">
        <v>7</v>
      </c>
      <c r="G447" s="4">
        <v>0.97</v>
      </c>
      <c r="H447" s="4">
        <v>2</v>
      </c>
      <c r="I447" s="4" t="s">
        <v>5128</v>
      </c>
    </row>
    <row r="448" spans="1:9" x14ac:dyDescent="0.3">
      <c r="A448" s="4">
        <v>801.529</v>
      </c>
      <c r="B448" s="4">
        <v>44014677</v>
      </c>
      <c r="C448" s="4">
        <v>63</v>
      </c>
      <c r="D448" s="4">
        <v>150</v>
      </c>
      <c r="E448" s="4">
        <v>85</v>
      </c>
      <c r="F448" s="4">
        <v>5</v>
      </c>
      <c r="G448" s="4">
        <v>3.26</v>
      </c>
      <c r="H448" s="4">
        <v>2</v>
      </c>
      <c r="I448" s="4" t="s">
        <v>5128</v>
      </c>
    </row>
    <row r="449" spans="1:9" x14ac:dyDescent="0.3">
      <c r="A449" s="4">
        <v>770.45500000000004</v>
      </c>
      <c r="B449" s="4">
        <v>44022500</v>
      </c>
      <c r="C449" s="4">
        <v>67</v>
      </c>
      <c r="D449" s="4">
        <v>148</v>
      </c>
      <c r="E449" s="4">
        <v>78</v>
      </c>
      <c r="F449" s="4">
        <v>10</v>
      </c>
      <c r="G449" s="4">
        <v>0.86</v>
      </c>
      <c r="H449" s="4">
        <v>2</v>
      </c>
      <c r="I449" s="4" t="s">
        <v>5128</v>
      </c>
    </row>
    <row r="450" spans="1:9" x14ac:dyDescent="0.3">
      <c r="A450" s="4">
        <v>830.78499999999997</v>
      </c>
      <c r="B450" s="4">
        <v>44033277</v>
      </c>
      <c r="C450" s="4">
        <v>56</v>
      </c>
      <c r="D450" s="4">
        <v>125</v>
      </c>
      <c r="E450" s="4">
        <v>75</v>
      </c>
      <c r="F450" s="4">
        <v>47</v>
      </c>
      <c r="G450" s="4">
        <v>2.96</v>
      </c>
      <c r="H450" s="4">
        <v>2</v>
      </c>
      <c r="I450" s="4" t="s">
        <v>5128</v>
      </c>
    </row>
    <row r="451" spans="1:9" x14ac:dyDescent="0.3">
      <c r="A451" s="4">
        <v>750.803</v>
      </c>
      <c r="B451" s="4">
        <v>44033300</v>
      </c>
      <c r="C451" s="4">
        <v>63</v>
      </c>
      <c r="D451" s="4">
        <v>125</v>
      </c>
      <c r="E451" s="4">
        <v>71</v>
      </c>
      <c r="F451" s="4">
        <v>44</v>
      </c>
      <c r="G451" s="4">
        <v>0.81</v>
      </c>
      <c r="H451" s="4">
        <v>2</v>
      </c>
      <c r="I451" s="4" t="s">
        <v>5128</v>
      </c>
    </row>
    <row r="452" spans="1:9" x14ac:dyDescent="0.3">
      <c r="A452" s="4">
        <v>748.34400000000005</v>
      </c>
      <c r="B452" s="4">
        <v>44049734</v>
      </c>
      <c r="C452" s="4">
        <v>53</v>
      </c>
      <c r="D452" s="4">
        <v>130</v>
      </c>
      <c r="E452" s="4">
        <v>61</v>
      </c>
      <c r="F452" s="4">
        <v>59</v>
      </c>
      <c r="G452" s="4">
        <v>1.57</v>
      </c>
      <c r="H452" s="4">
        <v>2</v>
      </c>
      <c r="I452" s="4" t="s">
        <v>5128</v>
      </c>
    </row>
    <row r="453" spans="1:9" x14ac:dyDescent="0.3">
      <c r="A453" s="4">
        <v>709.68899999999996</v>
      </c>
      <c r="B453" s="4">
        <v>44058032</v>
      </c>
      <c r="C453" s="4">
        <v>59</v>
      </c>
      <c r="D453" s="4">
        <v>124</v>
      </c>
      <c r="E453" s="4">
        <v>73</v>
      </c>
      <c r="F453" s="4">
        <v>47</v>
      </c>
      <c r="G453" s="4">
        <v>1.78</v>
      </c>
      <c r="H453" s="4">
        <v>2</v>
      </c>
      <c r="I453" s="4" t="s">
        <v>5128</v>
      </c>
    </row>
    <row r="454" spans="1:9" x14ac:dyDescent="0.3">
      <c r="A454" s="4">
        <v>809.60199999999998</v>
      </c>
      <c r="B454" s="4">
        <v>44058077</v>
      </c>
      <c r="C454" s="4">
        <v>53</v>
      </c>
      <c r="D454" s="4">
        <v>124</v>
      </c>
      <c r="E454" s="4">
        <v>76</v>
      </c>
      <c r="F454" s="4">
        <v>50</v>
      </c>
      <c r="G454" s="4">
        <v>4.28</v>
      </c>
      <c r="H454" s="4">
        <v>2</v>
      </c>
      <c r="I454" s="4" t="s">
        <v>5128</v>
      </c>
    </row>
    <row r="455" spans="1:9" x14ac:dyDescent="0.3">
      <c r="A455" s="4">
        <v>829.24199999999996</v>
      </c>
      <c r="B455" s="4">
        <v>44076658</v>
      </c>
      <c r="C455" s="4">
        <v>61</v>
      </c>
      <c r="D455" s="4">
        <v>155</v>
      </c>
      <c r="E455" s="4">
        <v>85</v>
      </c>
      <c r="F455" s="4">
        <v>2</v>
      </c>
      <c r="G455" s="4">
        <v>4.0999999999999996</v>
      </c>
      <c r="H455" s="4">
        <v>2</v>
      </c>
      <c r="I455" s="4" t="s">
        <v>5128</v>
      </c>
    </row>
    <row r="456" spans="1:9" x14ac:dyDescent="0.3">
      <c r="A456" s="4">
        <v>794.80600000000004</v>
      </c>
      <c r="B456" s="4">
        <v>44096533</v>
      </c>
      <c r="C456" s="4">
        <v>64</v>
      </c>
      <c r="D456" s="4">
        <v>136</v>
      </c>
      <c r="E456" s="4">
        <v>84</v>
      </c>
      <c r="F456" s="4">
        <v>19</v>
      </c>
      <c r="G456" s="4">
        <v>3.32</v>
      </c>
      <c r="H456" s="4">
        <v>2</v>
      </c>
      <c r="I456" s="4" t="s">
        <v>5128</v>
      </c>
    </row>
    <row r="457" spans="1:9" x14ac:dyDescent="0.3">
      <c r="A457" s="4">
        <v>767.58600000000001</v>
      </c>
      <c r="B457" s="4">
        <v>44096605</v>
      </c>
      <c r="C457" s="4">
        <v>69</v>
      </c>
      <c r="D457" s="4">
        <v>149</v>
      </c>
      <c r="E457" s="4">
        <v>81</v>
      </c>
      <c r="F457" s="4">
        <v>4</v>
      </c>
      <c r="G457" s="4">
        <v>0.97</v>
      </c>
      <c r="H457" s="4">
        <v>2</v>
      </c>
      <c r="I457" s="4" t="s">
        <v>5128</v>
      </c>
    </row>
    <row r="458" spans="1:9" x14ac:dyDescent="0.3">
      <c r="A458" s="4">
        <v>794.81100000000004</v>
      </c>
      <c r="B458" s="4">
        <v>44096704</v>
      </c>
      <c r="C458" s="4">
        <v>64</v>
      </c>
      <c r="D458" s="4">
        <v>136</v>
      </c>
      <c r="E458" s="4">
        <v>84</v>
      </c>
      <c r="F458" s="4">
        <v>19</v>
      </c>
      <c r="G458" s="4">
        <v>3.32</v>
      </c>
      <c r="H458" s="4">
        <v>2</v>
      </c>
      <c r="I458" s="4" t="s">
        <v>5128</v>
      </c>
    </row>
    <row r="459" spans="1:9" x14ac:dyDescent="0.3">
      <c r="A459" s="4">
        <v>702.23599999999999</v>
      </c>
      <c r="B459" s="4">
        <v>44104423</v>
      </c>
      <c r="C459" s="4">
        <v>66</v>
      </c>
      <c r="D459" s="4">
        <v>143</v>
      </c>
      <c r="E459" s="4">
        <v>77</v>
      </c>
      <c r="F459" s="4">
        <v>17</v>
      </c>
      <c r="G459" s="4">
        <v>0.85</v>
      </c>
      <c r="H459" s="4">
        <v>2</v>
      </c>
      <c r="I459" s="4" t="s">
        <v>5128</v>
      </c>
    </row>
    <row r="460" spans="1:9" x14ac:dyDescent="0.3">
      <c r="A460" s="4">
        <v>820.88499999999999</v>
      </c>
      <c r="B460" s="4">
        <v>44104472</v>
      </c>
      <c r="C460" s="4">
        <v>60</v>
      </c>
      <c r="D460" s="4">
        <v>145</v>
      </c>
      <c r="E460" s="4">
        <v>83</v>
      </c>
      <c r="F460" s="4">
        <v>15</v>
      </c>
      <c r="G460" s="4">
        <v>3.69</v>
      </c>
      <c r="H460" s="4">
        <v>2</v>
      </c>
      <c r="I460" s="4" t="s">
        <v>5128</v>
      </c>
    </row>
    <row r="461" spans="1:9" x14ac:dyDescent="0.3">
      <c r="A461" s="4">
        <v>707.68700000000001</v>
      </c>
      <c r="B461" s="4">
        <v>44111726</v>
      </c>
      <c r="C461" s="4">
        <v>68</v>
      </c>
      <c r="D461" s="4">
        <v>144</v>
      </c>
      <c r="E461" s="4">
        <v>75</v>
      </c>
      <c r="F461" s="4">
        <v>16</v>
      </c>
      <c r="G461" s="4">
        <v>0.34</v>
      </c>
      <c r="H461" s="4">
        <v>2</v>
      </c>
      <c r="I461" s="4" t="s">
        <v>5128</v>
      </c>
    </row>
    <row r="462" spans="1:9" x14ac:dyDescent="0.3">
      <c r="A462" s="4">
        <v>820.35599999999999</v>
      </c>
      <c r="B462" s="4">
        <v>44111746</v>
      </c>
      <c r="C462" s="4">
        <v>62</v>
      </c>
      <c r="D462" s="4">
        <v>146</v>
      </c>
      <c r="E462" s="4">
        <v>79</v>
      </c>
      <c r="F462" s="4">
        <v>16</v>
      </c>
      <c r="G462" s="4">
        <v>2.1</v>
      </c>
      <c r="H462" s="4">
        <v>2</v>
      </c>
      <c r="I462" s="4" t="s">
        <v>5128</v>
      </c>
    </row>
    <row r="463" spans="1:9" x14ac:dyDescent="0.3">
      <c r="A463" s="4">
        <v>820.35599999999999</v>
      </c>
      <c r="B463" s="4">
        <v>44111888</v>
      </c>
      <c r="C463" s="4">
        <v>63</v>
      </c>
      <c r="D463" s="4">
        <v>146</v>
      </c>
      <c r="E463" s="4">
        <v>78</v>
      </c>
      <c r="F463" s="4">
        <v>16</v>
      </c>
      <c r="G463" s="4">
        <v>1.66</v>
      </c>
      <c r="H463" s="4">
        <v>2</v>
      </c>
      <c r="I463" s="4" t="s">
        <v>5128</v>
      </c>
    </row>
    <row r="464" spans="1:9" x14ac:dyDescent="0.3">
      <c r="A464" s="4">
        <v>697.64</v>
      </c>
      <c r="B464" s="4">
        <v>44112051</v>
      </c>
      <c r="C464" s="4">
        <v>67</v>
      </c>
      <c r="D464" s="4">
        <v>132</v>
      </c>
      <c r="E464" s="4">
        <v>73</v>
      </c>
      <c r="F464" s="4">
        <v>31</v>
      </c>
      <c r="G464" s="4">
        <v>0.5</v>
      </c>
      <c r="H464" s="4">
        <v>2</v>
      </c>
      <c r="I464" s="4" t="s">
        <v>5128</v>
      </c>
    </row>
    <row r="465" spans="1:9" x14ac:dyDescent="0.3">
      <c r="A465" s="4">
        <v>821.44799999999998</v>
      </c>
      <c r="B465" s="4">
        <v>44112084</v>
      </c>
      <c r="C465" s="4">
        <v>59</v>
      </c>
      <c r="D465" s="4">
        <v>136</v>
      </c>
      <c r="E465" s="4">
        <v>78</v>
      </c>
      <c r="F465" s="4">
        <v>30</v>
      </c>
      <c r="G465" s="4">
        <v>2.65</v>
      </c>
      <c r="H465" s="4">
        <v>2</v>
      </c>
      <c r="I465" s="4" t="s">
        <v>5128</v>
      </c>
    </row>
    <row r="466" spans="1:9" x14ac:dyDescent="0.3">
      <c r="A466" s="4">
        <v>698.93600000000004</v>
      </c>
      <c r="B466" s="4">
        <v>44112140</v>
      </c>
      <c r="C466" s="4">
        <v>66</v>
      </c>
      <c r="D466" s="4">
        <v>148</v>
      </c>
      <c r="E466" s="4">
        <v>75</v>
      </c>
      <c r="F466" s="4">
        <v>14</v>
      </c>
      <c r="G466" s="4">
        <v>0.73</v>
      </c>
      <c r="H466" s="4">
        <v>2</v>
      </c>
      <c r="I466" s="4" t="s">
        <v>5128</v>
      </c>
    </row>
    <row r="467" spans="1:9" x14ac:dyDescent="0.3">
      <c r="A467" s="4">
        <v>829.57299999999998</v>
      </c>
      <c r="B467" s="4">
        <v>44112181</v>
      </c>
      <c r="C467" s="4">
        <v>59</v>
      </c>
      <c r="D467" s="4">
        <v>135</v>
      </c>
      <c r="E467" s="4">
        <v>78</v>
      </c>
      <c r="F467" s="4">
        <v>31</v>
      </c>
      <c r="G467" s="4">
        <v>2.67</v>
      </c>
      <c r="H467" s="4">
        <v>2</v>
      </c>
      <c r="I467" s="4" t="s">
        <v>5128</v>
      </c>
    </row>
    <row r="468" spans="1:9" x14ac:dyDescent="0.3">
      <c r="A468" s="4">
        <v>829.57299999999998</v>
      </c>
      <c r="B468" s="4">
        <v>44112227</v>
      </c>
      <c r="C468" s="4">
        <v>59</v>
      </c>
      <c r="D468" s="4">
        <v>135</v>
      </c>
      <c r="E468" s="4">
        <v>78</v>
      </c>
      <c r="F468" s="4">
        <v>31</v>
      </c>
      <c r="G468" s="4">
        <v>2.67</v>
      </c>
      <c r="H468" s="4">
        <v>2</v>
      </c>
      <c r="I468" s="4" t="s">
        <v>5128</v>
      </c>
    </row>
    <row r="469" spans="1:9" x14ac:dyDescent="0.3">
      <c r="A469" s="4">
        <v>698.947</v>
      </c>
      <c r="B469" s="4">
        <v>44112234</v>
      </c>
      <c r="C469" s="4">
        <v>66</v>
      </c>
      <c r="D469" s="4">
        <v>131</v>
      </c>
      <c r="E469" s="4">
        <v>74</v>
      </c>
      <c r="F469" s="4">
        <v>32</v>
      </c>
      <c r="G469" s="4">
        <v>0.77</v>
      </c>
      <c r="H469" s="4">
        <v>2</v>
      </c>
      <c r="I469" s="4" t="s">
        <v>5128</v>
      </c>
    </row>
    <row r="470" spans="1:9" x14ac:dyDescent="0.3">
      <c r="A470" s="4">
        <v>794.04899999999998</v>
      </c>
      <c r="B470" s="4">
        <v>44112944</v>
      </c>
      <c r="C470" s="4">
        <v>59</v>
      </c>
      <c r="D470" s="4">
        <v>137</v>
      </c>
      <c r="E470" s="4">
        <v>80</v>
      </c>
      <c r="F470" s="4">
        <v>27</v>
      </c>
      <c r="G470" s="4">
        <v>3.21</v>
      </c>
      <c r="H470" s="4">
        <v>2</v>
      </c>
      <c r="I470" s="4" t="s">
        <v>5128</v>
      </c>
    </row>
    <row r="471" spans="1:9" x14ac:dyDescent="0.3">
      <c r="A471" s="4">
        <v>701.12599999999998</v>
      </c>
      <c r="B471" s="4">
        <v>44159983</v>
      </c>
      <c r="C471" s="4">
        <v>61</v>
      </c>
      <c r="D471" s="4">
        <v>142</v>
      </c>
      <c r="E471" s="4">
        <v>74</v>
      </c>
      <c r="F471" s="4">
        <v>26</v>
      </c>
      <c r="G471" s="4">
        <v>1.4</v>
      </c>
      <c r="H471" s="4">
        <v>2</v>
      </c>
      <c r="I471" s="4" t="s">
        <v>5128</v>
      </c>
    </row>
    <row r="472" spans="1:9" x14ac:dyDescent="0.3">
      <c r="A472" s="4">
        <v>776.60199999999998</v>
      </c>
      <c r="B472" s="4">
        <v>44178277</v>
      </c>
      <c r="C472" s="4">
        <v>63</v>
      </c>
      <c r="D472" s="4">
        <v>125</v>
      </c>
      <c r="E472" s="4">
        <v>77</v>
      </c>
      <c r="F472" s="4">
        <v>38</v>
      </c>
      <c r="G472" s="4">
        <v>2.33</v>
      </c>
      <c r="H472" s="4">
        <v>2</v>
      </c>
      <c r="I472" s="4" t="s">
        <v>5128</v>
      </c>
    </row>
    <row r="473" spans="1:9" x14ac:dyDescent="0.3">
      <c r="A473" s="4">
        <v>776.85</v>
      </c>
      <c r="B473" s="4">
        <v>44178280</v>
      </c>
      <c r="C473" s="4">
        <v>65</v>
      </c>
      <c r="D473" s="4">
        <v>125</v>
      </c>
      <c r="E473" s="4">
        <v>78</v>
      </c>
      <c r="F473" s="4">
        <v>35</v>
      </c>
      <c r="G473" s="4">
        <v>2.4700000000000002</v>
      </c>
      <c r="H473" s="4">
        <v>2</v>
      </c>
      <c r="I473" s="4" t="s">
        <v>5128</v>
      </c>
    </row>
    <row r="474" spans="1:9" x14ac:dyDescent="0.3">
      <c r="A474" s="4">
        <v>796.548</v>
      </c>
      <c r="B474" s="4">
        <v>44178301</v>
      </c>
      <c r="C474" s="4">
        <v>58</v>
      </c>
      <c r="D474" s="4">
        <v>127</v>
      </c>
      <c r="E474" s="4">
        <v>81</v>
      </c>
      <c r="F474" s="4">
        <v>37</v>
      </c>
      <c r="G474" s="4">
        <v>4.5199999999999996</v>
      </c>
      <c r="H474" s="4">
        <v>2</v>
      </c>
      <c r="I474" s="4" t="s">
        <v>5128</v>
      </c>
    </row>
    <row r="475" spans="1:9" x14ac:dyDescent="0.3">
      <c r="A475" s="4">
        <v>729.68600000000004</v>
      </c>
      <c r="B475" s="4">
        <v>44207095</v>
      </c>
      <c r="C475" s="4">
        <v>68</v>
      </c>
      <c r="D475" s="4">
        <v>140</v>
      </c>
      <c r="E475" s="4">
        <v>76</v>
      </c>
      <c r="F475" s="4">
        <v>19</v>
      </c>
      <c r="G475" s="4">
        <v>0.51</v>
      </c>
      <c r="H475" s="4">
        <v>2</v>
      </c>
      <c r="I475" s="4" t="s">
        <v>5128</v>
      </c>
    </row>
    <row r="476" spans="1:9" x14ac:dyDescent="0.3">
      <c r="A476" s="4">
        <v>742.27</v>
      </c>
      <c r="B476" s="4">
        <v>44246863</v>
      </c>
      <c r="C476" s="4">
        <v>55</v>
      </c>
      <c r="D476" s="4">
        <v>122</v>
      </c>
      <c r="E476" s="4">
        <v>66</v>
      </c>
      <c r="F476" s="4">
        <v>60</v>
      </c>
      <c r="G476" s="4">
        <v>1</v>
      </c>
      <c r="H476" s="4">
        <v>2</v>
      </c>
      <c r="I476" s="4" t="s">
        <v>5128</v>
      </c>
    </row>
    <row r="477" spans="1:9" x14ac:dyDescent="0.3">
      <c r="A477" s="4">
        <v>826.18799999999999</v>
      </c>
      <c r="B477" s="4">
        <v>44269728</v>
      </c>
      <c r="C477" s="4">
        <v>58</v>
      </c>
      <c r="D477" s="4">
        <v>137</v>
      </c>
      <c r="E477" s="4">
        <v>78</v>
      </c>
      <c r="F477" s="4">
        <v>30</v>
      </c>
      <c r="G477" s="4">
        <v>2.93</v>
      </c>
      <c r="H477" s="4">
        <v>2</v>
      </c>
      <c r="I477" s="4" t="s">
        <v>5128</v>
      </c>
    </row>
    <row r="478" spans="1:9" x14ac:dyDescent="0.3">
      <c r="A478" s="4">
        <v>699.98599999999999</v>
      </c>
      <c r="B478" s="4">
        <v>44269890</v>
      </c>
      <c r="C478" s="4">
        <v>63</v>
      </c>
      <c r="D478" s="4">
        <v>135</v>
      </c>
      <c r="E478" s="4">
        <v>74</v>
      </c>
      <c r="F478" s="4">
        <v>31</v>
      </c>
      <c r="G478" s="4">
        <v>0.9</v>
      </c>
      <c r="H478" s="4">
        <v>2</v>
      </c>
      <c r="I478" s="4" t="s">
        <v>5128</v>
      </c>
    </row>
    <row r="479" spans="1:9" x14ac:dyDescent="0.3">
      <c r="A479" s="4">
        <v>917.51400000000001</v>
      </c>
      <c r="B479" s="4">
        <v>44269946</v>
      </c>
      <c r="C479" s="4">
        <v>62</v>
      </c>
      <c r="D479" s="4">
        <v>137</v>
      </c>
      <c r="E479" s="4">
        <v>87</v>
      </c>
      <c r="F479" s="4">
        <v>17</v>
      </c>
      <c r="G479" s="4">
        <v>4.87</v>
      </c>
      <c r="H479" s="4">
        <v>2</v>
      </c>
      <c r="I479" s="4" t="s">
        <v>5134</v>
      </c>
    </row>
    <row r="480" spans="1:9" x14ac:dyDescent="0.3">
      <c r="A480" s="4">
        <v>758.774</v>
      </c>
      <c r="B480" s="4">
        <v>44270012</v>
      </c>
      <c r="C480" s="4">
        <v>67</v>
      </c>
      <c r="D480" s="4">
        <v>134</v>
      </c>
      <c r="E480" s="4">
        <v>83</v>
      </c>
      <c r="F480" s="4">
        <v>19</v>
      </c>
      <c r="G480" s="4">
        <v>2.7</v>
      </c>
      <c r="H480" s="4">
        <v>2</v>
      </c>
      <c r="I480" s="4" t="s">
        <v>5128</v>
      </c>
    </row>
    <row r="481" spans="1:9" x14ac:dyDescent="0.3">
      <c r="A481" s="4">
        <v>758.63699999999994</v>
      </c>
      <c r="B481" s="4">
        <v>44270099</v>
      </c>
      <c r="C481" s="4">
        <v>61</v>
      </c>
      <c r="D481" s="4">
        <v>133</v>
      </c>
      <c r="E481" s="4">
        <v>84</v>
      </c>
      <c r="F481" s="4">
        <v>25</v>
      </c>
      <c r="G481" s="4">
        <v>4.32</v>
      </c>
      <c r="H481" s="4">
        <v>2</v>
      </c>
      <c r="I481" s="4" t="s">
        <v>5128</v>
      </c>
    </row>
    <row r="482" spans="1:9" x14ac:dyDescent="0.3">
      <c r="A482" s="4">
        <v>813.99400000000003</v>
      </c>
      <c r="B482" s="4">
        <v>44278843</v>
      </c>
      <c r="C482" s="4">
        <v>59</v>
      </c>
      <c r="D482" s="4">
        <v>126</v>
      </c>
      <c r="E482" s="4">
        <v>79</v>
      </c>
      <c r="F482" s="4">
        <v>39</v>
      </c>
      <c r="G482" s="4">
        <v>3.58</v>
      </c>
      <c r="H482" s="4">
        <v>2</v>
      </c>
      <c r="I482" s="4" t="s">
        <v>5128</v>
      </c>
    </row>
    <row r="483" spans="1:9" x14ac:dyDescent="0.3">
      <c r="A483" s="4">
        <v>712.46500000000003</v>
      </c>
      <c r="B483" s="4">
        <v>44381875</v>
      </c>
      <c r="C483" s="4">
        <v>58</v>
      </c>
      <c r="D483" s="4">
        <v>105</v>
      </c>
      <c r="E483" s="4">
        <v>70</v>
      </c>
      <c r="F483" s="4">
        <v>70</v>
      </c>
      <c r="G483" s="4">
        <v>3.51</v>
      </c>
      <c r="H483" s="4">
        <v>2</v>
      </c>
      <c r="I483" s="4" t="s">
        <v>5128</v>
      </c>
    </row>
    <row r="484" spans="1:9" x14ac:dyDescent="0.3">
      <c r="A484" s="4">
        <v>812.96</v>
      </c>
      <c r="B484" s="4">
        <v>44381890</v>
      </c>
      <c r="C484" s="4">
        <v>57</v>
      </c>
      <c r="D484" s="4">
        <v>140</v>
      </c>
      <c r="E484" s="4">
        <v>74</v>
      </c>
      <c r="F484" s="4">
        <v>32</v>
      </c>
      <c r="G484" s="4">
        <v>2.4300000000000002</v>
      </c>
      <c r="H484" s="4">
        <v>2</v>
      </c>
      <c r="I484" s="4" t="s">
        <v>5128</v>
      </c>
    </row>
    <row r="485" spans="1:9" x14ac:dyDescent="0.3">
      <c r="A485" s="4">
        <v>756.49800000000005</v>
      </c>
      <c r="B485" s="4">
        <v>44399414</v>
      </c>
      <c r="C485" s="4">
        <v>67</v>
      </c>
      <c r="D485" s="4">
        <v>140</v>
      </c>
      <c r="E485" s="4">
        <v>78</v>
      </c>
      <c r="F485" s="4">
        <v>18</v>
      </c>
      <c r="G485" s="4">
        <v>0.94</v>
      </c>
      <c r="H485" s="4">
        <v>2</v>
      </c>
      <c r="I485" s="4" t="s">
        <v>5128</v>
      </c>
    </row>
    <row r="486" spans="1:9" x14ac:dyDescent="0.3">
      <c r="A486" s="4">
        <v>756.27</v>
      </c>
      <c r="B486" s="4">
        <v>44399503</v>
      </c>
      <c r="C486" s="4">
        <v>66</v>
      </c>
      <c r="D486" s="4">
        <v>123</v>
      </c>
      <c r="E486" s="4">
        <v>78</v>
      </c>
      <c r="F486" s="4">
        <v>36</v>
      </c>
      <c r="G486" s="4">
        <v>2.73</v>
      </c>
      <c r="H486" s="4">
        <v>2</v>
      </c>
      <c r="I486" s="4" t="s">
        <v>5128</v>
      </c>
    </row>
    <row r="487" spans="1:9" x14ac:dyDescent="0.3">
      <c r="A487" s="4">
        <v>844.10699999999997</v>
      </c>
      <c r="B487" s="4">
        <v>44422069</v>
      </c>
      <c r="C487" s="4">
        <v>60</v>
      </c>
      <c r="D487" s="4">
        <v>113</v>
      </c>
      <c r="E487" s="4">
        <v>66</v>
      </c>
      <c r="F487" s="4">
        <v>64</v>
      </c>
      <c r="G487" s="4">
        <v>1.01</v>
      </c>
      <c r="H487" s="4">
        <v>2</v>
      </c>
      <c r="I487" s="4" t="s">
        <v>5128</v>
      </c>
    </row>
    <row r="488" spans="1:9" x14ac:dyDescent="0.3">
      <c r="A488" s="4">
        <v>844.06899999999996</v>
      </c>
      <c r="B488" s="4">
        <v>44422127</v>
      </c>
      <c r="C488" s="4">
        <v>62</v>
      </c>
      <c r="D488" s="4">
        <v>139</v>
      </c>
      <c r="E488" s="4">
        <v>67</v>
      </c>
      <c r="F488" s="4">
        <v>35</v>
      </c>
      <c r="G488" s="4">
        <v>0.56000000000000005</v>
      </c>
      <c r="H488" s="4">
        <v>2</v>
      </c>
      <c r="I488" s="4" t="s">
        <v>5128</v>
      </c>
    </row>
    <row r="489" spans="1:9" x14ac:dyDescent="0.3">
      <c r="A489" s="4">
        <v>735.17499999999995</v>
      </c>
      <c r="B489" s="4">
        <v>44442774</v>
      </c>
      <c r="C489" s="4">
        <v>57</v>
      </c>
      <c r="D489" s="4">
        <v>131</v>
      </c>
      <c r="E489" s="4">
        <v>76</v>
      </c>
      <c r="F489" s="4">
        <v>39</v>
      </c>
      <c r="G489" s="4">
        <v>2.75</v>
      </c>
      <c r="H489" s="4">
        <v>2</v>
      </c>
      <c r="I489" s="4" t="s">
        <v>5128</v>
      </c>
    </row>
    <row r="490" spans="1:9" x14ac:dyDescent="0.3">
      <c r="A490" s="4">
        <v>708.33299999999997</v>
      </c>
      <c r="B490" s="4">
        <v>44442829</v>
      </c>
      <c r="C490" s="4">
        <v>60</v>
      </c>
      <c r="D490" s="4">
        <v>148</v>
      </c>
      <c r="E490" s="4">
        <v>73</v>
      </c>
      <c r="F490" s="4">
        <v>22</v>
      </c>
      <c r="G490" s="4">
        <v>2</v>
      </c>
      <c r="H490" s="4">
        <v>2</v>
      </c>
      <c r="I490" s="4" t="s">
        <v>5128</v>
      </c>
    </row>
    <row r="491" spans="1:9" x14ac:dyDescent="0.3">
      <c r="A491" s="4">
        <v>810.51700000000005</v>
      </c>
      <c r="B491" s="4">
        <v>44447422</v>
      </c>
      <c r="C491" s="4">
        <v>62</v>
      </c>
      <c r="D491" s="4">
        <v>138</v>
      </c>
      <c r="E491" s="4">
        <v>83</v>
      </c>
      <c r="F491" s="4">
        <v>20</v>
      </c>
      <c r="G491" s="4">
        <v>3.29</v>
      </c>
      <c r="H491" s="4">
        <v>2</v>
      </c>
      <c r="I491" s="4" t="s">
        <v>5128</v>
      </c>
    </row>
    <row r="492" spans="1:9" x14ac:dyDescent="0.3">
      <c r="A492" s="4">
        <v>810.49400000000003</v>
      </c>
      <c r="B492" s="4">
        <v>44447588</v>
      </c>
      <c r="C492" s="4">
        <v>60</v>
      </c>
      <c r="D492" s="4">
        <v>138</v>
      </c>
      <c r="E492" s="4">
        <v>82</v>
      </c>
      <c r="F492" s="4">
        <v>23</v>
      </c>
      <c r="G492" s="4">
        <v>3.51</v>
      </c>
      <c r="H492" s="4">
        <v>2</v>
      </c>
      <c r="I492" s="4" t="s">
        <v>5128</v>
      </c>
    </row>
    <row r="493" spans="1:9" x14ac:dyDescent="0.3">
      <c r="A493" s="4">
        <v>760.59100000000001</v>
      </c>
      <c r="B493" s="4">
        <v>44450818</v>
      </c>
      <c r="C493" s="4">
        <v>68</v>
      </c>
      <c r="D493" s="4">
        <v>127</v>
      </c>
      <c r="E493" s="4">
        <v>76</v>
      </c>
      <c r="F493" s="4">
        <v>32</v>
      </c>
      <c r="G493" s="4">
        <v>1.54</v>
      </c>
      <c r="H493" s="4">
        <v>2</v>
      </c>
      <c r="I493" s="4" t="s">
        <v>5128</v>
      </c>
    </row>
    <row r="494" spans="1:9" x14ac:dyDescent="0.3">
      <c r="A494" s="4">
        <v>817.65099999999995</v>
      </c>
      <c r="B494" s="4">
        <v>44450835</v>
      </c>
      <c r="C494" s="4">
        <v>62</v>
      </c>
      <c r="D494" s="4">
        <v>130</v>
      </c>
      <c r="E494" s="4">
        <v>79</v>
      </c>
      <c r="F494" s="4">
        <v>32</v>
      </c>
      <c r="G494" s="4">
        <v>2.58</v>
      </c>
      <c r="H494" s="4">
        <v>2</v>
      </c>
      <c r="I494" s="4" t="s">
        <v>5128</v>
      </c>
    </row>
    <row r="495" spans="1:9" x14ac:dyDescent="0.3">
      <c r="A495" s="4">
        <v>779.61800000000005</v>
      </c>
      <c r="B495" s="4">
        <v>44451277</v>
      </c>
      <c r="C495" s="4">
        <v>63</v>
      </c>
      <c r="D495" s="4">
        <v>139</v>
      </c>
      <c r="E495" s="4">
        <v>75</v>
      </c>
      <c r="F495" s="4">
        <v>26</v>
      </c>
      <c r="G495" s="4">
        <v>1.04</v>
      </c>
      <c r="H495" s="4">
        <v>2</v>
      </c>
      <c r="I495" s="4" t="s">
        <v>5128</v>
      </c>
    </row>
    <row r="496" spans="1:9" x14ac:dyDescent="0.3">
      <c r="A496" s="4">
        <v>737.06600000000003</v>
      </c>
      <c r="B496" s="4">
        <v>44451626</v>
      </c>
      <c r="C496" s="4">
        <v>52</v>
      </c>
      <c r="D496" s="4">
        <v>96</v>
      </c>
      <c r="E496" s="4">
        <v>64</v>
      </c>
      <c r="F496" s="4">
        <v>91</v>
      </c>
      <c r="G496" s="4">
        <v>3.25</v>
      </c>
      <c r="H496" s="4">
        <v>2</v>
      </c>
      <c r="I496" s="4" t="s">
        <v>5128</v>
      </c>
    </row>
    <row r="497" spans="1:9" x14ac:dyDescent="0.3">
      <c r="A497" s="4">
        <v>738.41399999999999</v>
      </c>
      <c r="B497" s="4">
        <v>44451740</v>
      </c>
      <c r="C497" s="4">
        <v>56</v>
      </c>
      <c r="D497" s="4">
        <v>130</v>
      </c>
      <c r="E497" s="4">
        <v>64</v>
      </c>
      <c r="F497" s="4">
        <v>53</v>
      </c>
      <c r="G497" s="4">
        <v>0.91</v>
      </c>
      <c r="H497" s="4">
        <v>2</v>
      </c>
      <c r="I497" s="4" t="s">
        <v>5128</v>
      </c>
    </row>
    <row r="498" spans="1:9" x14ac:dyDescent="0.3">
      <c r="A498" s="4">
        <v>737.053</v>
      </c>
      <c r="B498" s="4">
        <v>44451776</v>
      </c>
      <c r="C498" s="4">
        <v>53</v>
      </c>
      <c r="D498" s="4">
        <v>96</v>
      </c>
      <c r="E498" s="4">
        <v>63</v>
      </c>
      <c r="F498" s="4">
        <v>91</v>
      </c>
      <c r="G498" s="4">
        <v>2.83</v>
      </c>
      <c r="H498" s="4">
        <v>2</v>
      </c>
      <c r="I498" s="4" t="s">
        <v>5128</v>
      </c>
    </row>
    <row r="499" spans="1:9" x14ac:dyDescent="0.3">
      <c r="A499" s="4">
        <v>738.399</v>
      </c>
      <c r="B499" s="4">
        <v>44451783</v>
      </c>
      <c r="C499" s="4">
        <v>57</v>
      </c>
      <c r="D499" s="4">
        <v>94</v>
      </c>
      <c r="E499" s="4">
        <v>63</v>
      </c>
      <c r="F499" s="4">
        <v>89</v>
      </c>
      <c r="G499" s="4">
        <v>3.5</v>
      </c>
      <c r="H499" s="4">
        <v>2</v>
      </c>
      <c r="I499" s="4" t="s">
        <v>5128</v>
      </c>
    </row>
    <row r="500" spans="1:9" x14ac:dyDescent="0.3">
      <c r="A500" s="4">
        <v>768.88499999999999</v>
      </c>
      <c r="B500" s="4">
        <v>44485510</v>
      </c>
      <c r="C500" s="4">
        <v>65</v>
      </c>
      <c r="D500" s="4">
        <v>129</v>
      </c>
      <c r="E500" s="4">
        <v>72</v>
      </c>
      <c r="F500" s="4">
        <v>37</v>
      </c>
      <c r="G500" s="4">
        <v>0.61</v>
      </c>
      <c r="H500" s="4">
        <v>2</v>
      </c>
      <c r="I500" s="4" t="s">
        <v>5128</v>
      </c>
    </row>
    <row r="501" spans="1:9" x14ac:dyDescent="0.3">
      <c r="A501" s="4">
        <v>769.11900000000003</v>
      </c>
      <c r="B501" s="4">
        <v>44485551</v>
      </c>
      <c r="C501" s="4">
        <v>66</v>
      </c>
      <c r="D501" s="4">
        <v>128</v>
      </c>
      <c r="E501" s="4">
        <v>74</v>
      </c>
      <c r="F501" s="4">
        <v>35</v>
      </c>
      <c r="G501" s="4">
        <v>1.01</v>
      </c>
      <c r="H501" s="4">
        <v>2</v>
      </c>
      <c r="I501" s="4" t="s">
        <v>5128</v>
      </c>
    </row>
    <row r="502" spans="1:9" x14ac:dyDescent="0.3">
      <c r="A502" s="4">
        <v>768.67899999999997</v>
      </c>
      <c r="B502" s="4">
        <v>44485641</v>
      </c>
      <c r="C502" s="4">
        <v>65</v>
      </c>
      <c r="D502" s="4">
        <v>129</v>
      </c>
      <c r="E502" s="4">
        <v>74</v>
      </c>
      <c r="F502" s="4">
        <v>35</v>
      </c>
      <c r="G502" s="4">
        <v>0.98</v>
      </c>
      <c r="H502" s="4">
        <v>2</v>
      </c>
      <c r="I502" s="4" t="s">
        <v>5128</v>
      </c>
    </row>
    <row r="503" spans="1:9" x14ac:dyDescent="0.3">
      <c r="A503" s="4">
        <v>827.57</v>
      </c>
      <c r="B503" s="4">
        <v>44496884</v>
      </c>
      <c r="C503" s="4">
        <v>53</v>
      </c>
      <c r="D503" s="4">
        <v>122</v>
      </c>
      <c r="E503" s="4">
        <v>66</v>
      </c>
      <c r="F503" s="4">
        <v>62</v>
      </c>
      <c r="G503" s="4">
        <v>1.44</v>
      </c>
      <c r="H503" s="4">
        <v>2</v>
      </c>
      <c r="I503" s="4" t="s">
        <v>5128</v>
      </c>
    </row>
    <row r="504" spans="1:9" x14ac:dyDescent="0.3">
      <c r="A504" s="4">
        <v>761.60400000000004</v>
      </c>
      <c r="B504" s="4">
        <v>44523470</v>
      </c>
      <c r="C504" s="4">
        <v>56</v>
      </c>
      <c r="D504" s="4">
        <v>98</v>
      </c>
      <c r="E504" s="4">
        <v>62</v>
      </c>
      <c r="F504" s="4">
        <v>87</v>
      </c>
      <c r="G504" s="4">
        <v>2.19</v>
      </c>
      <c r="H504" s="4">
        <v>2</v>
      </c>
      <c r="I504" s="4" t="s">
        <v>5128</v>
      </c>
    </row>
    <row r="505" spans="1:9" x14ac:dyDescent="0.3">
      <c r="A505" s="4">
        <v>746.404</v>
      </c>
      <c r="B505" s="4">
        <v>44528051</v>
      </c>
      <c r="C505" s="4">
        <v>66</v>
      </c>
      <c r="D505" s="4">
        <v>138</v>
      </c>
      <c r="E505" s="4">
        <v>79</v>
      </c>
      <c r="F505" s="4">
        <v>20</v>
      </c>
      <c r="G505" s="4">
        <v>1.37</v>
      </c>
      <c r="H505" s="4">
        <v>2</v>
      </c>
      <c r="I505" s="4" t="s">
        <v>5128</v>
      </c>
    </row>
    <row r="506" spans="1:9" x14ac:dyDescent="0.3">
      <c r="A506" s="4">
        <v>846.12</v>
      </c>
      <c r="B506" s="4">
        <v>44538739</v>
      </c>
      <c r="C506" s="4">
        <v>59</v>
      </c>
      <c r="D506" s="4">
        <v>141</v>
      </c>
      <c r="E506" s="4">
        <v>82</v>
      </c>
      <c r="F506" s="4">
        <v>21</v>
      </c>
      <c r="G506" s="4">
        <v>3.75</v>
      </c>
      <c r="H506" s="4">
        <v>2</v>
      </c>
      <c r="I506" s="4" t="s">
        <v>5128</v>
      </c>
    </row>
    <row r="507" spans="1:9" x14ac:dyDescent="0.3">
      <c r="A507" s="4">
        <v>754.59500000000003</v>
      </c>
      <c r="B507" s="4">
        <v>44570514</v>
      </c>
      <c r="C507" s="4">
        <v>54</v>
      </c>
      <c r="D507" s="4">
        <v>135</v>
      </c>
      <c r="E507" s="4">
        <v>69</v>
      </c>
      <c r="F507" s="4">
        <v>45</v>
      </c>
      <c r="G507" s="4">
        <v>2.2999999999999998</v>
      </c>
      <c r="H507" s="4">
        <v>2</v>
      </c>
      <c r="I507" s="4" t="s">
        <v>5128</v>
      </c>
    </row>
    <row r="508" spans="1:9" x14ac:dyDescent="0.3">
      <c r="A508" s="4">
        <v>751.91099999999994</v>
      </c>
      <c r="B508" s="4">
        <v>44582516</v>
      </c>
      <c r="C508" s="4">
        <v>65</v>
      </c>
      <c r="D508" s="4">
        <v>137</v>
      </c>
      <c r="E508" s="4">
        <v>76</v>
      </c>
      <c r="F508" s="4">
        <v>25</v>
      </c>
      <c r="G508" s="4">
        <v>0.93</v>
      </c>
      <c r="H508" s="4">
        <v>2</v>
      </c>
      <c r="I508" s="4" t="s">
        <v>5128</v>
      </c>
    </row>
    <row r="509" spans="1:9" x14ac:dyDescent="0.3">
      <c r="A509" s="4">
        <v>819.12199999999996</v>
      </c>
      <c r="B509" s="4">
        <v>44591995</v>
      </c>
      <c r="C509" s="4">
        <v>49</v>
      </c>
      <c r="D509" s="4">
        <v>129</v>
      </c>
      <c r="E509" s="4">
        <v>58</v>
      </c>
      <c r="F509" s="4">
        <v>67</v>
      </c>
      <c r="G509" s="4">
        <v>2.74</v>
      </c>
      <c r="H509" s="4">
        <v>2</v>
      </c>
      <c r="I509" s="4" t="s">
        <v>5128</v>
      </c>
    </row>
    <row r="510" spans="1:9" x14ac:dyDescent="0.3">
      <c r="A510" s="4">
        <v>714.84699999999998</v>
      </c>
      <c r="B510" s="4">
        <v>44632964</v>
      </c>
      <c r="C510" s="4">
        <v>67</v>
      </c>
      <c r="D510" s="4">
        <v>95</v>
      </c>
      <c r="E510" s="4">
        <v>64</v>
      </c>
      <c r="F510" s="4">
        <v>77</v>
      </c>
      <c r="G510" s="4">
        <v>5.81</v>
      </c>
      <c r="H510" s="4">
        <v>2</v>
      </c>
      <c r="I510" s="4" t="s">
        <v>5134</v>
      </c>
    </row>
    <row r="511" spans="1:9" x14ac:dyDescent="0.3">
      <c r="A511" s="4">
        <v>815.61</v>
      </c>
      <c r="B511" s="4">
        <v>44669811</v>
      </c>
      <c r="C511" s="4">
        <v>56</v>
      </c>
      <c r="D511" s="4">
        <v>115</v>
      </c>
      <c r="E511" s="4">
        <v>80</v>
      </c>
      <c r="F511" s="4">
        <v>52</v>
      </c>
      <c r="G511" s="4">
        <v>6.35</v>
      </c>
      <c r="H511" s="4">
        <v>2</v>
      </c>
      <c r="I511" s="4" t="s">
        <v>5132</v>
      </c>
    </row>
    <row r="512" spans="1:9" x14ac:dyDescent="0.3">
      <c r="A512" s="4">
        <v>703.13599999999997</v>
      </c>
      <c r="B512" s="4">
        <v>44672896</v>
      </c>
      <c r="C512" s="4">
        <v>66</v>
      </c>
      <c r="D512" s="4">
        <v>131</v>
      </c>
      <c r="E512" s="4">
        <v>78</v>
      </c>
      <c r="F512" s="4">
        <v>28</v>
      </c>
      <c r="G512" s="4">
        <v>1.66</v>
      </c>
      <c r="H512" s="4">
        <v>2</v>
      </c>
      <c r="I512" s="4" t="s">
        <v>5128</v>
      </c>
    </row>
    <row r="513" spans="1:9" x14ac:dyDescent="0.3">
      <c r="A513" s="4">
        <v>811.17899999999997</v>
      </c>
      <c r="B513" s="4">
        <v>44672962</v>
      </c>
      <c r="C513" s="4">
        <v>61</v>
      </c>
      <c r="D513" s="4">
        <v>134</v>
      </c>
      <c r="E513" s="4">
        <v>80</v>
      </c>
      <c r="F513" s="4">
        <v>28</v>
      </c>
      <c r="G513" s="4">
        <v>2.8</v>
      </c>
      <c r="H513" s="4">
        <v>2</v>
      </c>
      <c r="I513" s="4" t="s">
        <v>5128</v>
      </c>
    </row>
    <row r="514" spans="1:9" x14ac:dyDescent="0.3">
      <c r="A514" s="4">
        <v>811.14800000000002</v>
      </c>
      <c r="B514" s="4">
        <v>44673091</v>
      </c>
      <c r="C514" s="4">
        <v>61</v>
      </c>
      <c r="D514" s="4">
        <v>134</v>
      </c>
      <c r="E514" s="4">
        <v>81</v>
      </c>
      <c r="F514" s="4">
        <v>27</v>
      </c>
      <c r="G514" s="4">
        <v>3.13</v>
      </c>
      <c r="H514" s="4">
        <v>2</v>
      </c>
      <c r="I514" s="4" t="s">
        <v>5128</v>
      </c>
    </row>
    <row r="515" spans="1:9" x14ac:dyDescent="0.3">
      <c r="A515" s="4">
        <v>922.75800000000004</v>
      </c>
      <c r="B515" s="4">
        <v>45718538</v>
      </c>
      <c r="C515" s="4">
        <v>52</v>
      </c>
      <c r="D515" s="4">
        <v>109</v>
      </c>
      <c r="E515" s="4">
        <v>77</v>
      </c>
      <c r="F515" s="4">
        <v>65</v>
      </c>
      <c r="G515" s="4">
        <v>6.93</v>
      </c>
      <c r="H515" s="4">
        <v>2</v>
      </c>
      <c r="I515" s="4" t="s">
        <v>5132</v>
      </c>
    </row>
    <row r="516" spans="1:9" x14ac:dyDescent="0.3">
      <c r="A516" s="4">
        <v>926.26099999999997</v>
      </c>
      <c r="B516" s="4">
        <v>46425997</v>
      </c>
      <c r="C516" s="4">
        <v>58</v>
      </c>
      <c r="D516" s="4">
        <v>101</v>
      </c>
      <c r="E516" s="4">
        <v>69</v>
      </c>
      <c r="F516" s="4">
        <v>75</v>
      </c>
      <c r="G516" s="4">
        <v>4.03</v>
      </c>
      <c r="H516" s="4">
        <v>2</v>
      </c>
      <c r="I516" s="4" t="s">
        <v>5128</v>
      </c>
    </row>
    <row r="517" spans="1:9" x14ac:dyDescent="0.3">
      <c r="A517" s="4">
        <v>934.11800000000005</v>
      </c>
      <c r="B517" s="4">
        <v>49820428</v>
      </c>
      <c r="C517" s="4">
        <v>70</v>
      </c>
      <c r="D517" s="4">
        <v>106</v>
      </c>
      <c r="E517" s="4">
        <v>57</v>
      </c>
      <c r="F517" s="4">
        <v>70</v>
      </c>
      <c r="G517" s="4">
        <v>3.34</v>
      </c>
      <c r="H517" s="4">
        <v>2</v>
      </c>
      <c r="I517" s="4" t="s">
        <v>5128</v>
      </c>
    </row>
    <row r="518" spans="1:9" x14ac:dyDescent="0.3">
      <c r="A518" s="4">
        <v>76.206000000000003</v>
      </c>
      <c r="B518" s="4">
        <v>49874667</v>
      </c>
      <c r="C518" s="4">
        <v>2</v>
      </c>
      <c r="D518" s="4">
        <v>34</v>
      </c>
      <c r="E518" s="4">
        <v>231</v>
      </c>
      <c r="F518" s="4">
        <v>36</v>
      </c>
      <c r="G518" s="4">
        <v>541.13</v>
      </c>
      <c r="H518" s="4">
        <v>2</v>
      </c>
      <c r="I518" s="4" t="s">
        <v>5127</v>
      </c>
    </row>
    <row r="519" spans="1:9" x14ac:dyDescent="0.3">
      <c r="A519" s="4">
        <v>77.784999999999997</v>
      </c>
      <c r="B519" s="4">
        <v>50781013</v>
      </c>
      <c r="C519" s="4">
        <v>2</v>
      </c>
      <c r="D519" s="4">
        <v>35</v>
      </c>
      <c r="E519" s="4">
        <v>206</v>
      </c>
      <c r="F519" s="4">
        <v>60</v>
      </c>
      <c r="G519" s="4">
        <v>465.68</v>
      </c>
      <c r="H519" s="4">
        <v>2</v>
      </c>
      <c r="I519" s="4" t="s">
        <v>5127</v>
      </c>
    </row>
    <row r="520" spans="1:9" x14ac:dyDescent="0.3">
      <c r="A520" s="4">
        <v>940.28099999999995</v>
      </c>
      <c r="B520" s="4">
        <v>52176740</v>
      </c>
      <c r="C520" s="4">
        <v>64</v>
      </c>
      <c r="D520" s="4">
        <v>94</v>
      </c>
      <c r="E520" s="4">
        <v>56</v>
      </c>
      <c r="F520" s="4">
        <v>89</v>
      </c>
      <c r="G520" s="4">
        <v>3.76</v>
      </c>
      <c r="H520" s="4">
        <v>2</v>
      </c>
      <c r="I520" s="4" t="s">
        <v>5128</v>
      </c>
    </row>
    <row r="521" spans="1:9" x14ac:dyDescent="0.3">
      <c r="A521" s="4">
        <v>949.28399999999999</v>
      </c>
      <c r="B521" s="4">
        <v>52395437</v>
      </c>
      <c r="C521" s="4">
        <v>64</v>
      </c>
      <c r="D521" s="4">
        <v>105</v>
      </c>
      <c r="E521" s="4">
        <v>77</v>
      </c>
      <c r="F521" s="4">
        <v>57</v>
      </c>
      <c r="G521" s="4">
        <v>6.64</v>
      </c>
      <c r="H521" s="4">
        <v>2</v>
      </c>
      <c r="I521" s="4" t="s">
        <v>5132</v>
      </c>
    </row>
    <row r="522" spans="1:9" x14ac:dyDescent="0.3">
      <c r="A522" s="4">
        <v>115.627</v>
      </c>
      <c r="B522" s="4">
        <v>53942088</v>
      </c>
      <c r="C522" s="4">
        <v>0</v>
      </c>
      <c r="D522" s="4">
        <v>10</v>
      </c>
      <c r="E522" s="4">
        <v>260</v>
      </c>
      <c r="F522" s="4">
        <v>33</v>
      </c>
      <c r="G522" s="4">
        <v>732.22</v>
      </c>
      <c r="H522" s="4">
        <v>2</v>
      </c>
      <c r="I522" s="4" t="s">
        <v>5127</v>
      </c>
    </row>
    <row r="523" spans="1:9" x14ac:dyDescent="0.3">
      <c r="A523" s="4">
        <v>1054.472</v>
      </c>
      <c r="B523" s="4">
        <v>53945945</v>
      </c>
      <c r="C523" s="4">
        <v>52</v>
      </c>
      <c r="D523" s="4">
        <v>118</v>
      </c>
      <c r="E523" s="4">
        <v>87</v>
      </c>
      <c r="F523" s="4">
        <v>46</v>
      </c>
      <c r="G523" s="4">
        <v>11.25</v>
      </c>
      <c r="H523" s="4">
        <v>2</v>
      </c>
      <c r="I523" s="4" t="s">
        <v>5133</v>
      </c>
    </row>
    <row r="524" spans="1:9" x14ac:dyDescent="0.3">
      <c r="A524" s="4">
        <v>115.62</v>
      </c>
      <c r="B524" s="4">
        <v>53971026</v>
      </c>
      <c r="C524" s="4">
        <v>0</v>
      </c>
      <c r="D524" s="4">
        <v>5</v>
      </c>
      <c r="E524" s="4">
        <v>230</v>
      </c>
      <c r="F524" s="4">
        <v>68</v>
      </c>
      <c r="G524" s="4">
        <v>665.64</v>
      </c>
      <c r="H524" s="4">
        <v>2</v>
      </c>
      <c r="I524" s="4" t="s">
        <v>5127</v>
      </c>
    </row>
    <row r="525" spans="1:9" x14ac:dyDescent="0.3">
      <c r="A525" s="4">
        <v>115.629</v>
      </c>
      <c r="B525" s="4">
        <v>53971045</v>
      </c>
      <c r="C525" s="4">
        <v>0</v>
      </c>
      <c r="D525" s="4">
        <v>5</v>
      </c>
      <c r="E525" s="4">
        <v>225</v>
      </c>
      <c r="F525" s="4">
        <v>73</v>
      </c>
      <c r="G525" s="4">
        <v>650.65</v>
      </c>
      <c r="H525" s="4">
        <v>2</v>
      </c>
      <c r="I525" s="4" t="s">
        <v>5127</v>
      </c>
    </row>
    <row r="526" spans="1:9" x14ac:dyDescent="0.3">
      <c r="A526" s="4">
        <v>107.496</v>
      </c>
      <c r="B526" s="4">
        <v>54188294</v>
      </c>
      <c r="C526" s="4">
        <v>0</v>
      </c>
      <c r="D526" s="4">
        <v>7</v>
      </c>
      <c r="E526" s="4">
        <v>216</v>
      </c>
      <c r="F526" s="4">
        <v>80</v>
      </c>
      <c r="G526" s="4">
        <v>614.32000000000005</v>
      </c>
      <c r="H526" s="4">
        <v>2</v>
      </c>
      <c r="I526" s="4" t="s">
        <v>5127</v>
      </c>
    </row>
    <row r="527" spans="1:9" x14ac:dyDescent="0.3">
      <c r="A527" s="4">
        <v>62.48</v>
      </c>
      <c r="B527" s="4">
        <v>54195848</v>
      </c>
      <c r="C527" s="4">
        <v>5</v>
      </c>
      <c r="D527" s="4">
        <v>30</v>
      </c>
      <c r="E527" s="4">
        <v>179</v>
      </c>
      <c r="F527" s="4">
        <v>89</v>
      </c>
      <c r="G527" s="4">
        <v>393.78</v>
      </c>
      <c r="H527" s="4">
        <v>2</v>
      </c>
      <c r="I527" s="4" t="s">
        <v>5127</v>
      </c>
    </row>
    <row r="528" spans="1:9" x14ac:dyDescent="0.3">
      <c r="A528" s="4">
        <v>64.266000000000005</v>
      </c>
      <c r="B528" s="4">
        <v>54231329</v>
      </c>
      <c r="C528" s="4">
        <v>8</v>
      </c>
      <c r="D528" s="4">
        <v>45</v>
      </c>
      <c r="E528" s="4">
        <v>234</v>
      </c>
      <c r="F528" s="4">
        <v>16</v>
      </c>
      <c r="G528" s="4">
        <v>491.15</v>
      </c>
      <c r="H528" s="4">
        <v>2</v>
      </c>
      <c r="I528" s="4" t="s">
        <v>5127</v>
      </c>
    </row>
    <row r="529" spans="1:9" x14ac:dyDescent="0.3">
      <c r="A529" s="4">
        <v>62.718000000000004</v>
      </c>
      <c r="B529" s="4">
        <v>54231354</v>
      </c>
      <c r="C529" s="4">
        <v>6</v>
      </c>
      <c r="D529" s="4">
        <v>40</v>
      </c>
      <c r="E529" s="4">
        <v>243</v>
      </c>
      <c r="F529" s="4">
        <v>14</v>
      </c>
      <c r="G529" s="4">
        <v>539.86</v>
      </c>
      <c r="H529" s="4">
        <v>2</v>
      </c>
      <c r="I529" s="4" t="s">
        <v>5127</v>
      </c>
    </row>
    <row r="530" spans="1:9" x14ac:dyDescent="0.3">
      <c r="A530" s="4">
        <v>1063.4839999999999</v>
      </c>
      <c r="B530" s="4">
        <v>54358146</v>
      </c>
      <c r="C530" s="4">
        <v>61</v>
      </c>
      <c r="D530" s="4">
        <v>136</v>
      </c>
      <c r="E530" s="4">
        <v>84</v>
      </c>
      <c r="F530" s="4">
        <v>22</v>
      </c>
      <c r="G530" s="4">
        <v>4.05</v>
      </c>
      <c r="H530" s="4">
        <v>2</v>
      </c>
      <c r="I530" s="4" t="s">
        <v>5128</v>
      </c>
    </row>
    <row r="531" spans="1:9" x14ac:dyDescent="0.3">
      <c r="A531" s="4">
        <v>1063.269</v>
      </c>
      <c r="B531" s="4">
        <v>54358207</v>
      </c>
      <c r="C531" s="4">
        <v>62</v>
      </c>
      <c r="D531" s="4">
        <v>119</v>
      </c>
      <c r="E531" s="4">
        <v>83</v>
      </c>
      <c r="F531" s="4">
        <v>39</v>
      </c>
      <c r="G531" s="4">
        <v>5.9</v>
      </c>
      <c r="H531" s="4">
        <v>2</v>
      </c>
      <c r="I531" s="4" t="s">
        <v>5134</v>
      </c>
    </row>
    <row r="532" spans="1:9" x14ac:dyDescent="0.3">
      <c r="A532" s="4">
        <v>106.768</v>
      </c>
      <c r="B532" s="4">
        <v>54410058</v>
      </c>
      <c r="C532" s="4">
        <v>0</v>
      </c>
      <c r="D532" s="4">
        <v>6</v>
      </c>
      <c r="E532" s="4">
        <v>249</v>
      </c>
      <c r="F532" s="4">
        <v>48</v>
      </c>
      <c r="G532" s="4">
        <v>717.85</v>
      </c>
      <c r="H532" s="4">
        <v>2</v>
      </c>
      <c r="I532" s="4" t="s">
        <v>5127</v>
      </c>
    </row>
    <row r="533" spans="1:9" x14ac:dyDescent="0.3">
      <c r="A533" s="4">
        <v>1061.453</v>
      </c>
      <c r="B533" s="4">
        <v>54618986</v>
      </c>
      <c r="C533" s="4">
        <v>61</v>
      </c>
      <c r="D533" s="4">
        <v>131</v>
      </c>
      <c r="E533" s="4">
        <v>84</v>
      </c>
      <c r="F533" s="4">
        <v>27</v>
      </c>
      <c r="G533" s="4">
        <v>4.54</v>
      </c>
      <c r="H533" s="4">
        <v>2</v>
      </c>
      <c r="I533" s="4" t="s">
        <v>5128</v>
      </c>
    </row>
    <row r="534" spans="1:9" x14ac:dyDescent="0.3">
      <c r="A534" s="4">
        <v>106.858</v>
      </c>
      <c r="B534" s="4">
        <v>54619054</v>
      </c>
      <c r="C534" s="4">
        <v>0</v>
      </c>
      <c r="D534" s="4">
        <v>8</v>
      </c>
      <c r="E534" s="4">
        <v>277</v>
      </c>
      <c r="F534" s="4">
        <v>18</v>
      </c>
      <c r="G534" s="4">
        <v>792.35</v>
      </c>
      <c r="H534" s="4">
        <v>2</v>
      </c>
      <c r="I534" s="4" t="s">
        <v>5127</v>
      </c>
    </row>
    <row r="535" spans="1:9" x14ac:dyDescent="0.3">
      <c r="A535" s="4">
        <v>106.67</v>
      </c>
      <c r="B535" s="4">
        <v>54629868</v>
      </c>
      <c r="C535" s="4">
        <v>0</v>
      </c>
      <c r="D535" s="4">
        <v>4</v>
      </c>
      <c r="E535" s="4">
        <v>221</v>
      </c>
      <c r="F535" s="4">
        <v>78</v>
      </c>
      <c r="G535" s="4">
        <v>643.42999999999995</v>
      </c>
      <c r="H535" s="4">
        <v>2</v>
      </c>
      <c r="I535" s="4" t="s">
        <v>5127</v>
      </c>
    </row>
    <row r="536" spans="1:9" x14ac:dyDescent="0.3">
      <c r="A536" s="4">
        <v>106.858</v>
      </c>
      <c r="B536" s="4">
        <v>54662096</v>
      </c>
      <c r="C536" s="4">
        <v>0</v>
      </c>
      <c r="D536" s="4">
        <v>9</v>
      </c>
      <c r="E536" s="4">
        <v>280</v>
      </c>
      <c r="F536" s="4">
        <v>14</v>
      </c>
      <c r="G536" s="4">
        <v>796.68</v>
      </c>
      <c r="H536" s="4">
        <v>2</v>
      </c>
      <c r="I536" s="4" t="s">
        <v>5127</v>
      </c>
    </row>
    <row r="537" spans="1:9" x14ac:dyDescent="0.3">
      <c r="A537" s="4">
        <v>1056.5440000000001</v>
      </c>
      <c r="B537" s="4">
        <v>54662164</v>
      </c>
      <c r="C537" s="4">
        <v>56</v>
      </c>
      <c r="D537" s="4">
        <v>120</v>
      </c>
      <c r="E537" s="4">
        <v>95</v>
      </c>
      <c r="F537" s="4">
        <v>32</v>
      </c>
      <c r="G537" s="4">
        <v>14.77</v>
      </c>
      <c r="H537" s="4">
        <v>2</v>
      </c>
      <c r="I537" s="4" t="s">
        <v>5130</v>
      </c>
    </row>
    <row r="538" spans="1:9" x14ac:dyDescent="0.3">
      <c r="A538" s="4">
        <v>1057.7819999999999</v>
      </c>
      <c r="B538" s="4">
        <v>54684309</v>
      </c>
      <c r="C538" s="4">
        <v>51</v>
      </c>
      <c r="D538" s="4">
        <v>128</v>
      </c>
      <c r="E538" s="4">
        <v>77</v>
      </c>
      <c r="F538" s="4">
        <v>47</v>
      </c>
      <c r="G538" s="4">
        <v>5.28</v>
      </c>
      <c r="H538" s="4">
        <v>2</v>
      </c>
      <c r="I538" s="4" t="s">
        <v>5134</v>
      </c>
    </row>
    <row r="539" spans="1:9" x14ac:dyDescent="0.3">
      <c r="A539" s="4">
        <v>1057.98</v>
      </c>
      <c r="B539" s="4">
        <v>54684324</v>
      </c>
      <c r="C539" s="4">
        <v>52</v>
      </c>
      <c r="D539" s="4">
        <v>128</v>
      </c>
      <c r="E539" s="4">
        <v>77</v>
      </c>
      <c r="F539" s="4">
        <v>46</v>
      </c>
      <c r="G539" s="4">
        <v>4.87</v>
      </c>
      <c r="H539" s="4">
        <v>2</v>
      </c>
      <c r="I539" s="4" t="s">
        <v>5134</v>
      </c>
    </row>
    <row r="540" spans="1:9" x14ac:dyDescent="0.3">
      <c r="A540" s="4">
        <v>1058.008</v>
      </c>
      <c r="B540" s="4">
        <v>54684382</v>
      </c>
      <c r="C540" s="4">
        <v>52</v>
      </c>
      <c r="D540" s="4">
        <v>86</v>
      </c>
      <c r="E540" s="4">
        <v>76</v>
      </c>
      <c r="F540" s="4">
        <v>89</v>
      </c>
      <c r="G540" s="4">
        <v>13.63</v>
      </c>
      <c r="H540" s="4">
        <v>2</v>
      </c>
      <c r="I540" s="4" t="s">
        <v>5133</v>
      </c>
    </row>
    <row r="541" spans="1:9" x14ac:dyDescent="0.3">
      <c r="A541" s="4">
        <v>1144.9939999999999</v>
      </c>
      <c r="B541" s="4">
        <v>54706474</v>
      </c>
      <c r="C541" s="4">
        <v>82</v>
      </c>
      <c r="D541" s="4">
        <v>144</v>
      </c>
      <c r="E541" s="4">
        <v>71</v>
      </c>
      <c r="F541" s="4">
        <v>6</v>
      </c>
      <c r="G541" s="4">
        <v>1.0900000000000001</v>
      </c>
      <c r="H541" s="4">
        <v>2</v>
      </c>
      <c r="I541" s="4" t="s">
        <v>5128</v>
      </c>
    </row>
    <row r="542" spans="1:9" x14ac:dyDescent="0.3">
      <c r="A542" s="4">
        <v>1137.191</v>
      </c>
      <c r="B542" s="4">
        <v>54706515</v>
      </c>
      <c r="C542" s="4">
        <v>77</v>
      </c>
      <c r="D542" s="4">
        <v>150</v>
      </c>
      <c r="E542" s="4">
        <v>75</v>
      </c>
      <c r="F542" s="4">
        <v>1</v>
      </c>
      <c r="G542" s="4">
        <v>0.04</v>
      </c>
      <c r="H542" s="4">
        <v>2</v>
      </c>
      <c r="I542" s="4" t="s">
        <v>5128</v>
      </c>
    </row>
    <row r="543" spans="1:9" x14ac:dyDescent="0.3">
      <c r="A543" s="4">
        <v>1144.9939999999999</v>
      </c>
      <c r="B543" s="4">
        <v>54706605</v>
      </c>
      <c r="C543" s="4">
        <v>82</v>
      </c>
      <c r="D543" s="4">
        <v>144</v>
      </c>
      <c r="E543" s="4">
        <v>71</v>
      </c>
      <c r="F543" s="4">
        <v>6</v>
      </c>
      <c r="G543" s="4">
        <v>1.0900000000000001</v>
      </c>
      <c r="H543" s="4">
        <v>2</v>
      </c>
      <c r="I543" s="4" t="s">
        <v>5128</v>
      </c>
    </row>
    <row r="544" spans="1:9" x14ac:dyDescent="0.3">
      <c r="A544" s="4">
        <v>1143.9839999999999</v>
      </c>
      <c r="B544" s="4">
        <v>54707838</v>
      </c>
      <c r="C544" s="4">
        <v>82</v>
      </c>
      <c r="D544" s="4">
        <v>139</v>
      </c>
      <c r="E544" s="4">
        <v>62</v>
      </c>
      <c r="F544" s="4">
        <v>20</v>
      </c>
      <c r="G544" s="4">
        <v>2.92</v>
      </c>
      <c r="H544" s="4">
        <v>2</v>
      </c>
      <c r="I544" s="4" t="s">
        <v>5128</v>
      </c>
    </row>
    <row r="545" spans="1:9" x14ac:dyDescent="0.3">
      <c r="A545" s="4">
        <v>1137.81</v>
      </c>
      <c r="B545" s="4">
        <v>54707863</v>
      </c>
      <c r="C545" s="4">
        <v>72</v>
      </c>
      <c r="D545" s="4">
        <v>119</v>
      </c>
      <c r="E545" s="4">
        <v>65</v>
      </c>
      <c r="F545" s="4">
        <v>47</v>
      </c>
      <c r="G545" s="4">
        <v>1.65</v>
      </c>
      <c r="H545" s="4">
        <v>2</v>
      </c>
      <c r="I545" s="4" t="s">
        <v>5128</v>
      </c>
    </row>
    <row r="546" spans="1:9" x14ac:dyDescent="0.3">
      <c r="A546" s="4">
        <v>1142.9480000000001</v>
      </c>
      <c r="B546" s="4">
        <v>54715823</v>
      </c>
      <c r="C546" s="4">
        <v>70</v>
      </c>
      <c r="D546" s="4">
        <v>89</v>
      </c>
      <c r="E546" s="4">
        <v>56</v>
      </c>
      <c r="F546" s="4">
        <v>88</v>
      </c>
      <c r="G546" s="4">
        <v>8.19</v>
      </c>
      <c r="H546" s="4">
        <v>2</v>
      </c>
      <c r="I546" s="4" t="s">
        <v>5132</v>
      </c>
    </row>
    <row r="547" spans="1:9" x14ac:dyDescent="0.3">
      <c r="A547" s="4">
        <v>1142.9580000000001</v>
      </c>
      <c r="B547" s="4">
        <v>54715880</v>
      </c>
      <c r="C547" s="4">
        <v>72</v>
      </c>
      <c r="D547" s="4">
        <v>89</v>
      </c>
      <c r="E547" s="4">
        <v>54</v>
      </c>
      <c r="F547" s="4">
        <v>88</v>
      </c>
      <c r="G547" s="4">
        <v>9.3800000000000008</v>
      </c>
      <c r="H547" s="4">
        <v>2</v>
      </c>
      <c r="I547" s="4" t="s">
        <v>5131</v>
      </c>
    </row>
    <row r="548" spans="1:9" x14ac:dyDescent="0.3">
      <c r="A548" s="4">
        <v>1142.98</v>
      </c>
      <c r="B548" s="4">
        <v>54715918</v>
      </c>
      <c r="C548" s="4">
        <v>70</v>
      </c>
      <c r="D548" s="4">
        <v>89</v>
      </c>
      <c r="E548" s="4">
        <v>57</v>
      </c>
      <c r="F548" s="4">
        <v>87</v>
      </c>
      <c r="G548" s="4">
        <v>8.25</v>
      </c>
      <c r="H548" s="4">
        <v>2</v>
      </c>
      <c r="I548" s="4" t="s">
        <v>5132</v>
      </c>
    </row>
    <row r="549" spans="1:9" x14ac:dyDescent="0.3">
      <c r="A549" s="4">
        <v>106.693</v>
      </c>
      <c r="B549" s="4">
        <v>54716000</v>
      </c>
      <c r="C549" s="4">
        <v>1</v>
      </c>
      <c r="D549" s="4">
        <v>6</v>
      </c>
      <c r="E549" s="4">
        <v>222</v>
      </c>
      <c r="F549" s="4">
        <v>74</v>
      </c>
      <c r="G549" s="4">
        <v>632.19000000000005</v>
      </c>
      <c r="H549" s="4">
        <v>2</v>
      </c>
      <c r="I549" s="4" t="s">
        <v>5127</v>
      </c>
    </row>
    <row r="550" spans="1:9" x14ac:dyDescent="0.3">
      <c r="A550" s="4">
        <v>106.693</v>
      </c>
      <c r="B550" s="4">
        <v>54716025</v>
      </c>
      <c r="C550" s="4">
        <v>1</v>
      </c>
      <c r="D550" s="4">
        <v>6</v>
      </c>
      <c r="E550" s="4">
        <v>225</v>
      </c>
      <c r="F550" s="4">
        <v>71</v>
      </c>
      <c r="G550" s="4">
        <v>641.16999999999996</v>
      </c>
      <c r="H550" s="4">
        <v>2</v>
      </c>
      <c r="I550" s="4" t="s">
        <v>5127</v>
      </c>
    </row>
    <row r="551" spans="1:9" x14ac:dyDescent="0.3">
      <c r="A551" s="4">
        <v>1143.018</v>
      </c>
      <c r="B551" s="4">
        <v>54716050</v>
      </c>
      <c r="C551" s="4">
        <v>70</v>
      </c>
      <c r="D551" s="4">
        <v>89</v>
      </c>
      <c r="E551" s="4">
        <v>56</v>
      </c>
      <c r="F551" s="4">
        <v>88</v>
      </c>
      <c r="G551" s="4">
        <v>8.19</v>
      </c>
      <c r="H551" s="4">
        <v>2</v>
      </c>
      <c r="I551" s="4" t="s">
        <v>5132</v>
      </c>
    </row>
    <row r="552" spans="1:9" x14ac:dyDescent="0.3">
      <c r="A552" s="4">
        <v>106.858</v>
      </c>
      <c r="B552" s="4">
        <v>54735243</v>
      </c>
      <c r="C552" s="4">
        <v>0</v>
      </c>
      <c r="D552" s="4">
        <v>7</v>
      </c>
      <c r="E552" s="4">
        <v>246</v>
      </c>
      <c r="F552" s="4">
        <v>50</v>
      </c>
      <c r="G552" s="4">
        <v>704.16</v>
      </c>
      <c r="H552" s="4">
        <v>2</v>
      </c>
      <c r="I552" s="4" t="s">
        <v>5127</v>
      </c>
    </row>
    <row r="553" spans="1:9" x14ac:dyDescent="0.3">
      <c r="A553" s="4">
        <v>1139.509</v>
      </c>
      <c r="B553" s="4">
        <v>54747633</v>
      </c>
      <c r="C553" s="4">
        <v>73</v>
      </c>
      <c r="D553" s="4">
        <v>110</v>
      </c>
      <c r="E553" s="4">
        <v>67</v>
      </c>
      <c r="F553" s="4">
        <v>53</v>
      </c>
      <c r="G553" s="4">
        <v>3.89</v>
      </c>
      <c r="H553" s="4">
        <v>2</v>
      </c>
      <c r="I553" s="4" t="s">
        <v>5128</v>
      </c>
    </row>
    <row r="554" spans="1:9" x14ac:dyDescent="0.3">
      <c r="A554" s="4">
        <v>1139.5250000000001</v>
      </c>
      <c r="B554" s="4">
        <v>54747717</v>
      </c>
      <c r="C554" s="4">
        <v>73</v>
      </c>
      <c r="D554" s="4">
        <v>109</v>
      </c>
      <c r="E554" s="4">
        <v>65</v>
      </c>
      <c r="F554" s="4">
        <v>56</v>
      </c>
      <c r="G554" s="4">
        <v>3.92</v>
      </c>
      <c r="H554" s="4">
        <v>2</v>
      </c>
      <c r="I554" s="4" t="s">
        <v>5128</v>
      </c>
    </row>
    <row r="555" spans="1:9" x14ac:dyDescent="0.3">
      <c r="A555" s="4">
        <v>1066.8309999999999</v>
      </c>
      <c r="B555" s="4">
        <v>54763436</v>
      </c>
      <c r="C555" s="4">
        <v>57</v>
      </c>
      <c r="D555" s="4">
        <v>144</v>
      </c>
      <c r="E555" s="4">
        <v>81</v>
      </c>
      <c r="F555" s="4">
        <v>21</v>
      </c>
      <c r="G555" s="4">
        <v>4.21</v>
      </c>
      <c r="H555" s="4">
        <v>2</v>
      </c>
      <c r="I555" s="4" t="s">
        <v>5128</v>
      </c>
    </row>
    <row r="556" spans="1:9" x14ac:dyDescent="0.3">
      <c r="A556" s="4">
        <v>104.64100000000001</v>
      </c>
      <c r="B556" s="4">
        <v>54779405</v>
      </c>
      <c r="C556" s="4">
        <v>1</v>
      </c>
      <c r="D556" s="4">
        <v>6</v>
      </c>
      <c r="E556" s="4">
        <v>226</v>
      </c>
      <c r="F556" s="4">
        <v>70</v>
      </c>
      <c r="G556" s="4">
        <v>644.16999999999996</v>
      </c>
      <c r="H556" s="4">
        <v>2</v>
      </c>
      <c r="I556" s="4" t="s">
        <v>5127</v>
      </c>
    </row>
    <row r="557" spans="1:9" x14ac:dyDescent="0.3">
      <c r="A557" s="4">
        <v>1051.5160000000001</v>
      </c>
      <c r="B557" s="4">
        <v>54802358</v>
      </c>
      <c r="C557" s="4">
        <v>57</v>
      </c>
      <c r="D557" s="4">
        <v>112</v>
      </c>
      <c r="E557" s="4">
        <v>86</v>
      </c>
      <c r="F557" s="4">
        <v>48</v>
      </c>
      <c r="G557" s="4">
        <v>10.36</v>
      </c>
      <c r="H557" s="4">
        <v>2</v>
      </c>
      <c r="I557" s="4" t="s">
        <v>5131</v>
      </c>
    </row>
    <row r="558" spans="1:9" x14ac:dyDescent="0.3">
      <c r="A558" s="4">
        <v>1070.5450000000001</v>
      </c>
      <c r="B558" s="4">
        <v>54802551</v>
      </c>
      <c r="C558" s="4">
        <v>70</v>
      </c>
      <c r="D558" s="4">
        <v>112</v>
      </c>
      <c r="E558" s="4">
        <v>74</v>
      </c>
      <c r="F558" s="4">
        <v>47</v>
      </c>
      <c r="G558" s="4">
        <v>4.12</v>
      </c>
      <c r="H558" s="4">
        <v>2</v>
      </c>
      <c r="I558" s="4" t="s">
        <v>5128</v>
      </c>
    </row>
    <row r="559" spans="1:9" x14ac:dyDescent="0.3">
      <c r="A559" s="4">
        <v>123.024</v>
      </c>
      <c r="B559" s="4">
        <v>54802560</v>
      </c>
      <c r="C559" s="4">
        <v>1</v>
      </c>
      <c r="D559" s="4">
        <v>8</v>
      </c>
      <c r="E559" s="4">
        <v>261</v>
      </c>
      <c r="F559" s="4">
        <v>33</v>
      </c>
      <c r="G559" s="4">
        <v>739.69</v>
      </c>
      <c r="H559" s="4">
        <v>2</v>
      </c>
      <c r="I559" s="4" t="s">
        <v>5127</v>
      </c>
    </row>
    <row r="560" spans="1:9" x14ac:dyDescent="0.3">
      <c r="A560" s="4">
        <v>1043.079</v>
      </c>
      <c r="B560" s="4">
        <v>54806763</v>
      </c>
      <c r="C560" s="4">
        <v>49</v>
      </c>
      <c r="D560" s="4">
        <v>90</v>
      </c>
      <c r="E560" s="4">
        <v>80</v>
      </c>
      <c r="F560" s="4">
        <v>84</v>
      </c>
      <c r="G560" s="4">
        <v>15.72</v>
      </c>
      <c r="H560" s="4">
        <v>2</v>
      </c>
      <c r="I560" s="4" t="s">
        <v>5129</v>
      </c>
    </row>
    <row r="561" spans="1:9" x14ac:dyDescent="0.3">
      <c r="A561" s="4">
        <v>1072.5519999999999</v>
      </c>
      <c r="B561" s="4">
        <v>54806870</v>
      </c>
      <c r="C561" s="4">
        <v>62</v>
      </c>
      <c r="D561" s="4">
        <v>93</v>
      </c>
      <c r="E561" s="4">
        <v>63</v>
      </c>
      <c r="F561" s="4">
        <v>85</v>
      </c>
      <c r="G561" s="4">
        <v>4.71</v>
      </c>
      <c r="H561" s="4">
        <v>2</v>
      </c>
      <c r="I561" s="4" t="s">
        <v>5134</v>
      </c>
    </row>
    <row r="562" spans="1:9" x14ac:dyDescent="0.3">
      <c r="A562" s="4">
        <v>123.90600000000001</v>
      </c>
      <c r="B562" s="4">
        <v>54821907</v>
      </c>
      <c r="C562" s="4">
        <v>2</v>
      </c>
      <c r="D562" s="4">
        <v>9</v>
      </c>
      <c r="E562" s="4">
        <v>238</v>
      </c>
      <c r="F562" s="4">
        <v>54</v>
      </c>
      <c r="G562" s="4">
        <v>661.66</v>
      </c>
      <c r="H562" s="4">
        <v>2</v>
      </c>
      <c r="I562" s="4" t="s">
        <v>5127</v>
      </c>
    </row>
    <row r="563" spans="1:9" x14ac:dyDescent="0.3">
      <c r="A563" s="4">
        <v>1047.0809999999999</v>
      </c>
      <c r="B563" s="4">
        <v>54831522</v>
      </c>
      <c r="C563" s="4">
        <v>57</v>
      </c>
      <c r="D563" s="4">
        <v>92</v>
      </c>
      <c r="E563" s="4">
        <v>85</v>
      </c>
      <c r="F563" s="4">
        <v>69</v>
      </c>
      <c r="G563" s="4">
        <v>17.38</v>
      </c>
      <c r="H563" s="4">
        <v>2</v>
      </c>
      <c r="I563" s="4" t="s">
        <v>5129</v>
      </c>
    </row>
    <row r="564" spans="1:9" x14ac:dyDescent="0.3">
      <c r="A564" s="4">
        <v>1044.972</v>
      </c>
      <c r="B564" s="4">
        <v>54831564</v>
      </c>
      <c r="C564" s="4">
        <v>51</v>
      </c>
      <c r="D564" s="4">
        <v>94</v>
      </c>
      <c r="E564" s="4">
        <v>89</v>
      </c>
      <c r="F564" s="4">
        <v>69</v>
      </c>
      <c r="G564" s="4">
        <v>21.38</v>
      </c>
      <c r="H564" s="4">
        <v>2</v>
      </c>
      <c r="I564" s="4" t="s">
        <v>5127</v>
      </c>
    </row>
    <row r="565" spans="1:9" x14ac:dyDescent="0.3">
      <c r="A565" s="4">
        <v>1049.645</v>
      </c>
      <c r="B565" s="4">
        <v>54839413</v>
      </c>
      <c r="C565" s="4">
        <v>53</v>
      </c>
      <c r="D565" s="4">
        <v>93</v>
      </c>
      <c r="E565" s="4">
        <v>89</v>
      </c>
      <c r="F565" s="4">
        <v>68</v>
      </c>
      <c r="G565" s="4">
        <v>21.25</v>
      </c>
      <c r="H565" s="4">
        <v>2</v>
      </c>
      <c r="I565" s="4" t="s">
        <v>5127</v>
      </c>
    </row>
    <row r="566" spans="1:9" x14ac:dyDescent="0.3">
      <c r="A566" s="4">
        <v>124.032</v>
      </c>
      <c r="B566" s="4">
        <v>54857472</v>
      </c>
      <c r="C566" s="4">
        <v>1</v>
      </c>
      <c r="D566" s="4">
        <v>11</v>
      </c>
      <c r="E566" s="4">
        <v>202</v>
      </c>
      <c r="F566" s="4">
        <v>89</v>
      </c>
      <c r="G566" s="4">
        <v>549.84</v>
      </c>
      <c r="H566" s="4">
        <v>2</v>
      </c>
      <c r="I566" s="4" t="s">
        <v>5127</v>
      </c>
    </row>
    <row r="567" spans="1:9" x14ac:dyDescent="0.3">
      <c r="A567" s="4">
        <v>101.035</v>
      </c>
      <c r="B567" s="4">
        <v>54857515</v>
      </c>
      <c r="C567" s="4">
        <v>2</v>
      </c>
      <c r="D567" s="4">
        <v>19</v>
      </c>
      <c r="E567" s="4">
        <v>195</v>
      </c>
      <c r="F567" s="4">
        <v>87</v>
      </c>
      <c r="G567" s="4">
        <v>491.58</v>
      </c>
      <c r="H567" s="4">
        <v>2</v>
      </c>
      <c r="I567" s="4" t="s">
        <v>5127</v>
      </c>
    </row>
    <row r="568" spans="1:9" x14ac:dyDescent="0.3">
      <c r="A568" s="4">
        <v>101.02200000000001</v>
      </c>
      <c r="B568" s="4">
        <v>54857523</v>
      </c>
      <c r="C568" s="4">
        <v>1</v>
      </c>
      <c r="D568" s="4">
        <v>19</v>
      </c>
      <c r="E568" s="4">
        <v>193</v>
      </c>
      <c r="F568" s="4">
        <v>90</v>
      </c>
      <c r="G568" s="4">
        <v>489.92</v>
      </c>
      <c r="H568" s="4">
        <v>2</v>
      </c>
      <c r="I568" s="4" t="s">
        <v>5127</v>
      </c>
    </row>
    <row r="569" spans="1:9" x14ac:dyDescent="0.3">
      <c r="A569" s="4">
        <v>103.59699999999999</v>
      </c>
      <c r="B569" s="4">
        <v>54860542</v>
      </c>
      <c r="C569" s="4">
        <v>2</v>
      </c>
      <c r="D569" s="4">
        <v>8</v>
      </c>
      <c r="E569" s="4">
        <v>221</v>
      </c>
      <c r="F569" s="4">
        <v>72</v>
      </c>
      <c r="G569" s="4">
        <v>615.35</v>
      </c>
      <c r="H569" s="4">
        <v>2</v>
      </c>
      <c r="I569" s="4" t="s">
        <v>5127</v>
      </c>
    </row>
    <row r="570" spans="1:9" x14ac:dyDescent="0.3">
      <c r="A570" s="4">
        <v>103.581</v>
      </c>
      <c r="B570" s="4">
        <v>54860693</v>
      </c>
      <c r="C570" s="4">
        <v>2</v>
      </c>
      <c r="D570" s="4">
        <v>9</v>
      </c>
      <c r="E570" s="4">
        <v>221</v>
      </c>
      <c r="F570" s="4">
        <v>71</v>
      </c>
      <c r="G570" s="4">
        <v>610.85</v>
      </c>
      <c r="H570" s="4">
        <v>2</v>
      </c>
      <c r="I570" s="4" t="s">
        <v>5127</v>
      </c>
    </row>
    <row r="571" spans="1:9" x14ac:dyDescent="0.3">
      <c r="A571" s="4">
        <v>123.274</v>
      </c>
      <c r="B571" s="4">
        <v>54903549</v>
      </c>
      <c r="C571" s="4">
        <v>1</v>
      </c>
      <c r="D571" s="4">
        <v>13</v>
      </c>
      <c r="E571" s="4">
        <v>283</v>
      </c>
      <c r="F571" s="4">
        <v>6</v>
      </c>
      <c r="G571" s="4">
        <v>782.79</v>
      </c>
      <c r="H571" s="4">
        <v>2</v>
      </c>
      <c r="I571" s="4" t="s">
        <v>5127</v>
      </c>
    </row>
    <row r="572" spans="1:9" x14ac:dyDescent="0.3">
      <c r="A572" s="4">
        <v>123.459</v>
      </c>
      <c r="B572" s="4">
        <v>54909855</v>
      </c>
      <c r="C572" s="4">
        <v>1</v>
      </c>
      <c r="D572" s="4">
        <v>12</v>
      </c>
      <c r="E572" s="4">
        <v>244</v>
      </c>
      <c r="F572" s="4">
        <v>46</v>
      </c>
      <c r="G572" s="4">
        <v>670.77</v>
      </c>
      <c r="H572" s="4">
        <v>2</v>
      </c>
      <c r="I572" s="4" t="s">
        <v>5127</v>
      </c>
    </row>
    <row r="573" spans="1:9" x14ac:dyDescent="0.3">
      <c r="A573" s="4">
        <v>123.532</v>
      </c>
      <c r="B573" s="4">
        <v>54909944</v>
      </c>
      <c r="C573" s="4">
        <v>1</v>
      </c>
      <c r="D573" s="4">
        <v>15</v>
      </c>
      <c r="E573" s="4">
        <v>248</v>
      </c>
      <c r="F573" s="4">
        <v>39</v>
      </c>
      <c r="G573" s="4">
        <v>669.6</v>
      </c>
      <c r="H573" s="4">
        <v>2</v>
      </c>
      <c r="I573" s="4" t="s">
        <v>5127</v>
      </c>
    </row>
    <row r="574" spans="1:9" x14ac:dyDescent="0.3">
      <c r="A574" s="4">
        <v>68.757000000000005</v>
      </c>
      <c r="B574" s="4">
        <v>55255901</v>
      </c>
      <c r="C574" s="4">
        <v>7</v>
      </c>
      <c r="D574" s="4">
        <v>41</v>
      </c>
      <c r="E574" s="4">
        <v>243</v>
      </c>
      <c r="F574" s="4">
        <v>12</v>
      </c>
      <c r="G574" s="4">
        <v>532.9</v>
      </c>
      <c r="H574" s="4">
        <v>2</v>
      </c>
      <c r="I574" s="4" t="s">
        <v>5127</v>
      </c>
    </row>
    <row r="575" spans="1:9" x14ac:dyDescent="0.3">
      <c r="A575" s="4">
        <v>1153.9110000000001</v>
      </c>
      <c r="B575" s="4">
        <v>55458752</v>
      </c>
      <c r="C575" s="4">
        <v>73</v>
      </c>
      <c r="D575" s="4">
        <v>126</v>
      </c>
      <c r="E575" s="4">
        <v>68</v>
      </c>
      <c r="F575" s="4">
        <v>36</v>
      </c>
      <c r="G575" s="4">
        <v>1.03</v>
      </c>
      <c r="H575" s="4">
        <v>2</v>
      </c>
      <c r="I575" s="4" t="s">
        <v>5128</v>
      </c>
    </row>
    <row r="576" spans="1:9" x14ac:dyDescent="0.3">
      <c r="A576" s="4">
        <v>1153.9169999999999</v>
      </c>
      <c r="B576" s="4">
        <v>55458818</v>
      </c>
      <c r="C576" s="4">
        <v>75</v>
      </c>
      <c r="D576" s="4">
        <v>124</v>
      </c>
      <c r="E576" s="4">
        <v>66</v>
      </c>
      <c r="F576" s="4">
        <v>38</v>
      </c>
      <c r="G576" s="4">
        <v>1.7</v>
      </c>
      <c r="H576" s="4">
        <v>2</v>
      </c>
      <c r="I576" s="4" t="s">
        <v>5128</v>
      </c>
    </row>
    <row r="577" spans="1:9" x14ac:dyDescent="0.3">
      <c r="A577" s="4">
        <v>1152.72</v>
      </c>
      <c r="B577" s="4">
        <v>55555805</v>
      </c>
      <c r="C577" s="4">
        <v>66</v>
      </c>
      <c r="D577" s="4">
        <v>131</v>
      </c>
      <c r="E577" s="4">
        <v>67</v>
      </c>
      <c r="F577" s="4">
        <v>39</v>
      </c>
      <c r="G577" s="4">
        <v>0.02</v>
      </c>
      <c r="H577" s="4">
        <v>2</v>
      </c>
      <c r="I577" s="4" t="s">
        <v>5128</v>
      </c>
    </row>
    <row r="578" spans="1:9" x14ac:dyDescent="0.3">
      <c r="A578" s="4">
        <v>1151.1880000000001</v>
      </c>
      <c r="B578" s="4">
        <v>55583594</v>
      </c>
      <c r="C578" s="4">
        <v>69</v>
      </c>
      <c r="D578" s="4">
        <v>125</v>
      </c>
      <c r="E578" s="4">
        <v>64</v>
      </c>
      <c r="F578" s="4">
        <v>45</v>
      </c>
      <c r="G578" s="4">
        <v>0.44</v>
      </c>
      <c r="H578" s="4">
        <v>2</v>
      </c>
      <c r="I578" s="4" t="s">
        <v>5128</v>
      </c>
    </row>
    <row r="579" spans="1:9" x14ac:dyDescent="0.3">
      <c r="A579" s="4">
        <v>1017.746</v>
      </c>
      <c r="B579" s="4">
        <v>55648201</v>
      </c>
      <c r="C579" s="4">
        <v>53</v>
      </c>
      <c r="D579" s="4">
        <v>90</v>
      </c>
      <c r="E579" s="4">
        <v>85</v>
      </c>
      <c r="F579" s="4">
        <v>75</v>
      </c>
      <c r="G579" s="4">
        <v>19.09</v>
      </c>
      <c r="H579" s="4">
        <v>2</v>
      </c>
      <c r="I579" s="4" t="s">
        <v>5127</v>
      </c>
    </row>
    <row r="580" spans="1:9" x14ac:dyDescent="0.3">
      <c r="A580" s="4">
        <v>966.11699999999996</v>
      </c>
      <c r="B580" s="4">
        <v>55762970</v>
      </c>
      <c r="C580" s="4">
        <v>50</v>
      </c>
      <c r="D580" s="4">
        <v>106</v>
      </c>
      <c r="E580" s="4">
        <v>63</v>
      </c>
      <c r="F580" s="4">
        <v>84</v>
      </c>
      <c r="G580" s="4">
        <v>1.77</v>
      </c>
      <c r="H580" s="4">
        <v>2</v>
      </c>
      <c r="I580" s="4" t="s">
        <v>5128</v>
      </c>
    </row>
    <row r="581" spans="1:9" x14ac:dyDescent="0.3">
      <c r="A581" s="4">
        <v>979.91600000000005</v>
      </c>
      <c r="B581" s="4">
        <v>55777634</v>
      </c>
      <c r="C581" s="4">
        <v>59</v>
      </c>
      <c r="D581" s="4">
        <v>124</v>
      </c>
      <c r="E581" s="4">
        <v>78</v>
      </c>
      <c r="F581" s="4">
        <v>42</v>
      </c>
      <c r="G581" s="4">
        <v>3.41</v>
      </c>
      <c r="H581" s="4">
        <v>2</v>
      </c>
      <c r="I581" s="4" t="s">
        <v>5128</v>
      </c>
    </row>
    <row r="582" spans="1:9" x14ac:dyDescent="0.3">
      <c r="A582" s="4">
        <v>1148.586</v>
      </c>
      <c r="B582" s="4">
        <v>55777636</v>
      </c>
      <c r="C582" s="4">
        <v>70</v>
      </c>
      <c r="D582" s="4">
        <v>131</v>
      </c>
      <c r="E582" s="4">
        <v>63</v>
      </c>
      <c r="F582" s="4">
        <v>39</v>
      </c>
      <c r="G582" s="4">
        <v>0.39</v>
      </c>
      <c r="H582" s="4">
        <v>2</v>
      </c>
      <c r="I582" s="4" t="s">
        <v>5128</v>
      </c>
    </row>
    <row r="583" spans="1:9" x14ac:dyDescent="0.3">
      <c r="A583" s="4">
        <v>54.49</v>
      </c>
      <c r="B583" s="4">
        <v>55777649</v>
      </c>
      <c r="C583" s="4">
        <v>5</v>
      </c>
      <c r="D583" s="4">
        <v>21</v>
      </c>
      <c r="E583" s="4">
        <v>236</v>
      </c>
      <c r="F583" s="4">
        <v>41</v>
      </c>
      <c r="G583" s="4">
        <v>592.07000000000005</v>
      </c>
      <c r="H583" s="4">
        <v>2</v>
      </c>
      <c r="I583" s="4" t="s">
        <v>5127</v>
      </c>
    </row>
    <row r="584" spans="1:9" x14ac:dyDescent="0.3">
      <c r="A584" s="4">
        <v>54.311</v>
      </c>
      <c r="B584" s="4">
        <v>55777662</v>
      </c>
      <c r="C584" s="4">
        <v>6</v>
      </c>
      <c r="D584" s="4">
        <v>20</v>
      </c>
      <c r="E584" s="4">
        <v>236</v>
      </c>
      <c r="F584" s="4">
        <v>41</v>
      </c>
      <c r="G584" s="4">
        <v>591.91999999999996</v>
      </c>
      <c r="H584" s="4">
        <v>2</v>
      </c>
      <c r="I584" s="4" t="s">
        <v>5127</v>
      </c>
    </row>
    <row r="585" spans="1:9" x14ac:dyDescent="0.3">
      <c r="A585" s="4">
        <v>1148.586</v>
      </c>
      <c r="B585" s="4">
        <v>55777663</v>
      </c>
      <c r="C585" s="4">
        <v>70</v>
      </c>
      <c r="D585" s="4">
        <v>131</v>
      </c>
      <c r="E585" s="4">
        <v>64</v>
      </c>
      <c r="F585" s="4">
        <v>38</v>
      </c>
      <c r="G585" s="4">
        <v>0.31</v>
      </c>
      <c r="H585" s="4">
        <v>2</v>
      </c>
      <c r="I585" s="4" t="s">
        <v>5128</v>
      </c>
    </row>
    <row r="586" spans="1:9" x14ac:dyDescent="0.3">
      <c r="A586" s="4">
        <v>54.305999999999997</v>
      </c>
      <c r="B586" s="4">
        <v>55777690</v>
      </c>
      <c r="C586" s="4">
        <v>5</v>
      </c>
      <c r="D586" s="4">
        <v>12</v>
      </c>
      <c r="E586" s="4">
        <v>233</v>
      </c>
      <c r="F586" s="4">
        <v>53</v>
      </c>
      <c r="G586" s="4">
        <v>620.17999999999995</v>
      </c>
      <c r="H586" s="4">
        <v>2</v>
      </c>
      <c r="I586" s="4" t="s">
        <v>5127</v>
      </c>
    </row>
    <row r="587" spans="1:9" x14ac:dyDescent="0.3">
      <c r="A587" s="4">
        <v>979.32799999999997</v>
      </c>
      <c r="B587" s="4">
        <v>55777696</v>
      </c>
      <c r="C587" s="4">
        <v>58</v>
      </c>
      <c r="D587" s="4">
        <v>98</v>
      </c>
      <c r="E587" s="4">
        <v>76</v>
      </c>
      <c r="F587" s="4">
        <v>71</v>
      </c>
      <c r="G587" s="4">
        <v>8.3800000000000008</v>
      </c>
      <c r="H587" s="4">
        <v>2</v>
      </c>
      <c r="I587" s="4" t="s">
        <v>5132</v>
      </c>
    </row>
    <row r="588" spans="1:9" x14ac:dyDescent="0.3">
      <c r="A588" s="4">
        <v>979.62900000000002</v>
      </c>
      <c r="B588" s="4">
        <v>55777711</v>
      </c>
      <c r="C588" s="4">
        <v>58</v>
      </c>
      <c r="D588" s="4">
        <v>97</v>
      </c>
      <c r="E588" s="4">
        <v>78</v>
      </c>
      <c r="F588" s="4">
        <v>70</v>
      </c>
      <c r="G588" s="4">
        <v>9.9600000000000009</v>
      </c>
      <c r="H588" s="4">
        <v>2</v>
      </c>
      <c r="I588" s="4" t="s">
        <v>5131</v>
      </c>
    </row>
    <row r="589" spans="1:9" x14ac:dyDescent="0.3">
      <c r="A589" s="4">
        <v>970.03800000000001</v>
      </c>
      <c r="B589" s="4">
        <v>55824995</v>
      </c>
      <c r="C589" s="4">
        <v>51</v>
      </c>
      <c r="D589" s="4">
        <v>106</v>
      </c>
      <c r="E589" s="4">
        <v>68</v>
      </c>
      <c r="F589" s="4">
        <v>78</v>
      </c>
      <c r="G589" s="4">
        <v>3.32</v>
      </c>
      <c r="H589" s="4">
        <v>2</v>
      </c>
      <c r="I589" s="4" t="s">
        <v>5128</v>
      </c>
    </row>
    <row r="590" spans="1:9" x14ac:dyDescent="0.3">
      <c r="A590" s="4">
        <v>52.482999999999997</v>
      </c>
      <c r="B590" s="4">
        <v>55825016</v>
      </c>
      <c r="C590" s="4">
        <v>8</v>
      </c>
      <c r="D590" s="4">
        <v>11</v>
      </c>
      <c r="E590" s="4">
        <v>221</v>
      </c>
      <c r="F590" s="4">
        <v>63</v>
      </c>
      <c r="G590" s="4">
        <v>576.09</v>
      </c>
      <c r="H590" s="4">
        <v>2</v>
      </c>
      <c r="I590" s="4" t="s">
        <v>5127</v>
      </c>
    </row>
    <row r="591" spans="1:9" x14ac:dyDescent="0.3">
      <c r="A591" s="4">
        <v>52.741</v>
      </c>
      <c r="B591" s="4">
        <v>55825111</v>
      </c>
      <c r="C591" s="4">
        <v>7</v>
      </c>
      <c r="D591" s="4">
        <v>9</v>
      </c>
      <c r="E591" s="4">
        <v>220</v>
      </c>
      <c r="F591" s="4">
        <v>67</v>
      </c>
      <c r="G591" s="4">
        <v>585.86</v>
      </c>
      <c r="H591" s="4">
        <v>2</v>
      </c>
      <c r="I591" s="4" t="s">
        <v>5127</v>
      </c>
    </row>
    <row r="592" spans="1:9" x14ac:dyDescent="0.3">
      <c r="A592" s="4">
        <v>1164.9639999999999</v>
      </c>
      <c r="B592" s="4">
        <v>55825119</v>
      </c>
      <c r="C592" s="4">
        <v>68</v>
      </c>
      <c r="D592" s="4">
        <v>108</v>
      </c>
      <c r="E592" s="4">
        <v>55</v>
      </c>
      <c r="F592" s="4">
        <v>72</v>
      </c>
      <c r="G592" s="4">
        <v>2.44</v>
      </c>
      <c r="H592" s="4">
        <v>2</v>
      </c>
      <c r="I592" s="4" t="s">
        <v>5128</v>
      </c>
    </row>
    <row r="593" spans="1:9" x14ac:dyDescent="0.3">
      <c r="A593" s="4">
        <v>1014.924</v>
      </c>
      <c r="B593" s="4">
        <v>55830671</v>
      </c>
      <c r="C593" s="4">
        <v>60</v>
      </c>
      <c r="D593" s="4">
        <v>113</v>
      </c>
      <c r="E593" s="4">
        <v>88</v>
      </c>
      <c r="F593" s="4">
        <v>42</v>
      </c>
      <c r="G593" s="4">
        <v>10.7</v>
      </c>
      <c r="H593" s="4">
        <v>2</v>
      </c>
      <c r="I593" s="4" t="s">
        <v>5133</v>
      </c>
    </row>
    <row r="594" spans="1:9" x14ac:dyDescent="0.3">
      <c r="A594" s="4">
        <v>1016.064</v>
      </c>
      <c r="B594" s="4">
        <v>55835701</v>
      </c>
      <c r="C594" s="4">
        <v>59</v>
      </c>
      <c r="D594" s="4">
        <v>124</v>
      </c>
      <c r="E594" s="4">
        <v>92</v>
      </c>
      <c r="F594" s="4">
        <v>28</v>
      </c>
      <c r="G594" s="4">
        <v>10.57</v>
      </c>
      <c r="H594" s="4">
        <v>2</v>
      </c>
      <c r="I594" s="4" t="s">
        <v>5131</v>
      </c>
    </row>
    <row r="595" spans="1:9" x14ac:dyDescent="0.3">
      <c r="A595" s="4">
        <v>1163.4480000000001</v>
      </c>
      <c r="B595" s="4">
        <v>55835751</v>
      </c>
      <c r="C595" s="4">
        <v>71</v>
      </c>
      <c r="D595" s="4">
        <v>134</v>
      </c>
      <c r="E595" s="4">
        <v>68</v>
      </c>
      <c r="F595" s="4">
        <v>30</v>
      </c>
      <c r="G595" s="4">
        <v>0.16</v>
      </c>
      <c r="H595" s="4">
        <v>2</v>
      </c>
      <c r="I595" s="4" t="s">
        <v>5128</v>
      </c>
    </row>
    <row r="596" spans="1:9" x14ac:dyDescent="0.3">
      <c r="A596" s="4">
        <v>1161.885</v>
      </c>
      <c r="B596" s="4">
        <v>55841849</v>
      </c>
      <c r="C596" s="4">
        <v>76</v>
      </c>
      <c r="D596" s="4">
        <v>124</v>
      </c>
      <c r="E596" s="4">
        <v>62</v>
      </c>
      <c r="F596" s="4">
        <v>41</v>
      </c>
      <c r="G596" s="4">
        <v>2.2400000000000002</v>
      </c>
      <c r="H596" s="4">
        <v>2</v>
      </c>
      <c r="I596" s="4" t="s">
        <v>5128</v>
      </c>
    </row>
    <row r="597" spans="1:9" x14ac:dyDescent="0.3">
      <c r="A597" s="4">
        <v>1103.7829999999999</v>
      </c>
      <c r="B597" s="4">
        <v>55848117</v>
      </c>
      <c r="C597" s="4">
        <v>38</v>
      </c>
      <c r="D597" s="4">
        <v>121</v>
      </c>
      <c r="E597" s="4">
        <v>91</v>
      </c>
      <c r="F597" s="4">
        <v>53</v>
      </c>
      <c r="G597" s="4">
        <v>22.73</v>
      </c>
      <c r="H597" s="4">
        <v>2</v>
      </c>
      <c r="I597" s="4" t="s">
        <v>5127</v>
      </c>
    </row>
    <row r="598" spans="1:9" x14ac:dyDescent="0.3">
      <c r="A598" s="4">
        <v>49.508000000000003</v>
      </c>
      <c r="B598" s="4">
        <v>55848164</v>
      </c>
      <c r="C598" s="4">
        <v>6</v>
      </c>
      <c r="D598" s="4">
        <v>11</v>
      </c>
      <c r="E598" s="4">
        <v>211</v>
      </c>
      <c r="F598" s="4">
        <v>75</v>
      </c>
      <c r="G598" s="4">
        <v>554.76</v>
      </c>
      <c r="H598" s="4">
        <v>2</v>
      </c>
      <c r="I598" s="4" t="s">
        <v>5127</v>
      </c>
    </row>
    <row r="599" spans="1:9" x14ac:dyDescent="0.3">
      <c r="A599" s="4">
        <v>1009.835</v>
      </c>
      <c r="B599" s="4">
        <v>55866472</v>
      </c>
      <c r="C599" s="4">
        <v>61</v>
      </c>
      <c r="D599" s="4">
        <v>115</v>
      </c>
      <c r="E599" s="4">
        <v>90</v>
      </c>
      <c r="F599" s="4">
        <v>37</v>
      </c>
      <c r="G599" s="4">
        <v>11.2</v>
      </c>
      <c r="H599" s="4">
        <v>2</v>
      </c>
      <c r="I599" s="4" t="s">
        <v>5133</v>
      </c>
    </row>
    <row r="600" spans="1:9" x14ac:dyDescent="0.3">
      <c r="A600" s="4">
        <v>1009.822</v>
      </c>
      <c r="B600" s="4">
        <v>55866640</v>
      </c>
      <c r="C600" s="4">
        <v>61</v>
      </c>
      <c r="D600" s="4">
        <v>116</v>
      </c>
      <c r="E600" s="4">
        <v>89</v>
      </c>
      <c r="F600" s="4">
        <v>37</v>
      </c>
      <c r="G600" s="4">
        <v>10.24</v>
      </c>
      <c r="H600" s="4">
        <v>2</v>
      </c>
      <c r="I600" s="4" t="s">
        <v>5131</v>
      </c>
    </row>
    <row r="601" spans="1:9" x14ac:dyDescent="0.3">
      <c r="A601" s="4">
        <v>1004.241</v>
      </c>
      <c r="B601" s="4">
        <v>55891248</v>
      </c>
      <c r="C601" s="4">
        <v>54</v>
      </c>
      <c r="D601" s="4">
        <v>129</v>
      </c>
      <c r="E601" s="4">
        <v>87</v>
      </c>
      <c r="F601" s="4">
        <v>33</v>
      </c>
      <c r="G601" s="4">
        <v>8.6</v>
      </c>
      <c r="H601" s="4">
        <v>2</v>
      </c>
      <c r="I601" s="4" t="s">
        <v>5132</v>
      </c>
    </row>
    <row r="602" spans="1:9" x14ac:dyDescent="0.3">
      <c r="A602" s="4">
        <v>1004.413</v>
      </c>
      <c r="B602" s="4">
        <v>55891288</v>
      </c>
      <c r="C602" s="4">
        <v>55</v>
      </c>
      <c r="D602" s="4">
        <v>127</v>
      </c>
      <c r="E602" s="4">
        <v>87</v>
      </c>
      <c r="F602" s="4">
        <v>34</v>
      </c>
      <c r="G602" s="4">
        <v>8.4499999999999993</v>
      </c>
      <c r="H602" s="4">
        <v>2</v>
      </c>
      <c r="I602" s="4" t="s">
        <v>5132</v>
      </c>
    </row>
    <row r="603" spans="1:9" x14ac:dyDescent="0.3">
      <c r="A603" s="4">
        <v>1159.97</v>
      </c>
      <c r="B603" s="4">
        <v>55942700</v>
      </c>
      <c r="C603" s="4">
        <v>74</v>
      </c>
      <c r="D603" s="4">
        <v>140</v>
      </c>
      <c r="E603" s="4">
        <v>60</v>
      </c>
      <c r="F603" s="4">
        <v>29</v>
      </c>
      <c r="G603" s="4">
        <v>1.56</v>
      </c>
      <c r="H603" s="4">
        <v>2</v>
      </c>
      <c r="I603" s="4" t="s">
        <v>5128</v>
      </c>
    </row>
    <row r="604" spans="1:9" x14ac:dyDescent="0.3">
      <c r="A604" s="4">
        <v>50.134</v>
      </c>
      <c r="B604" s="4">
        <v>55942716</v>
      </c>
      <c r="C604" s="4">
        <v>8</v>
      </c>
      <c r="D604" s="4">
        <v>23</v>
      </c>
      <c r="E604" s="4">
        <v>234</v>
      </c>
      <c r="F604" s="4">
        <v>38</v>
      </c>
      <c r="G604" s="4">
        <v>566.46</v>
      </c>
      <c r="H604" s="4">
        <v>2</v>
      </c>
      <c r="I604" s="4" t="s">
        <v>5127</v>
      </c>
    </row>
    <row r="605" spans="1:9" x14ac:dyDescent="0.3">
      <c r="A605" s="4">
        <v>50.796999999999997</v>
      </c>
      <c r="B605" s="4">
        <v>55991693</v>
      </c>
      <c r="C605" s="4">
        <v>6</v>
      </c>
      <c r="D605" s="4">
        <v>20</v>
      </c>
      <c r="E605" s="4">
        <v>256</v>
      </c>
      <c r="F605" s="4">
        <v>21</v>
      </c>
      <c r="G605" s="4">
        <v>650.94000000000005</v>
      </c>
      <c r="H605" s="4">
        <v>2</v>
      </c>
      <c r="I605" s="4" t="s">
        <v>5127</v>
      </c>
    </row>
    <row r="606" spans="1:9" x14ac:dyDescent="0.3">
      <c r="A606" s="4">
        <v>969.01099999999997</v>
      </c>
      <c r="B606" s="4">
        <v>56069049</v>
      </c>
      <c r="C606" s="4">
        <v>60</v>
      </c>
      <c r="D606" s="4">
        <v>141</v>
      </c>
      <c r="E606" s="4">
        <v>94</v>
      </c>
      <c r="F606" s="4">
        <v>8</v>
      </c>
      <c r="G606" s="4">
        <v>8.41</v>
      </c>
      <c r="H606" s="4">
        <v>2</v>
      </c>
      <c r="I606" s="4" t="s">
        <v>5132</v>
      </c>
    </row>
    <row r="607" spans="1:9" x14ac:dyDescent="0.3">
      <c r="A607" s="4">
        <v>976.87599999999998</v>
      </c>
      <c r="B607" s="4">
        <v>56118467</v>
      </c>
      <c r="C607" s="4">
        <v>56</v>
      </c>
      <c r="D607" s="4">
        <v>91</v>
      </c>
      <c r="E607" s="4">
        <v>80</v>
      </c>
      <c r="F607" s="4">
        <v>76</v>
      </c>
      <c r="G607" s="4">
        <v>14</v>
      </c>
      <c r="H607" s="4">
        <v>2</v>
      </c>
      <c r="I607" s="4" t="s">
        <v>5130</v>
      </c>
    </row>
    <row r="608" spans="1:9" x14ac:dyDescent="0.3">
      <c r="A608" s="4">
        <v>976.89099999999996</v>
      </c>
      <c r="B608" s="4">
        <v>56118487</v>
      </c>
      <c r="C608" s="4">
        <v>57</v>
      </c>
      <c r="D608" s="4">
        <v>91</v>
      </c>
      <c r="E608" s="4">
        <v>80</v>
      </c>
      <c r="F608" s="4">
        <v>75</v>
      </c>
      <c r="G608" s="4">
        <v>13.92</v>
      </c>
      <c r="H608" s="4">
        <v>2</v>
      </c>
      <c r="I608" s="4" t="s">
        <v>5130</v>
      </c>
    </row>
    <row r="609" spans="1:9" x14ac:dyDescent="0.3">
      <c r="A609" s="4">
        <v>976.90200000000004</v>
      </c>
      <c r="B609" s="4">
        <v>56118515</v>
      </c>
      <c r="C609" s="4">
        <v>55</v>
      </c>
      <c r="D609" s="4">
        <v>91</v>
      </c>
      <c r="E609" s="4">
        <v>81</v>
      </c>
      <c r="F609" s="4">
        <v>76</v>
      </c>
      <c r="G609" s="4">
        <v>14.88</v>
      </c>
      <c r="H609" s="4">
        <v>2</v>
      </c>
      <c r="I609" s="4" t="s">
        <v>5130</v>
      </c>
    </row>
    <row r="610" spans="1:9" x14ac:dyDescent="0.3">
      <c r="A610" s="4">
        <v>1020.147</v>
      </c>
      <c r="B610" s="4">
        <v>56139365</v>
      </c>
      <c r="C610" s="4">
        <v>52</v>
      </c>
      <c r="D610" s="4">
        <v>108</v>
      </c>
      <c r="E610" s="4">
        <v>72</v>
      </c>
      <c r="F610" s="4">
        <v>71</v>
      </c>
      <c r="G610" s="4">
        <v>4.55</v>
      </c>
      <c r="H610" s="4">
        <v>2</v>
      </c>
      <c r="I610" s="4" t="s">
        <v>5128</v>
      </c>
    </row>
    <row r="611" spans="1:9" x14ac:dyDescent="0.3">
      <c r="A611" s="4">
        <v>969.51700000000005</v>
      </c>
      <c r="B611" s="4">
        <v>56154654</v>
      </c>
      <c r="C611" s="4">
        <v>61</v>
      </c>
      <c r="D611" s="4">
        <v>140</v>
      </c>
      <c r="E611" s="4">
        <v>91</v>
      </c>
      <c r="F611" s="4">
        <v>11</v>
      </c>
      <c r="G611" s="4">
        <v>6.66</v>
      </c>
      <c r="H611" s="4">
        <v>2</v>
      </c>
      <c r="I611" s="4" t="s">
        <v>5132</v>
      </c>
    </row>
    <row r="612" spans="1:9" x14ac:dyDescent="0.3">
      <c r="A612" s="4">
        <v>986.65499999999997</v>
      </c>
      <c r="B612" s="4">
        <v>56185773</v>
      </c>
      <c r="C612" s="4">
        <v>60</v>
      </c>
      <c r="D612" s="4">
        <v>118</v>
      </c>
      <c r="E612" s="4">
        <v>68</v>
      </c>
      <c r="F612" s="4">
        <v>57</v>
      </c>
      <c r="G612" s="4">
        <v>0.93</v>
      </c>
      <c r="H612" s="4">
        <v>2</v>
      </c>
      <c r="I612" s="4" t="s">
        <v>5128</v>
      </c>
    </row>
    <row r="613" spans="1:9" x14ac:dyDescent="0.3">
      <c r="A613" s="4">
        <v>986.22199999999998</v>
      </c>
      <c r="B613" s="4">
        <v>56185782</v>
      </c>
      <c r="C613" s="4">
        <v>59</v>
      </c>
      <c r="D613" s="4">
        <v>116</v>
      </c>
      <c r="E613" s="4">
        <v>70</v>
      </c>
      <c r="F613" s="4">
        <v>58</v>
      </c>
      <c r="G613" s="4">
        <v>1.68</v>
      </c>
      <c r="H613" s="4">
        <v>2</v>
      </c>
      <c r="I613" s="4" t="s">
        <v>5128</v>
      </c>
    </row>
    <row r="614" spans="1:9" x14ac:dyDescent="0.3">
      <c r="A614" s="4">
        <v>1030.9829999999999</v>
      </c>
      <c r="B614" s="4">
        <v>56220592</v>
      </c>
      <c r="C614" s="4">
        <v>62</v>
      </c>
      <c r="D614" s="4">
        <v>126</v>
      </c>
      <c r="E614" s="4">
        <v>93</v>
      </c>
      <c r="F614" s="4">
        <v>22</v>
      </c>
      <c r="G614" s="4">
        <v>9.83</v>
      </c>
      <c r="H614" s="4">
        <v>2</v>
      </c>
      <c r="I614" s="4" t="s">
        <v>5131</v>
      </c>
    </row>
    <row r="615" spans="1:9" x14ac:dyDescent="0.3">
      <c r="A615" s="4">
        <v>983.52700000000004</v>
      </c>
      <c r="B615" s="4">
        <v>56231573</v>
      </c>
      <c r="C615" s="4">
        <v>58</v>
      </c>
      <c r="D615" s="4">
        <v>117</v>
      </c>
      <c r="E615" s="4">
        <v>90</v>
      </c>
      <c r="F615" s="4">
        <v>38</v>
      </c>
      <c r="G615" s="4">
        <v>11.35</v>
      </c>
      <c r="H615" s="4">
        <v>2</v>
      </c>
      <c r="I615" s="4" t="s">
        <v>5133</v>
      </c>
    </row>
    <row r="616" spans="1:9" x14ac:dyDescent="0.3">
      <c r="A616" s="4">
        <v>983.52099999999996</v>
      </c>
      <c r="B616" s="4">
        <v>56231781</v>
      </c>
      <c r="C616" s="4">
        <v>59</v>
      </c>
      <c r="D616" s="4">
        <v>117</v>
      </c>
      <c r="E616" s="4">
        <v>90</v>
      </c>
      <c r="F616" s="4">
        <v>37</v>
      </c>
      <c r="G616" s="4">
        <v>11.08</v>
      </c>
      <c r="H616" s="4">
        <v>2</v>
      </c>
      <c r="I616" s="4" t="s">
        <v>5133</v>
      </c>
    </row>
    <row r="617" spans="1:9" x14ac:dyDescent="0.3">
      <c r="A617" s="4">
        <v>1089.126</v>
      </c>
      <c r="B617" s="4">
        <v>56237680</v>
      </c>
      <c r="C617" s="4">
        <v>57</v>
      </c>
      <c r="D617" s="4">
        <v>116</v>
      </c>
      <c r="E617" s="4">
        <v>84</v>
      </c>
      <c r="F617" s="4">
        <v>46</v>
      </c>
      <c r="G617" s="4">
        <v>8.11</v>
      </c>
      <c r="H617" s="4">
        <v>2</v>
      </c>
      <c r="I617" s="4" t="s">
        <v>5132</v>
      </c>
    </row>
    <row r="618" spans="1:9" x14ac:dyDescent="0.3">
      <c r="A618" s="4">
        <v>1089.1690000000001</v>
      </c>
      <c r="B618" s="4">
        <v>56237704</v>
      </c>
      <c r="C618" s="4">
        <v>60</v>
      </c>
      <c r="D618" s="4">
        <v>117</v>
      </c>
      <c r="E618" s="4">
        <v>84</v>
      </c>
      <c r="F618" s="4">
        <v>42</v>
      </c>
      <c r="G618" s="4">
        <v>7.21</v>
      </c>
      <c r="H618" s="4">
        <v>2</v>
      </c>
      <c r="I618" s="4" t="s">
        <v>5132</v>
      </c>
    </row>
    <row r="619" spans="1:9" x14ac:dyDescent="0.3">
      <c r="A619" s="4">
        <v>1089.2</v>
      </c>
      <c r="B619" s="4">
        <v>56237849</v>
      </c>
      <c r="C619" s="4">
        <v>59</v>
      </c>
      <c r="D619" s="4">
        <v>117</v>
      </c>
      <c r="E619" s="4">
        <v>83</v>
      </c>
      <c r="F619" s="4">
        <v>44</v>
      </c>
      <c r="G619" s="4">
        <v>6.86</v>
      </c>
      <c r="H619" s="4">
        <v>2</v>
      </c>
      <c r="I619" s="4" t="s">
        <v>5132</v>
      </c>
    </row>
    <row r="620" spans="1:9" x14ac:dyDescent="0.3">
      <c r="A620" s="4">
        <v>1091.3789999999999</v>
      </c>
      <c r="B620" s="4">
        <v>56244189</v>
      </c>
      <c r="C620" s="4">
        <v>63</v>
      </c>
      <c r="D620" s="4">
        <v>91</v>
      </c>
      <c r="E620" s="4">
        <v>76</v>
      </c>
      <c r="F620" s="4">
        <v>73</v>
      </c>
      <c r="G620" s="4">
        <v>11.49</v>
      </c>
      <c r="H620" s="4">
        <v>2</v>
      </c>
      <c r="I620" s="4" t="s">
        <v>5133</v>
      </c>
    </row>
    <row r="621" spans="1:9" x14ac:dyDescent="0.3">
      <c r="A621" s="4">
        <v>974.95500000000004</v>
      </c>
      <c r="B621" s="4">
        <v>56244373</v>
      </c>
      <c r="C621" s="4">
        <v>61</v>
      </c>
      <c r="D621" s="4">
        <v>95</v>
      </c>
      <c r="E621" s="4">
        <v>77</v>
      </c>
      <c r="F621" s="4">
        <v>70</v>
      </c>
      <c r="G621" s="4">
        <v>10.130000000000001</v>
      </c>
      <c r="H621" s="4">
        <v>2</v>
      </c>
      <c r="I621" s="4" t="s">
        <v>5131</v>
      </c>
    </row>
    <row r="622" spans="1:9" x14ac:dyDescent="0.3">
      <c r="A622" s="4">
        <v>974.90899999999999</v>
      </c>
      <c r="B622" s="4">
        <v>56244388</v>
      </c>
      <c r="C622" s="4">
        <v>58</v>
      </c>
      <c r="D622" s="4">
        <v>94</v>
      </c>
      <c r="E622" s="4">
        <v>79</v>
      </c>
      <c r="F622" s="4">
        <v>72</v>
      </c>
      <c r="G622" s="4">
        <v>11.82</v>
      </c>
      <c r="H622" s="4">
        <v>2</v>
      </c>
      <c r="I622" s="4" t="s">
        <v>5133</v>
      </c>
    </row>
    <row r="623" spans="1:9" x14ac:dyDescent="0.3">
      <c r="A623" s="4">
        <v>1100.607</v>
      </c>
      <c r="B623" s="4">
        <v>56265560</v>
      </c>
      <c r="C623" s="4">
        <v>60</v>
      </c>
      <c r="D623" s="4">
        <v>117</v>
      </c>
      <c r="E623" s="4">
        <v>101</v>
      </c>
      <c r="F623" s="4">
        <v>25</v>
      </c>
      <c r="G623" s="4">
        <v>19.059999999999999</v>
      </c>
      <c r="H623" s="4">
        <v>2</v>
      </c>
      <c r="I623" s="4" t="s">
        <v>5127</v>
      </c>
    </row>
    <row r="624" spans="1:9" x14ac:dyDescent="0.3">
      <c r="A624" s="4">
        <v>1100.607</v>
      </c>
      <c r="B624" s="4">
        <v>56265635</v>
      </c>
      <c r="C624" s="4">
        <v>62</v>
      </c>
      <c r="D624" s="4">
        <v>116</v>
      </c>
      <c r="E624" s="4">
        <v>100</v>
      </c>
      <c r="F624" s="4">
        <v>25</v>
      </c>
      <c r="G624" s="4">
        <v>18</v>
      </c>
      <c r="H624" s="4">
        <v>2</v>
      </c>
      <c r="I624" s="4" t="s">
        <v>5129</v>
      </c>
    </row>
    <row r="625" spans="1:9" x14ac:dyDescent="0.3">
      <c r="A625" s="4">
        <v>1100.6020000000001</v>
      </c>
      <c r="B625" s="4">
        <v>56265656</v>
      </c>
      <c r="C625" s="4">
        <v>63</v>
      </c>
      <c r="D625" s="4">
        <v>117</v>
      </c>
      <c r="E625" s="4">
        <v>101</v>
      </c>
      <c r="F625" s="4">
        <v>22</v>
      </c>
      <c r="G625" s="4">
        <v>18.14</v>
      </c>
      <c r="H625" s="4">
        <v>2</v>
      </c>
      <c r="I625" s="4" t="s">
        <v>5129</v>
      </c>
    </row>
    <row r="626" spans="1:9" x14ac:dyDescent="0.3">
      <c r="A626" s="4">
        <v>1100.6020000000001</v>
      </c>
      <c r="B626" s="4">
        <v>56265675</v>
      </c>
      <c r="C626" s="4">
        <v>62</v>
      </c>
      <c r="D626" s="4">
        <v>117</v>
      </c>
      <c r="E626" s="4">
        <v>100</v>
      </c>
      <c r="F626" s="4">
        <v>24</v>
      </c>
      <c r="G626" s="4">
        <v>17.61</v>
      </c>
      <c r="H626" s="4">
        <v>2</v>
      </c>
      <c r="I626" s="4" t="s">
        <v>5129</v>
      </c>
    </row>
    <row r="627" spans="1:9" x14ac:dyDescent="0.3">
      <c r="A627" s="4">
        <v>1029.356</v>
      </c>
      <c r="B627" s="4">
        <v>56322804</v>
      </c>
      <c r="C627" s="4">
        <v>58</v>
      </c>
      <c r="D627" s="4">
        <v>123</v>
      </c>
      <c r="E627" s="4">
        <v>84</v>
      </c>
      <c r="F627" s="4">
        <v>38</v>
      </c>
      <c r="G627" s="4">
        <v>6.46</v>
      </c>
      <c r="H627" s="4">
        <v>2</v>
      </c>
      <c r="I627" s="4" t="s">
        <v>5132</v>
      </c>
    </row>
    <row r="628" spans="1:9" x14ac:dyDescent="0.3">
      <c r="A628" s="4">
        <v>1029.153</v>
      </c>
      <c r="B628" s="4">
        <v>56322854</v>
      </c>
      <c r="C628" s="4">
        <v>60</v>
      </c>
      <c r="D628" s="4">
        <v>93</v>
      </c>
      <c r="E628" s="4">
        <v>83</v>
      </c>
      <c r="F628" s="4">
        <v>67</v>
      </c>
      <c r="G628" s="4">
        <v>15.08</v>
      </c>
      <c r="H628" s="4">
        <v>2</v>
      </c>
      <c r="I628" s="4" t="s">
        <v>5130</v>
      </c>
    </row>
    <row r="629" spans="1:9" x14ac:dyDescent="0.3">
      <c r="A629" s="4">
        <v>996.20699999999999</v>
      </c>
      <c r="B629" s="4">
        <v>56366712</v>
      </c>
      <c r="C629" s="4">
        <v>67</v>
      </c>
      <c r="D629" s="4">
        <v>121</v>
      </c>
      <c r="E629" s="4">
        <v>82</v>
      </c>
      <c r="F629" s="4">
        <v>33</v>
      </c>
      <c r="G629" s="4">
        <v>4.57</v>
      </c>
      <c r="H629" s="4">
        <v>2</v>
      </c>
      <c r="I629" s="4" t="s">
        <v>5128</v>
      </c>
    </row>
    <row r="630" spans="1:9" x14ac:dyDescent="0.3">
      <c r="A630" s="4">
        <v>1098.152</v>
      </c>
      <c r="B630" s="4">
        <v>56393109</v>
      </c>
      <c r="C630" s="4">
        <v>60</v>
      </c>
      <c r="D630" s="4">
        <v>100</v>
      </c>
      <c r="E630" s="4">
        <v>74</v>
      </c>
      <c r="F630" s="4">
        <v>69</v>
      </c>
      <c r="G630" s="4">
        <v>6.62</v>
      </c>
      <c r="H630" s="4">
        <v>2</v>
      </c>
      <c r="I630" s="4" t="s">
        <v>5132</v>
      </c>
    </row>
    <row r="631" spans="1:9" x14ac:dyDescent="0.3">
      <c r="A631" s="4">
        <v>1035.0340000000001</v>
      </c>
      <c r="B631" s="4">
        <v>56393180</v>
      </c>
      <c r="C631" s="4">
        <v>61</v>
      </c>
      <c r="D631" s="4">
        <v>102</v>
      </c>
      <c r="E631" s="4">
        <v>74</v>
      </c>
      <c r="F631" s="4">
        <v>66</v>
      </c>
      <c r="G631" s="4">
        <v>6.02</v>
      </c>
      <c r="H631" s="4">
        <v>2</v>
      </c>
      <c r="I631" s="4" t="s">
        <v>5132</v>
      </c>
    </row>
    <row r="632" spans="1:9" x14ac:dyDescent="0.3">
      <c r="A632" s="4">
        <v>972.42399999999998</v>
      </c>
      <c r="B632" s="4">
        <v>56443589</v>
      </c>
      <c r="C632" s="4">
        <v>64</v>
      </c>
      <c r="D632" s="4">
        <v>100</v>
      </c>
      <c r="E632" s="4">
        <v>49</v>
      </c>
      <c r="F632" s="4">
        <v>90</v>
      </c>
      <c r="G632" s="4">
        <v>2.91</v>
      </c>
      <c r="H632" s="4">
        <v>2</v>
      </c>
      <c r="I632" s="4" t="s">
        <v>5128</v>
      </c>
    </row>
    <row r="633" spans="1:9" x14ac:dyDescent="0.3">
      <c r="A633" s="4">
        <v>997.18399999999997</v>
      </c>
      <c r="B633" s="4">
        <v>56451900</v>
      </c>
      <c r="C633" s="4">
        <v>62</v>
      </c>
      <c r="D633" s="4">
        <v>121</v>
      </c>
      <c r="E633" s="4">
        <v>86</v>
      </c>
      <c r="F633" s="4">
        <v>34</v>
      </c>
      <c r="G633" s="4">
        <v>6.99</v>
      </c>
      <c r="H633" s="4">
        <v>2</v>
      </c>
      <c r="I633" s="4" t="s">
        <v>5132</v>
      </c>
    </row>
    <row r="634" spans="1:9" x14ac:dyDescent="0.3">
      <c r="A634" s="4">
        <v>989.60299999999995</v>
      </c>
      <c r="B634" s="4">
        <v>56481418</v>
      </c>
      <c r="C634" s="4">
        <v>53</v>
      </c>
      <c r="D634" s="4">
        <v>88</v>
      </c>
      <c r="E634" s="4">
        <v>71</v>
      </c>
      <c r="F634" s="4">
        <v>91</v>
      </c>
      <c r="G634" s="4">
        <v>9.17</v>
      </c>
      <c r="H634" s="4">
        <v>2</v>
      </c>
      <c r="I634" s="4" t="s">
        <v>5132</v>
      </c>
    </row>
    <row r="635" spans="1:9" x14ac:dyDescent="0.3">
      <c r="A635" s="4">
        <v>998.53300000000002</v>
      </c>
      <c r="B635" s="4">
        <v>56481590</v>
      </c>
      <c r="C635" s="4">
        <v>60</v>
      </c>
      <c r="D635" s="4">
        <v>125</v>
      </c>
      <c r="E635" s="4">
        <v>77</v>
      </c>
      <c r="F635" s="4">
        <v>41</v>
      </c>
      <c r="G635" s="4">
        <v>2.76</v>
      </c>
      <c r="H635" s="4">
        <v>2</v>
      </c>
      <c r="I635" s="4" t="s">
        <v>5128</v>
      </c>
    </row>
    <row r="636" spans="1:9" x14ac:dyDescent="0.3">
      <c r="A636" s="4">
        <v>993.67</v>
      </c>
      <c r="B636" s="4">
        <v>56483989</v>
      </c>
      <c r="C636" s="4">
        <v>66</v>
      </c>
      <c r="D636" s="4">
        <v>81</v>
      </c>
      <c r="E636" s="4">
        <v>74</v>
      </c>
      <c r="F636" s="4">
        <v>82</v>
      </c>
      <c r="G636" s="4">
        <v>16.329999999999998</v>
      </c>
      <c r="H636" s="4">
        <v>2</v>
      </c>
      <c r="I636" s="4" t="s">
        <v>5129</v>
      </c>
    </row>
    <row r="637" spans="1:9" x14ac:dyDescent="0.3">
      <c r="A637" s="4">
        <v>969.17600000000004</v>
      </c>
      <c r="B637" s="4">
        <v>56507178</v>
      </c>
      <c r="C637" s="4">
        <v>59</v>
      </c>
      <c r="D637" s="4">
        <v>139</v>
      </c>
      <c r="E637" s="4">
        <v>90</v>
      </c>
      <c r="F637" s="4">
        <v>15</v>
      </c>
      <c r="G637" s="4">
        <v>7.02</v>
      </c>
      <c r="H637" s="4">
        <v>2</v>
      </c>
      <c r="I637" s="4" t="s">
        <v>5132</v>
      </c>
    </row>
    <row r="638" spans="1:9" x14ac:dyDescent="0.3">
      <c r="A638" s="4">
        <v>1034.595</v>
      </c>
      <c r="B638" s="4">
        <v>56515057</v>
      </c>
      <c r="C638" s="4">
        <v>59</v>
      </c>
      <c r="D638" s="4">
        <v>120</v>
      </c>
      <c r="E638" s="4">
        <v>91</v>
      </c>
      <c r="F638" s="4">
        <v>33</v>
      </c>
      <c r="G638" s="4">
        <v>10.92</v>
      </c>
      <c r="H638" s="4">
        <v>2</v>
      </c>
      <c r="I638" s="4" t="s">
        <v>5133</v>
      </c>
    </row>
    <row r="639" spans="1:9" x14ac:dyDescent="0.3">
      <c r="A639" s="4">
        <v>997.649</v>
      </c>
      <c r="B639" s="4">
        <v>56515175</v>
      </c>
      <c r="C639" s="4">
        <v>64</v>
      </c>
      <c r="D639" s="4">
        <v>121</v>
      </c>
      <c r="E639" s="4">
        <v>89</v>
      </c>
      <c r="F639" s="4">
        <v>29</v>
      </c>
      <c r="G639" s="4">
        <v>8.3000000000000007</v>
      </c>
      <c r="H639" s="4">
        <v>2</v>
      </c>
      <c r="I639" s="4" t="s">
        <v>5132</v>
      </c>
    </row>
    <row r="640" spans="1:9" x14ac:dyDescent="0.3">
      <c r="A640" s="4">
        <v>1092.6189999999999</v>
      </c>
      <c r="B640" s="4">
        <v>56516069</v>
      </c>
      <c r="C640" s="4">
        <v>56</v>
      </c>
      <c r="D640" s="4">
        <v>97</v>
      </c>
      <c r="E640" s="4">
        <v>73</v>
      </c>
      <c r="F640" s="4">
        <v>77</v>
      </c>
      <c r="G640" s="4">
        <v>7.09</v>
      </c>
      <c r="H640" s="4">
        <v>2</v>
      </c>
      <c r="I640" s="4" t="s">
        <v>5132</v>
      </c>
    </row>
    <row r="641" spans="1:9" x14ac:dyDescent="0.3">
      <c r="A641" s="4">
        <v>1094.5360000000001</v>
      </c>
      <c r="B641" s="4">
        <v>56520449</v>
      </c>
      <c r="C641" s="4">
        <v>66</v>
      </c>
      <c r="D641" s="4">
        <v>116</v>
      </c>
      <c r="E641" s="4">
        <v>95</v>
      </c>
      <c r="F641" s="4">
        <v>26</v>
      </c>
      <c r="G641" s="4">
        <v>13.38</v>
      </c>
      <c r="H641" s="4">
        <v>2</v>
      </c>
      <c r="I641" s="4" t="s">
        <v>5133</v>
      </c>
    </row>
    <row r="642" spans="1:9" x14ac:dyDescent="0.3">
      <c r="A642" s="4">
        <v>1095.7670000000001</v>
      </c>
      <c r="B642" s="4">
        <v>56520455</v>
      </c>
      <c r="C642" s="4">
        <v>63</v>
      </c>
      <c r="D642" s="4">
        <v>116</v>
      </c>
      <c r="E642" s="4">
        <v>98</v>
      </c>
      <c r="F642" s="4">
        <v>26</v>
      </c>
      <c r="G642" s="4">
        <v>16.16</v>
      </c>
      <c r="H642" s="4">
        <v>2</v>
      </c>
      <c r="I642" s="4" t="s">
        <v>5129</v>
      </c>
    </row>
    <row r="643" spans="1:9" x14ac:dyDescent="0.3">
      <c r="A643" s="4">
        <v>1095.7619999999999</v>
      </c>
      <c r="B643" s="4">
        <v>56520471</v>
      </c>
      <c r="C643" s="4">
        <v>63</v>
      </c>
      <c r="D643" s="4">
        <v>117</v>
      </c>
      <c r="E643" s="4">
        <v>98</v>
      </c>
      <c r="F643" s="4">
        <v>25</v>
      </c>
      <c r="G643" s="4">
        <v>15.78</v>
      </c>
      <c r="H643" s="4">
        <v>2</v>
      </c>
      <c r="I643" s="4" t="s">
        <v>5129</v>
      </c>
    </row>
    <row r="644" spans="1:9" x14ac:dyDescent="0.3">
      <c r="A644" s="4">
        <v>1095.7809999999999</v>
      </c>
      <c r="B644" s="4">
        <v>56520610</v>
      </c>
      <c r="C644" s="4">
        <v>62</v>
      </c>
      <c r="D644" s="4">
        <v>116</v>
      </c>
      <c r="E644" s="4">
        <v>96</v>
      </c>
      <c r="F644" s="4">
        <v>29</v>
      </c>
      <c r="G644" s="4">
        <v>14.88</v>
      </c>
      <c r="H644" s="4">
        <v>2</v>
      </c>
      <c r="I644" s="4" t="s">
        <v>5130</v>
      </c>
    </row>
    <row r="645" spans="1:9" x14ac:dyDescent="0.3">
      <c r="A645" s="4">
        <v>1095.7639999999999</v>
      </c>
      <c r="B645" s="4">
        <v>56520631</v>
      </c>
      <c r="C645" s="4">
        <v>64</v>
      </c>
      <c r="D645" s="4">
        <v>116</v>
      </c>
      <c r="E645" s="4">
        <v>98</v>
      </c>
      <c r="F645" s="4">
        <v>25</v>
      </c>
      <c r="G645" s="4">
        <v>15.93</v>
      </c>
      <c r="H645" s="4">
        <v>2</v>
      </c>
      <c r="I645" s="4" t="s">
        <v>5129</v>
      </c>
    </row>
    <row r="646" spans="1:9" x14ac:dyDescent="0.3">
      <c r="A646" s="4">
        <v>1094.5429999999999</v>
      </c>
      <c r="B646" s="4">
        <v>56520646</v>
      </c>
      <c r="C646" s="4">
        <v>65</v>
      </c>
      <c r="D646" s="4">
        <v>115</v>
      </c>
      <c r="E646" s="4">
        <v>95</v>
      </c>
      <c r="F646" s="4">
        <v>28</v>
      </c>
      <c r="G646" s="4">
        <v>13.91</v>
      </c>
      <c r="H646" s="4">
        <v>2</v>
      </c>
      <c r="I646" s="4" t="s">
        <v>5130</v>
      </c>
    </row>
    <row r="647" spans="1:9" x14ac:dyDescent="0.3">
      <c r="A647" s="4">
        <v>1033.251</v>
      </c>
      <c r="B647" s="4">
        <v>56563483</v>
      </c>
      <c r="C647" s="4">
        <v>46</v>
      </c>
      <c r="D647" s="4">
        <v>89</v>
      </c>
      <c r="E647" s="4">
        <v>77</v>
      </c>
      <c r="F647" s="4">
        <v>91</v>
      </c>
      <c r="G647" s="4">
        <v>14.52</v>
      </c>
      <c r="H647" s="4">
        <v>2</v>
      </c>
      <c r="I647" s="4" t="s">
        <v>5130</v>
      </c>
    </row>
    <row r="648" spans="1:9" x14ac:dyDescent="0.3">
      <c r="A648" s="4">
        <v>1031.902</v>
      </c>
      <c r="B648" s="4">
        <v>56565536</v>
      </c>
      <c r="C648" s="4">
        <v>54</v>
      </c>
      <c r="D648" s="4">
        <v>120</v>
      </c>
      <c r="E648" s="4">
        <v>71</v>
      </c>
      <c r="F648" s="4">
        <v>58</v>
      </c>
      <c r="G648" s="4">
        <v>2.46</v>
      </c>
      <c r="H648" s="4">
        <v>2</v>
      </c>
      <c r="I648" s="4" t="s">
        <v>5128</v>
      </c>
    </row>
    <row r="649" spans="1:9" x14ac:dyDescent="0.3">
      <c r="A649" s="4">
        <v>1025.3889999999999</v>
      </c>
      <c r="B649" s="4">
        <v>56603284</v>
      </c>
      <c r="C649" s="4">
        <v>59</v>
      </c>
      <c r="D649" s="4">
        <v>130</v>
      </c>
      <c r="E649" s="4">
        <v>90</v>
      </c>
      <c r="F649" s="4">
        <v>24</v>
      </c>
      <c r="G649" s="4">
        <v>8.18</v>
      </c>
      <c r="H649" s="4">
        <v>2</v>
      </c>
      <c r="I649" s="4" t="s">
        <v>5132</v>
      </c>
    </row>
    <row r="650" spans="1:9" x14ac:dyDescent="0.3">
      <c r="A650" s="4">
        <v>51.720999999999997</v>
      </c>
      <c r="B650" s="4">
        <v>56603319</v>
      </c>
      <c r="C650" s="4">
        <v>8</v>
      </c>
      <c r="D650" s="4">
        <v>24</v>
      </c>
      <c r="E650" s="4">
        <v>245</v>
      </c>
      <c r="F650" s="4">
        <v>26</v>
      </c>
      <c r="G650" s="4">
        <v>594.87</v>
      </c>
      <c r="H650" s="4">
        <v>2</v>
      </c>
      <c r="I650" s="4" t="s">
        <v>5127</v>
      </c>
    </row>
    <row r="651" spans="1:9" x14ac:dyDescent="0.3">
      <c r="A651" s="4">
        <v>1014.074</v>
      </c>
      <c r="B651" s="4">
        <v>56620136</v>
      </c>
      <c r="C651" s="4">
        <v>61</v>
      </c>
      <c r="D651" s="4">
        <v>130</v>
      </c>
      <c r="E651" s="4">
        <v>87</v>
      </c>
      <c r="F651" s="4">
        <v>25</v>
      </c>
      <c r="G651" s="4">
        <v>6.03</v>
      </c>
      <c r="H651" s="4">
        <v>2</v>
      </c>
      <c r="I651" s="4" t="s">
        <v>5132</v>
      </c>
    </row>
    <row r="652" spans="1:9" x14ac:dyDescent="0.3">
      <c r="A652" s="4">
        <v>1013.047</v>
      </c>
      <c r="B652" s="4">
        <v>56621578</v>
      </c>
      <c r="C652" s="4">
        <v>58</v>
      </c>
      <c r="D652" s="4">
        <v>113</v>
      </c>
      <c r="E652" s="4">
        <v>87</v>
      </c>
      <c r="F652" s="4">
        <v>45</v>
      </c>
      <c r="G652" s="4">
        <v>10.49</v>
      </c>
      <c r="H652" s="4">
        <v>2</v>
      </c>
      <c r="I652" s="4" t="s">
        <v>5131</v>
      </c>
    </row>
    <row r="653" spans="1:9" x14ac:dyDescent="0.3">
      <c r="A653" s="4">
        <v>968.33699999999999</v>
      </c>
      <c r="B653" s="4">
        <v>56627420</v>
      </c>
      <c r="C653" s="4">
        <v>63</v>
      </c>
      <c r="D653" s="4">
        <v>130</v>
      </c>
      <c r="E653" s="4">
        <v>92</v>
      </c>
      <c r="F653" s="4">
        <v>18</v>
      </c>
      <c r="G653" s="4">
        <v>8.09</v>
      </c>
      <c r="H653" s="4">
        <v>2</v>
      </c>
      <c r="I653" s="4" t="s">
        <v>5132</v>
      </c>
    </row>
    <row r="654" spans="1:9" x14ac:dyDescent="0.3">
      <c r="A654" s="4">
        <v>968.67600000000004</v>
      </c>
      <c r="B654" s="4">
        <v>56627457</v>
      </c>
      <c r="C654" s="4">
        <v>63</v>
      </c>
      <c r="D654" s="4">
        <v>137</v>
      </c>
      <c r="E654" s="4">
        <v>94</v>
      </c>
      <c r="F654" s="4">
        <v>9</v>
      </c>
      <c r="G654" s="4">
        <v>7.9</v>
      </c>
      <c r="H654" s="4">
        <v>2</v>
      </c>
      <c r="I654" s="4" t="s">
        <v>5132</v>
      </c>
    </row>
    <row r="655" spans="1:9" x14ac:dyDescent="0.3">
      <c r="A655" s="4">
        <v>968.50400000000002</v>
      </c>
      <c r="B655" s="4">
        <v>56627581</v>
      </c>
      <c r="C655" s="4">
        <v>63</v>
      </c>
      <c r="D655" s="4">
        <v>129</v>
      </c>
      <c r="E655" s="4">
        <v>95</v>
      </c>
      <c r="F655" s="4">
        <v>16</v>
      </c>
      <c r="G655" s="4">
        <v>10.07</v>
      </c>
      <c r="H655" s="4">
        <v>2</v>
      </c>
      <c r="I655" s="4" t="s">
        <v>5131</v>
      </c>
    </row>
    <row r="656" spans="1:9" x14ac:dyDescent="0.3">
      <c r="A656" s="4">
        <v>981.69399999999996</v>
      </c>
      <c r="B656" s="4">
        <v>56640484</v>
      </c>
      <c r="C656" s="4">
        <v>63</v>
      </c>
      <c r="D656" s="4">
        <v>119</v>
      </c>
      <c r="E656" s="4">
        <v>89</v>
      </c>
      <c r="F656" s="4">
        <v>32</v>
      </c>
      <c r="G656" s="4">
        <v>9.01</v>
      </c>
      <c r="H656" s="4">
        <v>2</v>
      </c>
      <c r="I656" s="4" t="s">
        <v>5132</v>
      </c>
    </row>
    <row r="657" spans="1:9" x14ac:dyDescent="0.3">
      <c r="A657" s="4">
        <v>981.70399999999995</v>
      </c>
      <c r="B657" s="4">
        <v>56640673</v>
      </c>
      <c r="C657" s="4">
        <v>64</v>
      </c>
      <c r="D657" s="4">
        <v>119</v>
      </c>
      <c r="E657" s="4">
        <v>89</v>
      </c>
      <c r="F657" s="4">
        <v>31</v>
      </c>
      <c r="G657" s="4">
        <v>8.85</v>
      </c>
      <c r="H657" s="4">
        <v>2</v>
      </c>
      <c r="I657" s="4" t="s">
        <v>5132</v>
      </c>
    </row>
    <row r="658" spans="1:9" x14ac:dyDescent="0.3">
      <c r="A658" s="4">
        <v>1006.481</v>
      </c>
      <c r="B658" s="4">
        <v>56660713</v>
      </c>
      <c r="C658" s="4">
        <v>59</v>
      </c>
      <c r="D658" s="4">
        <v>127</v>
      </c>
      <c r="E658" s="4">
        <v>94</v>
      </c>
      <c r="F658" s="4">
        <v>23</v>
      </c>
      <c r="G658" s="4">
        <v>11.16</v>
      </c>
      <c r="H658" s="4">
        <v>2</v>
      </c>
      <c r="I658" s="4" t="s">
        <v>5133</v>
      </c>
    </row>
    <row r="659" spans="1:9" x14ac:dyDescent="0.3">
      <c r="A659" s="4">
        <v>1006.481</v>
      </c>
      <c r="B659" s="4">
        <v>56660763</v>
      </c>
      <c r="C659" s="4">
        <v>59</v>
      </c>
      <c r="D659" s="4">
        <v>142</v>
      </c>
      <c r="E659" s="4">
        <v>95</v>
      </c>
      <c r="F659" s="4">
        <v>7</v>
      </c>
      <c r="G659" s="4">
        <v>9.24</v>
      </c>
      <c r="H659" s="4">
        <v>2</v>
      </c>
      <c r="I659" s="4" t="s">
        <v>5131</v>
      </c>
    </row>
    <row r="660" spans="1:9" x14ac:dyDescent="0.3">
      <c r="A660" s="4">
        <v>1022.338</v>
      </c>
      <c r="B660" s="4">
        <v>56671811</v>
      </c>
      <c r="C660" s="4">
        <v>60</v>
      </c>
      <c r="D660" s="4">
        <v>133</v>
      </c>
      <c r="E660" s="4">
        <v>98</v>
      </c>
      <c r="F660" s="4">
        <v>12</v>
      </c>
      <c r="G660" s="4">
        <v>12.07</v>
      </c>
      <c r="H660" s="4">
        <v>2</v>
      </c>
      <c r="I660" s="4" t="s">
        <v>5133</v>
      </c>
    </row>
    <row r="661" spans="1:9" x14ac:dyDescent="0.3">
      <c r="A661" s="4">
        <v>1007.258</v>
      </c>
      <c r="B661" s="4">
        <v>56689224</v>
      </c>
      <c r="C661" s="4">
        <v>62</v>
      </c>
      <c r="D661" s="4">
        <v>127</v>
      </c>
      <c r="E661" s="4">
        <v>92</v>
      </c>
      <c r="F661" s="4">
        <v>22</v>
      </c>
      <c r="G661" s="4">
        <v>9</v>
      </c>
      <c r="H661" s="4">
        <v>2</v>
      </c>
      <c r="I661" s="4" t="s">
        <v>5132</v>
      </c>
    </row>
    <row r="662" spans="1:9" x14ac:dyDescent="0.3">
      <c r="A662" s="4">
        <v>1086.8530000000001</v>
      </c>
      <c r="B662" s="4">
        <v>56691564</v>
      </c>
      <c r="C662" s="4">
        <v>63</v>
      </c>
      <c r="D662" s="4">
        <v>125</v>
      </c>
      <c r="E662" s="4">
        <v>85</v>
      </c>
      <c r="F662" s="4">
        <v>30</v>
      </c>
      <c r="G662" s="4">
        <v>5.48</v>
      </c>
      <c r="H662" s="4">
        <v>2</v>
      </c>
      <c r="I662" s="4" t="s">
        <v>5134</v>
      </c>
    </row>
    <row r="663" spans="1:9" x14ac:dyDescent="0.3">
      <c r="A663" s="4">
        <v>1086.8530000000001</v>
      </c>
      <c r="B663" s="4">
        <v>56691603</v>
      </c>
      <c r="C663" s="4">
        <v>64</v>
      </c>
      <c r="D663" s="4">
        <v>135</v>
      </c>
      <c r="E663" s="4">
        <v>83</v>
      </c>
      <c r="F663" s="4">
        <v>21</v>
      </c>
      <c r="G663" s="4">
        <v>3.07</v>
      </c>
      <c r="H663" s="4">
        <v>2</v>
      </c>
      <c r="I663" s="4" t="s">
        <v>5128</v>
      </c>
    </row>
    <row r="664" spans="1:9" x14ac:dyDescent="0.3">
      <c r="A664" s="4">
        <v>1087.1089999999999</v>
      </c>
      <c r="B664" s="4">
        <v>56691644</v>
      </c>
      <c r="C664" s="4">
        <v>64</v>
      </c>
      <c r="D664" s="4">
        <v>126</v>
      </c>
      <c r="E664" s="4">
        <v>86</v>
      </c>
      <c r="F664" s="4">
        <v>27</v>
      </c>
      <c r="G664" s="4">
        <v>5.59</v>
      </c>
      <c r="H664" s="4">
        <v>2</v>
      </c>
      <c r="I664" s="4" t="s">
        <v>5134</v>
      </c>
    </row>
    <row r="665" spans="1:9" x14ac:dyDescent="0.3">
      <c r="A665" s="4">
        <v>1023.681</v>
      </c>
      <c r="B665" s="4">
        <v>56691900</v>
      </c>
      <c r="C665" s="4">
        <v>58</v>
      </c>
      <c r="D665" s="4">
        <v>119</v>
      </c>
      <c r="E665" s="4">
        <v>89</v>
      </c>
      <c r="F665" s="4">
        <v>37</v>
      </c>
      <c r="G665" s="4">
        <v>10.17</v>
      </c>
      <c r="H665" s="4">
        <v>2</v>
      </c>
      <c r="I665" s="4" t="s">
        <v>5131</v>
      </c>
    </row>
    <row r="666" spans="1:9" x14ac:dyDescent="0.3">
      <c r="A666" s="4">
        <v>1009.2859999999999</v>
      </c>
      <c r="B666" s="4">
        <v>56691919</v>
      </c>
      <c r="C666" s="4">
        <v>59</v>
      </c>
      <c r="D666" s="4">
        <v>118</v>
      </c>
      <c r="E666" s="4">
        <v>87</v>
      </c>
      <c r="F666" s="4">
        <v>39</v>
      </c>
      <c r="G666" s="4">
        <v>8.91</v>
      </c>
      <c r="H666" s="4">
        <v>2</v>
      </c>
      <c r="I666" s="4" t="s">
        <v>5132</v>
      </c>
    </row>
    <row r="667" spans="1:9" x14ac:dyDescent="0.3">
      <c r="A667" s="4">
        <v>1023.1950000000001</v>
      </c>
      <c r="B667" s="4">
        <v>56691985</v>
      </c>
      <c r="C667" s="4">
        <v>58</v>
      </c>
      <c r="D667" s="4">
        <v>138</v>
      </c>
      <c r="E667" s="4">
        <v>87</v>
      </c>
      <c r="F667" s="4">
        <v>20</v>
      </c>
      <c r="G667" s="4">
        <v>6.12</v>
      </c>
      <c r="H667" s="4">
        <v>2</v>
      </c>
      <c r="I667" s="4" t="s">
        <v>5132</v>
      </c>
    </row>
    <row r="668" spans="1:9" x14ac:dyDescent="0.3">
      <c r="A668" s="4">
        <v>1026.5340000000001</v>
      </c>
      <c r="B668" s="4">
        <v>56692036</v>
      </c>
      <c r="C668" s="4">
        <v>59</v>
      </c>
      <c r="D668" s="4">
        <v>118</v>
      </c>
      <c r="E668" s="4">
        <v>87</v>
      </c>
      <c r="F668" s="4">
        <v>39</v>
      </c>
      <c r="G668" s="4">
        <v>8.91</v>
      </c>
      <c r="H668" s="4">
        <v>2</v>
      </c>
      <c r="I668" s="4" t="s">
        <v>5132</v>
      </c>
    </row>
    <row r="669" spans="1:9" x14ac:dyDescent="0.3">
      <c r="A669" s="4">
        <v>1027.681</v>
      </c>
      <c r="B669" s="4">
        <v>56692037</v>
      </c>
      <c r="C669" s="4">
        <v>58</v>
      </c>
      <c r="D669" s="4">
        <v>118</v>
      </c>
      <c r="E669" s="4">
        <v>85</v>
      </c>
      <c r="F669" s="4">
        <v>42</v>
      </c>
      <c r="G669" s="4">
        <v>7.98</v>
      </c>
      <c r="H669" s="4">
        <v>2</v>
      </c>
      <c r="I669" s="4" t="s">
        <v>5132</v>
      </c>
    </row>
    <row r="670" spans="1:9" x14ac:dyDescent="0.3">
      <c r="A670" s="4">
        <v>1023.689</v>
      </c>
      <c r="B670" s="4">
        <v>56692056</v>
      </c>
      <c r="C670" s="4">
        <v>60</v>
      </c>
      <c r="D670" s="4">
        <v>118</v>
      </c>
      <c r="E670" s="4">
        <v>87</v>
      </c>
      <c r="F670" s="4">
        <v>38</v>
      </c>
      <c r="G670" s="4">
        <v>8.68</v>
      </c>
      <c r="H670" s="4">
        <v>2</v>
      </c>
      <c r="I670" s="4" t="s">
        <v>5132</v>
      </c>
    </row>
    <row r="671" spans="1:9" x14ac:dyDescent="0.3">
      <c r="A671" s="4">
        <v>1023.808</v>
      </c>
      <c r="B671" s="4">
        <v>56692084</v>
      </c>
      <c r="C671" s="4">
        <v>58</v>
      </c>
      <c r="D671" s="4">
        <v>118</v>
      </c>
      <c r="E671" s="4">
        <v>85</v>
      </c>
      <c r="F671" s="4">
        <v>42</v>
      </c>
      <c r="G671" s="4">
        <v>7.98</v>
      </c>
      <c r="H671" s="4">
        <v>2</v>
      </c>
      <c r="I671" s="4" t="s">
        <v>5132</v>
      </c>
    </row>
    <row r="672" spans="1:9" x14ac:dyDescent="0.3">
      <c r="A672" s="4">
        <v>1099.009</v>
      </c>
      <c r="B672" s="4">
        <v>56705682</v>
      </c>
      <c r="C672" s="4">
        <v>60</v>
      </c>
      <c r="D672" s="4">
        <v>123</v>
      </c>
      <c r="E672" s="4">
        <v>83</v>
      </c>
      <c r="F672" s="4">
        <v>37</v>
      </c>
      <c r="G672" s="4">
        <v>5.48</v>
      </c>
      <c r="H672" s="4">
        <v>2</v>
      </c>
      <c r="I672" s="4" t="s">
        <v>5134</v>
      </c>
    </row>
    <row r="673" spans="1:9" x14ac:dyDescent="0.3">
      <c r="A673" s="4">
        <v>1097.288</v>
      </c>
      <c r="B673" s="4">
        <v>56727346</v>
      </c>
      <c r="C673" s="4">
        <v>58</v>
      </c>
      <c r="D673" s="4">
        <v>104</v>
      </c>
      <c r="E673" s="4">
        <v>87</v>
      </c>
      <c r="F673" s="4">
        <v>54</v>
      </c>
      <c r="G673" s="4">
        <v>13.51</v>
      </c>
      <c r="H673" s="4">
        <v>2</v>
      </c>
      <c r="I673" s="4" t="s">
        <v>5133</v>
      </c>
    </row>
    <row r="674" spans="1:9" x14ac:dyDescent="0.3">
      <c r="A674" s="4">
        <v>1001.998</v>
      </c>
      <c r="B674" s="4">
        <v>56749603</v>
      </c>
      <c r="C674" s="4">
        <v>51</v>
      </c>
      <c r="D674" s="4">
        <v>108</v>
      </c>
      <c r="E674" s="4">
        <v>78</v>
      </c>
      <c r="F674" s="4">
        <v>66</v>
      </c>
      <c r="G674" s="4">
        <v>8.01</v>
      </c>
      <c r="H674" s="4">
        <v>2</v>
      </c>
      <c r="I674" s="4" t="s">
        <v>5132</v>
      </c>
    </row>
    <row r="675" spans="1:9" x14ac:dyDescent="0.3">
      <c r="A675" s="4">
        <v>1001.524</v>
      </c>
      <c r="B675" s="4">
        <v>56749624</v>
      </c>
      <c r="C675" s="4">
        <v>55</v>
      </c>
      <c r="D675" s="4">
        <v>107</v>
      </c>
      <c r="E675" s="4">
        <v>80</v>
      </c>
      <c r="F675" s="4">
        <v>61</v>
      </c>
      <c r="G675" s="4">
        <v>8.4</v>
      </c>
      <c r="H675" s="4">
        <v>2</v>
      </c>
      <c r="I675" s="4" t="s">
        <v>5132</v>
      </c>
    </row>
    <row r="676" spans="1:9" x14ac:dyDescent="0.3">
      <c r="A676" s="4">
        <v>1001.103</v>
      </c>
      <c r="B676" s="4">
        <v>56749625</v>
      </c>
      <c r="C676" s="4">
        <v>53</v>
      </c>
      <c r="D676" s="4">
        <v>106</v>
      </c>
      <c r="E676" s="4">
        <v>83</v>
      </c>
      <c r="F676" s="4">
        <v>61</v>
      </c>
      <c r="G676" s="4">
        <v>11.16</v>
      </c>
      <c r="H676" s="4">
        <v>2</v>
      </c>
      <c r="I676" s="4" t="s">
        <v>5133</v>
      </c>
    </row>
    <row r="677" spans="1:9" x14ac:dyDescent="0.3">
      <c r="A677" s="4">
        <v>1001.521</v>
      </c>
      <c r="B677" s="4">
        <v>56749705</v>
      </c>
      <c r="C677" s="4">
        <v>53</v>
      </c>
      <c r="D677" s="4">
        <v>106</v>
      </c>
      <c r="E677" s="4">
        <v>81</v>
      </c>
      <c r="F677" s="4">
        <v>63</v>
      </c>
      <c r="G677" s="4">
        <v>9.8000000000000007</v>
      </c>
      <c r="H677" s="4">
        <v>2</v>
      </c>
      <c r="I677" s="4" t="s">
        <v>5131</v>
      </c>
    </row>
    <row r="678" spans="1:9" x14ac:dyDescent="0.3">
      <c r="A678" s="4">
        <v>1156.865</v>
      </c>
      <c r="B678" s="4">
        <v>56749717</v>
      </c>
      <c r="C678" s="4">
        <v>69</v>
      </c>
      <c r="D678" s="4">
        <v>112</v>
      </c>
      <c r="E678" s="4">
        <v>61</v>
      </c>
      <c r="F678" s="4">
        <v>61</v>
      </c>
      <c r="G678" s="4">
        <v>1.87</v>
      </c>
      <c r="H678" s="4">
        <v>2</v>
      </c>
      <c r="I678" s="4" t="s">
        <v>5128</v>
      </c>
    </row>
    <row r="679" spans="1:9" x14ac:dyDescent="0.3">
      <c r="A679" s="4">
        <v>1008.653</v>
      </c>
      <c r="B679" s="4">
        <v>56754567</v>
      </c>
      <c r="C679" s="4">
        <v>60</v>
      </c>
      <c r="D679" s="4">
        <v>129</v>
      </c>
      <c r="E679" s="4">
        <v>82</v>
      </c>
      <c r="F679" s="4">
        <v>32</v>
      </c>
      <c r="G679" s="4">
        <v>4.2</v>
      </c>
      <c r="H679" s="4">
        <v>2</v>
      </c>
      <c r="I679" s="4" t="s">
        <v>5128</v>
      </c>
    </row>
    <row r="680" spans="1:9" x14ac:dyDescent="0.3">
      <c r="A680" s="4">
        <v>55.460999999999999</v>
      </c>
      <c r="B680" s="4">
        <v>56754662</v>
      </c>
      <c r="C680" s="4">
        <v>7</v>
      </c>
      <c r="D680" s="4">
        <v>18</v>
      </c>
      <c r="E680" s="4">
        <v>237</v>
      </c>
      <c r="F680" s="4">
        <v>41</v>
      </c>
      <c r="G680" s="4">
        <v>598.76</v>
      </c>
      <c r="H680" s="4">
        <v>2</v>
      </c>
      <c r="I680" s="4" t="s">
        <v>5127</v>
      </c>
    </row>
    <row r="681" spans="1:9" x14ac:dyDescent="0.3">
      <c r="A681" s="4">
        <v>1005.646</v>
      </c>
      <c r="B681" s="4">
        <v>56765557</v>
      </c>
      <c r="C681" s="4">
        <v>55</v>
      </c>
      <c r="D681" s="4">
        <v>139</v>
      </c>
      <c r="E681" s="4">
        <v>91</v>
      </c>
      <c r="F681" s="4">
        <v>18</v>
      </c>
      <c r="G681" s="4">
        <v>9.27</v>
      </c>
      <c r="H681" s="4">
        <v>2</v>
      </c>
      <c r="I681" s="4" t="s">
        <v>5131</v>
      </c>
    </row>
    <row r="682" spans="1:9" x14ac:dyDescent="0.3">
      <c r="A682" s="4">
        <v>55.261000000000003</v>
      </c>
      <c r="B682" s="4">
        <v>56765634</v>
      </c>
      <c r="C682" s="4">
        <v>8</v>
      </c>
      <c r="D682" s="4">
        <v>23</v>
      </c>
      <c r="E682" s="4">
        <v>248</v>
      </c>
      <c r="F682" s="4">
        <v>24</v>
      </c>
      <c r="G682" s="4">
        <v>607.49</v>
      </c>
      <c r="H682" s="4">
        <v>2</v>
      </c>
      <c r="I682" s="4" t="s">
        <v>5127</v>
      </c>
    </row>
    <row r="683" spans="1:9" x14ac:dyDescent="0.3">
      <c r="A683" s="4">
        <v>1027.155</v>
      </c>
      <c r="B683" s="4">
        <v>56801710</v>
      </c>
      <c r="C683" s="4">
        <v>63</v>
      </c>
      <c r="D683" s="4">
        <v>126</v>
      </c>
      <c r="E683" s="4">
        <v>93</v>
      </c>
      <c r="F683" s="4">
        <v>21</v>
      </c>
      <c r="G683" s="4">
        <v>9.57</v>
      </c>
      <c r="H683" s="4">
        <v>2</v>
      </c>
      <c r="I683" s="4" t="s">
        <v>5131</v>
      </c>
    </row>
    <row r="684" spans="1:9" x14ac:dyDescent="0.3">
      <c r="A684" s="4">
        <v>1011.037</v>
      </c>
      <c r="B684" s="4">
        <v>56806178</v>
      </c>
      <c r="C684" s="4">
        <v>52</v>
      </c>
      <c r="D684" s="4">
        <v>93</v>
      </c>
      <c r="E684" s="4">
        <v>70</v>
      </c>
      <c r="F684" s="4">
        <v>88</v>
      </c>
      <c r="G684" s="4">
        <v>6.93</v>
      </c>
      <c r="H684" s="4">
        <v>2</v>
      </c>
      <c r="I684" s="4" t="s">
        <v>5132</v>
      </c>
    </row>
    <row r="685" spans="1:9" x14ac:dyDescent="0.3">
      <c r="A685" s="4">
        <v>1011.0119999999999</v>
      </c>
      <c r="B685" s="4">
        <v>56806181</v>
      </c>
      <c r="C685" s="4">
        <v>52</v>
      </c>
      <c r="D685" s="4">
        <v>93</v>
      </c>
      <c r="E685" s="4">
        <v>72</v>
      </c>
      <c r="F685" s="4">
        <v>86</v>
      </c>
      <c r="G685" s="4">
        <v>8.1199999999999992</v>
      </c>
      <c r="H685" s="4">
        <v>2</v>
      </c>
      <c r="I685" s="4" t="s">
        <v>5132</v>
      </c>
    </row>
    <row r="686" spans="1:9" x14ac:dyDescent="0.3">
      <c r="A686" s="4">
        <v>1010.997</v>
      </c>
      <c r="B686" s="4">
        <v>56806306</v>
      </c>
      <c r="C686" s="4">
        <v>51</v>
      </c>
      <c r="D686" s="4">
        <v>93</v>
      </c>
      <c r="E686" s="4">
        <v>71</v>
      </c>
      <c r="F686" s="4">
        <v>88</v>
      </c>
      <c r="G686" s="4">
        <v>7.63</v>
      </c>
      <c r="H686" s="4">
        <v>2</v>
      </c>
      <c r="I686" s="4" t="s">
        <v>5132</v>
      </c>
    </row>
    <row r="687" spans="1:9" x14ac:dyDescent="0.3">
      <c r="A687" s="4">
        <v>1083.5740000000001</v>
      </c>
      <c r="B687" s="4">
        <v>56869377</v>
      </c>
      <c r="C687" s="4">
        <v>65</v>
      </c>
      <c r="D687" s="4">
        <v>116</v>
      </c>
      <c r="E687" s="4">
        <v>73</v>
      </c>
      <c r="F687" s="4">
        <v>49</v>
      </c>
      <c r="G687" s="4">
        <v>2.41</v>
      </c>
      <c r="H687" s="4">
        <v>2</v>
      </c>
      <c r="I687" s="4" t="s">
        <v>5128</v>
      </c>
    </row>
    <row r="688" spans="1:9" x14ac:dyDescent="0.3">
      <c r="A688" s="4">
        <v>1082.2619999999999</v>
      </c>
      <c r="B688" s="4">
        <v>56893456</v>
      </c>
      <c r="C688" s="4">
        <v>55</v>
      </c>
      <c r="D688" s="4">
        <v>103</v>
      </c>
      <c r="E688" s="4">
        <v>75</v>
      </c>
      <c r="F688" s="4">
        <v>70</v>
      </c>
      <c r="G688" s="4">
        <v>6.56</v>
      </c>
      <c r="H688" s="4">
        <v>2</v>
      </c>
      <c r="I688" s="4" t="s">
        <v>5132</v>
      </c>
    </row>
    <row r="689" spans="1:9" x14ac:dyDescent="0.3">
      <c r="A689" s="4">
        <v>1079.7170000000001</v>
      </c>
      <c r="B689" s="4">
        <v>56983149</v>
      </c>
      <c r="C689" s="4">
        <v>62</v>
      </c>
      <c r="D689" s="4">
        <v>101</v>
      </c>
      <c r="E689" s="4">
        <v>71</v>
      </c>
      <c r="F689" s="4">
        <v>69</v>
      </c>
      <c r="G689" s="4">
        <v>5.07</v>
      </c>
      <c r="H689" s="4">
        <v>2</v>
      </c>
      <c r="I689" s="4" t="s">
        <v>5134</v>
      </c>
    </row>
    <row r="690" spans="1:9" x14ac:dyDescent="0.3">
      <c r="A690" s="4">
        <v>1078.58</v>
      </c>
      <c r="B690" s="4">
        <v>56993295</v>
      </c>
      <c r="C690" s="4">
        <v>66</v>
      </c>
      <c r="D690" s="4">
        <v>114</v>
      </c>
      <c r="E690" s="4">
        <v>76</v>
      </c>
      <c r="F690" s="4">
        <v>47</v>
      </c>
      <c r="G690" s="4">
        <v>3.84</v>
      </c>
      <c r="H690" s="4">
        <v>2</v>
      </c>
      <c r="I690" s="4" t="s">
        <v>5128</v>
      </c>
    </row>
    <row r="691" spans="1:9" x14ac:dyDescent="0.3">
      <c r="A691" s="4">
        <v>1080.5840000000001</v>
      </c>
      <c r="B691" s="4">
        <v>56994958</v>
      </c>
      <c r="C691" s="4">
        <v>68</v>
      </c>
      <c r="D691" s="4">
        <v>129</v>
      </c>
      <c r="E691" s="4">
        <v>86</v>
      </c>
      <c r="F691" s="4">
        <v>20</v>
      </c>
      <c r="G691" s="4">
        <v>4.5</v>
      </c>
      <c r="H691" s="4">
        <v>2</v>
      </c>
      <c r="I691" s="4" t="s">
        <v>5128</v>
      </c>
    </row>
    <row r="692" spans="1:9" x14ac:dyDescent="0.3">
      <c r="A692" s="4">
        <v>1077.0540000000001</v>
      </c>
      <c r="B692" s="4">
        <v>57082670</v>
      </c>
      <c r="C692" s="4">
        <v>54</v>
      </c>
      <c r="D692" s="4">
        <v>119</v>
      </c>
      <c r="E692" s="4">
        <v>69</v>
      </c>
      <c r="F692" s="4">
        <v>61</v>
      </c>
      <c r="G692" s="4">
        <v>1.93</v>
      </c>
      <c r="H692" s="4">
        <v>2</v>
      </c>
      <c r="I692" s="4" t="s">
        <v>5128</v>
      </c>
    </row>
    <row r="693" spans="1:9" x14ac:dyDescent="0.3">
      <c r="A693" s="4">
        <v>1109.163</v>
      </c>
      <c r="B693" s="4">
        <v>57273956</v>
      </c>
      <c r="C693" s="4">
        <v>59</v>
      </c>
      <c r="D693" s="4">
        <v>128</v>
      </c>
      <c r="E693" s="4">
        <v>96</v>
      </c>
      <c r="F693" s="4">
        <v>20</v>
      </c>
      <c r="G693" s="4">
        <v>12.25</v>
      </c>
      <c r="H693" s="4">
        <v>2</v>
      </c>
      <c r="I693" s="4" t="s">
        <v>5133</v>
      </c>
    </row>
    <row r="694" spans="1:9" x14ac:dyDescent="0.3">
      <c r="A694" s="4">
        <v>1124.6579999999999</v>
      </c>
      <c r="B694" s="4">
        <v>57300770</v>
      </c>
      <c r="C694" s="4">
        <v>60</v>
      </c>
      <c r="D694" s="4">
        <v>136</v>
      </c>
      <c r="E694" s="4">
        <v>77</v>
      </c>
      <c r="F694" s="4">
        <v>30</v>
      </c>
      <c r="G694" s="4">
        <v>2.12</v>
      </c>
      <c r="H694" s="4">
        <v>2</v>
      </c>
      <c r="I694" s="4" t="s">
        <v>5128</v>
      </c>
    </row>
    <row r="695" spans="1:9" x14ac:dyDescent="0.3">
      <c r="A695" s="4">
        <v>1118.6420000000001</v>
      </c>
      <c r="B695" s="4">
        <v>57305000</v>
      </c>
      <c r="C695" s="4">
        <v>61</v>
      </c>
      <c r="D695" s="4">
        <v>90</v>
      </c>
      <c r="E695" s="4">
        <v>75</v>
      </c>
      <c r="F695" s="4">
        <v>77</v>
      </c>
      <c r="G695" s="4">
        <v>11.1</v>
      </c>
      <c r="H695" s="4">
        <v>2</v>
      </c>
      <c r="I695" s="4" t="s">
        <v>5133</v>
      </c>
    </row>
    <row r="696" spans="1:9" x14ac:dyDescent="0.3">
      <c r="A696" s="4">
        <v>1119.19</v>
      </c>
      <c r="B696" s="4">
        <v>57305047</v>
      </c>
      <c r="C696" s="4">
        <v>59</v>
      </c>
      <c r="D696" s="4">
        <v>128</v>
      </c>
      <c r="E696" s="4">
        <v>79</v>
      </c>
      <c r="F696" s="4">
        <v>37</v>
      </c>
      <c r="G696" s="4">
        <v>3.38</v>
      </c>
      <c r="H696" s="4">
        <v>2</v>
      </c>
      <c r="I696" s="4" t="s">
        <v>5128</v>
      </c>
    </row>
    <row r="697" spans="1:9" x14ac:dyDescent="0.3">
      <c r="A697" s="4">
        <v>1122.454</v>
      </c>
      <c r="B697" s="4">
        <v>57316624</v>
      </c>
      <c r="C697" s="4">
        <v>56</v>
      </c>
      <c r="D697" s="4">
        <v>120</v>
      </c>
      <c r="E697" s="4">
        <v>76</v>
      </c>
      <c r="F697" s="4">
        <v>51</v>
      </c>
      <c r="G697" s="4">
        <v>3.75</v>
      </c>
      <c r="H697" s="4">
        <v>2</v>
      </c>
      <c r="I697" s="4" t="s">
        <v>5128</v>
      </c>
    </row>
    <row r="698" spans="1:9" x14ac:dyDescent="0.3">
      <c r="A698" s="4">
        <v>1122.4770000000001</v>
      </c>
      <c r="B698" s="4">
        <v>57316727</v>
      </c>
      <c r="C698" s="4">
        <v>56</v>
      </c>
      <c r="D698" s="4">
        <v>87</v>
      </c>
      <c r="E698" s="4">
        <v>76</v>
      </c>
      <c r="F698" s="4">
        <v>84</v>
      </c>
      <c r="G698" s="4">
        <v>12.9</v>
      </c>
      <c r="H698" s="4">
        <v>2</v>
      </c>
      <c r="I698" s="4" t="s">
        <v>5133</v>
      </c>
    </row>
    <row r="699" spans="1:9" x14ac:dyDescent="0.3">
      <c r="A699" s="4">
        <v>1115.662</v>
      </c>
      <c r="B699" s="4">
        <v>57318406</v>
      </c>
      <c r="C699" s="4">
        <v>58</v>
      </c>
      <c r="D699" s="4">
        <v>97</v>
      </c>
      <c r="E699" s="4">
        <v>83</v>
      </c>
      <c r="F699" s="4">
        <v>65</v>
      </c>
      <c r="G699" s="4">
        <v>13.39</v>
      </c>
      <c r="H699" s="4">
        <v>2</v>
      </c>
      <c r="I699" s="4" t="s">
        <v>5133</v>
      </c>
    </row>
    <row r="700" spans="1:9" x14ac:dyDescent="0.3">
      <c r="A700" s="4">
        <v>1115.6320000000001</v>
      </c>
      <c r="B700" s="4">
        <v>57318474</v>
      </c>
      <c r="C700" s="4">
        <v>57</v>
      </c>
      <c r="D700" s="4">
        <v>122</v>
      </c>
      <c r="E700" s="4">
        <v>80</v>
      </c>
      <c r="F700" s="4">
        <v>44</v>
      </c>
      <c r="G700" s="4">
        <v>4.95</v>
      </c>
      <c r="H700" s="4">
        <v>2</v>
      </c>
      <c r="I700" s="4" t="s">
        <v>5134</v>
      </c>
    </row>
    <row r="701" spans="1:9" x14ac:dyDescent="0.3">
      <c r="A701" s="4">
        <v>1115.6759999999999</v>
      </c>
      <c r="B701" s="4">
        <v>57318544</v>
      </c>
      <c r="C701" s="4">
        <v>57</v>
      </c>
      <c r="D701" s="4">
        <v>97</v>
      </c>
      <c r="E701" s="4">
        <v>83</v>
      </c>
      <c r="F701" s="4">
        <v>66</v>
      </c>
      <c r="G701" s="4">
        <v>13.51</v>
      </c>
      <c r="H701" s="4">
        <v>2</v>
      </c>
      <c r="I701" s="4" t="s">
        <v>5133</v>
      </c>
    </row>
    <row r="702" spans="1:9" x14ac:dyDescent="0.3">
      <c r="A702" s="4">
        <v>1176.1089999999999</v>
      </c>
      <c r="B702" s="4">
        <v>57491318</v>
      </c>
      <c r="C702" s="4">
        <v>79</v>
      </c>
      <c r="D702" s="4">
        <v>136</v>
      </c>
      <c r="E702" s="4">
        <v>68</v>
      </c>
      <c r="F702" s="4">
        <v>20</v>
      </c>
      <c r="G702" s="4">
        <v>1.28</v>
      </c>
      <c r="H702" s="4">
        <v>2</v>
      </c>
      <c r="I702" s="4" t="s">
        <v>5128</v>
      </c>
    </row>
    <row r="703" spans="1:9" x14ac:dyDescent="0.3">
      <c r="A703" s="4">
        <v>1172.048</v>
      </c>
      <c r="B703" s="4">
        <v>57510699</v>
      </c>
      <c r="C703" s="4">
        <v>72</v>
      </c>
      <c r="D703" s="4">
        <v>94</v>
      </c>
      <c r="E703" s="4">
        <v>60</v>
      </c>
      <c r="F703" s="4">
        <v>77</v>
      </c>
      <c r="G703" s="4">
        <v>7.66</v>
      </c>
      <c r="H703" s="4">
        <v>2</v>
      </c>
      <c r="I703" s="4" t="s">
        <v>5132</v>
      </c>
    </row>
    <row r="704" spans="1:9" x14ac:dyDescent="0.3">
      <c r="A704" s="4">
        <v>1173.9449999999999</v>
      </c>
      <c r="B704" s="4">
        <v>57522757</v>
      </c>
      <c r="C704" s="4">
        <v>64</v>
      </c>
      <c r="D704" s="4">
        <v>96</v>
      </c>
      <c r="E704" s="4">
        <v>59</v>
      </c>
      <c r="F704" s="4">
        <v>84</v>
      </c>
      <c r="G704" s="4">
        <v>3.56</v>
      </c>
      <c r="H704" s="4">
        <v>2</v>
      </c>
      <c r="I704" s="4" t="s">
        <v>5128</v>
      </c>
    </row>
    <row r="705" spans="1:9" x14ac:dyDescent="0.3">
      <c r="A705" s="4">
        <v>1191.3589999999999</v>
      </c>
      <c r="B705" s="4">
        <v>57571103</v>
      </c>
      <c r="C705" s="4">
        <v>64</v>
      </c>
      <c r="D705" s="4">
        <v>104</v>
      </c>
      <c r="E705" s="4">
        <v>78</v>
      </c>
      <c r="F705" s="4">
        <v>57</v>
      </c>
      <c r="G705" s="4">
        <v>7.46</v>
      </c>
      <c r="H705" s="4">
        <v>2</v>
      </c>
      <c r="I705" s="4" t="s">
        <v>5132</v>
      </c>
    </row>
    <row r="706" spans="1:9" x14ac:dyDescent="0.3">
      <c r="A706" s="4">
        <v>1179.924</v>
      </c>
      <c r="B706" s="4">
        <v>57689400</v>
      </c>
      <c r="C706" s="4">
        <v>66</v>
      </c>
      <c r="D706" s="4">
        <v>94</v>
      </c>
      <c r="E706" s="4">
        <v>54</v>
      </c>
      <c r="F706" s="4">
        <v>89</v>
      </c>
      <c r="G706" s="4">
        <v>4.5</v>
      </c>
      <c r="H706" s="4">
        <v>2</v>
      </c>
      <c r="I706" s="4" t="s">
        <v>5128</v>
      </c>
    </row>
    <row r="707" spans="1:9" x14ac:dyDescent="0.3">
      <c r="A707" s="4">
        <v>1178.277</v>
      </c>
      <c r="B707" s="4">
        <v>57695520</v>
      </c>
      <c r="C707" s="4">
        <v>75</v>
      </c>
      <c r="D707" s="4">
        <v>119</v>
      </c>
      <c r="E707" s="4">
        <v>64</v>
      </c>
      <c r="F707" s="4">
        <v>45</v>
      </c>
      <c r="G707" s="4">
        <v>2.4900000000000002</v>
      </c>
      <c r="H707" s="4">
        <v>2</v>
      </c>
      <c r="I707" s="4" t="s">
        <v>5128</v>
      </c>
    </row>
    <row r="708" spans="1:9" x14ac:dyDescent="0.3">
      <c r="A708" s="4">
        <v>1183.1859999999999</v>
      </c>
      <c r="B708" s="4">
        <v>57705107</v>
      </c>
      <c r="C708" s="4">
        <v>72</v>
      </c>
      <c r="D708" s="4">
        <v>135</v>
      </c>
      <c r="E708" s="4">
        <v>71</v>
      </c>
      <c r="F708" s="4">
        <v>25</v>
      </c>
      <c r="G708" s="4">
        <v>0.24</v>
      </c>
      <c r="H708" s="4">
        <v>2</v>
      </c>
      <c r="I708" s="4" t="s">
        <v>5128</v>
      </c>
    </row>
    <row r="709" spans="1:9" x14ac:dyDescent="0.3">
      <c r="A709" s="4">
        <v>1183.1890000000001</v>
      </c>
      <c r="B709" s="4">
        <v>57705220</v>
      </c>
      <c r="C709" s="4">
        <v>72</v>
      </c>
      <c r="D709" s="4">
        <v>135</v>
      </c>
      <c r="E709" s="4">
        <v>69</v>
      </c>
      <c r="F709" s="4">
        <v>27</v>
      </c>
      <c r="G709" s="4">
        <v>0.2</v>
      </c>
      <c r="H709" s="4">
        <v>2</v>
      </c>
      <c r="I709" s="4" t="s">
        <v>5128</v>
      </c>
    </row>
    <row r="710" spans="1:9" x14ac:dyDescent="0.3">
      <c r="A710" s="4">
        <v>1181.7239999999999</v>
      </c>
      <c r="B710" s="4">
        <v>57706863</v>
      </c>
      <c r="C710" s="4">
        <v>71</v>
      </c>
      <c r="D710" s="4">
        <v>140</v>
      </c>
      <c r="E710" s="4">
        <v>60</v>
      </c>
      <c r="F710" s="4">
        <v>32</v>
      </c>
      <c r="G710" s="4">
        <v>1.19</v>
      </c>
      <c r="H710" s="4">
        <v>2</v>
      </c>
      <c r="I710" s="4" t="s">
        <v>5128</v>
      </c>
    </row>
    <row r="711" spans="1:9" x14ac:dyDescent="0.3">
      <c r="A711" s="4">
        <v>1181.3050000000001</v>
      </c>
      <c r="B711" s="4">
        <v>57706891</v>
      </c>
      <c r="C711" s="4">
        <v>68</v>
      </c>
      <c r="D711" s="4">
        <v>117</v>
      </c>
      <c r="E711" s="4">
        <v>61</v>
      </c>
      <c r="F711" s="4">
        <v>57</v>
      </c>
      <c r="G711" s="4">
        <v>0.98</v>
      </c>
      <c r="H711" s="4">
        <v>2</v>
      </c>
      <c r="I711" s="4" t="s">
        <v>5128</v>
      </c>
    </row>
    <row r="712" spans="1:9" x14ac:dyDescent="0.3">
      <c r="A712" s="4">
        <v>1185.6489999999999</v>
      </c>
      <c r="B712" s="4">
        <v>57726832</v>
      </c>
      <c r="C712" s="4">
        <v>69</v>
      </c>
      <c r="D712" s="4">
        <v>137</v>
      </c>
      <c r="E712" s="4">
        <v>61</v>
      </c>
      <c r="F712" s="4">
        <v>36</v>
      </c>
      <c r="G712" s="4">
        <v>0.66</v>
      </c>
      <c r="H712" s="4">
        <v>2</v>
      </c>
      <c r="I712" s="4" t="s">
        <v>5128</v>
      </c>
    </row>
    <row r="713" spans="1:9" x14ac:dyDescent="0.3">
      <c r="A713" s="4">
        <v>1185.6510000000001</v>
      </c>
      <c r="B713" s="4">
        <v>57726935</v>
      </c>
      <c r="C713" s="4">
        <v>67</v>
      </c>
      <c r="D713" s="4">
        <v>104</v>
      </c>
      <c r="E713" s="4">
        <v>62</v>
      </c>
      <c r="F713" s="4">
        <v>70</v>
      </c>
      <c r="G713" s="4">
        <v>2.9</v>
      </c>
      <c r="H713" s="4">
        <v>2</v>
      </c>
      <c r="I713" s="4" t="s">
        <v>5128</v>
      </c>
    </row>
    <row r="714" spans="1:9" x14ac:dyDescent="0.3">
      <c r="A714" s="4">
        <v>40.956000000000003</v>
      </c>
      <c r="B714" s="4">
        <v>58167661</v>
      </c>
      <c r="C714" s="4">
        <v>9</v>
      </c>
      <c r="D714" s="4">
        <v>21</v>
      </c>
      <c r="E714" s="4">
        <v>242</v>
      </c>
      <c r="F714" s="4">
        <v>31</v>
      </c>
      <c r="G714" s="4">
        <v>593.66999999999996</v>
      </c>
      <c r="H714" s="4">
        <v>2</v>
      </c>
      <c r="I714" s="4" t="s">
        <v>5127</v>
      </c>
    </row>
    <row r="715" spans="1:9" x14ac:dyDescent="0.3">
      <c r="A715" s="4">
        <v>39.881</v>
      </c>
      <c r="B715" s="4">
        <v>58215939</v>
      </c>
      <c r="C715" s="4">
        <v>11</v>
      </c>
      <c r="D715" s="4">
        <v>20</v>
      </c>
      <c r="E715" s="4">
        <v>234</v>
      </c>
      <c r="F715" s="4">
        <v>38</v>
      </c>
      <c r="G715" s="4">
        <v>566.35</v>
      </c>
      <c r="H715" s="4">
        <v>2</v>
      </c>
      <c r="I715" s="4" t="s">
        <v>5127</v>
      </c>
    </row>
    <row r="716" spans="1:9" x14ac:dyDescent="0.3">
      <c r="A716" s="4">
        <v>44.771999999999998</v>
      </c>
      <c r="B716" s="4">
        <v>58240919</v>
      </c>
      <c r="C716" s="4">
        <v>9</v>
      </c>
      <c r="D716" s="4">
        <v>17</v>
      </c>
      <c r="E716" s="4">
        <v>223</v>
      </c>
      <c r="F716" s="4">
        <v>54</v>
      </c>
      <c r="G716" s="4">
        <v>553.48</v>
      </c>
      <c r="H716" s="4">
        <v>2</v>
      </c>
      <c r="I716" s="4" t="s">
        <v>5127</v>
      </c>
    </row>
    <row r="717" spans="1:9" x14ac:dyDescent="0.3">
      <c r="A717" s="4">
        <v>43.779000000000003</v>
      </c>
      <c r="B717" s="4">
        <v>58251929</v>
      </c>
      <c r="C717" s="4">
        <v>10</v>
      </c>
      <c r="D717" s="4">
        <v>9</v>
      </c>
      <c r="E717" s="4">
        <v>210</v>
      </c>
      <c r="F717" s="4">
        <v>74</v>
      </c>
      <c r="G717" s="4">
        <v>543.76</v>
      </c>
      <c r="H717" s="4">
        <v>2</v>
      </c>
      <c r="I717" s="4" t="s">
        <v>5127</v>
      </c>
    </row>
    <row r="718" spans="1:9" x14ac:dyDescent="0.3">
      <c r="A718" s="4">
        <v>45.933999999999997</v>
      </c>
      <c r="B718" s="4">
        <v>58252857</v>
      </c>
      <c r="C718" s="4">
        <v>9</v>
      </c>
      <c r="D718" s="4">
        <v>17</v>
      </c>
      <c r="E718" s="4">
        <v>216</v>
      </c>
      <c r="F718" s="4">
        <v>61</v>
      </c>
      <c r="G718" s="4">
        <v>532.9</v>
      </c>
      <c r="H718" s="4">
        <v>2</v>
      </c>
      <c r="I718" s="4" t="s">
        <v>5127</v>
      </c>
    </row>
    <row r="719" spans="1:9" x14ac:dyDescent="0.3">
      <c r="A719" s="4">
        <v>43.448</v>
      </c>
      <c r="B719" s="4">
        <v>58257504</v>
      </c>
      <c r="C719" s="4">
        <v>10</v>
      </c>
      <c r="D719" s="4">
        <v>14</v>
      </c>
      <c r="E719" s="4">
        <v>240</v>
      </c>
      <c r="F719" s="4">
        <v>39</v>
      </c>
      <c r="G719" s="4">
        <v>611.73</v>
      </c>
      <c r="H719" s="4">
        <v>2</v>
      </c>
      <c r="I719" s="4" t="s">
        <v>5127</v>
      </c>
    </row>
    <row r="720" spans="1:9" x14ac:dyDescent="0.3">
      <c r="A720" s="4">
        <v>43.448</v>
      </c>
      <c r="B720" s="4">
        <v>58257505</v>
      </c>
      <c r="C720" s="4">
        <v>10</v>
      </c>
      <c r="D720" s="4">
        <v>14</v>
      </c>
      <c r="E720" s="4">
        <v>238</v>
      </c>
      <c r="F720" s="4">
        <v>41</v>
      </c>
      <c r="G720" s="4">
        <v>605.82000000000005</v>
      </c>
      <c r="H720" s="4">
        <v>2</v>
      </c>
      <c r="I720" s="4" t="s">
        <v>5127</v>
      </c>
    </row>
    <row r="721" spans="1:9" x14ac:dyDescent="0.3">
      <c r="A721" s="4">
        <v>44.11</v>
      </c>
      <c r="B721" s="4">
        <v>58257537</v>
      </c>
      <c r="C721" s="4">
        <v>10</v>
      </c>
      <c r="D721" s="4">
        <v>18</v>
      </c>
      <c r="E721" s="4">
        <v>243</v>
      </c>
      <c r="F721" s="4">
        <v>32</v>
      </c>
      <c r="G721" s="4">
        <v>604.44000000000005</v>
      </c>
      <c r="H721" s="4">
        <v>2</v>
      </c>
      <c r="I721" s="4" t="s">
        <v>5127</v>
      </c>
    </row>
    <row r="722" spans="1:9" x14ac:dyDescent="0.3">
      <c r="A722" s="4">
        <v>44.11</v>
      </c>
      <c r="B722" s="4">
        <v>58257567</v>
      </c>
      <c r="C722" s="4">
        <v>9</v>
      </c>
      <c r="D722" s="4">
        <v>15</v>
      </c>
      <c r="E722" s="4">
        <v>240</v>
      </c>
      <c r="F722" s="4">
        <v>39</v>
      </c>
      <c r="G722" s="4">
        <v>611.66</v>
      </c>
      <c r="H722" s="4">
        <v>2</v>
      </c>
      <c r="I722" s="4" t="s">
        <v>5127</v>
      </c>
    </row>
    <row r="723" spans="1:9" x14ac:dyDescent="0.3">
      <c r="A723" s="4">
        <v>46.430999999999997</v>
      </c>
      <c r="B723" s="4">
        <v>58257571</v>
      </c>
      <c r="C723" s="4">
        <v>10</v>
      </c>
      <c r="D723" s="4">
        <v>15</v>
      </c>
      <c r="E723" s="4">
        <v>236</v>
      </c>
      <c r="F723" s="4">
        <v>42</v>
      </c>
      <c r="G723" s="4">
        <v>595.84</v>
      </c>
      <c r="H723" s="4">
        <v>2</v>
      </c>
      <c r="I723" s="4" t="s">
        <v>5127</v>
      </c>
    </row>
    <row r="724" spans="1:9" x14ac:dyDescent="0.3">
      <c r="A724" s="4">
        <v>43.448</v>
      </c>
      <c r="B724" s="4">
        <v>58257606</v>
      </c>
      <c r="C724" s="4">
        <v>10</v>
      </c>
      <c r="D724" s="4">
        <v>15</v>
      </c>
      <c r="E724" s="4">
        <v>239</v>
      </c>
      <c r="F724" s="4">
        <v>39</v>
      </c>
      <c r="G724" s="4">
        <v>604.69000000000005</v>
      </c>
      <c r="H724" s="4">
        <v>2</v>
      </c>
      <c r="I724" s="4" t="s">
        <v>5127</v>
      </c>
    </row>
    <row r="725" spans="1:9" x14ac:dyDescent="0.3">
      <c r="A725" s="4">
        <v>45.511000000000003</v>
      </c>
      <c r="B725" s="4">
        <v>58267263</v>
      </c>
      <c r="C725" s="4">
        <v>10</v>
      </c>
      <c r="D725" s="4">
        <v>13</v>
      </c>
      <c r="E725" s="4">
        <v>237</v>
      </c>
      <c r="F725" s="4">
        <v>43</v>
      </c>
      <c r="G725" s="4">
        <v>606.98</v>
      </c>
      <c r="H725" s="4">
        <v>2</v>
      </c>
      <c r="I725" s="4" t="s">
        <v>5127</v>
      </c>
    </row>
    <row r="726" spans="1:9" x14ac:dyDescent="0.3">
      <c r="A726" s="4">
        <v>44.44</v>
      </c>
      <c r="B726" s="4">
        <v>58267334</v>
      </c>
      <c r="C726" s="4">
        <v>10</v>
      </c>
      <c r="D726" s="4">
        <v>13</v>
      </c>
      <c r="E726" s="4">
        <v>235</v>
      </c>
      <c r="F726" s="4">
        <v>45</v>
      </c>
      <c r="G726" s="4">
        <v>601.05999999999995</v>
      </c>
      <c r="H726" s="4">
        <v>2</v>
      </c>
      <c r="I726" s="4" t="s">
        <v>5127</v>
      </c>
    </row>
    <row r="727" spans="1:9" x14ac:dyDescent="0.3">
      <c r="A727" s="4">
        <v>45.543999999999997</v>
      </c>
      <c r="B727" s="4">
        <v>58267349</v>
      </c>
      <c r="C727" s="4">
        <v>10</v>
      </c>
      <c r="D727" s="4">
        <v>17</v>
      </c>
      <c r="E727" s="4">
        <v>239</v>
      </c>
      <c r="F727" s="4">
        <v>37</v>
      </c>
      <c r="G727" s="4">
        <v>596.64</v>
      </c>
      <c r="H727" s="4">
        <v>2</v>
      </c>
      <c r="I727" s="4" t="s">
        <v>5127</v>
      </c>
    </row>
    <row r="728" spans="1:9" x14ac:dyDescent="0.3">
      <c r="A728" s="4">
        <v>46.430999999999997</v>
      </c>
      <c r="B728" s="4">
        <v>58267364</v>
      </c>
      <c r="C728" s="4">
        <v>10</v>
      </c>
      <c r="D728" s="4">
        <v>16</v>
      </c>
      <c r="E728" s="4">
        <v>239</v>
      </c>
      <c r="F728" s="4">
        <v>38</v>
      </c>
      <c r="G728" s="4">
        <v>600.65</v>
      </c>
      <c r="H728" s="4">
        <v>2</v>
      </c>
      <c r="I728" s="4" t="s">
        <v>5127</v>
      </c>
    </row>
    <row r="729" spans="1:9" x14ac:dyDescent="0.3">
      <c r="A729" s="4">
        <v>46.430999999999997</v>
      </c>
      <c r="B729" s="4">
        <v>58267365</v>
      </c>
      <c r="C729" s="4">
        <v>10</v>
      </c>
      <c r="D729" s="4">
        <v>17</v>
      </c>
      <c r="E729" s="4">
        <v>237</v>
      </c>
      <c r="F729" s="4">
        <v>39</v>
      </c>
      <c r="G729" s="4">
        <v>590.75</v>
      </c>
      <c r="H729" s="4">
        <v>2</v>
      </c>
      <c r="I729" s="4" t="s">
        <v>5127</v>
      </c>
    </row>
    <row r="730" spans="1:9" x14ac:dyDescent="0.3">
      <c r="A730" s="4">
        <v>44.281999999999996</v>
      </c>
      <c r="B730" s="4">
        <v>58267392</v>
      </c>
      <c r="C730" s="4">
        <v>10</v>
      </c>
      <c r="D730" s="4">
        <v>13</v>
      </c>
      <c r="E730" s="4">
        <v>236</v>
      </c>
      <c r="F730" s="4">
        <v>44</v>
      </c>
      <c r="G730" s="4">
        <v>604.02</v>
      </c>
      <c r="H730" s="4">
        <v>2</v>
      </c>
      <c r="I730" s="4" t="s">
        <v>5127</v>
      </c>
    </row>
    <row r="731" spans="1:9" x14ac:dyDescent="0.3">
      <c r="A731" s="4">
        <v>43.228999999999999</v>
      </c>
      <c r="B731" s="4">
        <v>58270096</v>
      </c>
      <c r="C731" s="4">
        <v>7</v>
      </c>
      <c r="D731" s="4">
        <v>18</v>
      </c>
      <c r="E731" s="4">
        <v>228</v>
      </c>
      <c r="F731" s="4">
        <v>50</v>
      </c>
      <c r="G731" s="4">
        <v>572.22</v>
      </c>
      <c r="H731" s="4">
        <v>2</v>
      </c>
      <c r="I731" s="4" t="s">
        <v>5127</v>
      </c>
    </row>
    <row r="732" spans="1:9" x14ac:dyDescent="0.3">
      <c r="A732" s="4">
        <v>46.534999999999997</v>
      </c>
      <c r="B732" s="4">
        <v>58270192</v>
      </c>
      <c r="C732" s="4">
        <v>7</v>
      </c>
      <c r="D732" s="4">
        <v>10</v>
      </c>
      <c r="E732" s="4">
        <v>224</v>
      </c>
      <c r="F732" s="4">
        <v>62</v>
      </c>
      <c r="G732" s="4">
        <v>593.44000000000005</v>
      </c>
      <c r="H732" s="4">
        <v>2</v>
      </c>
      <c r="I732" s="4" t="s">
        <v>5127</v>
      </c>
    </row>
    <row r="733" spans="1:9" x14ac:dyDescent="0.3">
      <c r="A733" s="4">
        <v>1208.1320000000001</v>
      </c>
      <c r="B733" s="4">
        <v>59109106</v>
      </c>
      <c r="C733" s="4">
        <v>50</v>
      </c>
      <c r="D733" s="4">
        <v>97</v>
      </c>
      <c r="E733" s="4">
        <v>73</v>
      </c>
      <c r="F733" s="4">
        <v>83</v>
      </c>
      <c r="G733" s="4">
        <v>7.88</v>
      </c>
      <c r="H733" s="4">
        <v>2</v>
      </c>
      <c r="I733" s="4" t="s">
        <v>5132</v>
      </c>
    </row>
    <row r="734" spans="1:9" x14ac:dyDescent="0.3">
      <c r="A734" s="4">
        <v>1211.711</v>
      </c>
      <c r="B734" s="4">
        <v>59259308</v>
      </c>
      <c r="C734" s="4">
        <v>55</v>
      </c>
      <c r="D734" s="4">
        <v>133</v>
      </c>
      <c r="E734" s="4">
        <v>81</v>
      </c>
      <c r="F734" s="4">
        <v>34</v>
      </c>
      <c r="G734" s="4">
        <v>5.0599999999999996</v>
      </c>
      <c r="H734" s="4">
        <v>2</v>
      </c>
      <c r="I734" s="4" t="s">
        <v>5134</v>
      </c>
    </row>
    <row r="735" spans="1:9" x14ac:dyDescent="0.3">
      <c r="A735" s="4">
        <v>1211.7170000000001</v>
      </c>
      <c r="B735" s="4">
        <v>59259316</v>
      </c>
      <c r="C735" s="4">
        <v>53</v>
      </c>
      <c r="D735" s="4">
        <v>120</v>
      </c>
      <c r="E735" s="4">
        <v>80</v>
      </c>
      <c r="F735" s="4">
        <v>50</v>
      </c>
      <c r="G735" s="4">
        <v>6.43</v>
      </c>
      <c r="H735" s="4">
        <v>2</v>
      </c>
      <c r="I735" s="4" t="s">
        <v>5132</v>
      </c>
    </row>
    <row r="736" spans="1:9" x14ac:dyDescent="0.3">
      <c r="A736" s="4">
        <v>1214.8879999999999</v>
      </c>
      <c r="B736" s="4">
        <v>59295348</v>
      </c>
      <c r="C736" s="4">
        <v>53</v>
      </c>
      <c r="D736" s="4">
        <v>130</v>
      </c>
      <c r="E736" s="4">
        <v>88</v>
      </c>
      <c r="F736" s="4">
        <v>32</v>
      </c>
      <c r="G736" s="4">
        <v>9.49</v>
      </c>
      <c r="H736" s="4">
        <v>2</v>
      </c>
      <c r="I736" s="4" t="s">
        <v>5131</v>
      </c>
    </row>
    <row r="737" spans="1:9" x14ac:dyDescent="0.3">
      <c r="A737" s="4">
        <v>0</v>
      </c>
      <c r="B737" s="4">
        <v>59592764</v>
      </c>
      <c r="C737" s="4">
        <v>41</v>
      </c>
      <c r="D737" s="4">
        <v>82</v>
      </c>
      <c r="E737" s="4">
        <v>123</v>
      </c>
      <c r="F737" s="4">
        <v>57</v>
      </c>
      <c r="G737" s="4">
        <v>82</v>
      </c>
      <c r="H737" s="4">
        <v>2</v>
      </c>
      <c r="I737" s="4" t="s">
        <v>5127</v>
      </c>
    </row>
    <row r="738" spans="1:9" x14ac:dyDescent="0.3">
      <c r="A738" s="4">
        <v>537.97199999999998</v>
      </c>
      <c r="B738" s="4">
        <v>60127205</v>
      </c>
      <c r="C738" s="4">
        <v>46</v>
      </c>
      <c r="D738" s="4">
        <v>135</v>
      </c>
      <c r="E738" s="4">
        <v>73</v>
      </c>
      <c r="F738" s="4">
        <v>49</v>
      </c>
      <c r="G738" s="4">
        <v>6.75</v>
      </c>
      <c r="H738" s="4">
        <v>2</v>
      </c>
      <c r="I738" s="4" t="s">
        <v>5132</v>
      </c>
    </row>
    <row r="739" spans="1:9" x14ac:dyDescent="0.3">
      <c r="A739" s="4">
        <v>1241.5129999999999</v>
      </c>
      <c r="B739" s="4">
        <v>60192786</v>
      </c>
      <c r="C739" s="4">
        <v>49</v>
      </c>
      <c r="D739" s="4">
        <v>116</v>
      </c>
      <c r="E739" s="4">
        <v>100</v>
      </c>
      <c r="F739" s="4">
        <v>38</v>
      </c>
      <c r="G739" s="4">
        <v>23.74</v>
      </c>
      <c r="H739" s="4">
        <v>2</v>
      </c>
      <c r="I739" s="4" t="s">
        <v>5127</v>
      </c>
    </row>
    <row r="740" spans="1:9" x14ac:dyDescent="0.3">
      <c r="A740" s="4">
        <v>1235.001</v>
      </c>
      <c r="B740" s="4">
        <v>60202985</v>
      </c>
      <c r="C740" s="4">
        <v>49</v>
      </c>
      <c r="D740" s="4">
        <v>125</v>
      </c>
      <c r="E740" s="4">
        <v>105</v>
      </c>
      <c r="F740" s="4">
        <v>24</v>
      </c>
      <c r="G740" s="4">
        <v>25.49</v>
      </c>
      <c r="H740" s="4">
        <v>2</v>
      </c>
      <c r="I740" s="4" t="s">
        <v>5127</v>
      </c>
    </row>
    <row r="741" spans="1:9" x14ac:dyDescent="0.3">
      <c r="A741" s="4">
        <v>1235.001</v>
      </c>
      <c r="B741" s="4">
        <v>60203083</v>
      </c>
      <c r="C741" s="4">
        <v>49</v>
      </c>
      <c r="D741" s="4">
        <v>138</v>
      </c>
      <c r="E741" s="4">
        <v>105</v>
      </c>
      <c r="F741" s="4">
        <v>11</v>
      </c>
      <c r="G741" s="4">
        <v>22.36</v>
      </c>
      <c r="H741" s="4">
        <v>2</v>
      </c>
      <c r="I741" s="4" t="s">
        <v>5127</v>
      </c>
    </row>
    <row r="742" spans="1:9" x14ac:dyDescent="0.3">
      <c r="A742" s="4">
        <v>1238.941</v>
      </c>
      <c r="B742" s="4">
        <v>60209982</v>
      </c>
      <c r="C742" s="4">
        <v>46</v>
      </c>
      <c r="D742" s="4">
        <v>128</v>
      </c>
      <c r="E742" s="4">
        <v>94</v>
      </c>
      <c r="F742" s="4">
        <v>35</v>
      </c>
      <c r="G742" s="4">
        <v>17.73</v>
      </c>
      <c r="H742" s="4">
        <v>2</v>
      </c>
      <c r="I742" s="4" t="s">
        <v>5129</v>
      </c>
    </row>
    <row r="743" spans="1:9" x14ac:dyDescent="0.3">
      <c r="A743" s="4">
        <v>1236.8140000000001</v>
      </c>
      <c r="B743" s="4">
        <v>60216857</v>
      </c>
      <c r="C743" s="4">
        <v>50</v>
      </c>
      <c r="D743" s="4">
        <v>108</v>
      </c>
      <c r="E743" s="4">
        <v>107</v>
      </c>
      <c r="F743" s="4">
        <v>38</v>
      </c>
      <c r="G743" s="4">
        <v>33.58</v>
      </c>
      <c r="H743" s="4">
        <v>2</v>
      </c>
      <c r="I743" s="4" t="s">
        <v>5127</v>
      </c>
    </row>
    <row r="744" spans="1:9" x14ac:dyDescent="0.3">
      <c r="A744" s="4">
        <v>1243.5350000000001</v>
      </c>
      <c r="B744" s="4">
        <v>60221147</v>
      </c>
      <c r="C744" s="4">
        <v>55</v>
      </c>
      <c r="D744" s="4">
        <v>120</v>
      </c>
      <c r="E744" s="4">
        <v>106</v>
      </c>
      <c r="F744" s="4">
        <v>22</v>
      </c>
      <c r="G744" s="4">
        <v>24.49</v>
      </c>
      <c r="H744" s="4">
        <v>2</v>
      </c>
      <c r="I744" s="4" t="s">
        <v>5127</v>
      </c>
    </row>
    <row r="745" spans="1:9" x14ac:dyDescent="0.3">
      <c r="A745" s="4">
        <v>113.562</v>
      </c>
      <c r="B745" s="4">
        <v>60358616</v>
      </c>
      <c r="C745" s="4">
        <v>0</v>
      </c>
      <c r="D745" s="4">
        <v>6</v>
      </c>
      <c r="E745" s="4">
        <v>279</v>
      </c>
      <c r="F745" s="4">
        <v>18</v>
      </c>
      <c r="G745" s="4">
        <v>807.76</v>
      </c>
      <c r="H745" s="4">
        <v>2</v>
      </c>
      <c r="I745" s="4" t="s">
        <v>5127</v>
      </c>
    </row>
    <row r="746" spans="1:9" x14ac:dyDescent="0.3">
      <c r="A746" s="4">
        <v>1258.6479999999999</v>
      </c>
      <c r="B746" s="4">
        <v>61099042</v>
      </c>
      <c r="C746" s="4">
        <v>56</v>
      </c>
      <c r="D746" s="4">
        <v>88</v>
      </c>
      <c r="E746" s="4">
        <v>90</v>
      </c>
      <c r="F746" s="4">
        <v>69</v>
      </c>
      <c r="G746" s="4">
        <v>24.26</v>
      </c>
      <c r="H746" s="4">
        <v>2</v>
      </c>
      <c r="I746" s="4" t="s">
        <v>5127</v>
      </c>
    </row>
    <row r="747" spans="1:9" x14ac:dyDescent="0.3">
      <c r="A747" s="4">
        <v>1261.2650000000001</v>
      </c>
      <c r="B747" s="4">
        <v>61101123</v>
      </c>
      <c r="C747" s="4">
        <v>42</v>
      </c>
      <c r="D747" s="4">
        <v>108</v>
      </c>
      <c r="E747" s="4">
        <v>87</v>
      </c>
      <c r="F747" s="4">
        <v>66</v>
      </c>
      <c r="G747" s="4">
        <v>18.95</v>
      </c>
      <c r="H747" s="4">
        <v>2</v>
      </c>
      <c r="I747" s="4" t="s">
        <v>5127</v>
      </c>
    </row>
  </sheetData>
  <phoneticPr fontId="2" type="noConversion"/>
  <conditionalFormatting sqref="B1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BS and QTL</vt:lpstr>
      <vt:lpstr>Linkage map</vt:lpstr>
      <vt:lpstr>Chi-squere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</dc:creator>
  <cp:lastModifiedBy>YH</cp:lastModifiedBy>
  <dcterms:created xsi:type="dcterms:W3CDTF">2020-07-10T17:24:01Z</dcterms:created>
  <dcterms:modified xsi:type="dcterms:W3CDTF">2021-05-11T01:46:36Z</dcterms:modified>
</cp:coreProperties>
</file>